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codeName="ThisWorkbook"/>
  <mc:AlternateContent xmlns:mc="http://schemas.openxmlformats.org/markup-compatibility/2006">
    <mc:Choice Requires="x15">
      <x15ac:absPath xmlns:x15ac="http://schemas.microsoft.com/office/spreadsheetml/2010/11/ac" url="C:\Users\gerrym\Desktop\Plos\"/>
    </mc:Choice>
  </mc:AlternateContent>
  <bookViews>
    <workbookView xWindow="0" yWindow="0" windowWidth="20220" windowHeight="7680" tabRatio="828"/>
  </bookViews>
  <sheets>
    <sheet name="Table S5.1 EAS cs deaths" sheetId="8" r:id="rId1"/>
    <sheet name="Table S5.2 EAS cs YLL" sheetId="9" r:id="rId2"/>
    <sheet name="Mortality-YLL comparison" sheetId="10" r:id="rId3"/>
    <sheet name="Table S5.3 EAS total YLL" sheetId="1" r:id="rId4"/>
    <sheet name="Table A - EAS total YLL men" sheetId="2" r:id="rId5"/>
    <sheet name="Table B - EAS total YLL women" sheetId="3" r:id="rId6"/>
    <sheet name="Table C - crude YLL total" sheetId="4" r:id="rId7"/>
    <sheet name="Table D - total deaths" sheetId="5" r:id="rId8"/>
    <sheet name="Table E - total YLL" sheetId="6" r:id="rId9"/>
  </sheets>
  <calcPr calcId="152511"/>
</workbook>
</file>

<file path=xl/calcChain.xml><?xml version="1.0" encoding="utf-8"?>
<calcChain xmlns="http://schemas.openxmlformats.org/spreadsheetml/2006/main">
  <c r="AJ136" i="6" l="1"/>
  <c r="AJ83" i="6"/>
  <c r="AJ77" i="6"/>
  <c r="AJ114" i="6"/>
  <c r="AJ12" i="6"/>
  <c r="AJ128" i="6"/>
  <c r="AJ122" i="6"/>
  <c r="AJ82" i="6"/>
  <c r="AJ97" i="6"/>
  <c r="AJ119" i="6"/>
  <c r="AJ132" i="6"/>
  <c r="AJ105" i="6"/>
  <c r="AJ125" i="6"/>
  <c r="AJ130" i="6"/>
  <c r="AJ133" i="6"/>
  <c r="AJ134" i="6"/>
  <c r="AJ135" i="6"/>
  <c r="AJ131" i="6"/>
  <c r="AJ112" i="6"/>
  <c r="AJ127" i="6"/>
  <c r="AJ123" i="6"/>
  <c r="AJ126" i="6"/>
  <c r="AJ129" i="6"/>
  <c r="AJ118" i="6"/>
  <c r="AJ107" i="6"/>
  <c r="AJ110" i="6"/>
  <c r="AJ38" i="6"/>
  <c r="AJ60" i="6"/>
  <c r="AJ73" i="6"/>
  <c r="AJ120" i="6"/>
  <c r="AJ65" i="6"/>
  <c r="AJ102" i="6"/>
  <c r="AJ113" i="6"/>
  <c r="AJ101" i="6"/>
  <c r="AJ109" i="6"/>
  <c r="AJ108" i="6"/>
  <c r="AJ106" i="6"/>
  <c r="AJ78" i="6"/>
  <c r="AJ16" i="6"/>
  <c r="AJ24" i="6"/>
  <c r="AJ31" i="6"/>
  <c r="AJ70" i="6"/>
  <c r="AJ6" i="6"/>
  <c r="AJ15" i="6"/>
  <c r="AJ50" i="6"/>
  <c r="AJ59" i="6"/>
  <c r="AJ23" i="6"/>
  <c r="AJ11" i="6"/>
  <c r="AJ53" i="6"/>
  <c r="AJ100" i="6"/>
  <c r="AJ67" i="6"/>
  <c r="AJ79" i="6"/>
  <c r="AJ19" i="6"/>
  <c r="AJ49" i="6"/>
  <c r="AJ85" i="6"/>
  <c r="AJ30" i="6"/>
  <c r="AJ99" i="6"/>
  <c r="AJ36" i="6"/>
  <c r="AJ34" i="6"/>
  <c r="AJ20" i="6"/>
  <c r="AJ93" i="6"/>
  <c r="AJ61" i="6"/>
  <c r="AJ89" i="6"/>
  <c r="AJ27" i="6"/>
  <c r="AJ48" i="6"/>
  <c r="AJ32" i="6"/>
  <c r="AJ28" i="6"/>
  <c r="AJ81" i="6"/>
  <c r="AJ62" i="6"/>
  <c r="AJ5" i="6"/>
  <c r="AJ7" i="6"/>
  <c r="AJ45" i="6"/>
  <c r="AJ37" i="6"/>
  <c r="AJ54" i="6"/>
  <c r="AJ33" i="6"/>
  <c r="AJ52" i="6"/>
  <c r="AJ84" i="6"/>
  <c r="AJ17" i="6"/>
  <c r="AJ8" i="6"/>
  <c r="AJ91" i="6"/>
  <c r="AJ64" i="6"/>
  <c r="AJ39" i="6"/>
  <c r="AJ95" i="6"/>
  <c r="AJ9" i="6"/>
  <c r="AJ44" i="6"/>
  <c r="AJ96" i="6"/>
  <c r="AJ103" i="6"/>
  <c r="AJ66" i="6"/>
  <c r="AJ92" i="6"/>
  <c r="AJ75" i="6"/>
  <c r="AJ46" i="6"/>
  <c r="AJ58" i="6"/>
  <c r="AJ57" i="6"/>
  <c r="AJ42" i="6"/>
  <c r="AJ13" i="6"/>
  <c r="AJ55" i="6"/>
  <c r="AJ47" i="6"/>
  <c r="AJ51" i="6"/>
  <c r="AJ35" i="6"/>
  <c r="AJ111" i="6"/>
  <c r="AJ21" i="6"/>
  <c r="AJ14" i="6"/>
  <c r="AJ104" i="6"/>
  <c r="AJ26" i="6"/>
  <c r="AJ121" i="6"/>
  <c r="AJ29" i="6"/>
  <c r="AJ40" i="6"/>
  <c r="AJ115" i="6"/>
  <c r="AJ94" i="6"/>
  <c r="AJ41" i="6"/>
  <c r="AJ74" i="6"/>
  <c r="AJ71" i="6"/>
  <c r="AJ22" i="6"/>
  <c r="AJ72" i="6"/>
  <c r="AJ63" i="6"/>
  <c r="AJ124" i="6"/>
  <c r="AJ18" i="6"/>
  <c r="AJ90" i="6"/>
  <c r="AJ25" i="6"/>
  <c r="AJ68" i="6"/>
  <c r="AJ69" i="6"/>
  <c r="AJ87" i="6"/>
  <c r="AJ80" i="6"/>
  <c r="AJ76" i="6"/>
  <c r="AJ116" i="6"/>
  <c r="AJ56" i="6"/>
  <c r="AJ98" i="6"/>
  <c r="AJ10" i="6"/>
  <c r="AJ43" i="6"/>
  <c r="AJ88" i="6"/>
  <c r="AJ117" i="6"/>
  <c r="AJ86" i="6"/>
  <c r="B134" i="10"/>
  <c r="C134" i="10"/>
  <c r="F7" i="10"/>
  <c r="F47" i="10"/>
  <c r="F71" i="10"/>
  <c r="F111" i="10"/>
  <c r="D4" i="10"/>
  <c r="D134" i="10" s="1"/>
  <c r="E4" i="10"/>
  <c r="D5" i="10"/>
  <c r="E5" i="10"/>
  <c r="F5" i="10" s="1"/>
  <c r="D6" i="10"/>
  <c r="E6" i="10"/>
  <c r="D7" i="10"/>
  <c r="E7" i="10"/>
  <c r="D8" i="10"/>
  <c r="E8" i="10"/>
  <c r="D9" i="10"/>
  <c r="E9" i="10"/>
  <c r="F9" i="10" s="1"/>
  <c r="D10" i="10"/>
  <c r="E10" i="10"/>
  <c r="D11" i="10"/>
  <c r="E11" i="10"/>
  <c r="F11" i="10" s="1"/>
  <c r="D12" i="10"/>
  <c r="E12" i="10"/>
  <c r="D13" i="10"/>
  <c r="E13" i="10"/>
  <c r="F13" i="10" s="1"/>
  <c r="D14" i="10"/>
  <c r="E14" i="10"/>
  <c r="D15" i="10"/>
  <c r="F15" i="10" s="1"/>
  <c r="E15" i="10"/>
  <c r="D16" i="10"/>
  <c r="E16" i="10"/>
  <c r="D17" i="10"/>
  <c r="E17" i="10"/>
  <c r="F17" i="10" s="1"/>
  <c r="D18" i="10"/>
  <c r="E18" i="10"/>
  <c r="D19" i="10"/>
  <c r="E19" i="10"/>
  <c r="F19" i="10" s="1"/>
  <c r="D20" i="10"/>
  <c r="E20" i="10"/>
  <c r="D21" i="10"/>
  <c r="E21" i="10"/>
  <c r="F21" i="10" s="1"/>
  <c r="D22" i="10"/>
  <c r="E22" i="10"/>
  <c r="D23" i="10"/>
  <c r="E23" i="10"/>
  <c r="F23" i="10" s="1"/>
  <c r="D24" i="10"/>
  <c r="E24" i="10"/>
  <c r="D25" i="10"/>
  <c r="E25" i="10"/>
  <c r="F25" i="10" s="1"/>
  <c r="D26" i="10"/>
  <c r="E26" i="10"/>
  <c r="D27" i="10"/>
  <c r="E27" i="10"/>
  <c r="F27" i="10" s="1"/>
  <c r="D28" i="10"/>
  <c r="E28" i="10"/>
  <c r="D29" i="10"/>
  <c r="E29" i="10"/>
  <c r="F29" i="10" s="1"/>
  <c r="D30" i="10"/>
  <c r="E30" i="10"/>
  <c r="D31" i="10"/>
  <c r="E31" i="10"/>
  <c r="F31" i="10" s="1"/>
  <c r="D32" i="10"/>
  <c r="E32" i="10"/>
  <c r="D33" i="10"/>
  <c r="E33" i="10"/>
  <c r="F33" i="10" s="1"/>
  <c r="D34" i="10"/>
  <c r="E34" i="10"/>
  <c r="D35" i="10"/>
  <c r="E35" i="10"/>
  <c r="F35" i="10" s="1"/>
  <c r="D36" i="10"/>
  <c r="E36" i="10"/>
  <c r="D37" i="10"/>
  <c r="E37" i="10"/>
  <c r="F37" i="10" s="1"/>
  <c r="D38" i="10"/>
  <c r="E38" i="10"/>
  <c r="D39" i="10"/>
  <c r="F39" i="10" s="1"/>
  <c r="E39" i="10"/>
  <c r="D40" i="10"/>
  <c r="E40" i="10"/>
  <c r="D41" i="10"/>
  <c r="E41" i="10"/>
  <c r="F41" i="10" s="1"/>
  <c r="D42" i="10"/>
  <c r="E42" i="10"/>
  <c r="D43" i="10"/>
  <c r="E43" i="10"/>
  <c r="F43" i="10" s="1"/>
  <c r="D44" i="10"/>
  <c r="E44" i="10"/>
  <c r="D45" i="10"/>
  <c r="E45" i="10"/>
  <c r="F45" i="10" s="1"/>
  <c r="D46" i="10"/>
  <c r="E46" i="10"/>
  <c r="D47" i="10"/>
  <c r="E47" i="10"/>
  <c r="D48" i="10"/>
  <c r="E48" i="10"/>
  <c r="D49" i="10"/>
  <c r="E49" i="10"/>
  <c r="F49" i="10" s="1"/>
  <c r="D50" i="10"/>
  <c r="E50" i="10"/>
  <c r="D51" i="10"/>
  <c r="E51" i="10"/>
  <c r="F51" i="10" s="1"/>
  <c r="D52" i="10"/>
  <c r="E52" i="10"/>
  <c r="D53" i="10"/>
  <c r="E53" i="10"/>
  <c r="F53" i="10" s="1"/>
  <c r="D54" i="10"/>
  <c r="E54" i="10"/>
  <c r="D55" i="10"/>
  <c r="E55" i="10"/>
  <c r="F55" i="10" s="1"/>
  <c r="D56" i="10"/>
  <c r="E56" i="10"/>
  <c r="D57" i="10"/>
  <c r="E57" i="10"/>
  <c r="F57" i="10" s="1"/>
  <c r="D58" i="10"/>
  <c r="E58" i="10"/>
  <c r="D59" i="10"/>
  <c r="E59" i="10"/>
  <c r="F59" i="10" s="1"/>
  <c r="D60" i="10"/>
  <c r="E60" i="10"/>
  <c r="D61" i="10"/>
  <c r="E61" i="10"/>
  <c r="F61" i="10" s="1"/>
  <c r="D62" i="10"/>
  <c r="E62" i="10"/>
  <c r="D63" i="10"/>
  <c r="E63" i="10"/>
  <c r="F63" i="10" s="1"/>
  <c r="D64" i="10"/>
  <c r="E64" i="10"/>
  <c r="D65" i="10"/>
  <c r="E65" i="10"/>
  <c r="F65" i="10" s="1"/>
  <c r="D66" i="10"/>
  <c r="E66" i="10"/>
  <c r="D67" i="10"/>
  <c r="E67" i="10"/>
  <c r="F67" i="10" s="1"/>
  <c r="D68" i="10"/>
  <c r="E68" i="10"/>
  <c r="D69" i="10"/>
  <c r="E69" i="10"/>
  <c r="F69" i="10" s="1"/>
  <c r="D70" i="10"/>
  <c r="E70" i="10"/>
  <c r="D71" i="10"/>
  <c r="E71" i="10"/>
  <c r="D72" i="10"/>
  <c r="E72" i="10"/>
  <c r="D73" i="10"/>
  <c r="E73" i="10"/>
  <c r="F73" i="10" s="1"/>
  <c r="D74" i="10"/>
  <c r="E74" i="10"/>
  <c r="D75" i="10"/>
  <c r="E75" i="10"/>
  <c r="F75" i="10" s="1"/>
  <c r="D76" i="10"/>
  <c r="E76" i="10"/>
  <c r="D77" i="10"/>
  <c r="E77" i="10"/>
  <c r="F77" i="10" s="1"/>
  <c r="D78" i="10"/>
  <c r="E78" i="10"/>
  <c r="D79" i="10"/>
  <c r="F79" i="10" s="1"/>
  <c r="E79" i="10"/>
  <c r="D80" i="10"/>
  <c r="E80" i="10"/>
  <c r="D81" i="10"/>
  <c r="E81" i="10"/>
  <c r="F81" i="10" s="1"/>
  <c r="D82" i="10"/>
  <c r="E82" i="10"/>
  <c r="D83" i="10"/>
  <c r="E83" i="10"/>
  <c r="F83" i="10" s="1"/>
  <c r="D84" i="10"/>
  <c r="E84" i="10"/>
  <c r="D85" i="10"/>
  <c r="E85" i="10"/>
  <c r="F85" i="10" s="1"/>
  <c r="D86" i="10"/>
  <c r="E86" i="10"/>
  <c r="D87" i="10"/>
  <c r="E87" i="10"/>
  <c r="F87" i="10" s="1"/>
  <c r="D88" i="10"/>
  <c r="E88" i="10"/>
  <c r="D89" i="10"/>
  <c r="E89" i="10"/>
  <c r="F89" i="10" s="1"/>
  <c r="D90" i="10"/>
  <c r="E90" i="10"/>
  <c r="D91" i="10"/>
  <c r="E91" i="10"/>
  <c r="F91" i="10" s="1"/>
  <c r="D92" i="10"/>
  <c r="E92" i="10"/>
  <c r="D93" i="10"/>
  <c r="E93" i="10"/>
  <c r="F93" i="10" s="1"/>
  <c r="D94" i="10"/>
  <c r="E94" i="10"/>
  <c r="D95" i="10"/>
  <c r="E95" i="10"/>
  <c r="F95" i="10" s="1"/>
  <c r="D96" i="10"/>
  <c r="E96" i="10"/>
  <c r="D97" i="10"/>
  <c r="E97" i="10"/>
  <c r="F97" i="10" s="1"/>
  <c r="D98" i="10"/>
  <c r="E98" i="10"/>
  <c r="D99" i="10"/>
  <c r="E99" i="10"/>
  <c r="F99" i="10" s="1"/>
  <c r="D100" i="10"/>
  <c r="E100" i="10"/>
  <c r="D101" i="10"/>
  <c r="E101" i="10"/>
  <c r="F101" i="10" s="1"/>
  <c r="D102" i="10"/>
  <c r="E102" i="10"/>
  <c r="D103" i="10"/>
  <c r="F103" i="10" s="1"/>
  <c r="E103" i="10"/>
  <c r="D104" i="10"/>
  <c r="E104" i="10"/>
  <c r="D105" i="10"/>
  <c r="E105" i="10"/>
  <c r="F105" i="10" s="1"/>
  <c r="D106" i="10"/>
  <c r="E106" i="10"/>
  <c r="D107" i="10"/>
  <c r="E107" i="10"/>
  <c r="F107" i="10" s="1"/>
  <c r="D108" i="10"/>
  <c r="E108" i="10"/>
  <c r="D109" i="10"/>
  <c r="E109" i="10"/>
  <c r="F109" i="10" s="1"/>
  <c r="D110" i="10"/>
  <c r="E110" i="10"/>
  <c r="D111" i="10"/>
  <c r="E111" i="10"/>
  <c r="D112" i="10"/>
  <c r="E112" i="10"/>
  <c r="D113" i="10"/>
  <c r="E113" i="10"/>
  <c r="F113" i="10" s="1"/>
  <c r="D114" i="10"/>
  <c r="E114" i="10"/>
  <c r="D115" i="10"/>
  <c r="E115" i="10"/>
  <c r="F115" i="10" s="1"/>
  <c r="D116" i="10"/>
  <c r="E116" i="10"/>
  <c r="D117" i="10"/>
  <c r="E117" i="10"/>
  <c r="F117" i="10" s="1"/>
  <c r="D118" i="10"/>
  <c r="E118" i="10"/>
  <c r="D119" i="10"/>
  <c r="E119" i="10"/>
  <c r="F119" i="10" s="1"/>
  <c r="D120" i="10"/>
  <c r="E120" i="10"/>
  <c r="D121" i="10"/>
  <c r="E121" i="10"/>
  <c r="F121" i="10" s="1"/>
  <c r="D122" i="10"/>
  <c r="E122" i="10"/>
  <c r="D123" i="10"/>
  <c r="E123" i="10"/>
  <c r="F123" i="10" s="1"/>
  <c r="D124" i="10"/>
  <c r="E124" i="10"/>
  <c r="D125" i="10"/>
  <c r="E125" i="10"/>
  <c r="F125" i="10" s="1"/>
  <c r="D126" i="10"/>
  <c r="E126" i="10"/>
  <c r="D127" i="10"/>
  <c r="E127" i="10"/>
  <c r="F127" i="10" s="1"/>
  <c r="D128" i="10"/>
  <c r="E128" i="10"/>
  <c r="D129" i="10"/>
  <c r="E129" i="10"/>
  <c r="F129" i="10" s="1"/>
  <c r="D130" i="10"/>
  <c r="E130" i="10"/>
  <c r="D131" i="10"/>
  <c r="E131" i="10"/>
  <c r="F131" i="10" s="1"/>
  <c r="D132" i="10"/>
  <c r="E132" i="10"/>
  <c r="D133" i="10"/>
  <c r="E133" i="10"/>
  <c r="F133" i="10" s="1"/>
  <c r="E3" i="10"/>
  <c r="D3" i="10"/>
  <c r="A4" i="10"/>
  <c r="B4" i="10"/>
  <c r="C4" i="10"/>
  <c r="A5" i="10"/>
  <c r="B5" i="10"/>
  <c r="C5" i="10"/>
  <c r="A6" i="10"/>
  <c r="B6" i="10"/>
  <c r="C6" i="10"/>
  <c r="A7" i="10"/>
  <c r="B7" i="10"/>
  <c r="C7" i="10"/>
  <c r="A8" i="10"/>
  <c r="B8" i="10"/>
  <c r="C8" i="10"/>
  <c r="A9" i="10"/>
  <c r="B9" i="10"/>
  <c r="C9" i="10"/>
  <c r="A10" i="10"/>
  <c r="B10" i="10"/>
  <c r="C10" i="10"/>
  <c r="A11" i="10"/>
  <c r="B11" i="10"/>
  <c r="C11" i="10"/>
  <c r="A12" i="10"/>
  <c r="B12" i="10"/>
  <c r="C12" i="10"/>
  <c r="A13" i="10"/>
  <c r="B13" i="10"/>
  <c r="C13" i="10"/>
  <c r="A14" i="10"/>
  <c r="B14" i="10"/>
  <c r="C14" i="10"/>
  <c r="A15" i="10"/>
  <c r="B15" i="10"/>
  <c r="C15" i="10"/>
  <c r="A16" i="10"/>
  <c r="B16" i="10"/>
  <c r="C16" i="10"/>
  <c r="A17" i="10"/>
  <c r="B17" i="10"/>
  <c r="C17" i="10"/>
  <c r="A18" i="10"/>
  <c r="B18" i="10"/>
  <c r="C18" i="10"/>
  <c r="A19" i="10"/>
  <c r="B19" i="10"/>
  <c r="C19" i="10"/>
  <c r="A20" i="10"/>
  <c r="B20" i="10"/>
  <c r="C20" i="10"/>
  <c r="A21" i="10"/>
  <c r="B21" i="10"/>
  <c r="C21" i="10"/>
  <c r="A22" i="10"/>
  <c r="B22" i="10"/>
  <c r="C22" i="10"/>
  <c r="A23" i="10"/>
  <c r="B23" i="10"/>
  <c r="C23" i="10"/>
  <c r="A24" i="10"/>
  <c r="B24" i="10"/>
  <c r="C24" i="10"/>
  <c r="A25" i="10"/>
  <c r="B25" i="10"/>
  <c r="C25" i="10"/>
  <c r="A26" i="10"/>
  <c r="B26" i="10"/>
  <c r="C26" i="10"/>
  <c r="A27" i="10"/>
  <c r="B27" i="10"/>
  <c r="C27" i="10"/>
  <c r="A28" i="10"/>
  <c r="B28" i="10"/>
  <c r="C28" i="10"/>
  <c r="A29" i="10"/>
  <c r="B29" i="10"/>
  <c r="C29" i="10"/>
  <c r="A30" i="10"/>
  <c r="B30" i="10"/>
  <c r="C30" i="10"/>
  <c r="A31" i="10"/>
  <c r="B31" i="10"/>
  <c r="C31" i="10"/>
  <c r="A32" i="10"/>
  <c r="B32" i="10"/>
  <c r="C32" i="10"/>
  <c r="A33" i="10"/>
  <c r="B33" i="10"/>
  <c r="C33" i="10"/>
  <c r="A34" i="10"/>
  <c r="B34" i="10"/>
  <c r="C34" i="10"/>
  <c r="A35" i="10"/>
  <c r="B35" i="10"/>
  <c r="C35" i="10"/>
  <c r="A36" i="10"/>
  <c r="B36" i="10"/>
  <c r="C36" i="10"/>
  <c r="A37" i="10"/>
  <c r="B37" i="10"/>
  <c r="C37" i="10"/>
  <c r="A38" i="10"/>
  <c r="B38" i="10"/>
  <c r="C38" i="10"/>
  <c r="A39" i="10"/>
  <c r="B39" i="10"/>
  <c r="C39" i="10"/>
  <c r="A40" i="10"/>
  <c r="B40" i="10"/>
  <c r="C40" i="10"/>
  <c r="A41" i="10"/>
  <c r="B41" i="10"/>
  <c r="C41" i="10"/>
  <c r="A42" i="10"/>
  <c r="B42" i="10"/>
  <c r="C42" i="10"/>
  <c r="A43" i="10"/>
  <c r="B43" i="10"/>
  <c r="C43" i="10"/>
  <c r="A44" i="10"/>
  <c r="B44" i="10"/>
  <c r="C44" i="10"/>
  <c r="A45" i="10"/>
  <c r="B45" i="10"/>
  <c r="C45" i="10"/>
  <c r="A46" i="10"/>
  <c r="B46" i="10"/>
  <c r="C46" i="10"/>
  <c r="A47" i="10"/>
  <c r="B47" i="10"/>
  <c r="C47" i="10"/>
  <c r="A48" i="10"/>
  <c r="B48" i="10"/>
  <c r="C48" i="10"/>
  <c r="A49" i="10"/>
  <c r="B49" i="10"/>
  <c r="C49" i="10"/>
  <c r="A50" i="10"/>
  <c r="B50" i="10"/>
  <c r="C50" i="10"/>
  <c r="A51" i="10"/>
  <c r="B51" i="10"/>
  <c r="C51" i="10"/>
  <c r="A52" i="10"/>
  <c r="B52" i="10"/>
  <c r="C52" i="10"/>
  <c r="A53" i="10"/>
  <c r="B53" i="10"/>
  <c r="C53" i="10"/>
  <c r="A54" i="10"/>
  <c r="B54" i="10"/>
  <c r="C54" i="10"/>
  <c r="A55" i="10"/>
  <c r="B55" i="10"/>
  <c r="C55" i="10"/>
  <c r="A56" i="10"/>
  <c r="B56" i="10"/>
  <c r="C56" i="10"/>
  <c r="A57" i="10"/>
  <c r="B57" i="10"/>
  <c r="C57" i="10"/>
  <c r="A58" i="10"/>
  <c r="B58" i="10"/>
  <c r="C58" i="10"/>
  <c r="A59" i="10"/>
  <c r="B59" i="10"/>
  <c r="C59" i="10"/>
  <c r="A60" i="10"/>
  <c r="B60" i="10"/>
  <c r="C60" i="10"/>
  <c r="A61" i="10"/>
  <c r="B61" i="10"/>
  <c r="C61" i="10"/>
  <c r="A62" i="10"/>
  <c r="B62" i="10"/>
  <c r="C62" i="10"/>
  <c r="A63" i="10"/>
  <c r="B63" i="10"/>
  <c r="C63" i="10"/>
  <c r="A64" i="10"/>
  <c r="B64" i="10"/>
  <c r="C64" i="10"/>
  <c r="A65" i="10"/>
  <c r="B65" i="10"/>
  <c r="C65" i="10"/>
  <c r="A66" i="10"/>
  <c r="B66" i="10"/>
  <c r="C66" i="10"/>
  <c r="A67" i="10"/>
  <c r="B67" i="10"/>
  <c r="C67" i="10"/>
  <c r="A68" i="10"/>
  <c r="B68" i="10"/>
  <c r="C68" i="10"/>
  <c r="A69" i="10"/>
  <c r="B69" i="10"/>
  <c r="C69" i="10"/>
  <c r="A70" i="10"/>
  <c r="B70" i="10"/>
  <c r="C70" i="10"/>
  <c r="A71" i="10"/>
  <c r="B71" i="10"/>
  <c r="C71" i="10"/>
  <c r="A72" i="10"/>
  <c r="B72" i="10"/>
  <c r="C72" i="10"/>
  <c r="A73" i="10"/>
  <c r="B73" i="10"/>
  <c r="C73" i="10"/>
  <c r="A74" i="10"/>
  <c r="B74" i="10"/>
  <c r="C74" i="10"/>
  <c r="A75" i="10"/>
  <c r="B75" i="10"/>
  <c r="C75" i="10"/>
  <c r="A76" i="10"/>
  <c r="B76" i="10"/>
  <c r="C76" i="10"/>
  <c r="A77" i="10"/>
  <c r="B77" i="10"/>
  <c r="C77" i="10"/>
  <c r="A78" i="10"/>
  <c r="B78" i="10"/>
  <c r="C78" i="10"/>
  <c r="A79" i="10"/>
  <c r="B79" i="10"/>
  <c r="C79" i="10"/>
  <c r="A80" i="10"/>
  <c r="B80" i="10"/>
  <c r="C80" i="10"/>
  <c r="A81" i="10"/>
  <c r="B81" i="10"/>
  <c r="C81" i="10"/>
  <c r="A82" i="10"/>
  <c r="B82" i="10"/>
  <c r="C82" i="10"/>
  <c r="A83" i="10"/>
  <c r="B83" i="10"/>
  <c r="C83" i="10"/>
  <c r="A84" i="10"/>
  <c r="B84" i="10"/>
  <c r="C84" i="10"/>
  <c r="A85" i="10"/>
  <c r="B85" i="10"/>
  <c r="C85" i="10"/>
  <c r="A86" i="10"/>
  <c r="B86" i="10"/>
  <c r="C86" i="10"/>
  <c r="A87" i="10"/>
  <c r="B87" i="10"/>
  <c r="C87" i="10"/>
  <c r="A88" i="10"/>
  <c r="B88" i="10"/>
  <c r="C88" i="10"/>
  <c r="A89" i="10"/>
  <c r="B89" i="10"/>
  <c r="C89" i="10"/>
  <c r="A90" i="10"/>
  <c r="B90" i="10"/>
  <c r="C90" i="10"/>
  <c r="A91" i="10"/>
  <c r="B91" i="10"/>
  <c r="C91" i="10"/>
  <c r="A92" i="10"/>
  <c r="B92" i="10"/>
  <c r="C92" i="10"/>
  <c r="A93" i="10"/>
  <c r="B93" i="10"/>
  <c r="C93" i="10"/>
  <c r="A94" i="10"/>
  <c r="B94" i="10"/>
  <c r="C94" i="10"/>
  <c r="A95" i="10"/>
  <c r="B95" i="10"/>
  <c r="C95" i="10"/>
  <c r="A96" i="10"/>
  <c r="B96" i="10"/>
  <c r="C96" i="10"/>
  <c r="A97" i="10"/>
  <c r="B97" i="10"/>
  <c r="C97" i="10"/>
  <c r="A98" i="10"/>
  <c r="B98" i="10"/>
  <c r="C98" i="10"/>
  <c r="A99" i="10"/>
  <c r="B99" i="10"/>
  <c r="C99" i="10"/>
  <c r="A100" i="10"/>
  <c r="B100" i="10"/>
  <c r="C100" i="10"/>
  <c r="A101" i="10"/>
  <c r="B101" i="10"/>
  <c r="C101" i="10"/>
  <c r="A102" i="10"/>
  <c r="B102" i="10"/>
  <c r="C102" i="10"/>
  <c r="A103" i="10"/>
  <c r="B103" i="10"/>
  <c r="C103" i="10"/>
  <c r="A104" i="10"/>
  <c r="B104" i="10"/>
  <c r="C104" i="10"/>
  <c r="A105" i="10"/>
  <c r="B105" i="10"/>
  <c r="C105" i="10"/>
  <c r="A106" i="10"/>
  <c r="B106" i="10"/>
  <c r="C106" i="10"/>
  <c r="A107" i="10"/>
  <c r="B107" i="10"/>
  <c r="C107" i="10"/>
  <c r="A108" i="10"/>
  <c r="B108" i="10"/>
  <c r="C108" i="10"/>
  <c r="A109" i="10"/>
  <c r="B109" i="10"/>
  <c r="C109" i="10"/>
  <c r="A110" i="10"/>
  <c r="B110" i="10"/>
  <c r="C110" i="10"/>
  <c r="A111" i="10"/>
  <c r="B111" i="10"/>
  <c r="C111" i="10"/>
  <c r="A112" i="10"/>
  <c r="B112" i="10"/>
  <c r="C112" i="10"/>
  <c r="A113" i="10"/>
  <c r="B113" i="10"/>
  <c r="C113" i="10"/>
  <c r="A114" i="10"/>
  <c r="B114" i="10"/>
  <c r="C114" i="10"/>
  <c r="A115" i="10"/>
  <c r="B115" i="10"/>
  <c r="C115" i="10"/>
  <c r="A116" i="10"/>
  <c r="B116" i="10"/>
  <c r="C116" i="10"/>
  <c r="A117" i="10"/>
  <c r="B117" i="10"/>
  <c r="C117" i="10"/>
  <c r="A118" i="10"/>
  <c r="B118" i="10"/>
  <c r="C118" i="10"/>
  <c r="A119" i="10"/>
  <c r="B119" i="10"/>
  <c r="C119" i="10"/>
  <c r="A120" i="10"/>
  <c r="B120" i="10"/>
  <c r="C120" i="10"/>
  <c r="A121" i="10"/>
  <c r="B121" i="10"/>
  <c r="C121" i="10"/>
  <c r="A122" i="10"/>
  <c r="B122" i="10"/>
  <c r="C122" i="10"/>
  <c r="A123" i="10"/>
  <c r="B123" i="10"/>
  <c r="C123" i="10"/>
  <c r="A124" i="10"/>
  <c r="B124" i="10"/>
  <c r="C124" i="10"/>
  <c r="A125" i="10"/>
  <c r="B125" i="10"/>
  <c r="C125" i="10"/>
  <c r="A126" i="10"/>
  <c r="B126" i="10"/>
  <c r="C126" i="10"/>
  <c r="A127" i="10"/>
  <c r="B127" i="10"/>
  <c r="C127" i="10"/>
  <c r="A128" i="10"/>
  <c r="B128" i="10"/>
  <c r="C128" i="10"/>
  <c r="A129" i="10"/>
  <c r="B129" i="10"/>
  <c r="C129" i="10"/>
  <c r="A130" i="10"/>
  <c r="B130" i="10"/>
  <c r="C130" i="10"/>
  <c r="A131" i="10"/>
  <c r="B131" i="10"/>
  <c r="C131" i="10"/>
  <c r="A132" i="10"/>
  <c r="B132" i="10"/>
  <c r="C132" i="10"/>
  <c r="A133" i="10"/>
  <c r="B133" i="10"/>
  <c r="C133" i="10"/>
  <c r="A134" i="10"/>
  <c r="C3" i="10"/>
  <c r="B3" i="10"/>
  <c r="A3" i="10"/>
  <c r="R135" i="3"/>
  <c r="Q135" i="3"/>
  <c r="P135" i="3"/>
  <c r="O135" i="3"/>
  <c r="N135" i="3"/>
  <c r="M135" i="3"/>
  <c r="L135" i="3"/>
  <c r="K135" i="3"/>
  <c r="J135" i="3"/>
  <c r="I135" i="3"/>
  <c r="H135" i="3"/>
  <c r="G135" i="3"/>
  <c r="F135" i="3"/>
  <c r="E135" i="3"/>
  <c r="D135" i="3"/>
  <c r="C135" i="3"/>
  <c r="F132" i="10" l="1"/>
  <c r="F130" i="10"/>
  <c r="F128" i="10"/>
  <c r="F126" i="10"/>
  <c r="F124" i="10"/>
  <c r="F122" i="10"/>
  <c r="F120" i="10"/>
  <c r="F118" i="10"/>
  <c r="F116" i="10"/>
  <c r="F114" i="10"/>
  <c r="F112" i="10"/>
  <c r="F110" i="10"/>
  <c r="F108" i="10"/>
  <c r="F106" i="10"/>
  <c r="F104" i="10"/>
  <c r="F102" i="10"/>
  <c r="F100" i="10"/>
  <c r="F98" i="10"/>
  <c r="F96" i="10"/>
  <c r="F94" i="10"/>
  <c r="F92" i="10"/>
  <c r="F90" i="10"/>
  <c r="F88" i="10"/>
  <c r="F86" i="10"/>
  <c r="F84" i="10"/>
  <c r="F82" i="10"/>
  <c r="F80" i="10"/>
  <c r="F78" i="10"/>
  <c r="F76" i="10"/>
  <c r="F74" i="10"/>
  <c r="F72" i="10"/>
  <c r="F70" i="10"/>
  <c r="F68" i="10"/>
  <c r="F66" i="10"/>
  <c r="F64" i="10"/>
  <c r="F62" i="10"/>
  <c r="F60" i="10"/>
  <c r="F58" i="10"/>
  <c r="F56" i="10"/>
  <c r="F54" i="10"/>
  <c r="F52" i="10"/>
  <c r="F50" i="10"/>
  <c r="F48" i="10"/>
  <c r="F46" i="10"/>
  <c r="F44" i="10"/>
  <c r="F42" i="10"/>
  <c r="F40" i="10"/>
  <c r="F38" i="10"/>
  <c r="F36" i="10"/>
  <c r="F34" i="10"/>
  <c r="F32" i="10"/>
  <c r="F30" i="10"/>
  <c r="F28" i="10"/>
  <c r="F26" i="10"/>
  <c r="F24" i="10"/>
  <c r="F22" i="10"/>
  <c r="F20" i="10"/>
  <c r="F18" i="10"/>
  <c r="F16" i="10"/>
  <c r="F14" i="10"/>
  <c r="F12" i="10"/>
  <c r="F10" i="10"/>
  <c r="F8" i="10"/>
  <c r="F6" i="10"/>
  <c r="F4" i="10"/>
  <c r="E134" i="10"/>
  <c r="F3" i="10"/>
  <c r="D135" i="4"/>
  <c r="E135" i="4"/>
  <c r="F135" i="4"/>
  <c r="G135" i="4"/>
  <c r="H135" i="4"/>
  <c r="I135" i="4"/>
  <c r="J135" i="4"/>
  <c r="K135" i="4"/>
  <c r="L135" i="4"/>
  <c r="M135" i="4"/>
  <c r="N135" i="4"/>
  <c r="O135" i="4"/>
  <c r="P135" i="4"/>
  <c r="Q135" i="4"/>
  <c r="R135" i="4"/>
  <c r="C135" i="4"/>
  <c r="F134" i="10" l="1"/>
</calcChain>
</file>

<file path=xl/sharedStrings.xml><?xml version="1.0" encoding="utf-8"?>
<sst xmlns="http://schemas.openxmlformats.org/spreadsheetml/2006/main" count="1148" uniqueCount="161">
  <si>
    <t>01.01. Tuberculosis</t>
  </si>
  <si>
    <t>01.02. HIV/AIDS</t>
  </si>
  <si>
    <t>02.02. Intestinal infectious diseases</t>
  </si>
  <si>
    <t>02.03. Lower respiratory infections</t>
  </si>
  <si>
    <t>02.04. Upper respiratory infections</t>
  </si>
  <si>
    <t>02.05. Otitis media</t>
  </si>
  <si>
    <t>02.06. Meningitis</t>
  </si>
  <si>
    <t>02.07. Encephalitis</t>
  </si>
  <si>
    <t>02.09. Whooping cough</t>
  </si>
  <si>
    <t>02.11. Measles</t>
  </si>
  <si>
    <t>02.12. Varicella and herpes zoster</t>
  </si>
  <si>
    <t>03.01. Malaria</t>
  </si>
  <si>
    <t>03.02. Chagas disease</t>
  </si>
  <si>
    <t>03.05. Food-borne trematodiases</t>
  </si>
  <si>
    <t>03.09. Leishmaniasis</t>
  </si>
  <si>
    <t>03.10. Cysticercosis</t>
  </si>
  <si>
    <t>03.14. Yellow fever</t>
  </si>
  <si>
    <t>03.16. Other neglected tropical diseases</t>
  </si>
  <si>
    <t>04.01. Maternal hemorrhage</t>
  </si>
  <si>
    <t>04.02. Maternal sepsis and other pregnancy related infection</t>
  </si>
  <si>
    <t>04.03. Hypertensive disorders of pregnancy</t>
  </si>
  <si>
    <t>04.05. Maternal abortive outcome</t>
  </si>
  <si>
    <t>04.06. Indirect maternal causes</t>
  </si>
  <si>
    <t>04.09. Other maternal disorders</t>
  </si>
  <si>
    <t>05.01. Preterm birth complications</t>
  </si>
  <si>
    <t>05.02. Neonatal encephalopathy (birth asphyxia and birth trauma)</t>
  </si>
  <si>
    <t>05.03. Sepsis and other infectious disorders of the newborn baby</t>
  </si>
  <si>
    <t>05.05. Other neonatal disorders</t>
  </si>
  <si>
    <t>06.02. Protein-energy malnutrition</t>
  </si>
  <si>
    <t>06.03. Iodine deficiency</t>
  </si>
  <si>
    <t>06.05. Other nutritional deficiencies</t>
  </si>
  <si>
    <t>07.01. Sexually transmitted diseases excluding HIV</t>
  </si>
  <si>
    <t>07.02. Hepatitis</t>
  </si>
  <si>
    <t>07.03. Other infectious diseases</t>
  </si>
  <si>
    <t>08.02. Stomach cancer</t>
  </si>
  <si>
    <t>08.03. Liver cancer</t>
  </si>
  <si>
    <t>08.04. Larynx cancer</t>
  </si>
  <si>
    <t>08.05. Trachea, bronchus, and lung cancers</t>
  </si>
  <si>
    <t>08.06. Breast cancer</t>
  </si>
  <si>
    <t>08.07. Cervical cancer</t>
  </si>
  <si>
    <t>08.08. Uterine cancer</t>
  </si>
  <si>
    <t>08.09. Prostate cancer</t>
  </si>
  <si>
    <t>08.11. Mouth cancer</t>
  </si>
  <si>
    <t>08.12. Nasopharynx cancer</t>
  </si>
  <si>
    <t>08.13. Cancer of other part of pharynx and oropharynx</t>
  </si>
  <si>
    <t>08.14. Gallbladder and biliary tract cancer</t>
  </si>
  <si>
    <t>08.15. Pancreatic cancer</t>
  </si>
  <si>
    <t>08.16. Malignant melanoma of skin</t>
  </si>
  <si>
    <t>08.17. Non-melanoma skin cancer</t>
  </si>
  <si>
    <t>08.18. Ovarian cancer</t>
  </si>
  <si>
    <t>08.19. Testicular cancer</t>
  </si>
  <si>
    <t>08.20. Kidney and other urinary organ cancers</t>
  </si>
  <si>
    <t>08.21. Bladder cancer</t>
  </si>
  <si>
    <t>08.22. Brain and nervous system cancer</t>
  </si>
  <si>
    <t>08.23. Thyroid cancer</t>
  </si>
  <si>
    <t>08.24. Mesothelioma</t>
  </si>
  <si>
    <t>08.25. Hodgkin's disease</t>
  </si>
  <si>
    <t>08.26. Non-Hodgkin lymphoma</t>
  </si>
  <si>
    <t>08.27. Multiple myeloma</t>
  </si>
  <si>
    <t>08.29. Other malignant cancers</t>
  </si>
  <si>
    <t>08.30. Other non-malignant neoplasms</t>
  </si>
  <si>
    <t>09.01. Rheumatic heart disease</t>
  </si>
  <si>
    <t>09.03. Cerebrovascular disease</t>
  </si>
  <si>
    <t>09.04. Hypertensive heart disease</t>
  </si>
  <si>
    <t>09.05. Cardiomyopathy and myocarditis</t>
  </si>
  <si>
    <t>09.06. Atrial fibrillation and flutter</t>
  </si>
  <si>
    <t>09.07. Aortic aneurysm</t>
  </si>
  <si>
    <t>09.08. Peripheral vascular disease</t>
  </si>
  <si>
    <t>09.09. Endocarditis</t>
  </si>
  <si>
    <t>09.10. Other cardiovascular and circulatory diseases</t>
  </si>
  <si>
    <t>10.01. Chronic obstructive pulmonary disease</t>
  </si>
  <si>
    <t>10.02. Pneumoconiosis</t>
  </si>
  <si>
    <t>10.03. Asthma</t>
  </si>
  <si>
    <t>10.04. Interstitial lung disease and pulmonary sarcoidosis</t>
  </si>
  <si>
    <t>10.05. Other chronic respiratory diseases</t>
  </si>
  <si>
    <t>11.01. Cirrhosis</t>
  </si>
  <si>
    <t>12.01. Peptic ulcer disease</t>
  </si>
  <si>
    <t>12.02. Gastritis and duodenitis</t>
  </si>
  <si>
    <t>12.03. Appendicitis</t>
  </si>
  <si>
    <t>12.04. Paralytic ileus and intestinal obstruction without hernia</t>
  </si>
  <si>
    <t>12.05. Inguinal or femoral hernia</t>
  </si>
  <si>
    <t>12.06. Non-infective inflammatory bowel disease</t>
  </si>
  <si>
    <t>12.07. Vascular disorders of intestine</t>
  </si>
  <si>
    <t>12.08. Gall bladder and bile duct disease</t>
  </si>
  <si>
    <t>12.09. Pancreatitis</t>
  </si>
  <si>
    <t>12.10. Other digestive diseases</t>
  </si>
  <si>
    <t>13.01. Alzheimer's disease and other dementias</t>
  </si>
  <si>
    <t>13.02. Parkinson's disease</t>
  </si>
  <si>
    <t>13.03. Epilepsy</t>
  </si>
  <si>
    <t>13.04. Multiple sclerosis</t>
  </si>
  <si>
    <t>13.05. Other neurological disorders</t>
  </si>
  <si>
    <t>14.01. Schizophrenia</t>
  </si>
  <si>
    <t>14.03. Drug use disorders</t>
  </si>
  <si>
    <t>14.04. Eating disorders</t>
  </si>
  <si>
    <t>15.01. Diabetes mellitus</t>
  </si>
  <si>
    <t>15.02. Acute glomerulonephritis</t>
  </si>
  <si>
    <t>15.03. Chronic kidney diseases</t>
  </si>
  <si>
    <t>15.04. Urinary diseases and male infertility</t>
  </si>
  <si>
    <t>15.06. Hemoglobinopathies and hemolytic anemias</t>
  </si>
  <si>
    <t>15.07. Endocrine, metabolic, blood, and immune disorders</t>
  </si>
  <si>
    <t>16.01. Rheumatoid arthritis</t>
  </si>
  <si>
    <t>16.02. Other musculoskeletal disorders</t>
  </si>
  <si>
    <t>17.01. Congenital anomalies</t>
  </si>
  <si>
    <t>17.02. Skin and subcutaneous diseases</t>
  </si>
  <si>
    <t>17.03. Sudden infant death syndrome</t>
  </si>
  <si>
    <t>17.04. Sense organ diseases</t>
  </si>
  <si>
    <t>18.01. Road injuries</t>
  </si>
  <si>
    <t>18.02. Other transport injury</t>
  </si>
  <si>
    <t>19.01. Falls</t>
  </si>
  <si>
    <t>19.02. Drowning</t>
  </si>
  <si>
    <t>19.03. Fire, heat and hot substances</t>
  </si>
  <si>
    <t>19.04. Poisonings</t>
  </si>
  <si>
    <t>19.05. Exposure to mechanical forces</t>
  </si>
  <si>
    <t>19.06. Adverse effects of medical treatment</t>
  </si>
  <si>
    <t>19.07. Animal contact</t>
  </si>
  <si>
    <t>19.08. Foreign body</t>
  </si>
  <si>
    <t>19.09. Unintentional injuries not classified elsewhere</t>
  </si>
  <si>
    <t>20.01. Self-harm</t>
  </si>
  <si>
    <t>20.02. Interpersonal violence</t>
  </si>
  <si>
    <t>21.01. Exposure to forces of nature</t>
  </si>
  <si>
    <t>21.02. Collective violence and legal intervention</t>
  </si>
  <si>
    <t>Total</t>
  </si>
  <si>
    <t>Cause of death</t>
  </si>
  <si>
    <t>count</t>
  </si>
  <si>
    <t>% of IDD</t>
  </si>
  <si>
    <t>02.01. Diarrhoeal diseases</t>
  </si>
  <si>
    <t>04.01. Maternal haemorrhage</t>
  </si>
  <si>
    <t>04.04. Obstructed labour</t>
  </si>
  <si>
    <t>05.04. haemolytic disease in fetus and newborn and other neonatal jaundice</t>
  </si>
  <si>
    <t>06.04. Iron-deficiency anaemia</t>
  </si>
  <si>
    <t>08.01. Oesophageal cancer</t>
  </si>
  <si>
    <t>08.10. Colorectal cancer</t>
  </si>
  <si>
    <t>08.28. Leukaemia</t>
  </si>
  <si>
    <t>09.02. ischaemic heart disease</t>
  </si>
  <si>
    <t>11.01. Chronic liver diseases (including cirrhosis)</t>
  </si>
  <si>
    <t>14.02. Alcohol dependence</t>
  </si>
  <si>
    <t>15.05. Gynaecological diseases</t>
  </si>
  <si>
    <t>15.06. Hemoglobinopathies and hemolytic anaemias</t>
  </si>
  <si>
    <t>20.01. Suicide and self-harm related injuries</t>
  </si>
  <si>
    <t>YLL</t>
  </si>
  <si>
    <t>Contents</t>
  </si>
  <si>
    <t>Time series for Scotland of the European age standardised YLL rate per 100 000 by cause of death between 2000 to 2015, both males and females</t>
  </si>
  <si>
    <t>Time series for Scotland of the European age standardised YLL rate per 100 000 by cause of death between 2000 to 2015, males</t>
  </si>
  <si>
    <t>Time series for Scotland of the European age standardised YLL rate per 100 000 by cause of death between 2000 to 2015, females</t>
  </si>
  <si>
    <t>Time series for Scotland of the crude YLL rate per 100 000 by cause of death between 2000 to 2015, both males and females</t>
  </si>
  <si>
    <t>05.04. Haemolytic disease in fetus and newborn and other neonatal jaundice</t>
  </si>
  <si>
    <t>09.02. Ischaemic heart disease</t>
  </si>
  <si>
    <t>Time series for Scotland of the European age standardised cause-specific death rate per 100 000 by cause from 2000 to 2015, both men and women</t>
  </si>
  <si>
    <t>Time series for Scotland of the European age standardised YLL rate for cause-specific death by cause from 2000 to 2015, both men and women</t>
  </si>
  <si>
    <t>Time series for Scotland of total deaths by cause and percentage of ill-defined deaths (IDD) from 2000 to 2015, both men and women</t>
  </si>
  <si>
    <t>Time series for Scotland of the total YLL by cause of death and percentage of ill-defined deaths (IDD) from 2000 to 2015, both men and women</t>
  </si>
  <si>
    <t>Cause</t>
  </si>
  <si>
    <t>Age-standardised mortality per 100,000 per year (mean 2000-2015)</t>
  </si>
  <si>
    <t>Age-standardised YLL per 100,000 per year (mean 2000-2015)</t>
  </si>
  <si>
    <t>Uncorrected for IDDs</t>
  </si>
  <si>
    <t>Corrected for IDDs</t>
  </si>
  <si>
    <t>Percentage of total YLL</t>
  </si>
  <si>
    <t>Percentage of total mortality</t>
  </si>
  <si>
    <t>Difference in percentages</t>
  </si>
  <si>
    <t>2000-2015</t>
  </si>
  <si>
    <t>Mean YL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43" formatCode="_-* #,##0.00_-;\-* #,##0.00_-;_-* &quot;-&quot;??_-;_-@_-"/>
    <numFmt numFmtId="164" formatCode="_-* #,##0.0_-;\-* #,##0.0_-;_-* &quot;-&quot;??_-;_-@_-"/>
    <numFmt numFmtId="165" formatCode="_-* #,##0_-;\-* #,##0_-;_-* &quot;-&quot;??_-;_-@_-"/>
  </numFmts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indexed="9"/>
        <bgColor indexed="64"/>
      </patternFill>
    </fill>
  </fills>
  <borders count="2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thin">
        <color indexed="64"/>
      </top>
      <bottom/>
      <diagonal/>
    </border>
  </borders>
  <cellStyleXfs count="4">
    <xf numFmtId="0" fontId="0" fillId="0" borderId="0"/>
    <xf numFmtId="43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0" fontId="3" fillId="0" borderId="0" applyNumberFormat="0" applyFill="0" applyBorder="0" applyAlignment="0" applyProtection="0">
      <alignment vertical="top"/>
      <protection locked="0"/>
    </xf>
  </cellStyleXfs>
  <cellXfs count="39">
    <xf numFmtId="0" fontId="0" fillId="0" borderId="0" xfId="0"/>
    <xf numFmtId="0" fontId="2" fillId="0" borderId="0" xfId="0" applyFont="1"/>
    <xf numFmtId="0" fontId="0" fillId="2" borderId="0" xfId="0" applyFill="1"/>
    <xf numFmtId="0" fontId="0" fillId="2" borderId="4" xfId="0" applyFill="1" applyBorder="1"/>
    <xf numFmtId="0" fontId="0" fillId="2" borderId="8" xfId="0" applyFill="1" applyBorder="1"/>
    <xf numFmtId="165" fontId="0" fillId="2" borderId="9" xfId="1" applyNumberFormat="1" applyFont="1" applyFill="1" applyBorder="1"/>
    <xf numFmtId="9" fontId="0" fillId="2" borderId="10" xfId="2" applyFont="1" applyFill="1" applyBorder="1"/>
    <xf numFmtId="9" fontId="0" fillId="2" borderId="11" xfId="2" applyFont="1" applyFill="1" applyBorder="1"/>
    <xf numFmtId="0" fontId="0" fillId="2" borderId="12" xfId="0" applyFill="1" applyBorder="1"/>
    <xf numFmtId="165" fontId="0" fillId="2" borderId="13" xfId="1" applyNumberFormat="1" applyFont="1" applyFill="1" applyBorder="1"/>
    <xf numFmtId="9" fontId="0" fillId="2" borderId="14" xfId="2" applyFont="1" applyFill="1" applyBorder="1"/>
    <xf numFmtId="9" fontId="0" fillId="2" borderId="15" xfId="2" applyFont="1" applyFill="1" applyBorder="1"/>
    <xf numFmtId="0" fontId="2" fillId="2" borderId="16" xfId="0" applyFont="1" applyFill="1" applyBorder="1"/>
    <xf numFmtId="165" fontId="2" fillId="2" borderId="13" xfId="1" applyNumberFormat="1" applyFont="1" applyFill="1" applyBorder="1"/>
    <xf numFmtId="9" fontId="2" fillId="2" borderId="14" xfId="2" applyFont="1" applyFill="1" applyBorder="1"/>
    <xf numFmtId="0" fontId="0" fillId="2" borderId="5" xfId="0" applyFill="1" applyBorder="1" applyAlignment="1">
      <alignment horizontal="center"/>
    </xf>
    <xf numFmtId="0" fontId="0" fillId="2" borderId="6" xfId="0" applyFill="1" applyBorder="1" applyAlignment="1">
      <alignment horizontal="center"/>
    </xf>
    <xf numFmtId="0" fontId="0" fillId="2" borderId="7" xfId="0" applyFill="1" applyBorder="1" applyAlignment="1">
      <alignment horizontal="center"/>
    </xf>
    <xf numFmtId="165" fontId="0" fillId="2" borderId="0" xfId="0" applyNumberFormat="1" applyFill="1"/>
    <xf numFmtId="0" fontId="2" fillId="2" borderId="0" xfId="0" applyFont="1" applyFill="1"/>
    <xf numFmtId="0" fontId="2" fillId="2" borderId="2" xfId="0" applyNumberFormat="1" applyFont="1" applyFill="1" applyBorder="1"/>
    <xf numFmtId="0" fontId="2" fillId="2" borderId="3" xfId="0" applyNumberFormat="1" applyFont="1" applyFill="1" applyBorder="1"/>
    <xf numFmtId="164" fontId="1" fillId="2" borderId="0" xfId="1" applyNumberFormat="1" applyFont="1" applyFill="1" applyBorder="1"/>
    <xf numFmtId="164" fontId="1" fillId="2" borderId="18" xfId="1" applyNumberFormat="1" applyFont="1" applyFill="1" applyBorder="1"/>
    <xf numFmtId="164" fontId="1" fillId="2" borderId="19" xfId="1" applyNumberFormat="1" applyFont="1" applyFill="1" applyBorder="1"/>
    <xf numFmtId="164" fontId="1" fillId="2" borderId="20" xfId="1" applyNumberFormat="1" applyFont="1" applyFill="1" applyBorder="1"/>
    <xf numFmtId="165" fontId="2" fillId="2" borderId="21" xfId="1" applyNumberFormat="1" applyFont="1" applyFill="1" applyBorder="1"/>
    <xf numFmtId="165" fontId="2" fillId="2" borderId="22" xfId="1" applyNumberFormat="1" applyFont="1" applyFill="1" applyBorder="1"/>
    <xf numFmtId="0" fontId="0" fillId="2" borderId="24" xfId="0" applyFill="1" applyBorder="1"/>
    <xf numFmtId="0" fontId="2" fillId="2" borderId="17" xfId="0" applyFont="1" applyFill="1" applyBorder="1"/>
    <xf numFmtId="0" fontId="0" fillId="2" borderId="0" xfId="0" applyFill="1" applyBorder="1"/>
    <xf numFmtId="0" fontId="2" fillId="2" borderId="23" xfId="0" applyNumberFormat="1" applyFont="1" applyFill="1" applyBorder="1"/>
    <xf numFmtId="164" fontId="1" fillId="2" borderId="25" xfId="1" applyNumberFormat="1" applyFont="1" applyFill="1" applyBorder="1"/>
    <xf numFmtId="0" fontId="3" fillId="3" borderId="0" xfId="3" applyFill="1" applyAlignment="1" applyProtection="1"/>
    <xf numFmtId="0" fontId="2" fillId="0" borderId="0" xfId="0" applyFont="1" applyAlignment="1">
      <alignment wrapText="1"/>
    </xf>
    <xf numFmtId="10" fontId="0" fillId="0" borderId="0" xfId="0" applyNumberFormat="1"/>
    <xf numFmtId="0" fontId="2" fillId="2" borderId="1" xfId="0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/>
    </xf>
  </cellXfs>
  <cellStyles count="4">
    <cellStyle name="Comma" xfId="1" builtinId="3"/>
    <cellStyle name="Hyperlink" xfId="3" builtinId="8"/>
    <cellStyle name="Normal" xfId="0" builtinId="0"/>
    <cellStyle name="Percent" xfId="2" builtinId="5"/>
  </cellStyles>
  <dxfs count="19">
    <dxf>
      <fill>
        <patternFill>
          <bgColor theme="0" tint="-4.9989318521683403E-2"/>
        </patternFill>
      </fill>
    </dxf>
    <dxf>
      <fill>
        <patternFill>
          <bgColor theme="0" tint="-4.9989318521683403E-2"/>
        </patternFill>
      </fill>
    </dxf>
    <dxf>
      <fill>
        <patternFill>
          <bgColor theme="0" tint="-4.9989318521683403E-2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4.9989318521683403E-2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4.9989318521683403E-2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4.9989318521683403E-2"/>
        </patternFill>
      </fill>
    </dxf>
    <dxf>
      <fill>
        <patternFill>
          <bgColor theme="0" tint="-4.9989318521683403E-2"/>
        </patternFill>
      </fill>
    </dxf>
    <dxf>
      <fill>
        <patternFill>
          <bgColor theme="0" tint="-4.9989318521683403E-2"/>
        </patternFill>
      </fill>
    </dxf>
    <dxf>
      <fill>
        <patternFill>
          <bgColor theme="0" tint="-4.9989318521683403E-2"/>
        </patternFill>
      </fill>
    </dxf>
    <dxf>
      <fill>
        <patternFill>
          <bgColor theme="0" tint="-4.9989318521683403E-2"/>
        </patternFill>
      </fill>
    </dxf>
    <dxf>
      <fill>
        <patternFill>
          <bgColor theme="0" tint="-4.9989318521683403E-2"/>
        </patternFill>
      </fill>
    </dxf>
    <dxf>
      <fill>
        <patternFill>
          <bgColor theme="0" tint="-4.9989318521683403E-2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"/>
  <dimension ref="B1:R135"/>
  <sheetViews>
    <sheetView tabSelected="1" zoomScale="60" zoomScaleNormal="60" workbookViewId="0">
      <pane xSplit="2" ySplit="3" topLeftCell="C4" activePane="bottomRight" state="frozen"/>
      <selection pane="topRight" activeCell="C1" sqref="C1"/>
      <selection pane="bottomLeft" activeCell="A4" sqref="A4"/>
      <selection pane="bottomRight" activeCell="B1" sqref="B1"/>
    </sheetView>
  </sheetViews>
  <sheetFormatPr defaultRowHeight="15" x14ac:dyDescent="0.25"/>
  <cols>
    <col min="1" max="1" width="3.42578125" style="2" customWidth="1"/>
    <col min="2" max="2" width="71.5703125" style="2" customWidth="1"/>
    <col min="3" max="3" width="12.85546875" style="2" bestFit="1" customWidth="1"/>
    <col min="4" max="4" width="12.42578125" style="2" bestFit="1" customWidth="1"/>
    <col min="5" max="7" width="12.85546875" style="2" bestFit="1" customWidth="1"/>
    <col min="8" max="9" width="12" style="2" bestFit="1" customWidth="1"/>
    <col min="10" max="10" width="12.85546875" style="2" bestFit="1" customWidth="1"/>
    <col min="11" max="12" width="12.42578125" style="2" bestFit="1" customWidth="1"/>
    <col min="13" max="14" width="12.85546875" style="2" bestFit="1" customWidth="1"/>
    <col min="15" max="15" width="12.42578125" style="2" bestFit="1" customWidth="1"/>
    <col min="16" max="16" width="11.5703125" style="2" bestFit="1" customWidth="1"/>
    <col min="17" max="17" width="12.42578125" style="2" bestFit="1" customWidth="1"/>
    <col min="18" max="18" width="12.85546875" style="2" bestFit="1" customWidth="1"/>
    <col min="19" max="16384" width="9.140625" style="2"/>
  </cols>
  <sheetData>
    <row r="1" spans="2:18" x14ac:dyDescent="0.25">
      <c r="B1" s="33" t="s">
        <v>140</v>
      </c>
    </row>
    <row r="2" spans="2:18" ht="15.75" thickBot="1" x14ac:dyDescent="0.3">
      <c r="B2" s="19" t="s">
        <v>147</v>
      </c>
    </row>
    <row r="3" spans="2:18" ht="15.75" thickBot="1" x14ac:dyDescent="0.3">
      <c r="B3" s="30"/>
      <c r="C3" s="31">
        <v>2000</v>
      </c>
      <c r="D3" s="20">
        <v>2001</v>
      </c>
      <c r="E3" s="20">
        <v>2002</v>
      </c>
      <c r="F3" s="20">
        <v>2003</v>
      </c>
      <c r="G3" s="20">
        <v>2004</v>
      </c>
      <c r="H3" s="20">
        <v>2005</v>
      </c>
      <c r="I3" s="20">
        <v>2006</v>
      </c>
      <c r="J3" s="20">
        <v>2007</v>
      </c>
      <c r="K3" s="20">
        <v>2008</v>
      </c>
      <c r="L3" s="20">
        <v>2009</v>
      </c>
      <c r="M3" s="20">
        <v>2010</v>
      </c>
      <c r="N3" s="20">
        <v>2011</v>
      </c>
      <c r="O3" s="20">
        <v>2012</v>
      </c>
      <c r="P3" s="20">
        <v>2013</v>
      </c>
      <c r="Q3" s="20">
        <v>2014</v>
      </c>
      <c r="R3" s="21">
        <v>2015</v>
      </c>
    </row>
    <row r="4" spans="2:18" x14ac:dyDescent="0.25">
      <c r="B4" s="28" t="s">
        <v>0</v>
      </c>
      <c r="C4" s="32">
        <v>1.6669742270908121</v>
      </c>
      <c r="D4" s="22">
        <v>1.2570958339779914</v>
      </c>
      <c r="E4" s="22">
        <v>1.1986147272024334</v>
      </c>
      <c r="F4" s="22">
        <v>1.4141869820153685</v>
      </c>
      <c r="G4" s="22">
        <v>1.206365622098589</v>
      </c>
      <c r="H4" s="22">
        <v>1.0926893479726649</v>
      </c>
      <c r="I4" s="22">
        <v>1.0091267844783558</v>
      </c>
      <c r="J4" s="22">
        <v>0.87295737421383079</v>
      </c>
      <c r="K4" s="22">
        <v>1.0321347337279014</v>
      </c>
      <c r="L4" s="22">
        <v>1.0960566083310761</v>
      </c>
      <c r="M4" s="22">
        <v>0.69091095734883068</v>
      </c>
      <c r="N4" s="22">
        <v>0.81308655584045308</v>
      </c>
      <c r="O4" s="22">
        <v>0.72191747993162925</v>
      </c>
      <c r="P4" s="22">
        <v>0.67541751880418988</v>
      </c>
      <c r="Q4" s="22">
        <v>0.5255742919018791</v>
      </c>
      <c r="R4" s="23">
        <v>0.42753040589627422</v>
      </c>
    </row>
    <row r="5" spans="2:18" x14ac:dyDescent="0.25">
      <c r="B5" s="4" t="s">
        <v>1</v>
      </c>
      <c r="C5" s="22">
        <v>0.42224300049640084</v>
      </c>
      <c r="D5" s="22">
        <v>0.63065276138485515</v>
      </c>
      <c r="E5" s="22">
        <v>0.62731826880849606</v>
      </c>
      <c r="F5" s="22">
        <v>0.64362042311080836</v>
      </c>
      <c r="G5" s="22">
        <v>0.30211232413855432</v>
      </c>
      <c r="H5" s="22">
        <v>0.58340268330170764</v>
      </c>
      <c r="I5" s="22">
        <v>0.36583673949883183</v>
      </c>
      <c r="J5" s="22">
        <v>0.3854104369101175</v>
      </c>
      <c r="K5" s="22">
        <v>0.35194324375155334</v>
      </c>
      <c r="L5" s="22">
        <v>0.31069864568687838</v>
      </c>
      <c r="M5" s="22">
        <v>0.38897590608760446</v>
      </c>
      <c r="N5" s="22">
        <v>0.295153052948392</v>
      </c>
      <c r="O5" s="22">
        <v>0.33708799222178731</v>
      </c>
      <c r="P5" s="22">
        <v>0.27082282920929285</v>
      </c>
      <c r="Q5" s="22">
        <v>0.263434867807332</v>
      </c>
      <c r="R5" s="23">
        <v>0.26437368689841767</v>
      </c>
    </row>
    <row r="6" spans="2:18" x14ac:dyDescent="0.25">
      <c r="B6" s="4" t="s">
        <v>125</v>
      </c>
      <c r="C6" s="22">
        <v>1.3998744102302114</v>
      </c>
      <c r="D6" s="22">
        <v>1.6334369375891331</v>
      </c>
      <c r="E6" s="22">
        <v>2.6094581625310678</v>
      </c>
      <c r="F6" s="22">
        <v>2.2317779288687714</v>
      </c>
      <c r="G6" s="22">
        <v>2.7656295355088418</v>
      </c>
      <c r="H6" s="22">
        <v>2.4933263407454378</v>
      </c>
      <c r="I6" s="22">
        <v>3.1263459632660857</v>
      </c>
      <c r="J6" s="22">
        <v>4.1154876071044626</v>
      </c>
      <c r="K6" s="22">
        <v>4.4457466404537858</v>
      </c>
      <c r="L6" s="22">
        <v>2.6021750564947408</v>
      </c>
      <c r="M6" s="22">
        <v>1.4690067777148323</v>
      </c>
      <c r="N6" s="22">
        <v>3.6236401068636752</v>
      </c>
      <c r="O6" s="22">
        <v>3.2333014284373012</v>
      </c>
      <c r="P6" s="22">
        <v>3.1941750090207512</v>
      </c>
      <c r="Q6" s="22">
        <v>2.7942887211518634</v>
      </c>
      <c r="R6" s="23">
        <v>2.9627023610659555</v>
      </c>
    </row>
    <row r="7" spans="2:18" x14ac:dyDescent="0.25">
      <c r="B7" s="4" t="s">
        <v>2</v>
      </c>
      <c r="C7" s="22">
        <v>0</v>
      </c>
      <c r="D7" s="22">
        <v>2.2967961781311597E-2</v>
      </c>
      <c r="E7" s="22">
        <v>0</v>
      </c>
      <c r="F7" s="22">
        <v>2.3785172323573484E-2</v>
      </c>
      <c r="G7" s="22">
        <v>0</v>
      </c>
      <c r="H7" s="22">
        <v>0</v>
      </c>
      <c r="I7" s="22">
        <v>0</v>
      </c>
      <c r="J7" s="22">
        <v>5.7157467161466816E-2</v>
      </c>
      <c r="K7" s="22">
        <v>5.8171047890051765E-2</v>
      </c>
      <c r="L7" s="22">
        <v>2.1653202311774616E-2</v>
      </c>
      <c r="M7" s="22">
        <v>0</v>
      </c>
      <c r="N7" s="22">
        <v>0</v>
      </c>
      <c r="O7" s="22">
        <v>1.6860349936562932E-2</v>
      </c>
      <c r="P7" s="22">
        <v>0</v>
      </c>
      <c r="Q7" s="22">
        <v>0</v>
      </c>
      <c r="R7" s="23">
        <v>0</v>
      </c>
    </row>
    <row r="8" spans="2:18" x14ac:dyDescent="0.25">
      <c r="B8" s="4" t="s">
        <v>3</v>
      </c>
      <c r="C8" s="22">
        <v>68.510957415011461</v>
      </c>
      <c r="D8" s="22">
        <v>67.108009172493894</v>
      </c>
      <c r="E8" s="22">
        <v>71.939202034261427</v>
      </c>
      <c r="F8" s="22">
        <v>83.76710033747085</v>
      </c>
      <c r="G8" s="22">
        <v>71.114542557058357</v>
      </c>
      <c r="H8" s="22">
        <v>74.008337056959746</v>
      </c>
      <c r="I8" s="22">
        <v>73.678877184171014</v>
      </c>
      <c r="J8" s="22">
        <v>73.103434909898411</v>
      </c>
      <c r="K8" s="22">
        <v>75.462753661287735</v>
      </c>
      <c r="L8" s="22">
        <v>69.834256874132052</v>
      </c>
      <c r="M8" s="22">
        <v>66.167837231875978</v>
      </c>
      <c r="N8" s="22">
        <v>50.641461903077492</v>
      </c>
      <c r="O8" s="22">
        <v>52.850123430614978</v>
      </c>
      <c r="P8" s="22">
        <v>50.343505942586852</v>
      </c>
      <c r="Q8" s="22">
        <v>42.794982669406089</v>
      </c>
      <c r="R8" s="23">
        <v>49.273959143418381</v>
      </c>
    </row>
    <row r="9" spans="2:18" x14ac:dyDescent="0.25">
      <c r="B9" s="4" t="s">
        <v>4</v>
      </c>
      <c r="C9" s="22">
        <v>0</v>
      </c>
      <c r="D9" s="22">
        <v>0</v>
      </c>
      <c r="E9" s="22">
        <v>0</v>
      </c>
      <c r="F9" s="22">
        <v>0</v>
      </c>
      <c r="G9" s="22">
        <v>0</v>
      </c>
      <c r="H9" s="22">
        <v>0</v>
      </c>
      <c r="I9" s="22">
        <v>0</v>
      </c>
      <c r="J9" s="22">
        <v>2.028685614590307E-2</v>
      </c>
      <c r="K9" s="22">
        <v>0</v>
      </c>
      <c r="L9" s="22">
        <v>0</v>
      </c>
      <c r="M9" s="22">
        <v>0</v>
      </c>
      <c r="N9" s="22">
        <v>6.3272959216341199E-2</v>
      </c>
      <c r="O9" s="22">
        <v>1.8597558140616137E-2</v>
      </c>
      <c r="P9" s="22">
        <v>0</v>
      </c>
      <c r="Q9" s="22">
        <v>0</v>
      </c>
      <c r="R9" s="23">
        <v>0</v>
      </c>
    </row>
    <row r="10" spans="2:18" x14ac:dyDescent="0.25">
      <c r="B10" s="4" t="s">
        <v>5</v>
      </c>
      <c r="C10" s="22">
        <v>0</v>
      </c>
      <c r="D10" s="22">
        <v>0</v>
      </c>
      <c r="E10" s="22">
        <v>2.0770712109028436E-2</v>
      </c>
      <c r="F10" s="22">
        <v>0</v>
      </c>
      <c r="G10" s="22">
        <v>2.4169914498927459E-2</v>
      </c>
      <c r="H10" s="22">
        <v>0</v>
      </c>
      <c r="I10" s="22">
        <v>0</v>
      </c>
      <c r="J10" s="22">
        <v>0</v>
      </c>
      <c r="K10" s="22">
        <v>0</v>
      </c>
      <c r="L10" s="22">
        <v>0</v>
      </c>
      <c r="M10" s="22">
        <v>0</v>
      </c>
      <c r="N10" s="22">
        <v>3.8627027597359989E-2</v>
      </c>
      <c r="O10" s="22">
        <v>0</v>
      </c>
      <c r="P10" s="22">
        <v>2.2285186718028715E-2</v>
      </c>
      <c r="Q10" s="22">
        <v>0</v>
      </c>
      <c r="R10" s="23">
        <v>2.1325485554649221E-2</v>
      </c>
    </row>
    <row r="11" spans="2:18" x14ac:dyDescent="0.25">
      <c r="B11" s="4" t="s">
        <v>6</v>
      </c>
      <c r="C11" s="22">
        <v>0.66896063094298319</v>
      </c>
      <c r="D11" s="22">
        <v>0.54500072361488061</v>
      </c>
      <c r="E11" s="22">
        <v>0.37441568391379892</v>
      </c>
      <c r="F11" s="22">
        <v>0.51117756526016145</v>
      </c>
      <c r="G11" s="22">
        <v>0.75798879231747218</v>
      </c>
      <c r="H11" s="22">
        <v>0.48780475750675922</v>
      </c>
      <c r="I11" s="22">
        <v>0.4416796528167245</v>
      </c>
      <c r="J11" s="22">
        <v>0.48836871359578843</v>
      </c>
      <c r="K11" s="22">
        <v>0.52040765621482954</v>
      </c>
      <c r="L11" s="22">
        <v>0.23149071622916331</v>
      </c>
      <c r="M11" s="22">
        <v>0.29638214600114288</v>
      </c>
      <c r="N11" s="22">
        <v>0.29393341259361566</v>
      </c>
      <c r="O11" s="22">
        <v>0.14458908067604564</v>
      </c>
      <c r="P11" s="22">
        <v>0.36558609655653423</v>
      </c>
      <c r="Q11" s="22">
        <v>0.27775602651095355</v>
      </c>
      <c r="R11" s="23">
        <v>0.33373818725422422</v>
      </c>
    </row>
    <row r="12" spans="2:18" x14ac:dyDescent="0.25">
      <c r="B12" s="4" t="s">
        <v>7</v>
      </c>
      <c r="C12" s="22">
        <v>0.16255731192135819</v>
      </c>
      <c r="D12" s="22">
        <v>0.1604224458702409</v>
      </c>
      <c r="E12" s="22">
        <v>0.14580261326072227</v>
      </c>
      <c r="F12" s="22">
        <v>0.23513075344877413</v>
      </c>
      <c r="G12" s="22">
        <v>0.15929762600720102</v>
      </c>
      <c r="H12" s="22">
        <v>0.214784822931437</v>
      </c>
      <c r="I12" s="22">
        <v>0.19928207148867591</v>
      </c>
      <c r="J12" s="22">
        <v>0.24512600270373636</v>
      </c>
      <c r="K12" s="22">
        <v>0.27732893742474762</v>
      </c>
      <c r="L12" s="22">
        <v>0.43150164737910857</v>
      </c>
      <c r="M12" s="22">
        <v>0.1576311957207015</v>
      </c>
      <c r="N12" s="22">
        <v>0.28227151383110544</v>
      </c>
      <c r="O12" s="22">
        <v>0.28682015151879436</v>
      </c>
      <c r="P12" s="22">
        <v>0.32548247408356212</v>
      </c>
      <c r="Q12" s="22">
        <v>0.17371864040497656</v>
      </c>
      <c r="R12" s="23">
        <v>0.35092425032675567</v>
      </c>
    </row>
    <row r="13" spans="2:18" x14ac:dyDescent="0.25">
      <c r="B13" s="4" t="s">
        <v>8</v>
      </c>
      <c r="C13" s="22">
        <v>0</v>
      </c>
      <c r="D13" s="22">
        <v>0</v>
      </c>
      <c r="E13" s="22">
        <v>0</v>
      </c>
      <c r="F13" s="22">
        <v>0</v>
      </c>
      <c r="G13" s="22">
        <v>1.8646627757370082E-2</v>
      </c>
      <c r="H13" s="22">
        <v>0</v>
      </c>
      <c r="I13" s="22">
        <v>0</v>
      </c>
      <c r="J13" s="22">
        <v>1.7532478917194103E-2</v>
      </c>
      <c r="K13" s="22">
        <v>0</v>
      </c>
      <c r="L13" s="22">
        <v>0</v>
      </c>
      <c r="M13" s="22">
        <v>0</v>
      </c>
      <c r="N13" s="22">
        <v>3.3131781661558848E-2</v>
      </c>
      <c r="O13" s="22">
        <v>0</v>
      </c>
      <c r="P13" s="22">
        <v>0</v>
      </c>
      <c r="Q13" s="22">
        <v>0</v>
      </c>
      <c r="R13" s="23">
        <v>1.7856823985285979E-2</v>
      </c>
    </row>
    <row r="14" spans="2:18" x14ac:dyDescent="0.25">
      <c r="B14" s="4" t="s">
        <v>9</v>
      </c>
      <c r="C14" s="22">
        <v>0</v>
      </c>
      <c r="D14" s="22">
        <v>0</v>
      </c>
      <c r="E14" s="22">
        <v>0</v>
      </c>
      <c r="F14" s="22">
        <v>0</v>
      </c>
      <c r="G14" s="22">
        <v>0</v>
      </c>
      <c r="H14" s="22">
        <v>0</v>
      </c>
      <c r="I14" s="22">
        <v>0</v>
      </c>
      <c r="J14" s="22">
        <v>0</v>
      </c>
      <c r="K14" s="22">
        <v>0</v>
      </c>
      <c r="L14" s="22">
        <v>0</v>
      </c>
      <c r="M14" s="22">
        <v>0</v>
      </c>
      <c r="N14" s="22">
        <v>0</v>
      </c>
      <c r="O14" s="22">
        <v>0</v>
      </c>
      <c r="P14" s="22">
        <v>0</v>
      </c>
      <c r="Q14" s="22">
        <v>0</v>
      </c>
      <c r="R14" s="23">
        <v>0</v>
      </c>
    </row>
    <row r="15" spans="2:18" x14ac:dyDescent="0.25">
      <c r="B15" s="4" t="s">
        <v>10</v>
      </c>
      <c r="C15" s="22">
        <v>0.33463017110474752</v>
      </c>
      <c r="D15" s="22">
        <v>0.12513436742475909</v>
      </c>
      <c r="E15" s="22">
        <v>0.13050837349287533</v>
      </c>
      <c r="F15" s="22">
        <v>0.21561940033246665</v>
      </c>
      <c r="G15" s="22">
        <v>0.14762366508196298</v>
      </c>
      <c r="H15" s="22">
        <v>0.22904747046501911</v>
      </c>
      <c r="I15" s="22">
        <v>0.24085809797982177</v>
      </c>
      <c r="J15" s="22">
        <v>0.17069943495770099</v>
      </c>
      <c r="K15" s="22">
        <v>0.24265998737002925</v>
      </c>
      <c r="L15" s="22">
        <v>0.20949506121757849</v>
      </c>
      <c r="M15" s="22">
        <v>0.11893125258468688</v>
      </c>
      <c r="N15" s="22">
        <v>9.0110102857827487E-2</v>
      </c>
      <c r="O15" s="22">
        <v>0.16930359499069028</v>
      </c>
      <c r="P15" s="22">
        <v>0.27295820163132822</v>
      </c>
      <c r="Q15" s="22">
        <v>0.15244902793093482</v>
      </c>
      <c r="R15" s="23">
        <v>0.17447634113066773</v>
      </c>
    </row>
    <row r="16" spans="2:18" x14ac:dyDescent="0.25">
      <c r="B16" s="4" t="s">
        <v>11</v>
      </c>
      <c r="C16" s="22">
        <v>0</v>
      </c>
      <c r="D16" s="22">
        <v>2.0697322357838964E-2</v>
      </c>
      <c r="E16" s="22">
        <v>1.9909081859508244E-2</v>
      </c>
      <c r="F16" s="22">
        <v>1.8126702864297926E-2</v>
      </c>
      <c r="G16" s="22">
        <v>0</v>
      </c>
      <c r="H16" s="22">
        <v>0</v>
      </c>
      <c r="I16" s="22">
        <v>0</v>
      </c>
      <c r="J16" s="22">
        <v>0</v>
      </c>
      <c r="K16" s="22">
        <v>0</v>
      </c>
      <c r="L16" s="22">
        <v>1.743136400423333E-2</v>
      </c>
      <c r="M16" s="22">
        <v>0</v>
      </c>
      <c r="N16" s="22">
        <v>1.7781661518452282E-2</v>
      </c>
      <c r="O16" s="22">
        <v>0</v>
      </c>
      <c r="P16" s="22">
        <v>1.8702775491882997E-2</v>
      </c>
      <c r="Q16" s="22">
        <v>0</v>
      </c>
      <c r="R16" s="23">
        <v>2.1521482744075136E-2</v>
      </c>
    </row>
    <row r="17" spans="2:18" x14ac:dyDescent="0.25">
      <c r="B17" s="4" t="s">
        <v>12</v>
      </c>
      <c r="C17" s="22">
        <v>0</v>
      </c>
      <c r="D17" s="22">
        <v>0</v>
      </c>
      <c r="E17" s="22">
        <v>0</v>
      </c>
      <c r="F17" s="22">
        <v>0</v>
      </c>
      <c r="G17" s="22">
        <v>0</v>
      </c>
      <c r="H17" s="22">
        <v>0</v>
      </c>
      <c r="I17" s="22">
        <v>0</v>
      </c>
      <c r="J17" s="22">
        <v>0</v>
      </c>
      <c r="K17" s="22">
        <v>0</v>
      </c>
      <c r="L17" s="22">
        <v>0</v>
      </c>
      <c r="M17" s="22">
        <v>0</v>
      </c>
      <c r="N17" s="22">
        <v>0</v>
      </c>
      <c r="O17" s="22">
        <v>0</v>
      </c>
      <c r="P17" s="22">
        <v>0</v>
      </c>
      <c r="Q17" s="22">
        <v>0</v>
      </c>
      <c r="R17" s="23">
        <v>0</v>
      </c>
    </row>
    <row r="18" spans="2:18" x14ac:dyDescent="0.25">
      <c r="B18" s="4" t="s">
        <v>13</v>
      </c>
      <c r="C18" s="22">
        <v>0</v>
      </c>
      <c r="D18" s="22">
        <v>0</v>
      </c>
      <c r="E18" s="22">
        <v>0</v>
      </c>
      <c r="F18" s="22">
        <v>0</v>
      </c>
      <c r="G18" s="22">
        <v>0</v>
      </c>
      <c r="H18" s="22">
        <v>0</v>
      </c>
      <c r="I18" s="22">
        <v>0</v>
      </c>
      <c r="J18" s="22">
        <v>0</v>
      </c>
      <c r="K18" s="22">
        <v>0</v>
      </c>
      <c r="L18" s="22">
        <v>0</v>
      </c>
      <c r="M18" s="22">
        <v>0</v>
      </c>
      <c r="N18" s="22">
        <v>0</v>
      </c>
      <c r="O18" s="22">
        <v>0</v>
      </c>
      <c r="P18" s="22">
        <v>0</v>
      </c>
      <c r="Q18" s="22">
        <v>0</v>
      </c>
      <c r="R18" s="23">
        <v>0</v>
      </c>
    </row>
    <row r="19" spans="2:18" x14ac:dyDescent="0.25">
      <c r="B19" s="4" t="s">
        <v>14</v>
      </c>
      <c r="C19" s="22">
        <v>0</v>
      </c>
      <c r="D19" s="22">
        <v>0</v>
      </c>
      <c r="E19" s="22">
        <v>0</v>
      </c>
      <c r="F19" s="22">
        <v>0</v>
      </c>
      <c r="G19" s="22">
        <v>0</v>
      </c>
      <c r="H19" s="22">
        <v>0</v>
      </c>
      <c r="I19" s="22">
        <v>0</v>
      </c>
      <c r="J19" s="22">
        <v>0</v>
      </c>
      <c r="K19" s="22">
        <v>0</v>
      </c>
      <c r="L19" s="22">
        <v>0</v>
      </c>
      <c r="M19" s="22">
        <v>0</v>
      </c>
      <c r="N19" s="22">
        <v>0</v>
      </c>
      <c r="O19" s="22">
        <v>0</v>
      </c>
      <c r="P19" s="22">
        <v>0</v>
      </c>
      <c r="Q19" s="22">
        <v>0</v>
      </c>
      <c r="R19" s="23">
        <v>0</v>
      </c>
    </row>
    <row r="20" spans="2:18" x14ac:dyDescent="0.25">
      <c r="B20" s="4" t="s">
        <v>15</v>
      </c>
      <c r="C20" s="22">
        <v>0</v>
      </c>
      <c r="D20" s="22">
        <v>0</v>
      </c>
      <c r="E20" s="22">
        <v>0</v>
      </c>
      <c r="F20" s="22">
        <v>0</v>
      </c>
      <c r="G20" s="22">
        <v>0</v>
      </c>
      <c r="H20" s="22">
        <v>0</v>
      </c>
      <c r="I20" s="22">
        <v>0</v>
      </c>
      <c r="J20" s="22">
        <v>0</v>
      </c>
      <c r="K20" s="22">
        <v>0</v>
      </c>
      <c r="L20" s="22">
        <v>0</v>
      </c>
      <c r="M20" s="22">
        <v>0</v>
      </c>
      <c r="N20" s="22">
        <v>1.7781661518452282E-2</v>
      </c>
      <c r="O20" s="22">
        <v>0</v>
      </c>
      <c r="P20" s="22">
        <v>0</v>
      </c>
      <c r="Q20" s="22">
        <v>0</v>
      </c>
      <c r="R20" s="23">
        <v>0</v>
      </c>
    </row>
    <row r="21" spans="2:18" x14ac:dyDescent="0.25">
      <c r="B21" s="4" t="s">
        <v>16</v>
      </c>
      <c r="C21" s="22">
        <v>0</v>
      </c>
      <c r="D21" s="22">
        <v>0</v>
      </c>
      <c r="E21" s="22">
        <v>0</v>
      </c>
      <c r="F21" s="22">
        <v>0</v>
      </c>
      <c r="G21" s="22">
        <v>0</v>
      </c>
      <c r="H21" s="22">
        <v>0</v>
      </c>
      <c r="I21" s="22">
        <v>0</v>
      </c>
      <c r="J21" s="22">
        <v>0</v>
      </c>
      <c r="K21" s="22">
        <v>0</v>
      </c>
      <c r="L21" s="22">
        <v>0</v>
      </c>
      <c r="M21" s="22">
        <v>0</v>
      </c>
      <c r="N21" s="22">
        <v>0</v>
      </c>
      <c r="O21" s="22">
        <v>0</v>
      </c>
      <c r="P21" s="22">
        <v>0</v>
      </c>
      <c r="Q21" s="22">
        <v>0</v>
      </c>
      <c r="R21" s="23">
        <v>0</v>
      </c>
    </row>
    <row r="22" spans="2:18" x14ac:dyDescent="0.25">
      <c r="B22" s="4" t="s">
        <v>17</v>
      </c>
      <c r="C22" s="22">
        <v>0</v>
      </c>
      <c r="D22" s="22">
        <v>0</v>
      </c>
      <c r="E22" s="22">
        <v>4.167374586067505E-2</v>
      </c>
      <c r="F22" s="22">
        <v>6.1637166908122154E-2</v>
      </c>
      <c r="G22" s="22">
        <v>6.5886958642862495E-2</v>
      </c>
      <c r="H22" s="22">
        <v>1.7947199339543064E-2</v>
      </c>
      <c r="I22" s="22">
        <v>4.4884164906917101E-2</v>
      </c>
      <c r="J22" s="22">
        <v>1.7565894060092926E-2</v>
      </c>
      <c r="K22" s="22">
        <v>5.3922650132439735E-2</v>
      </c>
      <c r="L22" s="22">
        <v>9.7370168702538423E-2</v>
      </c>
      <c r="M22" s="22">
        <v>0.10221836383238421</v>
      </c>
      <c r="N22" s="22">
        <v>6.3965966069171848E-2</v>
      </c>
      <c r="O22" s="22">
        <v>5.439721058108074E-2</v>
      </c>
      <c r="P22" s="22">
        <v>3.7946054719508099E-2</v>
      </c>
      <c r="Q22" s="22">
        <v>3.9772421141049931E-2</v>
      </c>
      <c r="R22" s="23">
        <v>4.2846968298724357E-2</v>
      </c>
    </row>
    <row r="23" spans="2:18" x14ac:dyDescent="0.25">
      <c r="B23" s="4" t="s">
        <v>126</v>
      </c>
      <c r="C23" s="22">
        <v>0</v>
      </c>
      <c r="D23" s="22">
        <v>0</v>
      </c>
      <c r="E23" s="22">
        <v>1.7382321682211429E-2</v>
      </c>
      <c r="F23" s="22">
        <v>0</v>
      </c>
      <c r="G23" s="22">
        <v>0</v>
      </c>
      <c r="H23" s="22">
        <v>1.9814535943568204E-2</v>
      </c>
      <c r="I23" s="22">
        <v>0</v>
      </c>
      <c r="J23" s="22">
        <v>0</v>
      </c>
      <c r="K23" s="22">
        <v>0</v>
      </c>
      <c r="L23" s="22">
        <v>0</v>
      </c>
      <c r="M23" s="22">
        <v>0</v>
      </c>
      <c r="N23" s="22">
        <v>0</v>
      </c>
      <c r="O23" s="22">
        <v>0</v>
      </c>
      <c r="P23" s="22">
        <v>2.2285186718028715E-2</v>
      </c>
      <c r="Q23" s="22">
        <v>0</v>
      </c>
      <c r="R23" s="23">
        <v>0</v>
      </c>
    </row>
    <row r="24" spans="2:18" x14ac:dyDescent="0.25">
      <c r="B24" s="4" t="s">
        <v>19</v>
      </c>
      <c r="C24" s="22">
        <v>0</v>
      </c>
      <c r="D24" s="22">
        <v>0</v>
      </c>
      <c r="E24" s="22">
        <v>0</v>
      </c>
      <c r="F24" s="22">
        <v>0</v>
      </c>
      <c r="G24" s="22">
        <v>0</v>
      </c>
      <c r="H24" s="22">
        <v>0</v>
      </c>
      <c r="I24" s="22">
        <v>1.7730234482351028E-2</v>
      </c>
      <c r="J24" s="22">
        <v>0</v>
      </c>
      <c r="K24" s="22">
        <v>0</v>
      </c>
      <c r="L24" s="22">
        <v>0</v>
      </c>
      <c r="M24" s="22">
        <v>0</v>
      </c>
      <c r="N24" s="22">
        <v>1.682826904424611E-2</v>
      </c>
      <c r="O24" s="22">
        <v>0</v>
      </c>
      <c r="P24" s="22">
        <v>0</v>
      </c>
      <c r="Q24" s="22">
        <v>0</v>
      </c>
      <c r="R24" s="23">
        <v>0</v>
      </c>
    </row>
    <row r="25" spans="2:18" x14ac:dyDescent="0.25">
      <c r="B25" s="4" t="s">
        <v>20</v>
      </c>
      <c r="C25" s="22">
        <v>1.6807461478591173E-2</v>
      </c>
      <c r="D25" s="22">
        <v>1.7359733354495675E-2</v>
      </c>
      <c r="E25" s="22">
        <v>0</v>
      </c>
      <c r="F25" s="22">
        <v>2.0464405577232666E-2</v>
      </c>
      <c r="G25" s="22">
        <v>0</v>
      </c>
      <c r="H25" s="22">
        <v>0</v>
      </c>
      <c r="I25" s="22">
        <v>0</v>
      </c>
      <c r="J25" s="22">
        <v>1.8430704500514743E-2</v>
      </c>
      <c r="K25" s="22">
        <v>0</v>
      </c>
      <c r="L25" s="22">
        <v>0</v>
      </c>
      <c r="M25" s="22">
        <v>0</v>
      </c>
      <c r="N25" s="22">
        <v>0</v>
      </c>
      <c r="O25" s="22">
        <v>0</v>
      </c>
      <c r="P25" s="22">
        <v>0</v>
      </c>
      <c r="Q25" s="22">
        <v>0</v>
      </c>
      <c r="R25" s="23">
        <v>0</v>
      </c>
    </row>
    <row r="26" spans="2:18" x14ac:dyDescent="0.25">
      <c r="B26" s="4" t="s">
        <v>127</v>
      </c>
      <c r="C26" s="22">
        <v>0</v>
      </c>
      <c r="D26" s="22">
        <v>0</v>
      </c>
      <c r="E26" s="22">
        <v>0</v>
      </c>
      <c r="F26" s="22">
        <v>0</v>
      </c>
      <c r="G26" s="22">
        <v>0</v>
      </c>
      <c r="H26" s="22">
        <v>0</v>
      </c>
      <c r="I26" s="22">
        <v>4.0399394630609688E-2</v>
      </c>
      <c r="J26" s="22">
        <v>0</v>
      </c>
      <c r="K26" s="22">
        <v>0</v>
      </c>
      <c r="L26" s="22">
        <v>0</v>
      </c>
      <c r="M26" s="22">
        <v>0</v>
      </c>
      <c r="N26" s="22">
        <v>0</v>
      </c>
      <c r="O26" s="22">
        <v>0</v>
      </c>
      <c r="P26" s="22">
        <v>0</v>
      </c>
      <c r="Q26" s="22">
        <v>0</v>
      </c>
      <c r="R26" s="23">
        <v>0</v>
      </c>
    </row>
    <row r="27" spans="2:18" x14ac:dyDescent="0.25">
      <c r="B27" s="4" t="s">
        <v>21</v>
      </c>
      <c r="C27" s="22">
        <v>1.818336101244954E-2</v>
      </c>
      <c r="D27" s="22">
        <v>0</v>
      </c>
      <c r="E27" s="22">
        <v>0</v>
      </c>
      <c r="F27" s="22">
        <v>2.0464405577232666E-2</v>
      </c>
      <c r="G27" s="22">
        <v>2.0335812042867892E-2</v>
      </c>
      <c r="H27" s="22">
        <v>1.9456767063584714E-2</v>
      </c>
      <c r="I27" s="22">
        <v>1.7169276805533411E-2</v>
      </c>
      <c r="J27" s="22">
        <v>0</v>
      </c>
      <c r="K27" s="22">
        <v>0</v>
      </c>
      <c r="L27" s="22">
        <v>0</v>
      </c>
      <c r="M27" s="22">
        <v>0</v>
      </c>
      <c r="N27" s="22">
        <v>0</v>
      </c>
      <c r="O27" s="22">
        <v>0</v>
      </c>
      <c r="P27" s="22">
        <v>0</v>
      </c>
      <c r="Q27" s="22">
        <v>0</v>
      </c>
      <c r="R27" s="23">
        <v>0</v>
      </c>
    </row>
    <row r="28" spans="2:18" x14ac:dyDescent="0.25">
      <c r="B28" s="4" t="s">
        <v>22</v>
      </c>
      <c r="C28" s="22">
        <v>8.8017988191840327E-2</v>
      </c>
      <c r="D28" s="22">
        <v>8.9525782081611702E-2</v>
      </c>
      <c r="E28" s="22">
        <v>7.5166976216208242E-2</v>
      </c>
      <c r="F28" s="22">
        <v>7.6193901826202559E-2</v>
      </c>
      <c r="G28" s="22">
        <v>5.1742555809980939E-2</v>
      </c>
      <c r="H28" s="22">
        <v>1.7039364028973113E-2</v>
      </c>
      <c r="I28" s="22">
        <v>2.0199697315304844E-2</v>
      </c>
      <c r="J28" s="22">
        <v>7.6095395072002553E-2</v>
      </c>
      <c r="K28" s="22">
        <v>7.2183975862726707E-2</v>
      </c>
      <c r="L28" s="22">
        <v>7.5292920974313046E-2</v>
      </c>
      <c r="M28" s="22">
        <v>3.714020731227017E-2</v>
      </c>
      <c r="N28" s="22">
        <v>3.282455276546857E-2</v>
      </c>
      <c r="O28" s="22">
        <v>8.4742832404141391E-2</v>
      </c>
      <c r="P28" s="22">
        <v>1.6204085049841065E-2</v>
      </c>
      <c r="Q28" s="22">
        <v>7.4198996558732716E-2</v>
      </c>
      <c r="R28" s="23">
        <v>1.63189816955422E-2</v>
      </c>
    </row>
    <row r="29" spans="2:18" x14ac:dyDescent="0.25">
      <c r="B29" s="4" t="s">
        <v>23</v>
      </c>
      <c r="C29" s="22">
        <v>1.9379531984302579E-2</v>
      </c>
      <c r="D29" s="22">
        <v>0</v>
      </c>
      <c r="E29" s="22">
        <v>0</v>
      </c>
      <c r="F29" s="22">
        <v>1.7484962931878584E-2</v>
      </c>
      <c r="G29" s="22">
        <v>4.0671624085735783E-2</v>
      </c>
      <c r="H29" s="22">
        <v>1.7239256249230391E-2</v>
      </c>
      <c r="I29" s="22">
        <v>3.622250970245796E-2</v>
      </c>
      <c r="J29" s="22">
        <v>5.928604810373863E-2</v>
      </c>
      <c r="K29" s="22">
        <v>1.7830662201076378E-2</v>
      </c>
      <c r="L29" s="22">
        <v>2.1004737376152837E-2</v>
      </c>
      <c r="M29" s="22">
        <v>0</v>
      </c>
      <c r="N29" s="22">
        <v>3.8608734332874137E-2</v>
      </c>
      <c r="O29" s="22">
        <v>5.9422688350690568E-2</v>
      </c>
      <c r="P29" s="22">
        <v>1.907786410103637E-2</v>
      </c>
      <c r="Q29" s="22">
        <v>1.6280413848120019E-2</v>
      </c>
      <c r="R29" s="23">
        <v>7.3275332322560532E-2</v>
      </c>
    </row>
    <row r="30" spans="2:18" x14ac:dyDescent="0.25">
      <c r="B30" s="4" t="s">
        <v>24</v>
      </c>
      <c r="C30" s="22">
        <v>1.610155211473292</v>
      </c>
      <c r="D30" s="22">
        <v>1.4415591904203588</v>
      </c>
      <c r="E30" s="22">
        <v>1.3269440514242155</v>
      </c>
      <c r="F30" s="22">
        <v>1.409220998284386</v>
      </c>
      <c r="G30" s="22">
        <v>1.3802425605929591</v>
      </c>
      <c r="H30" s="22">
        <v>1.1565521399389922</v>
      </c>
      <c r="I30" s="22">
        <v>1.0523069107534881</v>
      </c>
      <c r="J30" s="22">
        <v>1.209741045286393</v>
      </c>
      <c r="K30" s="22">
        <v>1.1083309543401232</v>
      </c>
      <c r="L30" s="22">
        <v>0.77110049451009977</v>
      </c>
      <c r="M30" s="22">
        <v>1.0284813925704346</v>
      </c>
      <c r="N30" s="22">
        <v>1.0105193406775448</v>
      </c>
      <c r="O30" s="22">
        <v>0.83693442874955171</v>
      </c>
      <c r="P30" s="22">
        <v>0.71931086510289655</v>
      </c>
      <c r="Q30" s="22">
        <v>0.85435096025488155</v>
      </c>
      <c r="R30" s="23">
        <v>0.85712755129372675</v>
      </c>
    </row>
    <row r="31" spans="2:18" x14ac:dyDescent="0.25">
      <c r="B31" s="4" t="s">
        <v>25</v>
      </c>
      <c r="C31" s="22">
        <v>0.4680683754282825</v>
      </c>
      <c r="D31" s="22">
        <v>0.67272762219616733</v>
      </c>
      <c r="E31" s="22">
        <v>0.64455642798546819</v>
      </c>
      <c r="F31" s="22">
        <v>0.61798729263629515</v>
      </c>
      <c r="G31" s="22">
        <v>0.50345894944899217</v>
      </c>
      <c r="H31" s="22">
        <v>0.58788855663231321</v>
      </c>
      <c r="I31" s="22">
        <v>0.56243990057514015</v>
      </c>
      <c r="J31" s="22">
        <v>0.47337693076424076</v>
      </c>
      <c r="K31" s="22">
        <v>0.53737258392248399</v>
      </c>
      <c r="L31" s="22">
        <v>0.53641773531137371</v>
      </c>
      <c r="M31" s="22">
        <v>0.47231723987809443</v>
      </c>
      <c r="N31" s="22">
        <v>0.38300163807392296</v>
      </c>
      <c r="O31" s="22">
        <v>0.40992706714263749</v>
      </c>
      <c r="P31" s="22">
        <v>0.42039035546671932</v>
      </c>
      <c r="Q31" s="22">
        <v>0.4619470562070313</v>
      </c>
      <c r="R31" s="23">
        <v>0.24999553579400366</v>
      </c>
    </row>
    <row r="32" spans="2:18" x14ac:dyDescent="0.25">
      <c r="B32" s="4" t="s">
        <v>26</v>
      </c>
      <c r="C32" s="22">
        <v>0.31828649529123215</v>
      </c>
      <c r="D32" s="22">
        <v>0.49835823812731145</v>
      </c>
      <c r="E32" s="22">
        <v>0.44923629829290207</v>
      </c>
      <c r="F32" s="22">
        <v>0.30899364631814757</v>
      </c>
      <c r="G32" s="22">
        <v>0.37293255514740159</v>
      </c>
      <c r="H32" s="22">
        <v>0.49540375405955861</v>
      </c>
      <c r="I32" s="22">
        <v>0.39915089718235752</v>
      </c>
      <c r="J32" s="22">
        <v>0.42077949401265846</v>
      </c>
      <c r="K32" s="22">
        <v>0.20151471897093151</v>
      </c>
      <c r="L32" s="22">
        <v>0.234682759198726</v>
      </c>
      <c r="M32" s="22">
        <v>0.15168113255245641</v>
      </c>
      <c r="N32" s="22">
        <v>0.2816201441232502</v>
      </c>
      <c r="O32" s="22">
        <v>0.22204382803559533</v>
      </c>
      <c r="P32" s="22">
        <v>0.1403533395322725</v>
      </c>
      <c r="Q32" s="22">
        <v>0.17798978338643362</v>
      </c>
      <c r="R32" s="23">
        <v>0.2321387118087177</v>
      </c>
    </row>
    <row r="33" spans="2:18" x14ac:dyDescent="0.25">
      <c r="B33" s="4" t="s">
        <v>145</v>
      </c>
      <c r="C33" s="22">
        <v>0</v>
      </c>
      <c r="D33" s="22">
        <v>0</v>
      </c>
      <c r="E33" s="22">
        <v>0</v>
      </c>
      <c r="F33" s="22">
        <v>0</v>
      </c>
      <c r="G33" s="22">
        <v>0</v>
      </c>
      <c r="H33" s="22">
        <v>1.8348287187391055E-2</v>
      </c>
      <c r="I33" s="22">
        <v>0</v>
      </c>
      <c r="J33" s="22">
        <v>0</v>
      </c>
      <c r="K33" s="22">
        <v>0</v>
      </c>
      <c r="L33" s="22">
        <v>0</v>
      </c>
      <c r="M33" s="22">
        <v>0</v>
      </c>
      <c r="N33" s="22">
        <v>1.6565890830779424E-2</v>
      </c>
      <c r="O33" s="22">
        <v>1.7080294464276564E-2</v>
      </c>
      <c r="P33" s="22">
        <v>0</v>
      </c>
      <c r="Q33" s="22">
        <v>0</v>
      </c>
      <c r="R33" s="23">
        <v>0</v>
      </c>
    </row>
    <row r="34" spans="2:18" x14ac:dyDescent="0.25">
      <c r="B34" s="4" t="s">
        <v>27</v>
      </c>
      <c r="C34" s="22">
        <v>0.63525654445750979</v>
      </c>
      <c r="D34" s="22">
        <v>0.47913744892170673</v>
      </c>
      <c r="E34" s="22">
        <v>0.507832337200672</v>
      </c>
      <c r="F34" s="22">
        <v>0.44417836658233717</v>
      </c>
      <c r="G34" s="22">
        <v>0.5221055772063623</v>
      </c>
      <c r="H34" s="22">
        <v>0.6238417643712959</v>
      </c>
      <c r="I34" s="22">
        <v>0.41729411978155562</v>
      </c>
      <c r="J34" s="22">
        <v>0.52597436751582305</v>
      </c>
      <c r="K34" s="22">
        <v>0.35265075819913017</v>
      </c>
      <c r="L34" s="22">
        <v>0.45260246416897165</v>
      </c>
      <c r="M34" s="22">
        <v>0.28650880593241762</v>
      </c>
      <c r="N34" s="22">
        <v>0.4141472707694856</v>
      </c>
      <c r="O34" s="22">
        <v>0.29036500589270159</v>
      </c>
      <c r="P34" s="22">
        <v>0.4912366883629537</v>
      </c>
      <c r="Q34" s="22">
        <v>0.39157752345015406</v>
      </c>
      <c r="R34" s="23">
        <v>0.32142283173514757</v>
      </c>
    </row>
    <row r="35" spans="2:18" x14ac:dyDescent="0.25">
      <c r="B35" s="4" t="s">
        <v>28</v>
      </c>
      <c r="C35" s="22">
        <v>0.4236822649651415</v>
      </c>
      <c r="D35" s="22">
        <v>0.31780770723846774</v>
      </c>
      <c r="E35" s="22">
        <v>0.43682786439881399</v>
      </c>
      <c r="F35" s="22">
        <v>0.41259744852460384</v>
      </c>
      <c r="G35" s="22">
        <v>0.22005030083169266</v>
      </c>
      <c r="H35" s="22">
        <v>0.36959760585686063</v>
      </c>
      <c r="I35" s="22">
        <v>0.52877428808380189</v>
      </c>
      <c r="J35" s="22">
        <v>0.22529772171659135</v>
      </c>
      <c r="K35" s="22">
        <v>0.3219265921479349</v>
      </c>
      <c r="L35" s="22">
        <v>0.36506414108695689</v>
      </c>
      <c r="M35" s="22">
        <v>0.16414757524848508</v>
      </c>
      <c r="N35" s="22">
        <v>0.34394575122477422</v>
      </c>
      <c r="O35" s="22">
        <v>0.22658696127441624</v>
      </c>
      <c r="P35" s="22">
        <v>0.18519390572547076</v>
      </c>
      <c r="Q35" s="22">
        <v>0.24270202704303501</v>
      </c>
      <c r="R35" s="23">
        <v>9.792655425840445E-2</v>
      </c>
    </row>
    <row r="36" spans="2:18" x14ac:dyDescent="0.25">
      <c r="B36" s="4" t="s">
        <v>29</v>
      </c>
      <c r="C36" s="22">
        <v>0</v>
      </c>
      <c r="D36" s="22">
        <v>0</v>
      </c>
      <c r="E36" s="22">
        <v>0</v>
      </c>
      <c r="F36" s="22">
        <v>0</v>
      </c>
      <c r="G36" s="22">
        <v>0</v>
      </c>
      <c r="H36" s="22">
        <v>0</v>
      </c>
      <c r="I36" s="22">
        <v>0</v>
      </c>
      <c r="J36" s="22">
        <v>0</v>
      </c>
      <c r="K36" s="22">
        <v>0</v>
      </c>
      <c r="L36" s="22">
        <v>0</v>
      </c>
      <c r="M36" s="22">
        <v>0</v>
      </c>
      <c r="N36" s="22">
        <v>0</v>
      </c>
      <c r="O36" s="22">
        <v>2.7096599376778212E-2</v>
      </c>
      <c r="P36" s="22">
        <v>0</v>
      </c>
      <c r="Q36" s="22">
        <v>0</v>
      </c>
      <c r="R36" s="23">
        <v>0</v>
      </c>
    </row>
    <row r="37" spans="2:18" x14ac:dyDescent="0.25">
      <c r="B37" s="4" t="s">
        <v>129</v>
      </c>
      <c r="C37" s="22">
        <v>0.9302731905186401</v>
      </c>
      <c r="D37" s="22">
        <v>1.2174240914945111</v>
      </c>
      <c r="E37" s="22">
        <v>1.1172245821580964</v>
      </c>
      <c r="F37" s="22">
        <v>1.4373642967192108</v>
      </c>
      <c r="G37" s="22">
        <v>0.92656366553427694</v>
      </c>
      <c r="H37" s="22">
        <v>0.84064640932818324</v>
      </c>
      <c r="I37" s="22">
        <v>0.8924819641171422</v>
      </c>
      <c r="J37" s="22">
        <v>0.54329199389837579</v>
      </c>
      <c r="K37" s="22">
        <v>0.62228903791681578</v>
      </c>
      <c r="L37" s="22">
        <v>0.70858826965029531</v>
      </c>
      <c r="M37" s="22">
        <v>0.46751114523835763</v>
      </c>
      <c r="N37" s="22">
        <v>0.38150887441417763</v>
      </c>
      <c r="O37" s="22">
        <v>0.83724908898401185</v>
      </c>
      <c r="P37" s="22">
        <v>0.55776621608870502</v>
      </c>
      <c r="Q37" s="22">
        <v>0.39077180151847596</v>
      </c>
      <c r="R37" s="23">
        <v>0.65156730311107369</v>
      </c>
    </row>
    <row r="38" spans="2:18" x14ac:dyDescent="0.25">
      <c r="B38" s="4" t="s">
        <v>30</v>
      </c>
      <c r="C38" s="22">
        <v>0.16270068718471167</v>
      </c>
      <c r="D38" s="22">
        <v>0.21286920190172054</v>
      </c>
      <c r="E38" s="22">
        <v>0.16185816856726831</v>
      </c>
      <c r="F38" s="22">
        <v>0.21991863948640752</v>
      </c>
      <c r="G38" s="22">
        <v>0.35214017988931412</v>
      </c>
      <c r="H38" s="22">
        <v>0.24180882085520064</v>
      </c>
      <c r="I38" s="22">
        <v>0.14500766350518612</v>
      </c>
      <c r="J38" s="22">
        <v>0.14609544440285083</v>
      </c>
      <c r="K38" s="22">
        <v>5.8167036376221976E-2</v>
      </c>
      <c r="L38" s="22">
        <v>0.14232604389447712</v>
      </c>
      <c r="M38" s="22">
        <v>0.1317707452685539</v>
      </c>
      <c r="N38" s="22">
        <v>0.12417030083342166</v>
      </c>
      <c r="O38" s="22">
        <v>8.2349208520537995E-2</v>
      </c>
      <c r="P38" s="22">
        <v>8.3798511753663693E-2</v>
      </c>
      <c r="Q38" s="22">
        <v>9.3268883000212965E-2</v>
      </c>
      <c r="R38" s="23">
        <v>0.13525092383114362</v>
      </c>
    </row>
    <row r="39" spans="2:18" x14ac:dyDescent="0.25">
      <c r="B39" s="4" t="s">
        <v>31</v>
      </c>
      <c r="C39" s="22">
        <v>0.12168397411154065</v>
      </c>
      <c r="D39" s="22">
        <v>0.161448565976236</v>
      </c>
      <c r="E39" s="22">
        <v>0.15150148945572772</v>
      </c>
      <c r="F39" s="22">
        <v>0.15916047670904712</v>
      </c>
      <c r="G39" s="22">
        <v>0.10758744059585683</v>
      </c>
      <c r="H39" s="22">
        <v>6.4152874815947308E-2</v>
      </c>
      <c r="I39" s="22">
        <v>0.21484577524078971</v>
      </c>
      <c r="J39" s="22">
        <v>0.13149169566652458</v>
      </c>
      <c r="K39" s="22">
        <v>2.3048511354272907E-2</v>
      </c>
      <c r="L39" s="22">
        <v>5.556781840840181E-2</v>
      </c>
      <c r="M39" s="22">
        <v>7.9985115332248599E-2</v>
      </c>
      <c r="N39" s="22">
        <v>0.10334632844206688</v>
      </c>
      <c r="O39" s="22">
        <v>0.15090415905482271</v>
      </c>
      <c r="P39" s="22">
        <v>7.9828942167949515E-2</v>
      </c>
      <c r="Q39" s="22">
        <v>7.6537426260834637E-2</v>
      </c>
      <c r="R39" s="23">
        <v>0.14291565033460799</v>
      </c>
    </row>
    <row r="40" spans="2:18" x14ac:dyDescent="0.25">
      <c r="B40" s="4" t="s">
        <v>32</v>
      </c>
      <c r="C40" s="22">
        <v>0.48411001730738085</v>
      </c>
      <c r="D40" s="22">
        <v>0.12678027266461664</v>
      </c>
      <c r="E40" s="22">
        <v>0.23483322681737365</v>
      </c>
      <c r="F40" s="22">
        <v>0.29452695675421503</v>
      </c>
      <c r="G40" s="22">
        <v>0.26754872637405136</v>
      </c>
      <c r="H40" s="22">
        <v>1.7239256249230391E-2</v>
      </c>
      <c r="I40" s="22">
        <v>9.1516027019554663E-2</v>
      </c>
      <c r="J40" s="22">
        <v>8.1102014547904361E-2</v>
      </c>
      <c r="K40" s="22">
        <v>9.8039134593265423E-2</v>
      </c>
      <c r="L40" s="22">
        <v>4.009008442781118E-2</v>
      </c>
      <c r="M40" s="22">
        <v>5.9660457233245728E-2</v>
      </c>
      <c r="N40" s="22">
        <v>1.783257000026749E-2</v>
      </c>
      <c r="O40" s="22">
        <v>6.0012578733611766E-2</v>
      </c>
      <c r="P40" s="22">
        <v>7.5199753817264431E-2</v>
      </c>
      <c r="Q40" s="22">
        <v>5.6893530801224348E-2</v>
      </c>
      <c r="R40" s="23">
        <v>0.11850131660880078</v>
      </c>
    </row>
    <row r="41" spans="2:18" x14ac:dyDescent="0.25">
      <c r="B41" s="4" t="s">
        <v>33</v>
      </c>
      <c r="C41" s="22">
        <v>0.51082097607680754</v>
      </c>
      <c r="D41" s="22">
        <v>0.78826006219684641</v>
      </c>
      <c r="E41" s="22">
        <v>0.81017008582577066</v>
      </c>
      <c r="F41" s="22">
        <v>0.86715490803261996</v>
      </c>
      <c r="G41" s="22">
        <v>0.70279979661394609</v>
      </c>
      <c r="H41" s="22">
        <v>0.71481837243551372</v>
      </c>
      <c r="I41" s="22">
        <v>0.90424606697816057</v>
      </c>
      <c r="J41" s="22">
        <v>0.83889555803311444</v>
      </c>
      <c r="K41" s="22">
        <v>0.94836971910240431</v>
      </c>
      <c r="L41" s="22">
        <v>1.1599659088964491</v>
      </c>
      <c r="M41" s="22">
        <v>0.96242879305124807</v>
      </c>
      <c r="N41" s="22">
        <v>0.91910628047054233</v>
      </c>
      <c r="O41" s="22">
        <v>0.66556412121697317</v>
      </c>
      <c r="P41" s="22">
        <v>0.78159438689276783</v>
      </c>
      <c r="Q41" s="22">
        <v>0.68976865103938045</v>
      </c>
      <c r="R41" s="23">
        <v>1.1828540797413056</v>
      </c>
    </row>
    <row r="42" spans="2:18" x14ac:dyDescent="0.25">
      <c r="B42" s="4" t="s">
        <v>130</v>
      </c>
      <c r="C42" s="22">
        <v>17.03025607755028</v>
      </c>
      <c r="D42" s="22">
        <v>17.724588424249315</v>
      </c>
      <c r="E42" s="22">
        <v>17.97916760123233</v>
      </c>
      <c r="F42" s="22">
        <v>18.375934099518485</v>
      </c>
      <c r="G42" s="22">
        <v>18.667956502267117</v>
      </c>
      <c r="H42" s="22">
        <v>18.388617579181439</v>
      </c>
      <c r="I42" s="22">
        <v>17.159945163683538</v>
      </c>
      <c r="J42" s="22">
        <v>17.358899433120094</v>
      </c>
      <c r="K42" s="22">
        <v>18.184284023424322</v>
      </c>
      <c r="L42" s="22">
        <v>16.171968378007374</v>
      </c>
      <c r="M42" s="22">
        <v>17.219663654596111</v>
      </c>
      <c r="N42" s="22">
        <v>17.333329266827235</v>
      </c>
      <c r="O42" s="22">
        <v>16.733618539300412</v>
      </c>
      <c r="P42" s="22">
        <v>17.018633651935001</v>
      </c>
      <c r="Q42" s="22">
        <v>16.878964118558468</v>
      </c>
      <c r="R42" s="23">
        <v>16.139293467632783</v>
      </c>
    </row>
    <row r="43" spans="2:18" x14ac:dyDescent="0.25">
      <c r="B43" s="4" t="s">
        <v>34</v>
      </c>
      <c r="C43" s="22">
        <v>15.887262382295882</v>
      </c>
      <c r="D43" s="22">
        <v>16.364394048115347</v>
      </c>
      <c r="E43" s="22">
        <v>14.78377981045786</v>
      </c>
      <c r="F43" s="22">
        <v>13.920163032082836</v>
      </c>
      <c r="G43" s="22">
        <v>14.745783810178551</v>
      </c>
      <c r="H43" s="22">
        <v>13.657907892386472</v>
      </c>
      <c r="I43" s="22">
        <v>12.693825013465181</v>
      </c>
      <c r="J43" s="22">
        <v>11.336557333820267</v>
      </c>
      <c r="K43" s="22">
        <v>11.378666982502686</v>
      </c>
      <c r="L43" s="22">
        <v>11.72518623299894</v>
      </c>
      <c r="M43" s="22">
        <v>10.85710009207909</v>
      </c>
      <c r="N43" s="22">
        <v>10.107702149219651</v>
      </c>
      <c r="O43" s="22">
        <v>10.297886471876778</v>
      </c>
      <c r="P43" s="22">
        <v>10.162317670182894</v>
      </c>
      <c r="Q43" s="22">
        <v>9.7276536412090699</v>
      </c>
      <c r="R43" s="23">
        <v>8.7591861797706514</v>
      </c>
    </row>
    <row r="44" spans="2:18" x14ac:dyDescent="0.25">
      <c r="B44" s="4" t="s">
        <v>35</v>
      </c>
      <c r="C44" s="22">
        <v>6.0478620582790352</v>
      </c>
      <c r="D44" s="22">
        <v>5.9774574527712199</v>
      </c>
      <c r="E44" s="22">
        <v>6.2684137413699137</v>
      </c>
      <c r="F44" s="22">
        <v>6.6649873934283521</v>
      </c>
      <c r="G44" s="22">
        <v>7.4945531864379333</v>
      </c>
      <c r="H44" s="22">
        <v>7.2940052248717153</v>
      </c>
      <c r="I44" s="22">
        <v>7.8282698162258892</v>
      </c>
      <c r="J44" s="22">
        <v>8.3947861535730581</v>
      </c>
      <c r="K44" s="22">
        <v>7.3977550460212544</v>
      </c>
      <c r="L44" s="22">
        <v>7.5367294345727327</v>
      </c>
      <c r="M44" s="22">
        <v>7.6803234053261358</v>
      </c>
      <c r="N44" s="22">
        <v>8.821729612866493</v>
      </c>
      <c r="O44" s="22">
        <v>8.9552794551045203</v>
      </c>
      <c r="P44" s="22">
        <v>10.912107262231379</v>
      </c>
      <c r="Q44" s="22">
        <v>10.650480542720953</v>
      </c>
      <c r="R44" s="23">
        <v>11.313582721652384</v>
      </c>
    </row>
    <row r="45" spans="2:18" x14ac:dyDescent="0.25">
      <c r="B45" s="4" t="s">
        <v>36</v>
      </c>
      <c r="C45" s="22">
        <v>2.6706502222568766</v>
      </c>
      <c r="D45" s="22">
        <v>2.7740030942832403</v>
      </c>
      <c r="E45" s="22">
        <v>2.7630117023770393</v>
      </c>
      <c r="F45" s="22">
        <v>2.4377952101175073</v>
      </c>
      <c r="G45" s="22">
        <v>2.3038045446566353</v>
      </c>
      <c r="H45" s="22">
        <v>2.4287081389112632</v>
      </c>
      <c r="I45" s="22">
        <v>2.2809235764968139</v>
      </c>
      <c r="J45" s="22">
        <v>1.5758314134238296</v>
      </c>
      <c r="K45" s="22">
        <v>2.4780917181313993</v>
      </c>
      <c r="L45" s="22">
        <v>2.2069809045774589</v>
      </c>
      <c r="M45" s="22">
        <v>2.0831106078369213</v>
      </c>
      <c r="N45" s="22">
        <v>2.1450981541239234</v>
      </c>
      <c r="O45" s="22">
        <v>1.9589179529396596</v>
      </c>
      <c r="P45" s="22">
        <v>2.2409566844746895</v>
      </c>
      <c r="Q45" s="22">
        <v>2.1879598562028666</v>
      </c>
      <c r="R45" s="23">
        <v>2.5230873510148744</v>
      </c>
    </row>
    <row r="46" spans="2:18" x14ac:dyDescent="0.25">
      <c r="B46" s="4" t="s">
        <v>37</v>
      </c>
      <c r="C46" s="22">
        <v>94.58563621302703</v>
      </c>
      <c r="D46" s="22">
        <v>92.477837209296638</v>
      </c>
      <c r="E46" s="22">
        <v>94.832042533278965</v>
      </c>
      <c r="F46" s="22">
        <v>90.992726784623287</v>
      </c>
      <c r="G46" s="22">
        <v>90.434026108981641</v>
      </c>
      <c r="H46" s="22">
        <v>91.614896797382471</v>
      </c>
      <c r="I46" s="22">
        <v>91.755259164461123</v>
      </c>
      <c r="J46" s="22">
        <v>91.356497823870285</v>
      </c>
      <c r="K46" s="22">
        <v>89.311607199172968</v>
      </c>
      <c r="L46" s="22">
        <v>89.661106409513053</v>
      </c>
      <c r="M46" s="22">
        <v>86.951384352741869</v>
      </c>
      <c r="N46" s="22">
        <v>88.263377365473033</v>
      </c>
      <c r="O46" s="22">
        <v>86.932725366992869</v>
      </c>
      <c r="P46" s="22">
        <v>83.958571640929335</v>
      </c>
      <c r="Q46" s="22">
        <v>82.63855215048217</v>
      </c>
      <c r="R46" s="23">
        <v>80.413609443389689</v>
      </c>
    </row>
    <row r="47" spans="2:18" x14ac:dyDescent="0.25">
      <c r="B47" s="4" t="s">
        <v>38</v>
      </c>
      <c r="C47" s="22">
        <v>26.774642126740673</v>
      </c>
      <c r="D47" s="22">
        <v>26.9764463334322</v>
      </c>
      <c r="E47" s="22">
        <v>26.211803151939517</v>
      </c>
      <c r="F47" s="22">
        <v>26.801856521865158</v>
      </c>
      <c r="G47" s="22">
        <v>25.390538942642834</v>
      </c>
      <c r="H47" s="22">
        <v>26.446504375299675</v>
      </c>
      <c r="I47" s="22">
        <v>25.393430544435127</v>
      </c>
      <c r="J47" s="22">
        <v>23.569548264882918</v>
      </c>
      <c r="K47" s="22">
        <v>23.219474385385141</v>
      </c>
      <c r="L47" s="22">
        <v>22.148013050966195</v>
      </c>
      <c r="M47" s="22">
        <v>21.97074554098096</v>
      </c>
      <c r="N47" s="22">
        <v>21.5185300181464</v>
      </c>
      <c r="O47" s="22">
        <v>21.872026828985536</v>
      </c>
      <c r="P47" s="22">
        <v>20.736113796782103</v>
      </c>
      <c r="Q47" s="22">
        <v>19.462846237072569</v>
      </c>
      <c r="R47" s="23">
        <v>19.724694707536486</v>
      </c>
    </row>
    <row r="48" spans="2:18" x14ac:dyDescent="0.25">
      <c r="B48" s="4" t="s">
        <v>39</v>
      </c>
      <c r="C48" s="22">
        <v>2.6900133027709776</v>
      </c>
      <c r="D48" s="22">
        <v>2.4407161352017788</v>
      </c>
      <c r="E48" s="22">
        <v>2.1975310543387492</v>
      </c>
      <c r="F48" s="22">
        <v>2.6194902057119491</v>
      </c>
      <c r="G48" s="22">
        <v>2.2270998463111429</v>
      </c>
      <c r="H48" s="22">
        <v>2.7480834288035187</v>
      </c>
      <c r="I48" s="22">
        <v>1.9282287141231611</v>
      </c>
      <c r="J48" s="22">
        <v>2.222977218725807</v>
      </c>
      <c r="K48" s="22">
        <v>2.0901862666734554</v>
      </c>
      <c r="L48" s="22">
        <v>2.1792078619708222</v>
      </c>
      <c r="M48" s="22">
        <v>1.9908674532525525</v>
      </c>
      <c r="N48" s="22">
        <v>2.0794770624190426</v>
      </c>
      <c r="O48" s="22">
        <v>2.1979884653326831</v>
      </c>
      <c r="P48" s="22">
        <v>1.8055612060063482</v>
      </c>
      <c r="Q48" s="22">
        <v>1.722436804080359</v>
      </c>
      <c r="R48" s="23">
        <v>2.217916644813458</v>
      </c>
    </row>
    <row r="49" spans="2:18" x14ac:dyDescent="0.25">
      <c r="B49" s="4" t="s">
        <v>40</v>
      </c>
      <c r="C49" s="22">
        <v>2.5178821971076615</v>
      </c>
      <c r="D49" s="22">
        <v>2.9367414599201567</v>
      </c>
      <c r="E49" s="22">
        <v>3.2046407496076172</v>
      </c>
      <c r="F49" s="22">
        <v>2.2618460372824329</v>
      </c>
      <c r="G49" s="22">
        <v>2.724517511736511</v>
      </c>
      <c r="H49" s="22">
        <v>2.5111447273439849</v>
      </c>
      <c r="I49" s="22">
        <v>2.4086863734113546</v>
      </c>
      <c r="J49" s="22">
        <v>1.84276611304191</v>
      </c>
      <c r="K49" s="22">
        <v>2.8173690111267242</v>
      </c>
      <c r="L49" s="22">
        <v>2.6728205547081583</v>
      </c>
      <c r="M49" s="22">
        <v>3.3082214244036958</v>
      </c>
      <c r="N49" s="22">
        <v>2.468642806121109</v>
      </c>
      <c r="O49" s="22">
        <v>3.1390901233929838</v>
      </c>
      <c r="P49" s="22">
        <v>3.3926073123690776</v>
      </c>
      <c r="Q49" s="22">
        <v>3.2389823295421749</v>
      </c>
      <c r="R49" s="23">
        <v>3.7167857338160077</v>
      </c>
    </row>
    <row r="50" spans="2:18" x14ac:dyDescent="0.25">
      <c r="B50" s="4" t="s">
        <v>41</v>
      </c>
      <c r="C50" s="22">
        <v>19.369876990869585</v>
      </c>
      <c r="D50" s="22">
        <v>19.113407732350531</v>
      </c>
      <c r="E50" s="22">
        <v>19.292302331466349</v>
      </c>
      <c r="F50" s="22">
        <v>19.257942010844314</v>
      </c>
      <c r="G50" s="22">
        <v>19.455828914655271</v>
      </c>
      <c r="H50" s="22">
        <v>18.380832145000181</v>
      </c>
      <c r="I50" s="22">
        <v>18.268937108270425</v>
      </c>
      <c r="J50" s="22">
        <v>18.571554360628308</v>
      </c>
      <c r="K50" s="22">
        <v>18.319134639607142</v>
      </c>
      <c r="L50" s="22">
        <v>17.90663517969983</v>
      </c>
      <c r="M50" s="22">
        <v>18.707027340929308</v>
      </c>
      <c r="N50" s="22">
        <v>19.76874419570774</v>
      </c>
      <c r="O50" s="22">
        <v>19.00609159909834</v>
      </c>
      <c r="P50" s="22">
        <v>18.198318691422816</v>
      </c>
      <c r="Q50" s="22">
        <v>18.592696088739601</v>
      </c>
      <c r="R50" s="23">
        <v>20.158007721698358</v>
      </c>
    </row>
    <row r="51" spans="2:18" x14ac:dyDescent="0.25">
      <c r="B51" s="4" t="s">
        <v>131</v>
      </c>
      <c r="C51" s="22">
        <v>40.09504702807245</v>
      </c>
      <c r="D51" s="22">
        <v>40.160957021700888</v>
      </c>
      <c r="E51" s="22">
        <v>38.34224043148032</v>
      </c>
      <c r="F51" s="22">
        <v>38.614695997557163</v>
      </c>
      <c r="G51" s="22">
        <v>37.447389493244351</v>
      </c>
      <c r="H51" s="22">
        <v>36.82540778089448</v>
      </c>
      <c r="I51" s="22">
        <v>36.226984296190786</v>
      </c>
      <c r="J51" s="22">
        <v>35.828705738512724</v>
      </c>
      <c r="K51" s="22">
        <v>35.704863167787678</v>
      </c>
      <c r="L51" s="22">
        <v>35.1544543359324</v>
      </c>
      <c r="M51" s="22">
        <v>33.432533411254624</v>
      </c>
      <c r="N51" s="22">
        <v>33.382960154026819</v>
      </c>
      <c r="O51" s="22">
        <v>34.889066668573953</v>
      </c>
      <c r="P51" s="22">
        <v>33.188098529259882</v>
      </c>
      <c r="Q51" s="22">
        <v>32.165349447486904</v>
      </c>
      <c r="R51" s="23">
        <v>32.1269233786524</v>
      </c>
    </row>
    <row r="52" spans="2:18" x14ac:dyDescent="0.25">
      <c r="B52" s="4" t="s">
        <v>42</v>
      </c>
      <c r="C52" s="22">
        <v>3.3891472004847545</v>
      </c>
      <c r="D52" s="22">
        <v>3.0886903741505516</v>
      </c>
      <c r="E52" s="22">
        <v>3.1651901920759937</v>
      </c>
      <c r="F52" s="22">
        <v>2.9107949423309019</v>
      </c>
      <c r="G52" s="22">
        <v>3.1405539366444759</v>
      </c>
      <c r="H52" s="22">
        <v>3.1762824658146722</v>
      </c>
      <c r="I52" s="22">
        <v>2.9039529334774694</v>
      </c>
      <c r="J52" s="22">
        <v>3.5331162434144794</v>
      </c>
      <c r="K52" s="22">
        <v>3.2661988423458475</v>
      </c>
      <c r="L52" s="22">
        <v>3.1835997377627585</v>
      </c>
      <c r="M52" s="22">
        <v>2.6319363918604859</v>
      </c>
      <c r="N52" s="22">
        <v>3.501153524208684</v>
      </c>
      <c r="O52" s="22">
        <v>3.1498984727729948</v>
      </c>
      <c r="P52" s="22">
        <v>3.5497870681670061</v>
      </c>
      <c r="Q52" s="22">
        <v>3.1891794929820878</v>
      </c>
      <c r="R52" s="23">
        <v>3.0993558854379177</v>
      </c>
    </row>
    <row r="53" spans="2:18" x14ac:dyDescent="0.25">
      <c r="B53" s="4" t="s">
        <v>43</v>
      </c>
      <c r="C53" s="22">
        <v>0.22536767380613043</v>
      </c>
      <c r="D53" s="22">
        <v>0.21706862275292108</v>
      </c>
      <c r="E53" s="22">
        <v>0.17991507917947391</v>
      </c>
      <c r="F53" s="22">
        <v>0.36905054330934883</v>
      </c>
      <c r="G53" s="22">
        <v>0.12213356369860248</v>
      </c>
      <c r="H53" s="22">
        <v>0.15829914114992411</v>
      </c>
      <c r="I53" s="22">
        <v>0.22496139096782519</v>
      </c>
      <c r="J53" s="22">
        <v>0.32857343614107415</v>
      </c>
      <c r="K53" s="22">
        <v>0.31127883941582041</v>
      </c>
      <c r="L53" s="22">
        <v>0.26296958286232569</v>
      </c>
      <c r="M53" s="22">
        <v>0.31528822050619032</v>
      </c>
      <c r="N53" s="22">
        <v>0.29596590266274192</v>
      </c>
      <c r="O53" s="22">
        <v>0.2475423613008752</v>
      </c>
      <c r="P53" s="22">
        <v>0.22285900382408905</v>
      </c>
      <c r="Q53" s="22">
        <v>0.1523727862646897</v>
      </c>
      <c r="R53" s="23">
        <v>0.31737058266051038</v>
      </c>
    </row>
    <row r="54" spans="2:18" x14ac:dyDescent="0.25">
      <c r="B54" s="4" t="s">
        <v>44</v>
      </c>
      <c r="C54" s="22">
        <v>1.2803879307881472</v>
      </c>
      <c r="D54" s="22">
        <v>1.5110624438632527</v>
      </c>
      <c r="E54" s="22">
        <v>1.5089775510719889</v>
      </c>
      <c r="F54" s="22">
        <v>1.9130381351236356</v>
      </c>
      <c r="G54" s="22">
        <v>1.6799798446311847</v>
      </c>
      <c r="H54" s="22">
        <v>1.4547121202669511</v>
      </c>
      <c r="I54" s="22">
        <v>1.4798129600454886</v>
      </c>
      <c r="J54" s="22">
        <v>1.4948371728347465</v>
      </c>
      <c r="K54" s="22">
        <v>1.4988054562386439</v>
      </c>
      <c r="L54" s="22">
        <v>1.7433526273307469</v>
      </c>
      <c r="M54" s="22">
        <v>2.0918919362828028</v>
      </c>
      <c r="N54" s="22">
        <v>1.9823989461095193</v>
      </c>
      <c r="O54" s="22">
        <v>2.1772113495726062</v>
      </c>
      <c r="P54" s="22">
        <v>2.114718725976374</v>
      </c>
      <c r="Q54" s="22">
        <v>2.1258552773982928</v>
      </c>
      <c r="R54" s="23">
        <v>2.1985600607904039</v>
      </c>
    </row>
    <row r="55" spans="2:18" x14ac:dyDescent="0.25">
      <c r="B55" s="4" t="s">
        <v>45</v>
      </c>
      <c r="C55" s="22">
        <v>1.6089939690077051</v>
      </c>
      <c r="D55" s="22">
        <v>1.4986529050803998</v>
      </c>
      <c r="E55" s="22">
        <v>1.8428271109062093</v>
      </c>
      <c r="F55" s="22">
        <v>1.3141215480016522</v>
      </c>
      <c r="G55" s="22">
        <v>1.5605897851294341</v>
      </c>
      <c r="H55" s="22">
        <v>1.4541485610535325</v>
      </c>
      <c r="I55" s="22">
        <v>1.101184149313218</v>
      </c>
      <c r="J55" s="22">
        <v>1.5890565860621546</v>
      </c>
      <c r="K55" s="22">
        <v>1.8039686546836382</v>
      </c>
      <c r="L55" s="22">
        <v>1.7137909582835444</v>
      </c>
      <c r="M55" s="22">
        <v>1.9118071886279673</v>
      </c>
      <c r="N55" s="22">
        <v>1.3302774893005098</v>
      </c>
      <c r="O55" s="22">
        <v>1.3582238376655482</v>
      </c>
      <c r="P55" s="22">
        <v>1.5656511079526567</v>
      </c>
      <c r="Q55" s="22">
        <v>1.6673983677359292</v>
      </c>
      <c r="R55" s="23">
        <v>1.7984204973513982</v>
      </c>
    </row>
    <row r="56" spans="2:18" x14ac:dyDescent="0.25">
      <c r="B56" s="4" t="s">
        <v>46</v>
      </c>
      <c r="C56" s="22">
        <v>15.244556097424587</v>
      </c>
      <c r="D56" s="22">
        <v>14.067395478492347</v>
      </c>
      <c r="E56" s="22">
        <v>13.174955346702827</v>
      </c>
      <c r="F56" s="22">
        <v>15.071541170859337</v>
      </c>
      <c r="G56" s="22">
        <v>14.223023016242751</v>
      </c>
      <c r="H56" s="22">
        <v>13.874127245540958</v>
      </c>
      <c r="I56" s="22">
        <v>13.01830874784647</v>
      </c>
      <c r="J56" s="22">
        <v>15.890448893061002</v>
      </c>
      <c r="K56" s="22">
        <v>14.021055017419474</v>
      </c>
      <c r="L56" s="22">
        <v>14.962597585413219</v>
      </c>
      <c r="M56" s="22">
        <v>14.251327643065366</v>
      </c>
      <c r="N56" s="22">
        <v>14.921626416929572</v>
      </c>
      <c r="O56" s="22">
        <v>15.378978478088113</v>
      </c>
      <c r="P56" s="22">
        <v>15.158612155718231</v>
      </c>
      <c r="Q56" s="22">
        <v>14.297479233011375</v>
      </c>
      <c r="R56" s="23">
        <v>14.770237610651609</v>
      </c>
    </row>
    <row r="57" spans="2:18" x14ac:dyDescent="0.25">
      <c r="B57" s="4" t="s">
        <v>47</v>
      </c>
      <c r="C57" s="22">
        <v>2.770236574799513</v>
      </c>
      <c r="D57" s="22">
        <v>3.2333300893567682</v>
      </c>
      <c r="E57" s="22">
        <v>3.1023478535510898</v>
      </c>
      <c r="F57" s="22">
        <v>3.2992608900995859</v>
      </c>
      <c r="G57" s="22">
        <v>3.4001021614819242</v>
      </c>
      <c r="H57" s="22">
        <v>3.6451710535121626</v>
      </c>
      <c r="I57" s="22">
        <v>3.513686523368885</v>
      </c>
      <c r="J57" s="22">
        <v>3.5363089491613158</v>
      </c>
      <c r="K57" s="22">
        <v>3.7535045603970434</v>
      </c>
      <c r="L57" s="22">
        <v>3.8059497825946877</v>
      </c>
      <c r="M57" s="22">
        <v>4.1331857127833551</v>
      </c>
      <c r="N57" s="22">
        <v>3.613497704753013</v>
      </c>
      <c r="O57" s="22">
        <v>3.8804965178370612</v>
      </c>
      <c r="P57" s="22">
        <v>3.6312746881309104</v>
      </c>
      <c r="Q57" s="22">
        <v>3.4635500231018712</v>
      </c>
      <c r="R57" s="23">
        <v>3.4471691268896829</v>
      </c>
    </row>
    <row r="58" spans="2:18" x14ac:dyDescent="0.25">
      <c r="B58" s="4" t="s">
        <v>48</v>
      </c>
      <c r="C58" s="22">
        <v>1.1271163203892627</v>
      </c>
      <c r="D58" s="22">
        <v>1.4717377245565797</v>
      </c>
      <c r="E58" s="22">
        <v>1.5466284748718651</v>
      </c>
      <c r="F58" s="22">
        <v>1.3742194691066256</v>
      </c>
      <c r="G58" s="22">
        <v>1.3022243080297666</v>
      </c>
      <c r="H58" s="22">
        <v>1.2069562446506343</v>
      </c>
      <c r="I58" s="22">
        <v>1.4957402890401108</v>
      </c>
      <c r="J58" s="22">
        <v>1.7850863669859161</v>
      </c>
      <c r="K58" s="22">
        <v>1.3587209120350776</v>
      </c>
      <c r="L58" s="22">
        <v>1.6260106741162421</v>
      </c>
      <c r="M58" s="22">
        <v>1.1976003150041825</v>
      </c>
      <c r="N58" s="22">
        <v>1.8456424576826191</v>
      </c>
      <c r="O58" s="22">
        <v>1.6695530029637928</v>
      </c>
      <c r="P58" s="22">
        <v>2.0077766884432071</v>
      </c>
      <c r="Q58" s="22">
        <v>1.9778612227993193</v>
      </c>
      <c r="R58" s="23">
        <v>1.6822815432304759</v>
      </c>
    </row>
    <row r="59" spans="2:18" x14ac:dyDescent="0.25">
      <c r="B59" s="4" t="s">
        <v>49</v>
      </c>
      <c r="C59" s="22">
        <v>9.8827689572268316</v>
      </c>
      <c r="D59" s="22">
        <v>8.9282136075327827</v>
      </c>
      <c r="E59" s="22">
        <v>9.7061040662271445</v>
      </c>
      <c r="F59" s="22">
        <v>9.8734726542387818</v>
      </c>
      <c r="G59" s="22">
        <v>9.9182660949904964</v>
      </c>
      <c r="H59" s="22">
        <v>8.3354949173684076</v>
      </c>
      <c r="I59" s="22">
        <v>9.066256884208606</v>
      </c>
      <c r="J59" s="22">
        <v>8.5073096151170411</v>
      </c>
      <c r="K59" s="22">
        <v>9.0466266906211477</v>
      </c>
      <c r="L59" s="22">
        <v>8.6908854687508548</v>
      </c>
      <c r="M59" s="22">
        <v>8.270163453890925</v>
      </c>
      <c r="N59" s="22">
        <v>7.6432108802705701</v>
      </c>
      <c r="O59" s="22">
        <v>7.990953157368355</v>
      </c>
      <c r="P59" s="22">
        <v>7.988980169350488</v>
      </c>
      <c r="Q59" s="22">
        <v>7.5558486210590283</v>
      </c>
      <c r="R59" s="23">
        <v>7.2177952095719347</v>
      </c>
    </row>
    <row r="60" spans="2:18" x14ac:dyDescent="0.25">
      <c r="B60" s="4" t="s">
        <v>50</v>
      </c>
      <c r="C60" s="22">
        <v>0.21698983270061742</v>
      </c>
      <c r="D60" s="22">
        <v>0.14798696435738953</v>
      </c>
      <c r="E60" s="22">
        <v>0.23412627934613051</v>
      </c>
      <c r="F60" s="22">
        <v>0.25555809880634162</v>
      </c>
      <c r="G60" s="22">
        <v>0.16882623988736145</v>
      </c>
      <c r="H60" s="22">
        <v>0.14645445067337409</v>
      </c>
      <c r="I60" s="22">
        <v>0.2699323664186169</v>
      </c>
      <c r="J60" s="22">
        <v>0.16713894876986238</v>
      </c>
      <c r="K60" s="22">
        <v>0.15265563866792187</v>
      </c>
      <c r="L60" s="22">
        <v>5.435719293307828E-2</v>
      </c>
      <c r="M60" s="22">
        <v>0.20074131339239729</v>
      </c>
      <c r="N60" s="22">
        <v>2.0074987800584337E-2</v>
      </c>
      <c r="O60" s="22">
        <v>0.17475015889172923</v>
      </c>
      <c r="P60" s="22">
        <v>0.10464979973083804</v>
      </c>
      <c r="Q60" s="22">
        <v>0.17025135072142497</v>
      </c>
      <c r="R60" s="23">
        <v>0.21053676125489135</v>
      </c>
    </row>
    <row r="61" spans="2:18" x14ac:dyDescent="0.25">
      <c r="B61" s="4" t="s">
        <v>51</v>
      </c>
      <c r="C61" s="22">
        <v>7.5322763400987576</v>
      </c>
      <c r="D61" s="22">
        <v>7.3086589875865231</v>
      </c>
      <c r="E61" s="22">
        <v>7.2792614547892542</v>
      </c>
      <c r="F61" s="22">
        <v>6.9512347208430771</v>
      </c>
      <c r="G61" s="22">
        <v>8.2128589539445045</v>
      </c>
      <c r="H61" s="22">
        <v>7.9360974835357725</v>
      </c>
      <c r="I61" s="22">
        <v>7.8966258615944307</v>
      </c>
      <c r="J61" s="22">
        <v>8.2104503352459979</v>
      </c>
      <c r="K61" s="22">
        <v>8.2628921753143132</v>
      </c>
      <c r="L61" s="22">
        <v>7.6909373230367555</v>
      </c>
      <c r="M61" s="22">
        <v>6.8359613449318752</v>
      </c>
      <c r="N61" s="22">
        <v>7.2692900723755836</v>
      </c>
      <c r="O61" s="22">
        <v>7.3465965155249009</v>
      </c>
      <c r="P61" s="22">
        <v>6.5779006931619186</v>
      </c>
      <c r="Q61" s="22">
        <v>8.284793621181711</v>
      </c>
      <c r="R61" s="23">
        <v>7.2927850713922284</v>
      </c>
    </row>
    <row r="62" spans="2:18" x14ac:dyDescent="0.25">
      <c r="B62" s="4" t="s">
        <v>52</v>
      </c>
      <c r="C62" s="22">
        <v>10.687507480508598</v>
      </c>
      <c r="D62" s="22">
        <v>11.403658956257154</v>
      </c>
      <c r="E62" s="22">
        <v>10.166014682246855</v>
      </c>
      <c r="F62" s="22">
        <v>11.441659417616323</v>
      </c>
      <c r="G62" s="22">
        <v>10.806535868808895</v>
      </c>
      <c r="H62" s="22">
        <v>10.958151317328447</v>
      </c>
      <c r="I62" s="22">
        <v>10.360790578264389</v>
      </c>
      <c r="J62" s="22">
        <v>11.126996542841017</v>
      </c>
      <c r="K62" s="22">
        <v>10.611120260588169</v>
      </c>
      <c r="L62" s="22">
        <v>9.6896575355828194</v>
      </c>
      <c r="M62" s="22">
        <v>9.8205729895445426</v>
      </c>
      <c r="N62" s="22">
        <v>10.336325813852936</v>
      </c>
      <c r="O62" s="22">
        <v>10.3386604664737</v>
      </c>
      <c r="P62" s="22">
        <v>11.314241990736045</v>
      </c>
      <c r="Q62" s="22">
        <v>9.9863427752992848</v>
      </c>
      <c r="R62" s="23">
        <v>10.738955828157652</v>
      </c>
    </row>
    <row r="63" spans="2:18" x14ac:dyDescent="0.25">
      <c r="B63" s="4" t="s">
        <v>53</v>
      </c>
      <c r="C63" s="22">
        <v>9.3201568043870964</v>
      </c>
      <c r="D63" s="22">
        <v>8.7937470139054668</v>
      </c>
      <c r="E63" s="22">
        <v>9.28510013600898</v>
      </c>
      <c r="F63" s="22">
        <v>9.0273071185684639</v>
      </c>
      <c r="G63" s="22">
        <v>8.7625913834519871</v>
      </c>
      <c r="H63" s="22">
        <v>8.9476108350742987</v>
      </c>
      <c r="I63" s="22">
        <v>8.8305480727845502</v>
      </c>
      <c r="J63" s="22">
        <v>9.0947025265177555</v>
      </c>
      <c r="K63" s="22">
        <v>8.6556165955691569</v>
      </c>
      <c r="L63" s="22">
        <v>8.8400693829568997</v>
      </c>
      <c r="M63" s="22">
        <v>8.7658992398553313</v>
      </c>
      <c r="N63" s="22">
        <v>8.3683377294189114</v>
      </c>
      <c r="O63" s="22">
        <v>8.8832914563579326</v>
      </c>
      <c r="P63" s="22">
        <v>8.948544383988736</v>
      </c>
      <c r="Q63" s="22">
        <v>9.1615193923662712</v>
      </c>
      <c r="R63" s="23">
        <v>8.9345106259851423</v>
      </c>
    </row>
    <row r="64" spans="2:18" x14ac:dyDescent="0.25">
      <c r="B64" s="4" t="s">
        <v>54</v>
      </c>
      <c r="C64" s="22">
        <v>0.97995304229814539</v>
      </c>
      <c r="D64" s="22">
        <v>0.76730355171038989</v>
      </c>
      <c r="E64" s="22">
        <v>0.50189034968928903</v>
      </c>
      <c r="F64" s="22">
        <v>0.71983511256653321</v>
      </c>
      <c r="G64" s="22">
        <v>0.65404379472213869</v>
      </c>
      <c r="H64" s="22">
        <v>0.62679762183732091</v>
      </c>
      <c r="I64" s="22">
        <v>0.71266960927281919</v>
      </c>
      <c r="J64" s="22">
        <v>0.39802658014247427</v>
      </c>
      <c r="K64" s="22">
        <v>0.72502550350121242</v>
      </c>
      <c r="L64" s="22">
        <v>0.57374166581412533</v>
      </c>
      <c r="M64" s="22">
        <v>0.81442619502813818</v>
      </c>
      <c r="N64" s="22">
        <v>0.55370885470340681</v>
      </c>
      <c r="O64" s="22">
        <v>0.60853740285419189</v>
      </c>
      <c r="P64" s="22">
        <v>0.66817057716365813</v>
      </c>
      <c r="Q64" s="22">
        <v>0.6609766043951808</v>
      </c>
      <c r="R64" s="23">
        <v>0.62850887359488472</v>
      </c>
    </row>
    <row r="65" spans="2:18" x14ac:dyDescent="0.25">
      <c r="B65" s="4" t="s">
        <v>55</v>
      </c>
      <c r="C65" s="22">
        <v>2.7987349807210351</v>
      </c>
      <c r="D65" s="22">
        <v>3.1592372469005485</v>
      </c>
      <c r="E65" s="22">
        <v>3.4424207446797737</v>
      </c>
      <c r="F65" s="22">
        <v>3.4362021546870327</v>
      </c>
      <c r="G65" s="22">
        <v>3.6173598190444323</v>
      </c>
      <c r="H65" s="22">
        <v>3.5243112177845974</v>
      </c>
      <c r="I65" s="22">
        <v>3.293693425766099</v>
      </c>
      <c r="J65" s="22">
        <v>3.1724209442885258</v>
      </c>
      <c r="K65" s="22">
        <v>3.4996572574635492</v>
      </c>
      <c r="L65" s="22">
        <v>3.5261304855417679</v>
      </c>
      <c r="M65" s="22">
        <v>3.8356747482945877</v>
      </c>
      <c r="N65" s="22">
        <v>3.4319634688177065</v>
      </c>
      <c r="O65" s="22">
        <v>3.55010403080228</v>
      </c>
      <c r="P65" s="22">
        <v>3.4010391437685286</v>
      </c>
      <c r="Q65" s="22">
        <v>3.5556863284450753</v>
      </c>
      <c r="R65" s="23">
        <v>3.041459725565169</v>
      </c>
    </row>
    <row r="66" spans="2:18" x14ac:dyDescent="0.25">
      <c r="B66" s="4" t="s">
        <v>56</v>
      </c>
      <c r="C66" s="22">
        <v>0.47049160925756756</v>
      </c>
      <c r="D66" s="22">
        <v>0.70329603798195039</v>
      </c>
      <c r="E66" s="22">
        <v>0.43137060833297991</v>
      </c>
      <c r="F66" s="22">
        <v>0.48281395441794733</v>
      </c>
      <c r="G66" s="22">
        <v>0.25781771913348206</v>
      </c>
      <c r="H66" s="22">
        <v>0.63852345829281687</v>
      </c>
      <c r="I66" s="22">
        <v>0.88967348997578299</v>
      </c>
      <c r="J66" s="22">
        <v>0.52090872860923132</v>
      </c>
      <c r="K66" s="22">
        <v>0.45170789980609372</v>
      </c>
      <c r="L66" s="22">
        <v>0.47272973542987484</v>
      </c>
      <c r="M66" s="22">
        <v>0.70774170124868097</v>
      </c>
      <c r="N66" s="22">
        <v>0.61011799797650978</v>
      </c>
      <c r="O66" s="22">
        <v>0.84590692626207853</v>
      </c>
      <c r="P66" s="22">
        <v>0.57063397705344354</v>
      </c>
      <c r="Q66" s="22">
        <v>0.68591213223208014</v>
      </c>
      <c r="R66" s="23">
        <v>0.67798194019942115</v>
      </c>
    </row>
    <row r="67" spans="2:18" x14ac:dyDescent="0.25">
      <c r="B67" s="4" t="s">
        <v>57</v>
      </c>
      <c r="C67" s="22">
        <v>12.719267242305174</v>
      </c>
      <c r="D67" s="22">
        <v>12.222295679893632</v>
      </c>
      <c r="E67" s="22">
        <v>12.264227163660271</v>
      </c>
      <c r="F67" s="22">
        <v>12.103241576562638</v>
      </c>
      <c r="G67" s="22">
        <v>11.122590285481824</v>
      </c>
      <c r="H67" s="22">
        <v>12.212612166999685</v>
      </c>
      <c r="I67" s="22">
        <v>11.637833289439094</v>
      </c>
      <c r="J67" s="22">
        <v>12.161274644394368</v>
      </c>
      <c r="K67" s="22">
        <v>10.726303262884732</v>
      </c>
      <c r="L67" s="22">
        <v>10.193501825514037</v>
      </c>
      <c r="M67" s="22">
        <v>11.002711901809281</v>
      </c>
      <c r="N67" s="22">
        <v>9.8494543392228007</v>
      </c>
      <c r="O67" s="22">
        <v>10.927162517442035</v>
      </c>
      <c r="P67" s="22">
        <v>10.38824678303504</v>
      </c>
      <c r="Q67" s="22">
        <v>9.9600797822090019</v>
      </c>
      <c r="R67" s="23">
        <v>11.265319153162563</v>
      </c>
    </row>
    <row r="68" spans="2:18" x14ac:dyDescent="0.25">
      <c r="B68" s="4" t="s">
        <v>58</v>
      </c>
      <c r="C68" s="22">
        <v>5.3605499273508181</v>
      </c>
      <c r="D68" s="22">
        <v>5.7198128308415193</v>
      </c>
      <c r="E68" s="22">
        <v>5.5685233769878195</v>
      </c>
      <c r="F68" s="22">
        <v>5.7420592327525704</v>
      </c>
      <c r="G68" s="22">
        <v>4.8183533966407666</v>
      </c>
      <c r="H68" s="22">
        <v>5.2518025798204286</v>
      </c>
      <c r="I68" s="22">
        <v>5.778686062545292</v>
      </c>
      <c r="J68" s="22">
        <v>5.3659107264993642</v>
      </c>
      <c r="K68" s="22">
        <v>5.8092144122919098</v>
      </c>
      <c r="L68" s="22">
        <v>4.6538157134398501</v>
      </c>
      <c r="M68" s="22">
        <v>5.2599106837685135</v>
      </c>
      <c r="N68" s="22">
        <v>5.411785716475114</v>
      </c>
      <c r="O68" s="22">
        <v>5.2598386815826341</v>
      </c>
      <c r="P68" s="22">
        <v>4.8850684253924594</v>
      </c>
      <c r="Q68" s="22">
        <v>5.1022013843697938</v>
      </c>
      <c r="R68" s="23">
        <v>5.5513931175961542</v>
      </c>
    </row>
    <row r="69" spans="2:18" x14ac:dyDescent="0.25">
      <c r="B69" s="4" t="s">
        <v>132</v>
      </c>
      <c r="C69" s="22">
        <v>7.8816668588463807</v>
      </c>
      <c r="D69" s="22">
        <v>8.1859089548710084</v>
      </c>
      <c r="E69" s="22">
        <v>7.7246807232643819</v>
      </c>
      <c r="F69" s="22">
        <v>8.6176658465892721</v>
      </c>
      <c r="G69" s="22">
        <v>8.1208369973887518</v>
      </c>
      <c r="H69" s="22">
        <v>8.1387202406088299</v>
      </c>
      <c r="I69" s="22">
        <v>8.2458127438055406</v>
      </c>
      <c r="J69" s="22">
        <v>7.8179828222114205</v>
      </c>
      <c r="K69" s="22">
        <v>8.0789369668586293</v>
      </c>
      <c r="L69" s="22">
        <v>8.5024775506911787</v>
      </c>
      <c r="M69" s="22">
        <v>8.8083447942778186</v>
      </c>
      <c r="N69" s="22">
        <v>8.4666495686780046</v>
      </c>
      <c r="O69" s="22">
        <v>7.8848340814224418</v>
      </c>
      <c r="P69" s="22">
        <v>7.840895015218921</v>
      </c>
      <c r="Q69" s="22">
        <v>7.3981369521224769</v>
      </c>
      <c r="R69" s="23">
        <v>7.8510219788488627</v>
      </c>
    </row>
    <row r="70" spans="2:18" x14ac:dyDescent="0.25">
      <c r="B70" s="4" t="s">
        <v>59</v>
      </c>
      <c r="C70" s="22">
        <v>7.7835016905094205</v>
      </c>
      <c r="D70" s="22">
        <v>8.0019959926706203</v>
      </c>
      <c r="E70" s="22">
        <v>7.8362816120250285</v>
      </c>
      <c r="F70" s="22">
        <v>6.6180442744854346</v>
      </c>
      <c r="G70" s="22">
        <v>8.075487339294499</v>
      </c>
      <c r="H70" s="22">
        <v>7.950830967360158</v>
      </c>
      <c r="I70" s="22">
        <v>7.3190667640334564</v>
      </c>
      <c r="J70" s="22">
        <v>8.4048216240872335</v>
      </c>
      <c r="K70" s="22">
        <v>8.2943297466041308</v>
      </c>
      <c r="L70" s="22">
        <v>8.3813332096133042</v>
      </c>
      <c r="M70" s="22">
        <v>8.3821618063876802</v>
      </c>
      <c r="N70" s="22">
        <v>8.8067667250631274</v>
      </c>
      <c r="O70" s="22">
        <v>8.5968318085118529</v>
      </c>
      <c r="P70" s="22">
        <v>8.8361580344878448</v>
      </c>
      <c r="Q70" s="22">
        <v>8.9106340530759685</v>
      </c>
      <c r="R70" s="23">
        <v>9.7294529579840159</v>
      </c>
    </row>
    <row r="71" spans="2:18" x14ac:dyDescent="0.25">
      <c r="B71" s="4" t="s">
        <v>60</v>
      </c>
      <c r="C71" s="22">
        <v>2.6300828517672601</v>
      </c>
      <c r="D71" s="22">
        <v>2.3629460838423335</v>
      </c>
      <c r="E71" s="22">
        <v>3.3634161574480328</v>
      </c>
      <c r="F71" s="22">
        <v>2.6486948588958281</v>
      </c>
      <c r="G71" s="22">
        <v>2.8989073848006504</v>
      </c>
      <c r="H71" s="22">
        <v>2.8586859420815838</v>
      </c>
      <c r="I71" s="22">
        <v>2.6383817498328921</v>
      </c>
      <c r="J71" s="22">
        <v>2.0573857303867316</v>
      </c>
      <c r="K71" s="22">
        <v>1.9388170141467185</v>
      </c>
      <c r="L71" s="22">
        <v>2.4754760066205321</v>
      </c>
      <c r="M71" s="22">
        <v>2.4216683822641873</v>
      </c>
      <c r="N71" s="22">
        <v>1.975625924102353</v>
      </c>
      <c r="O71" s="22">
        <v>2.4520878996741433</v>
      </c>
      <c r="P71" s="22">
        <v>2.8029073668721605</v>
      </c>
      <c r="Q71" s="22">
        <v>2.8893240624962004</v>
      </c>
      <c r="R71" s="23">
        <v>2.0403595227681599</v>
      </c>
    </row>
    <row r="72" spans="2:18" x14ac:dyDescent="0.25">
      <c r="B72" s="4" t="s">
        <v>61</v>
      </c>
      <c r="C72" s="22">
        <v>4.4152745651897387</v>
      </c>
      <c r="D72" s="22">
        <v>4.3020232284379878</v>
      </c>
      <c r="E72" s="22">
        <v>3.3044607293781496</v>
      </c>
      <c r="F72" s="22">
        <v>3.1809924630845368</v>
      </c>
      <c r="G72" s="22">
        <v>3.0885325302601716</v>
      </c>
      <c r="H72" s="22">
        <v>3.2882589231851651</v>
      </c>
      <c r="I72" s="22">
        <v>2.7327565323431804</v>
      </c>
      <c r="J72" s="22">
        <v>2.667360129792868</v>
      </c>
      <c r="K72" s="22">
        <v>2.543136948181846</v>
      </c>
      <c r="L72" s="22">
        <v>2.5761499537234154</v>
      </c>
      <c r="M72" s="22">
        <v>2.0664163530211903</v>
      </c>
      <c r="N72" s="22">
        <v>2.5913566050389814</v>
      </c>
      <c r="O72" s="22">
        <v>2.01623376514552</v>
      </c>
      <c r="P72" s="22">
        <v>2.1107257393945895</v>
      </c>
      <c r="Q72" s="22">
        <v>1.633086465090311</v>
      </c>
      <c r="R72" s="23">
        <v>2.1068059575239877</v>
      </c>
    </row>
    <row r="73" spans="2:18" x14ac:dyDescent="0.25">
      <c r="B73" s="4" t="s">
        <v>133</v>
      </c>
      <c r="C73" s="22">
        <v>309.81558776375545</v>
      </c>
      <c r="D73" s="22">
        <v>293.7845534742541</v>
      </c>
      <c r="E73" s="22">
        <v>290.28347534712594</v>
      </c>
      <c r="F73" s="22">
        <v>282.76441779734711</v>
      </c>
      <c r="G73" s="22">
        <v>264.17321073194432</v>
      </c>
      <c r="H73" s="22">
        <v>248.64192986331838</v>
      </c>
      <c r="I73" s="22">
        <v>227.68740311382413</v>
      </c>
      <c r="J73" s="22">
        <v>216.58190334397543</v>
      </c>
      <c r="K73" s="22">
        <v>203.88261342571772</v>
      </c>
      <c r="L73" s="22">
        <v>188.75280698022334</v>
      </c>
      <c r="M73" s="22">
        <v>180.83149317254848</v>
      </c>
      <c r="N73" s="22">
        <v>166.30272434514788</v>
      </c>
      <c r="O73" s="22">
        <v>160.80233519962044</v>
      </c>
      <c r="P73" s="22">
        <v>151.62895752967083</v>
      </c>
      <c r="Q73" s="22">
        <v>141.83021861828908</v>
      </c>
      <c r="R73" s="23">
        <v>145.21720401285782</v>
      </c>
    </row>
    <row r="74" spans="2:18" x14ac:dyDescent="0.25">
      <c r="B74" s="4" t="s">
        <v>62</v>
      </c>
      <c r="C74" s="22">
        <v>180.15898602500934</v>
      </c>
      <c r="D74" s="22">
        <v>170.89480473126375</v>
      </c>
      <c r="E74" s="22">
        <v>177.54982318380331</v>
      </c>
      <c r="F74" s="22">
        <v>171.21720730331381</v>
      </c>
      <c r="G74" s="22">
        <v>160.83924922265845</v>
      </c>
      <c r="H74" s="22">
        <v>149.10438375180397</v>
      </c>
      <c r="I74" s="22">
        <v>136.69434030690613</v>
      </c>
      <c r="J74" s="22">
        <v>131.08495987746008</v>
      </c>
      <c r="K74" s="22">
        <v>130.02084631272945</v>
      </c>
      <c r="L74" s="22">
        <v>118.30621094673283</v>
      </c>
      <c r="M74" s="22">
        <v>109.88317455751923</v>
      </c>
      <c r="N74" s="22">
        <v>103.96288080692423</v>
      </c>
      <c r="O74" s="22">
        <v>99.40438057804792</v>
      </c>
      <c r="P74" s="22">
        <v>96.256043670138951</v>
      </c>
      <c r="Q74" s="22">
        <v>87.449266316700957</v>
      </c>
      <c r="R74" s="23">
        <v>90.526235813079154</v>
      </c>
    </row>
    <row r="75" spans="2:18" x14ac:dyDescent="0.25">
      <c r="B75" s="4" t="s">
        <v>63</v>
      </c>
      <c r="C75" s="22">
        <v>6.3982117211077414</v>
      </c>
      <c r="D75" s="22">
        <v>5.3300959604694471</v>
      </c>
      <c r="E75" s="22">
        <v>5.8539427343556172</v>
      </c>
      <c r="F75" s="22">
        <v>4.6879315970156146</v>
      </c>
      <c r="G75" s="22">
        <v>4.0407900661964389</v>
      </c>
      <c r="H75" s="22">
        <v>4.8654629877115898</v>
      </c>
      <c r="I75" s="22">
        <v>6.0113648786738798</v>
      </c>
      <c r="J75" s="22">
        <v>5.0881006067153161</v>
      </c>
      <c r="K75" s="22">
        <v>4.9236686287639833</v>
      </c>
      <c r="L75" s="22">
        <v>4.3344609649540082</v>
      </c>
      <c r="M75" s="22">
        <v>4.5895164584164378</v>
      </c>
      <c r="N75" s="22">
        <v>6.4679542205390943</v>
      </c>
      <c r="O75" s="22">
        <v>6.3179587694143118</v>
      </c>
      <c r="P75" s="22">
        <v>6.9152208534605899</v>
      </c>
      <c r="Q75" s="22">
        <v>6.3582936635437388</v>
      </c>
      <c r="R75" s="23">
        <v>6.5400844830128069</v>
      </c>
    </row>
    <row r="76" spans="2:18" x14ac:dyDescent="0.25">
      <c r="B76" s="4" t="s">
        <v>64</v>
      </c>
      <c r="C76" s="22">
        <v>6.7511528568281634</v>
      </c>
      <c r="D76" s="22">
        <v>7.3097073380430135</v>
      </c>
      <c r="E76" s="22">
        <v>7.5124925736437795</v>
      </c>
      <c r="F76" s="22">
        <v>7.4047189981479598</v>
      </c>
      <c r="G76" s="22">
        <v>6.7564210777725329</v>
      </c>
      <c r="H76" s="22">
        <v>7.1873439527775576</v>
      </c>
      <c r="I76" s="22">
        <v>6.7616351940372699</v>
      </c>
      <c r="J76" s="22">
        <v>7.3227317389679802</v>
      </c>
      <c r="K76" s="22">
        <v>7.2699304557921822</v>
      </c>
      <c r="L76" s="22">
        <v>6.4979282741449653</v>
      </c>
      <c r="M76" s="22">
        <v>7.0563890055307823</v>
      </c>
      <c r="N76" s="22">
        <v>5.9853596043314958</v>
      </c>
      <c r="O76" s="22">
        <v>7.2399594560322775</v>
      </c>
      <c r="P76" s="22">
        <v>6.6380138128716508</v>
      </c>
      <c r="Q76" s="22">
        <v>7.6713876754751613</v>
      </c>
      <c r="R76" s="23">
        <v>6.4687630059871255</v>
      </c>
    </row>
    <row r="77" spans="2:18" x14ac:dyDescent="0.25">
      <c r="B77" s="4" t="s">
        <v>65</v>
      </c>
      <c r="C77" s="22">
        <v>7.4383595039816974</v>
      </c>
      <c r="D77" s="22">
        <v>7.4806050922538079</v>
      </c>
      <c r="E77" s="22">
        <v>8.3531348156642728</v>
      </c>
      <c r="F77" s="22">
        <v>9.1002557527528634</v>
      </c>
      <c r="G77" s="22">
        <v>7.7729163074082042</v>
      </c>
      <c r="H77" s="22">
        <v>8.6370298083173882</v>
      </c>
      <c r="I77" s="22">
        <v>8.3768623912795892</v>
      </c>
      <c r="J77" s="22">
        <v>8.6636133061538274</v>
      </c>
      <c r="K77" s="22">
        <v>8.6084295370674795</v>
      </c>
      <c r="L77" s="22">
        <v>8.8814095555526347</v>
      </c>
      <c r="M77" s="22">
        <v>8.7560584253459322</v>
      </c>
      <c r="N77" s="22">
        <v>9.3632568334817368</v>
      </c>
      <c r="O77" s="22">
        <v>10.631900575586991</v>
      </c>
      <c r="P77" s="22">
        <v>11.634760364349052</v>
      </c>
      <c r="Q77" s="22">
        <v>11.25301953759279</v>
      </c>
      <c r="R77" s="23">
        <v>15.500404913442605</v>
      </c>
    </row>
    <row r="78" spans="2:18" x14ac:dyDescent="0.25">
      <c r="B78" s="4" t="s">
        <v>66</v>
      </c>
      <c r="C78" s="22">
        <v>17.388995528019706</v>
      </c>
      <c r="D78" s="22">
        <v>14.909857317607155</v>
      </c>
      <c r="E78" s="22">
        <v>15.639511750234101</v>
      </c>
      <c r="F78" s="22">
        <v>15.307416610203248</v>
      </c>
      <c r="G78" s="22">
        <v>14.721198789383806</v>
      </c>
      <c r="H78" s="22">
        <v>14.303230063270188</v>
      </c>
      <c r="I78" s="22">
        <v>12.972259193542543</v>
      </c>
      <c r="J78" s="22">
        <v>13.231069943257001</v>
      </c>
      <c r="K78" s="22">
        <v>11.786028599109917</v>
      </c>
      <c r="L78" s="22">
        <v>11.217944350646308</v>
      </c>
      <c r="M78" s="22">
        <v>11.039350646542022</v>
      </c>
      <c r="N78" s="22">
        <v>10.137008179771014</v>
      </c>
      <c r="O78" s="22">
        <v>10.226960931968081</v>
      </c>
      <c r="P78" s="22">
        <v>9.440943137880593</v>
      </c>
      <c r="Q78" s="22">
        <v>9.0402397725930737</v>
      </c>
      <c r="R78" s="23">
        <v>8.9158285395536936</v>
      </c>
    </row>
    <row r="79" spans="2:18" x14ac:dyDescent="0.25">
      <c r="B79" s="4" t="s">
        <v>67</v>
      </c>
      <c r="C79" s="22">
        <v>9.7352150364180083</v>
      </c>
      <c r="D79" s="22">
        <v>9.6992989381870203</v>
      </c>
      <c r="E79" s="22">
        <v>9.0429886906914128</v>
      </c>
      <c r="F79" s="22">
        <v>10.106736550585087</v>
      </c>
      <c r="G79" s="22">
        <v>10.056418890976934</v>
      </c>
      <c r="H79" s="22">
        <v>8.4094896930368215</v>
      </c>
      <c r="I79" s="22">
        <v>7.7109733900047939</v>
      </c>
      <c r="J79" s="22">
        <v>7.8598962169487772</v>
      </c>
      <c r="K79" s="22">
        <v>6.9807973760862527</v>
      </c>
      <c r="L79" s="22">
        <v>7.7964053653696261</v>
      </c>
      <c r="M79" s="22">
        <v>7.4887072134889658</v>
      </c>
      <c r="N79" s="22">
        <v>7.4142024289498289</v>
      </c>
      <c r="O79" s="22">
        <v>7.012828800601925</v>
      </c>
      <c r="P79" s="22">
        <v>6.1343490295174226</v>
      </c>
      <c r="Q79" s="22">
        <v>6.5831264664522608</v>
      </c>
      <c r="R79" s="23">
        <v>6.9245809609823628</v>
      </c>
    </row>
    <row r="80" spans="2:18" x14ac:dyDescent="0.25">
      <c r="B80" s="4" t="s">
        <v>68</v>
      </c>
      <c r="C80" s="22">
        <v>0.69623741925233962</v>
      </c>
      <c r="D80" s="22">
        <v>0.52217385117633641</v>
      </c>
      <c r="E80" s="22">
        <v>0.89715329830214097</v>
      </c>
      <c r="F80" s="22">
        <v>0.66303570894559183</v>
      </c>
      <c r="G80" s="22">
        <v>0.71345989048151792</v>
      </c>
      <c r="H80" s="22">
        <v>0.9061848783551848</v>
      </c>
      <c r="I80" s="22">
        <v>0.70246575096783803</v>
      </c>
      <c r="J80" s="22">
        <v>0.79802205519065716</v>
      </c>
      <c r="K80" s="22">
        <v>0.75433657966241108</v>
      </c>
      <c r="L80" s="22">
        <v>0.37686649566324676</v>
      </c>
      <c r="M80" s="22">
        <v>0.5657635538513065</v>
      </c>
      <c r="N80" s="22">
        <v>0.64566026621784878</v>
      </c>
      <c r="O80" s="22">
        <v>0.51050504015472997</v>
      </c>
      <c r="P80" s="22">
        <v>0.5736912489437066</v>
      </c>
      <c r="Q80" s="22">
        <v>0.64029685732361064</v>
      </c>
      <c r="R80" s="23">
        <v>0.50828638891502764</v>
      </c>
    </row>
    <row r="81" spans="2:18" x14ac:dyDescent="0.25">
      <c r="B81" s="4" t="s">
        <v>69</v>
      </c>
      <c r="C81" s="22">
        <v>17.230328430362661</v>
      </c>
      <c r="D81" s="22">
        <v>15.69255795073474</v>
      </c>
      <c r="E81" s="22">
        <v>15.897458468038963</v>
      </c>
      <c r="F81" s="22">
        <v>15.766000622981847</v>
      </c>
      <c r="G81" s="22">
        <v>14.743944981656949</v>
      </c>
      <c r="H81" s="22">
        <v>14.427458787836606</v>
      </c>
      <c r="I81" s="22">
        <v>14.569070792617349</v>
      </c>
      <c r="J81" s="22">
        <v>15.016843685698218</v>
      </c>
      <c r="K81" s="22">
        <v>14.018780562186867</v>
      </c>
      <c r="L81" s="22">
        <v>14.820873138060868</v>
      </c>
      <c r="M81" s="22">
        <v>15.236716831060692</v>
      </c>
      <c r="N81" s="22">
        <v>14.95325309921266</v>
      </c>
      <c r="O81" s="22">
        <v>14.664978654429769</v>
      </c>
      <c r="P81" s="22">
        <v>14.983509492816225</v>
      </c>
      <c r="Q81" s="22">
        <v>15.331837269842163</v>
      </c>
      <c r="R81" s="23">
        <v>15.514897519406984</v>
      </c>
    </row>
    <row r="82" spans="2:18" x14ac:dyDescent="0.25">
      <c r="B82" s="4" t="s">
        <v>70</v>
      </c>
      <c r="C82" s="22">
        <v>70.683294902281602</v>
      </c>
      <c r="D82" s="22">
        <v>70.324165596582802</v>
      </c>
      <c r="E82" s="22">
        <v>70.387281872243406</v>
      </c>
      <c r="F82" s="22">
        <v>74.485344324599282</v>
      </c>
      <c r="G82" s="22">
        <v>67.515517692936214</v>
      </c>
      <c r="H82" s="22">
        <v>69.606483159354141</v>
      </c>
      <c r="I82" s="22">
        <v>68.327701288932388</v>
      </c>
      <c r="J82" s="22">
        <v>68.4612532237349</v>
      </c>
      <c r="K82" s="22">
        <v>66.648554061784751</v>
      </c>
      <c r="L82" s="22">
        <v>64.387343994935705</v>
      </c>
      <c r="M82" s="22">
        <v>59.750890030406701</v>
      </c>
      <c r="N82" s="22">
        <v>63.772716443422659</v>
      </c>
      <c r="O82" s="22">
        <v>66.766726364356799</v>
      </c>
      <c r="P82" s="22">
        <v>64.205342801893508</v>
      </c>
      <c r="Q82" s="22">
        <v>62.028159196424667</v>
      </c>
      <c r="R82" s="23">
        <v>68.506175012149072</v>
      </c>
    </row>
    <row r="83" spans="2:18" x14ac:dyDescent="0.25">
      <c r="B83" s="4" t="s">
        <v>71</v>
      </c>
      <c r="C83" s="22">
        <v>0.43620270974300718</v>
      </c>
      <c r="D83" s="22">
        <v>0.36548804994813999</v>
      </c>
      <c r="E83" s="22">
        <v>0.67758004211867839</v>
      </c>
      <c r="F83" s="22">
        <v>0.63998003438949091</v>
      </c>
      <c r="G83" s="22">
        <v>0.35573571322209013</v>
      </c>
      <c r="H83" s="22">
        <v>0.42483774790154955</v>
      </c>
      <c r="I83" s="22">
        <v>0.54405472150340473</v>
      </c>
      <c r="J83" s="22">
        <v>0.31928335981093148</v>
      </c>
      <c r="K83" s="22">
        <v>0.33920446958154893</v>
      </c>
      <c r="L83" s="22">
        <v>0.45775435283959565</v>
      </c>
      <c r="M83" s="22">
        <v>0.46020525172322851</v>
      </c>
      <c r="N83" s="22">
        <v>0.27351354262971339</v>
      </c>
      <c r="O83" s="22">
        <v>0.5463330069294603</v>
      </c>
      <c r="P83" s="22">
        <v>0.4760897260548787</v>
      </c>
      <c r="Q83" s="22">
        <v>0.37942079192066042</v>
      </c>
      <c r="R83" s="23">
        <v>0.64715729969152691</v>
      </c>
    </row>
    <row r="84" spans="2:18" x14ac:dyDescent="0.25">
      <c r="B84" s="4" t="s">
        <v>72</v>
      </c>
      <c r="C84" s="22">
        <v>2.9860337227686311</v>
      </c>
      <c r="D84" s="22">
        <v>2.3536762054457792</v>
      </c>
      <c r="E84" s="22">
        <v>3.1146958901366055</v>
      </c>
      <c r="F84" s="22">
        <v>2.3675303095097888</v>
      </c>
      <c r="G84" s="22">
        <v>2.2523014734157689</v>
      </c>
      <c r="H84" s="22">
        <v>2.4714154550120275</v>
      </c>
      <c r="I84" s="22">
        <v>1.9016202275945395</v>
      </c>
      <c r="J84" s="22">
        <v>2.616083647047736</v>
      </c>
      <c r="K84" s="22">
        <v>2.3759774306421422</v>
      </c>
      <c r="L84" s="22">
        <v>2.0267419921629095</v>
      </c>
      <c r="M84" s="22">
        <v>2.036783399490858</v>
      </c>
      <c r="N84" s="22">
        <v>2.0179580509444586</v>
      </c>
      <c r="O84" s="22">
        <v>1.8698517074619145</v>
      </c>
      <c r="P84" s="22">
        <v>2.1836654619220983</v>
      </c>
      <c r="Q84" s="22">
        <v>1.4968970650861293</v>
      </c>
      <c r="R84" s="23">
        <v>2.5796711439349171</v>
      </c>
    </row>
    <row r="85" spans="2:18" x14ac:dyDescent="0.25">
      <c r="B85" s="4" t="s">
        <v>73</v>
      </c>
      <c r="C85" s="22">
        <v>5.929069012773029</v>
      </c>
      <c r="D85" s="22">
        <v>5.7643448947101108</v>
      </c>
      <c r="E85" s="22">
        <v>6.9632418013714288</v>
      </c>
      <c r="F85" s="22">
        <v>7.3879284127596856</v>
      </c>
      <c r="G85" s="22">
        <v>7.2744905747517699</v>
      </c>
      <c r="H85" s="22">
        <v>8.0707712793934849</v>
      </c>
      <c r="I85" s="22">
        <v>8.199502683640846</v>
      </c>
      <c r="J85" s="22">
        <v>9.0500478712691361</v>
      </c>
      <c r="K85" s="22">
        <v>9.1619210734463348</v>
      </c>
      <c r="L85" s="22">
        <v>9.2024543433013264</v>
      </c>
      <c r="M85" s="22">
        <v>9.1609416630677991</v>
      </c>
      <c r="N85" s="22">
        <v>10.82874963658851</v>
      </c>
      <c r="O85" s="22">
        <v>10.356102502350438</v>
      </c>
      <c r="P85" s="22">
        <v>10.404429760079623</v>
      </c>
      <c r="Q85" s="22">
        <v>11.52865907781503</v>
      </c>
      <c r="R85" s="23">
        <v>11.79411324197665</v>
      </c>
    </row>
    <row r="86" spans="2:18" x14ac:dyDescent="0.25">
      <c r="B86" s="4" t="s">
        <v>74</v>
      </c>
      <c r="C86" s="22">
        <v>0.48601833159549518</v>
      </c>
      <c r="D86" s="22">
        <v>0.35678296598904063</v>
      </c>
      <c r="E86" s="22">
        <v>0.50227058165886529</v>
      </c>
      <c r="F86" s="22">
        <v>0.49022228791023104</v>
      </c>
      <c r="G86" s="22">
        <v>0.41128270520779381</v>
      </c>
      <c r="H86" s="22">
        <v>0.62628323065962055</v>
      </c>
      <c r="I86" s="22">
        <v>0.46549547623569476</v>
      </c>
      <c r="J86" s="22">
        <v>0.54156107314024704</v>
      </c>
      <c r="K86" s="22">
        <v>0.61385309085675421</v>
      </c>
      <c r="L86" s="22">
        <v>0.69811417200567916</v>
      </c>
      <c r="M86" s="22">
        <v>0.71295018041455738</v>
      </c>
      <c r="N86" s="22">
        <v>0.57024329225512649</v>
      </c>
      <c r="O86" s="22">
        <v>0.59500642130478842</v>
      </c>
      <c r="P86" s="22">
        <v>0.37278366266194435</v>
      </c>
      <c r="Q86" s="22">
        <v>0.50351209259492002</v>
      </c>
      <c r="R86" s="23">
        <v>0.70088510901776091</v>
      </c>
    </row>
    <row r="87" spans="2:18" x14ac:dyDescent="0.25">
      <c r="B87" s="4" t="s">
        <v>134</v>
      </c>
      <c r="C87" s="22">
        <v>23.800852126111547</v>
      </c>
      <c r="D87" s="22">
        <v>26.568468739582265</v>
      </c>
      <c r="E87" s="22">
        <v>27.459693920628467</v>
      </c>
      <c r="F87" s="22">
        <v>28.90322064491059</v>
      </c>
      <c r="G87" s="22">
        <v>25.708453394584048</v>
      </c>
      <c r="H87" s="22">
        <v>27.115117679218255</v>
      </c>
      <c r="I87" s="22">
        <v>26.77496229980132</v>
      </c>
      <c r="J87" s="22">
        <v>25.475550118535143</v>
      </c>
      <c r="K87" s="22">
        <v>24.003652460787809</v>
      </c>
      <c r="L87" s="22">
        <v>22.435208616499711</v>
      </c>
      <c r="M87" s="22">
        <v>22.604591941199356</v>
      </c>
      <c r="N87" s="22">
        <v>21.353157552438311</v>
      </c>
      <c r="O87" s="22">
        <v>18.731591357557758</v>
      </c>
      <c r="P87" s="22">
        <v>19.264266872083496</v>
      </c>
      <c r="Q87" s="22">
        <v>18.481330877009221</v>
      </c>
      <c r="R87" s="23">
        <v>18.851077680380076</v>
      </c>
    </row>
    <row r="88" spans="2:18" x14ac:dyDescent="0.25">
      <c r="B88" s="4" t="s">
        <v>76</v>
      </c>
      <c r="C88" s="22">
        <v>8.9563368680215625</v>
      </c>
      <c r="D88" s="22">
        <v>7.8432603908304683</v>
      </c>
      <c r="E88" s="22">
        <v>8.9354293586408531</v>
      </c>
      <c r="F88" s="22">
        <v>7.9623833681012215</v>
      </c>
      <c r="G88" s="22">
        <v>7.7270375621494463</v>
      </c>
      <c r="H88" s="22">
        <v>5.897164360166232</v>
      </c>
      <c r="I88" s="22">
        <v>6.2372703686841797</v>
      </c>
      <c r="J88" s="22">
        <v>5.1596151264136436</v>
      </c>
      <c r="K88" s="22">
        <v>5.4810102200992556</v>
      </c>
      <c r="L88" s="22">
        <v>5.5148457291262085</v>
      </c>
      <c r="M88" s="22">
        <v>5.3588052349700614</v>
      </c>
      <c r="N88" s="22">
        <v>4.6613417558161299</v>
      </c>
      <c r="O88" s="22">
        <v>5.4896290807384265</v>
      </c>
      <c r="P88" s="22">
        <v>5.1728808538046502</v>
      </c>
      <c r="Q88" s="22">
        <v>5.4377268958987619</v>
      </c>
      <c r="R88" s="23">
        <v>5.4326065884663519</v>
      </c>
    </row>
    <row r="89" spans="2:18" x14ac:dyDescent="0.25">
      <c r="B89" s="4" t="s">
        <v>77</v>
      </c>
      <c r="C89" s="22">
        <v>0.51312201617619091</v>
      </c>
      <c r="D89" s="22">
        <v>0.49315101159776309</v>
      </c>
      <c r="E89" s="22">
        <v>0.52658682369767817</v>
      </c>
      <c r="F89" s="22">
        <v>0.38248122292077702</v>
      </c>
      <c r="G89" s="22">
        <v>0.71676395914866065</v>
      </c>
      <c r="H89" s="22">
        <v>0.54448964159190283</v>
      </c>
      <c r="I89" s="22">
        <v>0.5399854463548257</v>
      </c>
      <c r="J89" s="22">
        <v>0.65810766006642352</v>
      </c>
      <c r="K89" s="22">
        <v>0.35182404940086376</v>
      </c>
      <c r="L89" s="22">
        <v>0.64120510509662898</v>
      </c>
      <c r="M89" s="22">
        <v>0.46754635403375067</v>
      </c>
      <c r="N89" s="22">
        <v>0.3149797757274605</v>
      </c>
      <c r="O89" s="22">
        <v>0.31682830843206355</v>
      </c>
      <c r="P89" s="22">
        <v>0.33080900400066537</v>
      </c>
      <c r="Q89" s="22">
        <v>0.3864383712425723</v>
      </c>
      <c r="R89" s="23">
        <v>0.35319099164672813</v>
      </c>
    </row>
    <row r="90" spans="2:18" x14ac:dyDescent="0.25">
      <c r="B90" s="4" t="s">
        <v>78</v>
      </c>
      <c r="C90" s="22">
        <v>0.23515019098117776</v>
      </c>
      <c r="D90" s="22">
        <v>6.4758255680476259E-2</v>
      </c>
      <c r="E90" s="22">
        <v>0.18944524890669751</v>
      </c>
      <c r="F90" s="22">
        <v>0.16697698737244226</v>
      </c>
      <c r="G90" s="22">
        <v>8.4039920173573285E-2</v>
      </c>
      <c r="H90" s="22">
        <v>6.7292729297366724E-2</v>
      </c>
      <c r="I90" s="22">
        <v>0.23786573516016346</v>
      </c>
      <c r="J90" s="22">
        <v>0.18393892736416395</v>
      </c>
      <c r="K90" s="22">
        <v>0.3613838870634985</v>
      </c>
      <c r="L90" s="22">
        <v>0.21351073988823221</v>
      </c>
      <c r="M90" s="22">
        <v>0.25619445933294599</v>
      </c>
      <c r="N90" s="22">
        <v>0.21595561134984229</v>
      </c>
      <c r="O90" s="22">
        <v>7.7242589217241878E-2</v>
      </c>
      <c r="P90" s="22">
        <v>0.2269950179954347</v>
      </c>
      <c r="Q90" s="22">
        <v>0.12538434933352419</v>
      </c>
      <c r="R90" s="23">
        <v>0.12098112801544408</v>
      </c>
    </row>
    <row r="91" spans="2:18" x14ac:dyDescent="0.25">
      <c r="B91" s="4" t="s">
        <v>79</v>
      </c>
      <c r="C91" s="22">
        <v>3.652621783285384</v>
      </c>
      <c r="D91" s="22">
        <v>4.0309994637189099</v>
      </c>
      <c r="E91" s="22">
        <v>4.3904138261598087</v>
      </c>
      <c r="F91" s="22">
        <v>4.7315940306866953</v>
      </c>
      <c r="G91" s="22">
        <v>4.7752059249528376</v>
      </c>
      <c r="H91" s="22">
        <v>5.2656593823091802</v>
      </c>
      <c r="I91" s="22">
        <v>4.6422032084101845</v>
      </c>
      <c r="J91" s="22">
        <v>3.7480055011069107</v>
      </c>
      <c r="K91" s="22">
        <v>3.3922446204620389</v>
      </c>
      <c r="L91" s="22">
        <v>3.7475933105397239</v>
      </c>
      <c r="M91" s="22">
        <v>4.3098218665847101</v>
      </c>
      <c r="N91" s="22">
        <v>4.5769086723600356</v>
      </c>
      <c r="O91" s="22">
        <v>3.9071853398920142</v>
      </c>
      <c r="P91" s="22">
        <v>3.8381312381007464</v>
      </c>
      <c r="Q91" s="22">
        <v>4.2728448990462482</v>
      </c>
      <c r="R91" s="23">
        <v>4.1953331767723903</v>
      </c>
    </row>
    <row r="92" spans="2:18" x14ac:dyDescent="0.25">
      <c r="B92" s="4" t="s">
        <v>80</v>
      </c>
      <c r="C92" s="22">
        <v>0.95392301290930059</v>
      </c>
      <c r="D92" s="22">
        <v>0.94788065725706516</v>
      </c>
      <c r="E92" s="22">
        <v>1.3549823766821507</v>
      </c>
      <c r="F92" s="22">
        <v>1.2110496194754119</v>
      </c>
      <c r="G92" s="22">
        <v>1.2683382519176429</v>
      </c>
      <c r="H92" s="22">
        <v>1.2049024753362167</v>
      </c>
      <c r="I92" s="22">
        <v>1.3460774436813483</v>
      </c>
      <c r="J92" s="22">
        <v>1.1989933662443619</v>
      </c>
      <c r="K92" s="22">
        <v>1.1995025438760571</v>
      </c>
      <c r="L92" s="22">
        <v>1.0795873993915124</v>
      </c>
      <c r="M92" s="22">
        <v>1.730581039594282</v>
      </c>
      <c r="N92" s="22">
        <v>1.4652019886277403</v>
      </c>
      <c r="O92" s="22">
        <v>1.4392573224364409</v>
      </c>
      <c r="P92" s="22">
        <v>1.2398260893928763</v>
      </c>
      <c r="Q92" s="22">
        <v>1.5200193053837276</v>
      </c>
      <c r="R92" s="23">
        <v>1.4854013375178803</v>
      </c>
    </row>
    <row r="93" spans="2:18" x14ac:dyDescent="0.25">
      <c r="B93" s="4" t="s">
        <v>81</v>
      </c>
      <c r="C93" s="22">
        <v>2.587636726648181</v>
      </c>
      <c r="D93" s="22">
        <v>2.5662060578774288</v>
      </c>
      <c r="E93" s="22">
        <v>2.7224098617673618</v>
      </c>
      <c r="F93" s="22">
        <v>2.4010981558656024</v>
      </c>
      <c r="G93" s="22">
        <v>2.1317376428488877</v>
      </c>
      <c r="H93" s="22">
        <v>3.2106008659507186</v>
      </c>
      <c r="I93" s="22">
        <v>3.2243029732386113</v>
      </c>
      <c r="J93" s="22">
        <v>3.2336329505608883</v>
      </c>
      <c r="K93" s="22">
        <v>3.3331388184609909</v>
      </c>
      <c r="L93" s="22">
        <v>2.6986188646472944</v>
      </c>
      <c r="M93" s="22">
        <v>2.8885413560641875</v>
      </c>
      <c r="N93" s="22">
        <v>0.94159484500554314</v>
      </c>
      <c r="O93" s="22">
        <v>1.2418064130136568</v>
      </c>
      <c r="P93" s="22">
        <v>0.81451332981832458</v>
      </c>
      <c r="Q93" s="22">
        <v>0.89463469357672454</v>
      </c>
      <c r="R93" s="23">
        <v>0.94001495650920164</v>
      </c>
    </row>
    <row r="94" spans="2:18" x14ac:dyDescent="0.25">
      <c r="B94" s="4" t="s">
        <v>82</v>
      </c>
      <c r="C94" s="22">
        <v>4.9358823912989145</v>
      </c>
      <c r="D94" s="22">
        <v>5.8671965695374846</v>
      </c>
      <c r="E94" s="22">
        <v>5.8662896370489168</v>
      </c>
      <c r="F94" s="22">
        <v>5.6278690577750057</v>
      </c>
      <c r="G94" s="22">
        <v>5.390498738695408</v>
      </c>
      <c r="H94" s="22">
        <v>6.0628104901896869</v>
      </c>
      <c r="I94" s="22">
        <v>6.6133803194211103</v>
      </c>
      <c r="J94" s="22">
        <v>5.9540154979048339</v>
      </c>
      <c r="K94" s="22">
        <v>6.9718994490054822</v>
      </c>
      <c r="L94" s="22">
        <v>7.3064852558041329</v>
      </c>
      <c r="M94" s="22">
        <v>6.1229059532025865</v>
      </c>
      <c r="N94" s="22">
        <v>7.1364528351526477</v>
      </c>
      <c r="O94" s="22">
        <v>6.7629197116579416</v>
      </c>
      <c r="P94" s="22">
        <v>7.0799006131742548</v>
      </c>
      <c r="Q94" s="22">
        <v>7.1907604324889327</v>
      </c>
      <c r="R94" s="23">
        <v>6.7715548034671018</v>
      </c>
    </row>
    <row r="95" spans="2:18" x14ac:dyDescent="0.25">
      <c r="B95" s="4" t="s">
        <v>83</v>
      </c>
      <c r="C95" s="22">
        <v>3.5545840515593752</v>
      </c>
      <c r="D95" s="22">
        <v>3.0824287328539741</v>
      </c>
      <c r="E95" s="22">
        <v>3.4297109465780027</v>
      </c>
      <c r="F95" s="22">
        <v>4.057690761089817</v>
      </c>
      <c r="G95" s="22">
        <v>3.6654715541489855</v>
      </c>
      <c r="H95" s="22">
        <v>4.3628929305879476</v>
      </c>
      <c r="I95" s="22">
        <v>3.3100474104270146</v>
      </c>
      <c r="J95" s="22">
        <v>3.7948671464099575</v>
      </c>
      <c r="K95" s="22">
        <v>4.4597101299839386</v>
      </c>
      <c r="L95" s="22">
        <v>4.957580277784424</v>
      </c>
      <c r="M95" s="22">
        <v>5.1909595302058209</v>
      </c>
      <c r="N95" s="22">
        <v>5.4282765511503888</v>
      </c>
      <c r="O95" s="22">
        <v>5.2563433026276654</v>
      </c>
      <c r="P95" s="22">
        <v>5.0160607820511762</v>
      </c>
      <c r="Q95" s="22">
        <v>5.6821730403406683</v>
      </c>
      <c r="R95" s="23">
        <v>4.9706637390305861</v>
      </c>
    </row>
    <row r="96" spans="2:18" x14ac:dyDescent="0.25">
      <c r="B96" s="4" t="s">
        <v>84</v>
      </c>
      <c r="C96" s="22">
        <v>3.4715869771908925</v>
      </c>
      <c r="D96" s="22">
        <v>2.625434088790886</v>
      </c>
      <c r="E96" s="22">
        <v>2.5935034681835791</v>
      </c>
      <c r="F96" s="22">
        <v>2.5518568442903793</v>
      </c>
      <c r="G96" s="22">
        <v>2.2849414901396901</v>
      </c>
      <c r="H96" s="22">
        <v>3.0924067558710062</v>
      </c>
      <c r="I96" s="22">
        <v>2.9922906108580607</v>
      </c>
      <c r="J96" s="22">
        <v>3.0271046354850646</v>
      </c>
      <c r="K96" s="22">
        <v>3.1562918831932802</v>
      </c>
      <c r="L96" s="22">
        <v>2.7357438953618671</v>
      </c>
      <c r="M96" s="22">
        <v>2.1999864955404567</v>
      </c>
      <c r="N96" s="22">
        <v>2.7957076956216511</v>
      </c>
      <c r="O96" s="22">
        <v>2.8781998495247612</v>
      </c>
      <c r="P96" s="22">
        <v>2.5037060742353319</v>
      </c>
      <c r="Q96" s="22">
        <v>2.7609789279928503</v>
      </c>
      <c r="R96" s="23">
        <v>2.3245365634904807</v>
      </c>
    </row>
    <row r="97" spans="2:18" x14ac:dyDescent="0.25">
      <c r="B97" s="4" t="s">
        <v>85</v>
      </c>
      <c r="C97" s="22">
        <v>7.5610963497854824</v>
      </c>
      <c r="D97" s="22">
        <v>7.1680665789147016</v>
      </c>
      <c r="E97" s="22">
        <v>6.7561628837975576</v>
      </c>
      <c r="F97" s="22">
        <v>6.4850841948671549</v>
      </c>
      <c r="G97" s="22">
        <v>7.2889959664907531</v>
      </c>
      <c r="H97" s="22">
        <v>7.3375452699422725</v>
      </c>
      <c r="I97" s="22">
        <v>6.7182518068989152</v>
      </c>
      <c r="J97" s="22">
        <v>6.038085874777158</v>
      </c>
      <c r="K97" s="22">
        <v>6.3189667061686023</v>
      </c>
      <c r="L97" s="22">
        <v>6.199250666080717</v>
      </c>
      <c r="M97" s="22">
        <v>6.2948195057953997</v>
      </c>
      <c r="N97" s="22">
        <v>5.8658439754510718</v>
      </c>
      <c r="O97" s="22">
        <v>5.6126719911995586</v>
      </c>
      <c r="P97" s="22">
        <v>5.6985162992665801</v>
      </c>
      <c r="Q97" s="22">
        <v>5.1998223446819898</v>
      </c>
      <c r="R97" s="23">
        <v>5.8099625088959597</v>
      </c>
    </row>
    <row r="98" spans="2:18" x14ac:dyDescent="0.25">
      <c r="B98" s="4" t="s">
        <v>86</v>
      </c>
      <c r="C98" s="22">
        <v>57.445494538997565</v>
      </c>
      <c r="D98" s="22">
        <v>58.905833669772683</v>
      </c>
      <c r="E98" s="22">
        <v>62.472017148269245</v>
      </c>
      <c r="F98" s="22">
        <v>67.072394653131681</v>
      </c>
      <c r="G98" s="22">
        <v>66.307797634779945</v>
      </c>
      <c r="H98" s="22">
        <v>63.059694518441738</v>
      </c>
      <c r="I98" s="22">
        <v>69.460031707828236</v>
      </c>
      <c r="J98" s="22">
        <v>79.705866781965028</v>
      </c>
      <c r="K98" s="22">
        <v>83.990596339682824</v>
      </c>
      <c r="L98" s="22">
        <v>83.022744302570359</v>
      </c>
      <c r="M98" s="22">
        <v>84.874406581296626</v>
      </c>
      <c r="N98" s="22">
        <v>94.168653879026905</v>
      </c>
      <c r="O98" s="22">
        <v>108.44504310144518</v>
      </c>
      <c r="P98" s="22">
        <v>110.5567844992578</v>
      </c>
      <c r="Q98" s="22">
        <v>110.19512217666167</v>
      </c>
      <c r="R98" s="23">
        <v>127.10042681742085</v>
      </c>
    </row>
    <row r="99" spans="2:18" x14ac:dyDescent="0.25">
      <c r="B99" s="4" t="s">
        <v>87</v>
      </c>
      <c r="C99" s="22">
        <v>8.1569428684150651</v>
      </c>
      <c r="D99" s="22">
        <v>7.6275860668326558</v>
      </c>
      <c r="E99" s="22">
        <v>6.9964022100208432</v>
      </c>
      <c r="F99" s="22">
        <v>7.6013418610016403</v>
      </c>
      <c r="G99" s="22">
        <v>5.3676976786966186</v>
      </c>
      <c r="H99" s="22">
        <v>6.2362222542889372</v>
      </c>
      <c r="I99" s="22">
        <v>5.5435720289515071</v>
      </c>
      <c r="J99" s="22">
        <v>7.038019670054358</v>
      </c>
      <c r="K99" s="22">
        <v>7.1561691260750315</v>
      </c>
      <c r="L99" s="22">
        <v>7.3654027185727804</v>
      </c>
      <c r="M99" s="22">
        <v>8.1939935334575402</v>
      </c>
      <c r="N99" s="22">
        <v>7.5559297838490567</v>
      </c>
      <c r="O99" s="22">
        <v>8.8106419930543769</v>
      </c>
      <c r="P99" s="22">
        <v>8.6544785245904521</v>
      </c>
      <c r="Q99" s="22">
        <v>7.8033719693323143</v>
      </c>
      <c r="R99" s="23">
        <v>9.0583441320076297</v>
      </c>
    </row>
    <row r="100" spans="2:18" x14ac:dyDescent="0.25">
      <c r="B100" s="4" t="s">
        <v>88</v>
      </c>
      <c r="C100" s="22">
        <v>2.0406265809618058</v>
      </c>
      <c r="D100" s="22">
        <v>2.3667706932276413</v>
      </c>
      <c r="E100" s="22">
        <v>2.4427687410873808</v>
      </c>
      <c r="F100" s="22">
        <v>2.7466877818049626</v>
      </c>
      <c r="G100" s="22">
        <v>1.9970376857618892</v>
      </c>
      <c r="H100" s="22">
        <v>1.8843007167004757</v>
      </c>
      <c r="I100" s="22">
        <v>1.9637781804619396</v>
      </c>
      <c r="J100" s="22">
        <v>2.3701422902178537</v>
      </c>
      <c r="K100" s="22">
        <v>2.0973686868753463</v>
      </c>
      <c r="L100" s="22">
        <v>1.9290677333137152</v>
      </c>
      <c r="M100" s="22">
        <v>1.9507635889896597</v>
      </c>
      <c r="N100" s="22">
        <v>2.1379276220672625</v>
      </c>
      <c r="O100" s="22">
        <v>1.9218054154936146</v>
      </c>
      <c r="P100" s="22">
        <v>1.9931900453034397</v>
      </c>
      <c r="Q100" s="22">
        <v>2.1745666491869291</v>
      </c>
      <c r="R100" s="23">
        <v>2.2420810481383882</v>
      </c>
    </row>
    <row r="101" spans="2:18" x14ac:dyDescent="0.25">
      <c r="B101" s="4" t="s">
        <v>89</v>
      </c>
      <c r="C101" s="22">
        <v>2.4499721032128865</v>
      </c>
      <c r="D101" s="22">
        <v>2.5647231178079535</v>
      </c>
      <c r="E101" s="22">
        <v>2.3972805626199745</v>
      </c>
      <c r="F101" s="22">
        <v>1.8810942245622273</v>
      </c>
      <c r="G101" s="22">
        <v>2.3357163839389297</v>
      </c>
      <c r="H101" s="22">
        <v>2.3506961890853995</v>
      </c>
      <c r="I101" s="22">
        <v>3.0042523411978235</v>
      </c>
      <c r="J101" s="22">
        <v>2.4984542227124962</v>
      </c>
      <c r="K101" s="22">
        <v>2.2756632735180706</v>
      </c>
      <c r="L101" s="22">
        <v>2.4201047592274034</v>
      </c>
      <c r="M101" s="22">
        <v>2.6997545756898154</v>
      </c>
      <c r="N101" s="22">
        <v>2.7231692871954656</v>
      </c>
      <c r="O101" s="22">
        <v>2.3878437999853195</v>
      </c>
      <c r="P101" s="22">
        <v>3.0218382853698902</v>
      </c>
      <c r="Q101" s="22">
        <v>2.9531383456379352</v>
      </c>
      <c r="R101" s="23">
        <v>3.4742785381707768</v>
      </c>
    </row>
    <row r="102" spans="2:18" x14ac:dyDescent="0.25">
      <c r="B102" s="4" t="s">
        <v>90</v>
      </c>
      <c r="C102" s="22">
        <v>6.0579322817711825</v>
      </c>
      <c r="D102" s="22">
        <v>4.9745202584342412</v>
      </c>
      <c r="E102" s="22">
        <v>5.778324254983298</v>
      </c>
      <c r="F102" s="22">
        <v>5.7151131381716471</v>
      </c>
      <c r="G102" s="22">
        <v>5.6024477201943501</v>
      </c>
      <c r="H102" s="22">
        <v>5.8472529764030119</v>
      </c>
      <c r="I102" s="22">
        <v>5.2943862592947788</v>
      </c>
      <c r="J102" s="22">
        <v>6.1864820484855505</v>
      </c>
      <c r="K102" s="22">
        <v>5.7179581391480117</v>
      </c>
      <c r="L102" s="22">
        <v>6.5674509767032756</v>
      </c>
      <c r="M102" s="22">
        <v>6.3239760517618144</v>
      </c>
      <c r="N102" s="22">
        <v>6.5517438166482496</v>
      </c>
      <c r="O102" s="22">
        <v>6.7843069480170151</v>
      </c>
      <c r="P102" s="22">
        <v>6.493083558293538</v>
      </c>
      <c r="Q102" s="22">
        <v>7.0088157277855219</v>
      </c>
      <c r="R102" s="23">
        <v>7.603714960867026</v>
      </c>
    </row>
    <row r="103" spans="2:18" x14ac:dyDescent="0.25">
      <c r="B103" s="4" t="s">
        <v>91</v>
      </c>
      <c r="C103" s="22">
        <v>0.27419428899552034</v>
      </c>
      <c r="D103" s="22">
        <v>0.26596356312160924</v>
      </c>
      <c r="E103" s="22">
        <v>0.1377985470304062</v>
      </c>
      <c r="F103" s="22">
        <v>0.2692017306247661</v>
      </c>
      <c r="G103" s="22">
        <v>0.19165101908073592</v>
      </c>
      <c r="H103" s="22">
        <v>0.33727992553319452</v>
      </c>
      <c r="I103" s="22">
        <v>0.27158528695112222</v>
      </c>
      <c r="J103" s="22">
        <v>0.26856600927645635</v>
      </c>
      <c r="K103" s="22">
        <v>0.1097969268460207</v>
      </c>
      <c r="L103" s="22">
        <v>5.653165091838059E-2</v>
      </c>
      <c r="M103" s="22">
        <v>4.1898270998016816E-2</v>
      </c>
      <c r="N103" s="22">
        <v>0.10394121681433417</v>
      </c>
      <c r="O103" s="22">
        <v>8.292397471601641E-2</v>
      </c>
      <c r="P103" s="22">
        <v>0.21410953690732126</v>
      </c>
      <c r="Q103" s="22">
        <v>0.13829177222751973</v>
      </c>
      <c r="R103" s="23">
        <v>0.22246171977919502</v>
      </c>
    </row>
    <row r="104" spans="2:18" x14ac:dyDescent="0.25">
      <c r="B104" s="4" t="s">
        <v>135</v>
      </c>
      <c r="C104" s="22">
        <v>7.0248007567273962</v>
      </c>
      <c r="D104" s="22">
        <v>7.2687328402687417</v>
      </c>
      <c r="E104" s="22">
        <v>7.1195431128649256</v>
      </c>
      <c r="F104" s="22">
        <v>7.4692351777329371</v>
      </c>
      <c r="G104" s="22">
        <v>8.5330554576059292</v>
      </c>
      <c r="H104" s="22">
        <v>7.0403143452806418</v>
      </c>
      <c r="I104" s="22">
        <v>7.5484229508758807</v>
      </c>
      <c r="J104" s="22">
        <v>6.355267210762138</v>
      </c>
      <c r="K104" s="22">
        <v>6.7094830335161433</v>
      </c>
      <c r="L104" s="22">
        <v>6.0282680579078569</v>
      </c>
      <c r="M104" s="22">
        <v>6.4267876846043501</v>
      </c>
      <c r="N104" s="22">
        <v>6.473432454274235</v>
      </c>
      <c r="O104" s="22">
        <v>5.6462016747140629</v>
      </c>
      <c r="P104" s="22">
        <v>5.4016791948448066</v>
      </c>
      <c r="Q104" s="22">
        <v>6.6133706568011634</v>
      </c>
      <c r="R104" s="23">
        <v>6.5734461410026022</v>
      </c>
    </row>
    <row r="105" spans="2:18" x14ac:dyDescent="0.25">
      <c r="B105" s="4" t="s">
        <v>92</v>
      </c>
      <c r="C105" s="22">
        <v>4.7954141631164511</v>
      </c>
      <c r="D105" s="22">
        <v>4.8272911465453685</v>
      </c>
      <c r="E105" s="22">
        <v>5.8150025848148132</v>
      </c>
      <c r="F105" s="22">
        <v>4.375801522015764</v>
      </c>
      <c r="G105" s="22">
        <v>4.9751066253673448</v>
      </c>
      <c r="H105" s="22">
        <v>4.2918606407518842</v>
      </c>
      <c r="I105" s="22">
        <v>6.0001490436930487</v>
      </c>
      <c r="J105" s="22">
        <v>6.1028727303765331</v>
      </c>
      <c r="K105" s="22">
        <v>7.6815776963669267</v>
      </c>
      <c r="L105" s="22">
        <v>8.0352228226443927</v>
      </c>
      <c r="M105" s="22">
        <v>6.5055163665059768</v>
      </c>
      <c r="N105" s="22">
        <v>0.82621418223799625</v>
      </c>
      <c r="O105" s="22">
        <v>0.98794471643260595</v>
      </c>
      <c r="P105" s="22">
        <v>1.0770968583450347</v>
      </c>
      <c r="Q105" s="22">
        <v>1.2797764499422162</v>
      </c>
      <c r="R105" s="23">
        <v>1.789778532475238</v>
      </c>
    </row>
    <row r="106" spans="2:18" x14ac:dyDescent="0.25">
      <c r="B106" s="4" t="s">
        <v>93</v>
      </c>
      <c r="C106" s="22">
        <v>4.7039485786578218E-2</v>
      </c>
      <c r="D106" s="22">
        <v>2.4152255820693653E-2</v>
      </c>
      <c r="E106" s="22">
        <v>3.4565441600118367E-2</v>
      </c>
      <c r="F106" s="22">
        <v>0.11128640925230254</v>
      </c>
      <c r="G106" s="22">
        <v>0.11966492592647969</v>
      </c>
      <c r="H106" s="22">
        <v>3.511406111594393E-2</v>
      </c>
      <c r="I106" s="22">
        <v>0.11724461672269823</v>
      </c>
      <c r="J106" s="22">
        <v>0.11620036813051281</v>
      </c>
      <c r="K106" s="22">
        <v>5.4972617098879115E-2</v>
      </c>
      <c r="L106" s="22">
        <v>3.5762266895133427E-2</v>
      </c>
      <c r="M106" s="22">
        <v>5.9585216375825742E-2</v>
      </c>
      <c r="N106" s="22">
        <v>0.14467857970212133</v>
      </c>
      <c r="O106" s="22">
        <v>5.468207147840666E-2</v>
      </c>
      <c r="P106" s="22">
        <v>0</v>
      </c>
      <c r="Q106" s="22">
        <v>0</v>
      </c>
      <c r="R106" s="23">
        <v>1.7684895583323649E-2</v>
      </c>
    </row>
    <row r="107" spans="2:18" x14ac:dyDescent="0.25">
      <c r="B107" s="4" t="s">
        <v>94</v>
      </c>
      <c r="C107" s="22">
        <v>13.194910677438179</v>
      </c>
      <c r="D107" s="22">
        <v>14.208048613458722</v>
      </c>
      <c r="E107" s="22">
        <v>13.916047011874058</v>
      </c>
      <c r="F107" s="22">
        <v>13.884850043204263</v>
      </c>
      <c r="G107" s="22">
        <v>14.981734190628126</v>
      </c>
      <c r="H107" s="22">
        <v>14.23667243217592</v>
      </c>
      <c r="I107" s="22">
        <v>13.875110718236829</v>
      </c>
      <c r="J107" s="22">
        <v>12.299706549958399</v>
      </c>
      <c r="K107" s="22">
        <v>12.090543916818284</v>
      </c>
      <c r="L107" s="22">
        <v>9.5897256148598746</v>
      </c>
      <c r="M107" s="22">
        <v>12.145158674408124</v>
      </c>
      <c r="N107" s="22">
        <v>12.153570451100858</v>
      </c>
      <c r="O107" s="22">
        <v>10.917024399403232</v>
      </c>
      <c r="P107" s="22">
        <v>10.963368916344026</v>
      </c>
      <c r="Q107" s="22">
        <v>11.756970684092728</v>
      </c>
      <c r="R107" s="23">
        <v>11.980870790334016</v>
      </c>
    </row>
    <row r="108" spans="2:18" x14ac:dyDescent="0.25">
      <c r="B108" s="4" t="s">
        <v>95</v>
      </c>
      <c r="C108" s="22">
        <v>0</v>
      </c>
      <c r="D108" s="22">
        <v>2.3556238162990323E-2</v>
      </c>
      <c r="E108" s="22">
        <v>4.3726169237765421E-2</v>
      </c>
      <c r="F108" s="22">
        <v>2.3785172323573484E-2</v>
      </c>
      <c r="G108" s="22">
        <v>0</v>
      </c>
      <c r="H108" s="22">
        <v>0</v>
      </c>
      <c r="I108" s="22">
        <v>0</v>
      </c>
      <c r="J108" s="22">
        <v>0</v>
      </c>
      <c r="K108" s="22">
        <v>2.1364782292868437E-2</v>
      </c>
      <c r="L108" s="22">
        <v>4.5772351211250846E-2</v>
      </c>
      <c r="M108" s="22">
        <v>2.2586109542631284E-2</v>
      </c>
      <c r="N108" s="22">
        <v>2.2328406198365559E-2</v>
      </c>
      <c r="O108" s="22">
        <v>4.924511625671664E-2</v>
      </c>
      <c r="P108" s="22">
        <v>4.4023384522675846E-2</v>
      </c>
      <c r="Q108" s="22">
        <v>6.5932900635239336E-2</v>
      </c>
      <c r="R108" s="23">
        <v>2.5128785023244126E-2</v>
      </c>
    </row>
    <row r="109" spans="2:18" x14ac:dyDescent="0.25">
      <c r="B109" s="4" t="s">
        <v>96</v>
      </c>
      <c r="C109" s="22">
        <v>10.438067542226962</v>
      </c>
      <c r="D109" s="22">
        <v>11.618576966866762</v>
      </c>
      <c r="E109" s="22">
        <v>11.658082081520622</v>
      </c>
      <c r="F109" s="22">
        <v>13.349468948441196</v>
      </c>
      <c r="G109" s="22">
        <v>11.715812848047943</v>
      </c>
      <c r="H109" s="22">
        <v>12.446933088548485</v>
      </c>
      <c r="I109" s="22">
        <v>11.882834275269177</v>
      </c>
      <c r="J109" s="22">
        <v>13.286207425397464</v>
      </c>
      <c r="K109" s="22">
        <v>12.82870319172134</v>
      </c>
      <c r="L109" s="22">
        <v>12.318377266714192</v>
      </c>
      <c r="M109" s="22">
        <v>11.674663819320738</v>
      </c>
      <c r="N109" s="22">
        <v>13.959837550971908</v>
      </c>
      <c r="O109" s="22">
        <v>14.83134072932296</v>
      </c>
      <c r="P109" s="22">
        <v>12.475489430392395</v>
      </c>
      <c r="Q109" s="22">
        <v>13.719063267318454</v>
      </c>
      <c r="R109" s="23">
        <v>14.154868251846619</v>
      </c>
    </row>
    <row r="110" spans="2:18" x14ac:dyDescent="0.25">
      <c r="B110" s="4" t="s">
        <v>97</v>
      </c>
      <c r="C110" s="22">
        <v>7.4765466051313378</v>
      </c>
      <c r="D110" s="22">
        <v>9.079756296358946</v>
      </c>
      <c r="E110" s="22">
        <v>10.650019255104388</v>
      </c>
      <c r="F110" s="22">
        <v>10.408927540411087</v>
      </c>
      <c r="G110" s="22">
        <v>10.767000512475244</v>
      </c>
      <c r="H110" s="22">
        <v>11.980057636679959</v>
      </c>
      <c r="I110" s="22">
        <v>14.098115605710003</v>
      </c>
      <c r="J110" s="22">
        <v>14.355717882689044</v>
      </c>
      <c r="K110" s="22">
        <v>17.734627378051545</v>
      </c>
      <c r="L110" s="22">
        <v>17.672449637256523</v>
      </c>
      <c r="M110" s="22">
        <v>18.214785262458008</v>
      </c>
      <c r="N110" s="22">
        <v>10.579655316955851</v>
      </c>
      <c r="O110" s="22">
        <v>11.228013461666313</v>
      </c>
      <c r="P110" s="22">
        <v>10.44552694924978</v>
      </c>
      <c r="Q110" s="22">
        <v>11.209351370454206</v>
      </c>
      <c r="R110" s="23">
        <v>11.124079986823119</v>
      </c>
    </row>
    <row r="111" spans="2:18" x14ac:dyDescent="0.25">
      <c r="B111" s="4" t="s">
        <v>136</v>
      </c>
      <c r="C111" s="22">
        <v>0.1108141845066094</v>
      </c>
      <c r="D111" s="22">
        <v>9.1345893037846015E-2</v>
      </c>
      <c r="E111" s="22">
        <v>0.14884516273644641</v>
      </c>
      <c r="F111" s="22">
        <v>4.3579761048575742E-2</v>
      </c>
      <c r="G111" s="22">
        <v>5.8440316097398498E-2</v>
      </c>
      <c r="H111" s="22">
        <v>7.1728721973496237E-2</v>
      </c>
      <c r="I111" s="22">
        <v>2.1153992604564187E-2</v>
      </c>
      <c r="J111" s="22">
        <v>8.4337797826507702E-2</v>
      </c>
      <c r="K111" s="22">
        <v>4.2335121844606458E-2</v>
      </c>
      <c r="L111" s="22">
        <v>7.8423220254044398E-2</v>
      </c>
      <c r="M111" s="22">
        <v>3.6436150130086921E-2</v>
      </c>
      <c r="N111" s="22">
        <v>5.6868264664903738E-2</v>
      </c>
      <c r="O111" s="22">
        <v>0.10008000960729911</v>
      </c>
      <c r="P111" s="22">
        <v>8.9464634171264323E-2</v>
      </c>
      <c r="Q111" s="22">
        <v>7.9408394021805398E-2</v>
      </c>
      <c r="R111" s="23">
        <v>4.0130842507661829E-2</v>
      </c>
    </row>
    <row r="112" spans="2:18" x14ac:dyDescent="0.25">
      <c r="B112" s="4" t="s">
        <v>137</v>
      </c>
      <c r="C112" s="22">
        <v>0.58920911097391993</v>
      </c>
      <c r="D112" s="22">
        <v>0.63479146449237212</v>
      </c>
      <c r="E112" s="22">
        <v>0.64705342304001945</v>
      </c>
      <c r="F112" s="22">
        <v>0.78677778804487308</v>
      </c>
      <c r="G112" s="22">
        <v>0.43278089703563177</v>
      </c>
      <c r="H112" s="22">
        <v>0.40214352704464512</v>
      </c>
      <c r="I112" s="22">
        <v>0.46432778696543825</v>
      </c>
      <c r="J112" s="22">
        <v>0.58923221705802376</v>
      </c>
      <c r="K112" s="22">
        <v>0.24494836342858006</v>
      </c>
      <c r="L112" s="22">
        <v>0.51432327981126569</v>
      </c>
      <c r="M112" s="22">
        <v>0.45658684513172282</v>
      </c>
      <c r="N112" s="22">
        <v>0.38517397138903753</v>
      </c>
      <c r="O112" s="22">
        <v>0.46849551023131064</v>
      </c>
      <c r="P112" s="22">
        <v>0.36420141501026482</v>
      </c>
      <c r="Q112" s="22">
        <v>0.37151626402758298</v>
      </c>
      <c r="R112" s="23">
        <v>0.4418970891325546</v>
      </c>
    </row>
    <row r="113" spans="2:18" x14ac:dyDescent="0.25">
      <c r="B113" s="4" t="s">
        <v>99</v>
      </c>
      <c r="C113" s="22">
        <v>4.4069919795948564</v>
      </c>
      <c r="D113" s="22">
        <v>3.8647929675555206</v>
      </c>
      <c r="E113" s="22">
        <v>4.4689902742510919</v>
      </c>
      <c r="F113" s="22">
        <v>4.6731611478934107</v>
      </c>
      <c r="G113" s="22">
        <v>4.331163018657711</v>
      </c>
      <c r="H113" s="22">
        <v>4.7498129311085364</v>
      </c>
      <c r="I113" s="22">
        <v>4.7944319416635635</v>
      </c>
      <c r="J113" s="22">
        <v>5.0595570941433561</v>
      </c>
      <c r="K113" s="22">
        <v>4.7558061017791147</v>
      </c>
      <c r="L113" s="22">
        <v>4.2806927077472707</v>
      </c>
      <c r="M113" s="22">
        <v>4.666974052763937</v>
      </c>
      <c r="N113" s="22">
        <v>3.5232351098206673</v>
      </c>
      <c r="O113" s="22">
        <v>4.0422124493857989</v>
      </c>
      <c r="P113" s="22">
        <v>4.363183509604144</v>
      </c>
      <c r="Q113" s="22">
        <v>3.3321526888535047</v>
      </c>
      <c r="R113" s="23">
        <v>4.1534772707101357</v>
      </c>
    </row>
    <row r="114" spans="2:18" x14ac:dyDescent="0.25">
      <c r="B114" s="4" t="s">
        <v>100</v>
      </c>
      <c r="C114" s="22">
        <v>3.0464367558200243</v>
      </c>
      <c r="D114" s="22">
        <v>3.1260321636799207</v>
      </c>
      <c r="E114" s="22">
        <v>3.1898116119228774</v>
      </c>
      <c r="F114" s="22">
        <v>2.5925734603750366</v>
      </c>
      <c r="G114" s="22">
        <v>2.5001731135693217</v>
      </c>
      <c r="H114" s="22">
        <v>2.5541226730317708</v>
      </c>
      <c r="I114" s="22">
        <v>2.4841327910771649</v>
      </c>
      <c r="J114" s="22">
        <v>3.2177137676557783</v>
      </c>
      <c r="K114" s="22">
        <v>2.3473265773726513</v>
      </c>
      <c r="L114" s="22">
        <v>2.3624545667429371</v>
      </c>
      <c r="M114" s="22">
        <v>2.2568542239840759</v>
      </c>
      <c r="N114" s="22">
        <v>2.1245555149129203</v>
      </c>
      <c r="O114" s="22">
        <v>2.4032746253851296</v>
      </c>
      <c r="P114" s="22">
        <v>2.2720886198709671</v>
      </c>
      <c r="Q114" s="22">
        <v>2.3570403120074594</v>
      </c>
      <c r="R114" s="23">
        <v>2.1133430670145144</v>
      </c>
    </row>
    <row r="115" spans="2:18" x14ac:dyDescent="0.25">
      <c r="B115" s="4" t="s">
        <v>101</v>
      </c>
      <c r="C115" s="22">
        <v>2.219306040711301</v>
      </c>
      <c r="D115" s="22">
        <v>2.1021279019064529</v>
      </c>
      <c r="E115" s="22">
        <v>2.4173784185065803</v>
      </c>
      <c r="F115" s="22">
        <v>2.2981674865780772</v>
      </c>
      <c r="G115" s="22">
        <v>2.2187436945386936</v>
      </c>
      <c r="H115" s="22">
        <v>2.0544436992520927</v>
      </c>
      <c r="I115" s="22">
        <v>2.2337325478693413</v>
      </c>
      <c r="J115" s="22">
        <v>2.0072240353988264</v>
      </c>
      <c r="K115" s="22">
        <v>2.2393337588356932</v>
      </c>
      <c r="L115" s="22">
        <v>2.1061500280057617</v>
      </c>
      <c r="M115" s="22">
        <v>2.3297725798212241</v>
      </c>
      <c r="N115" s="22">
        <v>1.9940591811431234</v>
      </c>
      <c r="O115" s="22">
        <v>1.9452957648797813</v>
      </c>
      <c r="P115" s="22">
        <v>2.1937304080667532</v>
      </c>
      <c r="Q115" s="22">
        <v>1.9920945795675433</v>
      </c>
      <c r="R115" s="23">
        <v>2.4640838703615864</v>
      </c>
    </row>
    <row r="116" spans="2:18" x14ac:dyDescent="0.25">
      <c r="B116" s="4" t="s">
        <v>102</v>
      </c>
      <c r="C116" s="22">
        <v>3.0816878142309823</v>
      </c>
      <c r="D116" s="22">
        <v>3.3307359158331789</v>
      </c>
      <c r="E116" s="22">
        <v>3.3141442579061482</v>
      </c>
      <c r="F116" s="22">
        <v>3.3880240545274081</v>
      </c>
      <c r="G116" s="22">
        <v>2.5780262619409915</v>
      </c>
      <c r="H116" s="22">
        <v>3.0607742560413103</v>
      </c>
      <c r="I116" s="22">
        <v>2.8483118237914216</v>
      </c>
      <c r="J116" s="22">
        <v>2.7651556459604842</v>
      </c>
      <c r="K116" s="22">
        <v>2.6171868185003193</v>
      </c>
      <c r="L116" s="22">
        <v>2.7996663782789226</v>
      </c>
      <c r="M116" s="22">
        <v>2.7301184656960529</v>
      </c>
      <c r="N116" s="22">
        <v>2.7341436119030464</v>
      </c>
      <c r="O116" s="22">
        <v>3.0000786303039213</v>
      </c>
      <c r="P116" s="22">
        <v>2.6866355722562503</v>
      </c>
      <c r="Q116" s="22">
        <v>2.8088190245071125</v>
      </c>
      <c r="R116" s="23">
        <v>2.9353086405393114</v>
      </c>
    </row>
    <row r="117" spans="2:18" x14ac:dyDescent="0.25">
      <c r="B117" s="4" t="s">
        <v>103</v>
      </c>
      <c r="C117" s="22">
        <v>2.3544952896217679</v>
      </c>
      <c r="D117" s="22">
        <v>2.1114050071484787</v>
      </c>
      <c r="E117" s="22">
        <v>2.7551079758859656</v>
      </c>
      <c r="F117" s="22">
        <v>3.1059536757544106</v>
      </c>
      <c r="G117" s="22">
        <v>3.256680564402366</v>
      </c>
      <c r="H117" s="22">
        <v>3.1337247395695527</v>
      </c>
      <c r="I117" s="22">
        <v>3.0867150406568529</v>
      </c>
      <c r="J117" s="22">
        <v>3.0436096632629952</v>
      </c>
      <c r="K117" s="22">
        <v>3.5951402913923465</v>
      </c>
      <c r="L117" s="22">
        <v>3.6048768442162027</v>
      </c>
      <c r="M117" s="22">
        <v>3.2196520285979564</v>
      </c>
      <c r="N117" s="22">
        <v>2.9825013677209329</v>
      </c>
      <c r="O117" s="22">
        <v>2.9791732563652671</v>
      </c>
      <c r="P117" s="22">
        <v>3.1944311261599689</v>
      </c>
      <c r="Q117" s="22">
        <v>3.3402598631402043</v>
      </c>
      <c r="R117" s="23">
        <v>3.3467506608234832</v>
      </c>
    </row>
    <row r="118" spans="2:18" x14ac:dyDescent="0.25">
      <c r="B118" s="4" t="s">
        <v>104</v>
      </c>
      <c r="C118" s="22">
        <v>0.6365729905824643</v>
      </c>
      <c r="D118" s="22">
        <v>0.61506525457935313</v>
      </c>
      <c r="E118" s="22">
        <v>0.60549240204695498</v>
      </c>
      <c r="F118" s="22">
        <v>0.83042042448002162</v>
      </c>
      <c r="G118" s="22">
        <v>0.54075220496373233</v>
      </c>
      <c r="H118" s="22">
        <v>0.36696574374782115</v>
      </c>
      <c r="I118" s="22">
        <v>0.48986701017834794</v>
      </c>
      <c r="J118" s="22">
        <v>0.52597436751582305</v>
      </c>
      <c r="K118" s="22">
        <v>0.36944365144670771</v>
      </c>
      <c r="L118" s="22">
        <v>0.40231330148353034</v>
      </c>
      <c r="M118" s="22">
        <v>0.42133647931237889</v>
      </c>
      <c r="N118" s="22">
        <v>0.48041083409260327</v>
      </c>
      <c r="O118" s="22">
        <v>0.51240883392829695</v>
      </c>
      <c r="P118" s="22">
        <v>0.28070667906454499</v>
      </c>
      <c r="Q118" s="22">
        <v>0.24918569674100707</v>
      </c>
      <c r="R118" s="23">
        <v>0.33927965572043356</v>
      </c>
    </row>
    <row r="119" spans="2:18" x14ac:dyDescent="0.25">
      <c r="B119" s="4" t="s">
        <v>105</v>
      </c>
      <c r="C119" s="22">
        <v>0</v>
      </c>
      <c r="D119" s="22">
        <v>0</v>
      </c>
      <c r="E119" s="22">
        <v>0</v>
      </c>
      <c r="F119" s="22">
        <v>0</v>
      </c>
      <c r="G119" s="22">
        <v>2.0529833954702974E-2</v>
      </c>
      <c r="H119" s="22">
        <v>4.3383155306201307E-2</v>
      </c>
      <c r="I119" s="22">
        <v>0</v>
      </c>
      <c r="J119" s="22">
        <v>0</v>
      </c>
      <c r="K119" s="22">
        <v>3.5118525021949079E-2</v>
      </c>
      <c r="L119" s="22">
        <v>0</v>
      </c>
      <c r="M119" s="22">
        <v>0</v>
      </c>
      <c r="N119" s="22">
        <v>0</v>
      </c>
      <c r="O119" s="22">
        <v>6.7085107088789966E-2</v>
      </c>
      <c r="P119" s="22">
        <v>1.8494730683094471E-2</v>
      </c>
      <c r="Q119" s="22">
        <v>0</v>
      </c>
      <c r="R119" s="23">
        <v>1.7574411656627948E-2</v>
      </c>
    </row>
    <row r="120" spans="2:18" x14ac:dyDescent="0.25">
      <c r="B120" s="4" t="s">
        <v>106</v>
      </c>
      <c r="C120" s="22">
        <v>6.6426333582330912</v>
      </c>
      <c r="D120" s="22">
        <v>6.8125595219421795</v>
      </c>
      <c r="E120" s="22">
        <v>5.9788887935202899</v>
      </c>
      <c r="F120" s="22">
        <v>6.7906376201709318</v>
      </c>
      <c r="G120" s="22">
        <v>6.0249982688333574</v>
      </c>
      <c r="H120" s="22">
        <v>5.548016163220562</v>
      </c>
      <c r="I120" s="22">
        <v>5.9574398374653885</v>
      </c>
      <c r="J120" s="22">
        <v>5.4999919378885682</v>
      </c>
      <c r="K120" s="22">
        <v>5.1841615738761195</v>
      </c>
      <c r="L120" s="22">
        <v>4.3917958087314464</v>
      </c>
      <c r="M120" s="22">
        <v>3.9697480669720879</v>
      </c>
      <c r="N120" s="22">
        <v>3.6041423911027928</v>
      </c>
      <c r="O120" s="22">
        <v>3.4815704630311211</v>
      </c>
      <c r="P120" s="22">
        <v>3.4315867388196222</v>
      </c>
      <c r="Q120" s="22">
        <v>3.8363020319193253</v>
      </c>
      <c r="R120" s="23">
        <v>3.2566890466958567</v>
      </c>
    </row>
    <row r="121" spans="2:18" x14ac:dyDescent="0.25">
      <c r="B121" s="4" t="s">
        <v>107</v>
      </c>
      <c r="C121" s="22">
        <v>0.13209738169849078</v>
      </c>
      <c r="D121" s="22">
        <v>0.22955798487304269</v>
      </c>
      <c r="E121" s="22">
        <v>0.22151169511371063</v>
      </c>
      <c r="F121" s="22">
        <v>0.24597231620921473</v>
      </c>
      <c r="G121" s="22">
        <v>0.14153785441004105</v>
      </c>
      <c r="H121" s="22">
        <v>0.22454893078096819</v>
      </c>
      <c r="I121" s="22">
        <v>7.699332725219403E-2</v>
      </c>
      <c r="J121" s="22">
        <v>0.31320043483032867</v>
      </c>
      <c r="K121" s="22">
        <v>0.23491651744266936</v>
      </c>
      <c r="L121" s="22">
        <v>0.68285964542624011</v>
      </c>
      <c r="M121" s="22">
        <v>0.21288660054682487</v>
      </c>
      <c r="N121" s="22">
        <v>0.15169652165216405</v>
      </c>
      <c r="O121" s="22">
        <v>0.45122521633100549</v>
      </c>
      <c r="P121" s="22">
        <v>0.34106979570581492</v>
      </c>
      <c r="Q121" s="22">
        <v>0.1672641710678103</v>
      </c>
      <c r="R121" s="23">
        <v>0.1176964260271781</v>
      </c>
    </row>
    <row r="122" spans="2:18" x14ac:dyDescent="0.25">
      <c r="B122" s="4" t="s">
        <v>108</v>
      </c>
      <c r="C122" s="22">
        <v>18.188847482042817</v>
      </c>
      <c r="D122" s="22">
        <v>16.476980389026831</v>
      </c>
      <c r="E122" s="22">
        <v>17.686942071225303</v>
      </c>
      <c r="F122" s="22">
        <v>18.013159756265853</v>
      </c>
      <c r="G122" s="22">
        <v>18.225348687317016</v>
      </c>
      <c r="H122" s="22">
        <v>17.436715911112906</v>
      </c>
      <c r="I122" s="22">
        <v>16.308016828495081</v>
      </c>
      <c r="J122" s="22">
        <v>17.055305472198448</v>
      </c>
      <c r="K122" s="22">
        <v>15.84945592737134</v>
      </c>
      <c r="L122" s="22">
        <v>16.808527804866806</v>
      </c>
      <c r="M122" s="22">
        <v>16.591175104476125</v>
      </c>
      <c r="N122" s="22">
        <v>16.799109356703514</v>
      </c>
      <c r="O122" s="22">
        <v>15.400581359891161</v>
      </c>
      <c r="P122" s="22">
        <v>15.672523075543454</v>
      </c>
      <c r="Q122" s="22">
        <v>15.795134686626257</v>
      </c>
      <c r="R122" s="23">
        <v>16.687891503789416</v>
      </c>
    </row>
    <row r="123" spans="2:18" x14ac:dyDescent="0.25">
      <c r="B123" s="4" t="s">
        <v>109</v>
      </c>
      <c r="C123" s="22">
        <v>0.37190916982799438</v>
      </c>
      <c r="D123" s="22">
        <v>0.44826814372623874</v>
      </c>
      <c r="E123" s="22">
        <v>0.31186713291684193</v>
      </c>
      <c r="F123" s="22">
        <v>0.38008345854225561</v>
      </c>
      <c r="G123" s="22">
        <v>0.33806409990573594</v>
      </c>
      <c r="H123" s="22">
        <v>0.20577459396436715</v>
      </c>
      <c r="I123" s="22">
        <v>0.20151930038823987</v>
      </c>
      <c r="J123" s="22">
        <v>0.56661947976826799</v>
      </c>
      <c r="K123" s="22">
        <v>0.17418020662475733</v>
      </c>
      <c r="L123" s="22">
        <v>0.92206964425724658</v>
      </c>
      <c r="M123" s="22">
        <v>0.70360636427362366</v>
      </c>
      <c r="N123" s="22">
        <v>0.57582292950545788</v>
      </c>
      <c r="O123" s="22">
        <v>0.85994478161726196</v>
      </c>
      <c r="P123" s="22">
        <v>0.61651359197772293</v>
      </c>
      <c r="Q123" s="22">
        <v>0.58288621285615494</v>
      </c>
      <c r="R123" s="23">
        <v>0.75105006137427488</v>
      </c>
    </row>
    <row r="124" spans="2:18" x14ac:dyDescent="0.25">
      <c r="B124" s="4" t="s">
        <v>110</v>
      </c>
      <c r="C124" s="22">
        <v>1.6383188814500875</v>
      </c>
      <c r="D124" s="22">
        <v>1.924560784268379</v>
      </c>
      <c r="E124" s="22">
        <v>1.6549034640831992</v>
      </c>
      <c r="F124" s="22">
        <v>1.7713204754348237</v>
      </c>
      <c r="G124" s="22">
        <v>2.0301303267867077</v>
      </c>
      <c r="H124" s="22">
        <v>1.140347353100037</v>
      </c>
      <c r="I124" s="22">
        <v>0.99614348673068065</v>
      </c>
      <c r="J124" s="22">
        <v>1.1439739152818669</v>
      </c>
      <c r="K124" s="22">
        <v>1.2351301948758482</v>
      </c>
      <c r="L124" s="22">
        <v>1.0744938561358481</v>
      </c>
      <c r="M124" s="22">
        <v>1.0026511663507132</v>
      </c>
      <c r="N124" s="22">
        <v>1.176140658131841</v>
      </c>
      <c r="O124" s="22">
        <v>0.79307792028925894</v>
      </c>
      <c r="P124" s="22">
        <v>0.84678536828208129</v>
      </c>
      <c r="Q124" s="22">
        <v>0.45934543109896664</v>
      </c>
      <c r="R124" s="23">
        <v>0.74606157572745824</v>
      </c>
    </row>
    <row r="125" spans="2:18" x14ac:dyDescent="0.25">
      <c r="B125" s="4" t="s">
        <v>111</v>
      </c>
      <c r="C125" s="22">
        <v>4.0378104081399968E-2</v>
      </c>
      <c r="D125" s="22">
        <v>0.17065896313476991</v>
      </c>
      <c r="E125" s="22">
        <v>9.7880484555491448E-2</v>
      </c>
      <c r="F125" s="22">
        <v>2.2597933795586625E-2</v>
      </c>
      <c r="G125" s="22">
        <v>6.4203112377380481E-2</v>
      </c>
      <c r="H125" s="22">
        <v>5.6807233513344976E-2</v>
      </c>
      <c r="I125" s="22">
        <v>0.10415922802252923</v>
      </c>
      <c r="J125" s="22">
        <v>3.8249756555254963E-2</v>
      </c>
      <c r="K125" s="22">
        <v>7.6319996691908351E-2</v>
      </c>
      <c r="L125" s="22">
        <v>0.10914935557437276</v>
      </c>
      <c r="M125" s="22">
        <v>0.22460305734851266</v>
      </c>
      <c r="N125" s="22">
        <v>0.30707500043592689</v>
      </c>
      <c r="O125" s="22">
        <v>0.31312781994680683</v>
      </c>
      <c r="P125" s="22">
        <v>0.31943539662692305</v>
      </c>
      <c r="Q125" s="22">
        <v>0.27241409930696081</v>
      </c>
      <c r="R125" s="23">
        <v>0.20569186720305332</v>
      </c>
    </row>
    <row r="126" spans="2:18" x14ac:dyDescent="0.25">
      <c r="B126" s="4" t="s">
        <v>112</v>
      </c>
      <c r="C126" s="22">
        <v>0.51954445221882251</v>
      </c>
      <c r="D126" s="22">
        <v>0.28558642998386435</v>
      </c>
      <c r="E126" s="22">
        <v>0.49680585736471561</v>
      </c>
      <c r="F126" s="22">
        <v>0.19108116554698898</v>
      </c>
      <c r="G126" s="22">
        <v>0.53807041460132543</v>
      </c>
      <c r="H126" s="22">
        <v>0.30145140206057347</v>
      </c>
      <c r="I126" s="22">
        <v>0.20060614630771934</v>
      </c>
      <c r="J126" s="22">
        <v>0.30374292969978645</v>
      </c>
      <c r="K126" s="22">
        <v>0.2057799306262959</v>
      </c>
      <c r="L126" s="22">
        <v>0.19485708168980603</v>
      </c>
      <c r="M126" s="22">
        <v>0.1432694212771552</v>
      </c>
      <c r="N126" s="22">
        <v>0.23368164374252753</v>
      </c>
      <c r="O126" s="22">
        <v>0.15553831455177994</v>
      </c>
      <c r="P126" s="22">
        <v>0.22439088392922218</v>
      </c>
      <c r="Q126" s="22">
        <v>0.30179198293473219</v>
      </c>
      <c r="R126" s="23">
        <v>0.33509741148059818</v>
      </c>
    </row>
    <row r="127" spans="2:18" x14ac:dyDescent="0.25">
      <c r="B127" s="4" t="s">
        <v>113</v>
      </c>
      <c r="C127" s="22">
        <v>1.7858549261876515</v>
      </c>
      <c r="D127" s="22">
        <v>2.2361890995727292</v>
      </c>
      <c r="E127" s="22">
        <v>2.0305895030829038</v>
      </c>
      <c r="F127" s="22">
        <v>2.2219046326051277</v>
      </c>
      <c r="G127" s="22">
        <v>2.0210514391673495</v>
      </c>
      <c r="H127" s="22">
        <v>1.9432301531124114</v>
      </c>
      <c r="I127" s="22">
        <v>2.1503754235029255</v>
      </c>
      <c r="J127" s="22">
        <v>1.9705444257162177</v>
      </c>
      <c r="K127" s="22">
        <v>1.5355145070935281</v>
      </c>
      <c r="L127" s="22">
        <v>1.0467402228604101</v>
      </c>
      <c r="M127" s="22">
        <v>1.2111845963234094</v>
      </c>
      <c r="N127" s="22">
        <v>1.1955297035730559</v>
      </c>
      <c r="O127" s="22">
        <v>1.1259261587593667</v>
      </c>
      <c r="P127" s="22">
        <v>1.4129976177800621</v>
      </c>
      <c r="Q127" s="22">
        <v>1.2917833174564703</v>
      </c>
      <c r="R127" s="23">
        <v>1.8329333390833233</v>
      </c>
    </row>
    <row r="128" spans="2:18" x14ac:dyDescent="0.25">
      <c r="B128" s="4" t="s">
        <v>114</v>
      </c>
      <c r="C128" s="22">
        <v>0</v>
      </c>
      <c r="D128" s="22">
        <v>2.4133836604272652E-2</v>
      </c>
      <c r="E128" s="22">
        <v>3.7863945976480892E-2</v>
      </c>
      <c r="F128" s="22">
        <v>6.3641922885405558E-2</v>
      </c>
      <c r="G128" s="22">
        <v>0</v>
      </c>
      <c r="H128" s="22">
        <v>0</v>
      </c>
      <c r="I128" s="22">
        <v>1.8482677770355369E-2</v>
      </c>
      <c r="J128" s="22">
        <v>1.9819052054740223E-2</v>
      </c>
      <c r="K128" s="22">
        <v>4.28939437862456E-2</v>
      </c>
      <c r="L128" s="22">
        <v>7.6137736974905959E-2</v>
      </c>
      <c r="M128" s="22">
        <v>0</v>
      </c>
      <c r="N128" s="22">
        <v>3.46608390445136E-2</v>
      </c>
      <c r="O128" s="22">
        <v>3.7845488988050041E-2</v>
      </c>
      <c r="P128" s="22">
        <v>4.028798893865311E-2</v>
      </c>
      <c r="Q128" s="22">
        <v>1.697259774094724E-2</v>
      </c>
      <c r="R128" s="23">
        <v>3.5936319468530008E-2</v>
      </c>
    </row>
    <row r="129" spans="2:18" x14ac:dyDescent="0.25">
      <c r="B129" s="4" t="s">
        <v>115</v>
      </c>
      <c r="C129" s="22">
        <v>1.0881483292517542</v>
      </c>
      <c r="D129" s="22">
        <v>1.1535368434481823</v>
      </c>
      <c r="E129" s="22">
        <v>1.0860110728536723</v>
      </c>
      <c r="F129" s="22">
        <v>1.2080226858039693</v>
      </c>
      <c r="G129" s="22">
        <v>1.1915608314789983</v>
      </c>
      <c r="H129" s="22">
        <v>1.2957671353272222</v>
      </c>
      <c r="I129" s="22">
        <v>1.2737914296305533</v>
      </c>
      <c r="J129" s="22">
        <v>0.95856848723830135</v>
      </c>
      <c r="K129" s="22">
        <v>0.85263443306708819</v>
      </c>
      <c r="L129" s="22">
        <v>0.74278575884333364</v>
      </c>
      <c r="M129" s="22">
        <v>0.72442846562438856</v>
      </c>
      <c r="N129" s="22">
        <v>0.90166041161451194</v>
      </c>
      <c r="O129" s="22">
        <v>0.47207341426107041</v>
      </c>
      <c r="P129" s="22">
        <v>0.49121977138178263</v>
      </c>
      <c r="Q129" s="22">
        <v>0.8129411075550711</v>
      </c>
      <c r="R129" s="23">
        <v>0.74293368955947725</v>
      </c>
    </row>
    <row r="130" spans="2:18" x14ac:dyDescent="0.25">
      <c r="B130" s="4" t="s">
        <v>116</v>
      </c>
      <c r="C130" s="22">
        <v>0.28177158755708437</v>
      </c>
      <c r="D130" s="22">
        <v>0.24657820046717097</v>
      </c>
      <c r="E130" s="22">
        <v>0.34544013195970802</v>
      </c>
      <c r="F130" s="22">
        <v>0.12197376701616851</v>
      </c>
      <c r="G130" s="22">
        <v>0.18271648681705213</v>
      </c>
      <c r="H130" s="22">
        <v>0.47301966239696291</v>
      </c>
      <c r="I130" s="22">
        <v>0.18275589273611542</v>
      </c>
      <c r="J130" s="22">
        <v>0.18866067015731053</v>
      </c>
      <c r="K130" s="22">
        <v>0.16468477730586417</v>
      </c>
      <c r="L130" s="22">
        <v>0.18618400055666892</v>
      </c>
      <c r="M130" s="22">
        <v>6.3878157490622145E-2</v>
      </c>
      <c r="N130" s="22">
        <v>2.0074987800584337E-2</v>
      </c>
      <c r="O130" s="22">
        <v>7.6866652001694138E-2</v>
      </c>
      <c r="P130" s="22">
        <v>3.7197506174977468E-2</v>
      </c>
      <c r="Q130" s="22">
        <v>2.2225256146077083E-2</v>
      </c>
      <c r="R130" s="23">
        <v>3.5172210270750598E-2</v>
      </c>
    </row>
    <row r="131" spans="2:18" x14ac:dyDescent="0.25">
      <c r="B131" s="4" t="s">
        <v>138</v>
      </c>
      <c r="C131" s="22">
        <v>12.514984252648119</v>
      </c>
      <c r="D131" s="22">
        <v>11.992348480548312</v>
      </c>
      <c r="E131" s="22">
        <v>12.285999844414773</v>
      </c>
      <c r="F131" s="22">
        <v>10.923054787068391</v>
      </c>
      <c r="G131" s="22">
        <v>11.618008984043275</v>
      </c>
      <c r="H131" s="22">
        <v>10.751010102437686</v>
      </c>
      <c r="I131" s="22">
        <v>10.260943149562578</v>
      </c>
      <c r="J131" s="22">
        <v>9.7978716048523165</v>
      </c>
      <c r="K131" s="22">
        <v>10.881362801302258</v>
      </c>
      <c r="L131" s="22">
        <v>10.782091894627913</v>
      </c>
      <c r="M131" s="22">
        <v>10.682315115531177</v>
      </c>
      <c r="N131" s="22">
        <v>9.7317931954707966</v>
      </c>
      <c r="O131" s="22">
        <v>10.653055393676857</v>
      </c>
      <c r="P131" s="22">
        <v>11.374638547595005</v>
      </c>
      <c r="Q131" s="22">
        <v>10.068818691389342</v>
      </c>
      <c r="R131" s="23">
        <v>10.379906217511444</v>
      </c>
    </row>
    <row r="132" spans="2:18" x14ac:dyDescent="0.25">
      <c r="B132" s="4" t="s">
        <v>118</v>
      </c>
      <c r="C132" s="22">
        <v>1.7170283567725393</v>
      </c>
      <c r="D132" s="22">
        <v>1.814189442114613</v>
      </c>
      <c r="E132" s="22">
        <v>2.2400627704435516</v>
      </c>
      <c r="F132" s="22">
        <v>1.9133375730446116</v>
      </c>
      <c r="G132" s="22">
        <v>2.32870273947997</v>
      </c>
      <c r="H132" s="22">
        <v>1.5815369255117087</v>
      </c>
      <c r="I132" s="22">
        <v>2.1114270657316796</v>
      </c>
      <c r="J132" s="22">
        <v>1.6988778619159606</v>
      </c>
      <c r="K132" s="22">
        <v>1.5737407635345795</v>
      </c>
      <c r="L132" s="22">
        <v>1.3312522580148236</v>
      </c>
      <c r="M132" s="22">
        <v>1.488638602393596</v>
      </c>
      <c r="N132" s="22">
        <v>1.332534167672623</v>
      </c>
      <c r="O132" s="22">
        <v>1.2246913943995745</v>
      </c>
      <c r="P132" s="22">
        <v>1.0571112361747834</v>
      </c>
      <c r="Q132" s="22">
        <v>0.90520566536931357</v>
      </c>
      <c r="R132" s="23">
        <v>0.84570559381103061</v>
      </c>
    </row>
    <row r="133" spans="2:18" x14ac:dyDescent="0.25">
      <c r="B133" s="4" t="s">
        <v>119</v>
      </c>
      <c r="C133" s="22">
        <v>0.73905087562323124</v>
      </c>
      <c r="D133" s="22">
        <v>0.79211035516167971</v>
      </c>
      <c r="E133" s="22">
        <v>0.78052063696284435</v>
      </c>
      <c r="F133" s="22">
        <v>0.57681511691255183</v>
      </c>
      <c r="G133" s="22">
        <v>0.72266260323563103</v>
      </c>
      <c r="H133" s="22">
        <v>0.62630765276851708</v>
      </c>
      <c r="I133" s="22">
        <v>0.5094455797960008</v>
      </c>
      <c r="J133" s="22">
        <v>0.55435742003366817</v>
      </c>
      <c r="K133" s="22">
        <v>0.71436085031610452</v>
      </c>
      <c r="L133" s="22">
        <v>0.70541548232286599</v>
      </c>
      <c r="M133" s="22">
        <v>0.65954804998205763</v>
      </c>
      <c r="N133" s="22">
        <v>0.49258287801746387</v>
      </c>
      <c r="O133" s="22">
        <v>0.2695206956135317</v>
      </c>
      <c r="P133" s="22">
        <v>0.6768809047118759</v>
      </c>
      <c r="Q133" s="22">
        <v>0.20233459825018246</v>
      </c>
      <c r="R133" s="23">
        <v>0.34913917515134607</v>
      </c>
    </row>
    <row r="134" spans="2:18" ht="15.75" thickBot="1" x14ac:dyDescent="0.3">
      <c r="B134" s="4" t="s">
        <v>120</v>
      </c>
      <c r="C134" s="22">
        <v>0</v>
      </c>
      <c r="D134" s="22">
        <v>0</v>
      </c>
      <c r="E134" s="22">
        <v>0</v>
      </c>
      <c r="F134" s="22">
        <v>0</v>
      </c>
      <c r="G134" s="22">
        <v>0</v>
      </c>
      <c r="H134" s="22">
        <v>0</v>
      </c>
      <c r="I134" s="22">
        <v>0</v>
      </c>
      <c r="J134" s="22">
        <v>0</v>
      </c>
      <c r="K134" s="22">
        <v>0</v>
      </c>
      <c r="L134" s="22">
        <v>0</v>
      </c>
      <c r="M134" s="22">
        <v>0</v>
      </c>
      <c r="N134" s="22">
        <v>1.7781661518452282E-2</v>
      </c>
      <c r="O134" s="22">
        <v>0</v>
      </c>
      <c r="P134" s="22">
        <v>0</v>
      </c>
      <c r="Q134" s="22">
        <v>0</v>
      </c>
      <c r="R134" s="23">
        <v>0</v>
      </c>
    </row>
    <row r="135" spans="2:18" ht="15.75" thickBot="1" x14ac:dyDescent="0.3">
      <c r="B135" s="29" t="s">
        <v>121</v>
      </c>
      <c r="C135" s="26">
        <v>1292.8322884693976</v>
      </c>
      <c r="D135" s="26">
        <v>1261.8532768125233</v>
      </c>
      <c r="E135" s="26">
        <v>1283.7082274865938</v>
      </c>
      <c r="F135" s="26">
        <v>1288.6675990250385</v>
      </c>
      <c r="G135" s="26">
        <v>1225.8010476114846</v>
      </c>
      <c r="H135" s="26">
        <v>1200.022563178851</v>
      </c>
      <c r="I135" s="26">
        <v>1163.197181935976</v>
      </c>
      <c r="J135" s="26">
        <v>1157.2255049706307</v>
      </c>
      <c r="K135" s="26">
        <v>1142.3729644515859</v>
      </c>
      <c r="L135" s="26">
        <v>1095.9745548863839</v>
      </c>
      <c r="M135" s="26">
        <v>1069.0831694953979</v>
      </c>
      <c r="N135" s="26">
        <v>1034.7802843197642</v>
      </c>
      <c r="O135" s="26">
        <v>1044.1633314364399</v>
      </c>
      <c r="P135" s="26">
        <v>1021.8009012008974</v>
      </c>
      <c r="Q135" s="26">
        <v>988.87279204538527</v>
      </c>
      <c r="R135" s="27">
        <v>1038.8044447529946</v>
      </c>
    </row>
  </sheetData>
  <conditionalFormatting sqref="B4:R135">
    <cfRule type="expression" dxfId="18" priority="4">
      <formula>MOD(ROW(B4),2)=0</formula>
    </cfRule>
  </conditionalFormatting>
  <conditionalFormatting sqref="B14">
    <cfRule type="expression" dxfId="17" priority="3">
      <formula>MOD(ROW(B14),2)=0</formula>
    </cfRule>
  </conditionalFormatting>
  <conditionalFormatting sqref="B17:R19">
    <cfRule type="expression" dxfId="16" priority="2">
      <formula>MOD(ROW(B17),2)=0</formula>
    </cfRule>
  </conditionalFormatting>
  <conditionalFormatting sqref="B21">
    <cfRule type="expression" dxfId="15" priority="1">
      <formula>MOD(ROW(B21),2)=0</formula>
    </cfRule>
  </conditionalFormatting>
  <hyperlinks>
    <hyperlink ref="B1" location="Contents!A1" display="Contents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"/>
  <dimension ref="B1:R135"/>
  <sheetViews>
    <sheetView zoomScale="60" zoomScaleNormal="60" workbookViewId="0">
      <pane xSplit="2" ySplit="3" topLeftCell="C4" activePane="bottomRight" state="frozen"/>
      <selection pane="topRight" activeCell="C1" sqref="C1"/>
      <selection pane="bottomLeft" activeCell="A4" sqref="A4"/>
      <selection pane="bottomRight" activeCell="B3" sqref="B3"/>
    </sheetView>
  </sheetViews>
  <sheetFormatPr defaultRowHeight="15" x14ac:dyDescent="0.25"/>
  <cols>
    <col min="1" max="1" width="3.42578125" style="2" customWidth="1"/>
    <col min="2" max="2" width="71.5703125" style="2" customWidth="1"/>
    <col min="3" max="3" width="12.85546875" style="2" bestFit="1" customWidth="1"/>
    <col min="4" max="4" width="12.42578125" style="2" bestFit="1" customWidth="1"/>
    <col min="5" max="7" width="12.85546875" style="2" bestFit="1" customWidth="1"/>
    <col min="8" max="9" width="12" style="2" bestFit="1" customWidth="1"/>
    <col min="10" max="10" width="12.85546875" style="2" bestFit="1" customWidth="1"/>
    <col min="11" max="12" width="12.42578125" style="2" bestFit="1" customWidth="1"/>
    <col min="13" max="14" width="12.85546875" style="2" bestFit="1" customWidth="1"/>
    <col min="15" max="15" width="12.42578125" style="2" bestFit="1" customWidth="1"/>
    <col min="16" max="16" width="11.5703125" style="2" bestFit="1" customWidth="1"/>
    <col min="17" max="17" width="12.42578125" style="2" bestFit="1" customWidth="1"/>
    <col min="18" max="18" width="12.85546875" style="2" bestFit="1" customWidth="1"/>
    <col min="19" max="16384" width="9.140625" style="2"/>
  </cols>
  <sheetData>
    <row r="1" spans="2:18" x14ac:dyDescent="0.25">
      <c r="B1" s="33" t="s">
        <v>140</v>
      </c>
    </row>
    <row r="2" spans="2:18" ht="15.75" thickBot="1" x14ac:dyDescent="0.3">
      <c r="B2" s="19" t="s">
        <v>148</v>
      </c>
    </row>
    <row r="3" spans="2:18" ht="15.75" thickBot="1" x14ac:dyDescent="0.3">
      <c r="B3" s="30"/>
      <c r="C3" s="31">
        <v>2000</v>
      </c>
      <c r="D3" s="20">
        <v>2001</v>
      </c>
      <c r="E3" s="20">
        <v>2002</v>
      </c>
      <c r="F3" s="20">
        <v>2003</v>
      </c>
      <c r="G3" s="20">
        <v>2004</v>
      </c>
      <c r="H3" s="20">
        <v>2005</v>
      </c>
      <c r="I3" s="20">
        <v>2006</v>
      </c>
      <c r="J3" s="20">
        <v>2007</v>
      </c>
      <c r="K3" s="20">
        <v>2008</v>
      </c>
      <c r="L3" s="20">
        <v>2009</v>
      </c>
      <c r="M3" s="20">
        <v>2010</v>
      </c>
      <c r="N3" s="20">
        <v>2011</v>
      </c>
      <c r="O3" s="20">
        <v>2012</v>
      </c>
      <c r="P3" s="20">
        <v>2013</v>
      </c>
      <c r="Q3" s="20">
        <v>2014</v>
      </c>
      <c r="R3" s="21">
        <v>2015</v>
      </c>
    </row>
    <row r="4" spans="2:18" x14ac:dyDescent="0.25">
      <c r="B4" s="28" t="s">
        <v>0</v>
      </c>
      <c r="C4" s="32">
        <v>21.068446694746982</v>
      </c>
      <c r="D4" s="22">
        <v>17.011190028839192</v>
      </c>
      <c r="E4" s="22">
        <v>19.86370693576184</v>
      </c>
      <c r="F4" s="22">
        <v>18.915110148489642</v>
      </c>
      <c r="G4" s="22">
        <v>18.121087486389527</v>
      </c>
      <c r="H4" s="22">
        <v>17.066373002050295</v>
      </c>
      <c r="I4" s="22">
        <v>13.015070284299878</v>
      </c>
      <c r="J4" s="22">
        <v>12.283233692305268</v>
      </c>
      <c r="K4" s="22">
        <v>12.268059680052167</v>
      </c>
      <c r="L4" s="22">
        <v>14.444217202237541</v>
      </c>
      <c r="M4" s="22">
        <v>7.4273042281572517</v>
      </c>
      <c r="N4" s="22">
        <v>8.6336242916260879</v>
      </c>
      <c r="O4" s="22">
        <v>7.8572306069161533</v>
      </c>
      <c r="P4" s="22">
        <v>8.0866571763251454</v>
      </c>
      <c r="Q4" s="22">
        <v>5.026426133544752</v>
      </c>
      <c r="R4" s="23">
        <v>4.8687624328907653</v>
      </c>
    </row>
    <row r="5" spans="2:18" x14ac:dyDescent="0.25">
      <c r="B5" s="4" t="s">
        <v>1</v>
      </c>
      <c r="C5" s="22">
        <v>16.156645693264466</v>
      </c>
      <c r="D5" s="22">
        <v>23.271839179475045</v>
      </c>
      <c r="E5" s="22">
        <v>23.917604201716181</v>
      </c>
      <c r="F5" s="22">
        <v>24.252817477854379</v>
      </c>
      <c r="G5" s="22">
        <v>11.006557522248757</v>
      </c>
      <c r="H5" s="22">
        <v>20.230321357146039</v>
      </c>
      <c r="I5" s="22">
        <v>12.464653538426701</v>
      </c>
      <c r="J5" s="22">
        <v>14.05923537984221</v>
      </c>
      <c r="K5" s="22">
        <v>13.250133119641179</v>
      </c>
      <c r="L5" s="22">
        <v>10.786721016749372</v>
      </c>
      <c r="M5" s="22">
        <v>12.875801097876229</v>
      </c>
      <c r="N5" s="22">
        <v>10.990815825981096</v>
      </c>
      <c r="O5" s="22">
        <v>9.5129088077652124</v>
      </c>
      <c r="P5" s="22">
        <v>9.1136967424318982</v>
      </c>
      <c r="Q5" s="22">
        <v>8.3132671423616422</v>
      </c>
      <c r="R5" s="23">
        <v>7.0301159872604781</v>
      </c>
    </row>
    <row r="6" spans="2:18" x14ac:dyDescent="0.25">
      <c r="B6" s="4" t="s">
        <v>125</v>
      </c>
      <c r="C6" s="22">
        <v>12.400358173382719</v>
      </c>
      <c r="D6" s="22">
        <v>13.588220476769413</v>
      </c>
      <c r="E6" s="22">
        <v>22.223511063006082</v>
      </c>
      <c r="F6" s="22">
        <v>17.299047863003512</v>
      </c>
      <c r="G6" s="22">
        <v>20.412485402947162</v>
      </c>
      <c r="H6" s="22">
        <v>18.35813287216634</v>
      </c>
      <c r="I6" s="22">
        <v>25.275449835480831</v>
      </c>
      <c r="J6" s="22">
        <v>29.191288157131336</v>
      </c>
      <c r="K6" s="22">
        <v>34.248624889961391</v>
      </c>
      <c r="L6" s="22">
        <v>18.710437585781946</v>
      </c>
      <c r="M6" s="22">
        <v>12.19407031415134</v>
      </c>
      <c r="N6" s="22">
        <v>32.510335206178723</v>
      </c>
      <c r="O6" s="22">
        <v>25.635623310072894</v>
      </c>
      <c r="P6" s="22">
        <v>24.016126266416663</v>
      </c>
      <c r="Q6" s="22">
        <v>22.389734102960613</v>
      </c>
      <c r="R6" s="23">
        <v>26.328789646841287</v>
      </c>
    </row>
    <row r="7" spans="2:18" x14ac:dyDescent="0.25">
      <c r="B7" s="4" t="s">
        <v>2</v>
      </c>
      <c r="C7" s="22">
        <v>0</v>
      </c>
      <c r="D7" s="22">
        <v>0.34658654327999194</v>
      </c>
      <c r="E7" s="22">
        <v>0</v>
      </c>
      <c r="F7" s="22">
        <v>0.35511262279095213</v>
      </c>
      <c r="G7" s="22">
        <v>0</v>
      </c>
      <c r="H7" s="22">
        <v>0</v>
      </c>
      <c r="I7" s="22">
        <v>0</v>
      </c>
      <c r="J7" s="22">
        <v>0.53378649281118207</v>
      </c>
      <c r="K7" s="22">
        <v>0.40911347226514744</v>
      </c>
      <c r="L7" s="22">
        <v>0.4246192973339003</v>
      </c>
      <c r="M7" s="22">
        <v>0</v>
      </c>
      <c r="N7" s="22">
        <v>0</v>
      </c>
      <c r="O7" s="22">
        <v>1.2705959712193826</v>
      </c>
      <c r="P7" s="22">
        <v>0</v>
      </c>
      <c r="Q7" s="22">
        <v>0</v>
      </c>
      <c r="R7" s="23">
        <v>0</v>
      </c>
    </row>
    <row r="8" spans="2:18" x14ac:dyDescent="0.25">
      <c r="B8" s="4" t="s">
        <v>3</v>
      </c>
      <c r="C8" s="22">
        <v>533.74948024738717</v>
      </c>
      <c r="D8" s="22">
        <v>484.34209043003284</v>
      </c>
      <c r="E8" s="22">
        <v>525.46124722948718</v>
      </c>
      <c r="F8" s="22">
        <v>605.62090966390861</v>
      </c>
      <c r="G8" s="22">
        <v>519.42932737429987</v>
      </c>
      <c r="H8" s="22">
        <v>552.75835102338294</v>
      </c>
      <c r="I8" s="22">
        <v>552.77442858172367</v>
      </c>
      <c r="J8" s="22">
        <v>537.76153209672498</v>
      </c>
      <c r="K8" s="22">
        <v>553.29790105309485</v>
      </c>
      <c r="L8" s="22">
        <v>539.14615244204981</v>
      </c>
      <c r="M8" s="22">
        <v>483.00743178793101</v>
      </c>
      <c r="N8" s="22">
        <v>389.1208838944363</v>
      </c>
      <c r="O8" s="22">
        <v>376.84889069837067</v>
      </c>
      <c r="P8" s="22">
        <v>351.43788829656535</v>
      </c>
      <c r="Q8" s="22">
        <v>318.55931991179472</v>
      </c>
      <c r="R8" s="23">
        <v>362.19588944572718</v>
      </c>
    </row>
    <row r="9" spans="2:18" x14ac:dyDescent="0.25">
      <c r="B9" s="4" t="s">
        <v>4</v>
      </c>
      <c r="C9" s="22">
        <v>0</v>
      </c>
      <c r="D9" s="22">
        <v>0</v>
      </c>
      <c r="E9" s="22">
        <v>0</v>
      </c>
      <c r="F9" s="22">
        <v>0</v>
      </c>
      <c r="G9" s="22">
        <v>0</v>
      </c>
      <c r="H9" s="22">
        <v>0</v>
      </c>
      <c r="I9" s="22">
        <v>0</v>
      </c>
      <c r="J9" s="22">
        <v>0.58405858844054936</v>
      </c>
      <c r="K9" s="22">
        <v>0</v>
      </c>
      <c r="L9" s="22">
        <v>0</v>
      </c>
      <c r="M9" s="22">
        <v>0</v>
      </c>
      <c r="N9" s="22">
        <v>1.3003411089868055</v>
      </c>
      <c r="O9" s="22">
        <v>0.39519811048809289</v>
      </c>
      <c r="P9" s="22">
        <v>0</v>
      </c>
      <c r="Q9" s="22">
        <v>0</v>
      </c>
      <c r="R9" s="23">
        <v>0</v>
      </c>
    </row>
    <row r="10" spans="2:18" x14ac:dyDescent="0.25">
      <c r="B10" s="4" t="s">
        <v>5</v>
      </c>
      <c r="C10" s="22">
        <v>0</v>
      </c>
      <c r="D10" s="22">
        <v>0</v>
      </c>
      <c r="E10" s="22">
        <v>0.61626702827487378</v>
      </c>
      <c r="F10" s="22">
        <v>0</v>
      </c>
      <c r="G10" s="22">
        <v>0.25475089881869539</v>
      </c>
      <c r="H10" s="22">
        <v>0</v>
      </c>
      <c r="I10" s="22">
        <v>0</v>
      </c>
      <c r="J10" s="22">
        <v>0</v>
      </c>
      <c r="K10" s="22">
        <v>0</v>
      </c>
      <c r="L10" s="22">
        <v>0</v>
      </c>
      <c r="M10" s="22">
        <v>0</v>
      </c>
      <c r="N10" s="22">
        <v>1.5482254101395847</v>
      </c>
      <c r="O10" s="22">
        <v>0</v>
      </c>
      <c r="P10" s="22">
        <v>0.94422336124287654</v>
      </c>
      <c r="Q10" s="22">
        <v>0</v>
      </c>
      <c r="R10" s="23">
        <v>0.21240183612430627</v>
      </c>
    </row>
    <row r="11" spans="2:18" x14ac:dyDescent="0.25">
      <c r="B11" s="4" t="s">
        <v>6</v>
      </c>
      <c r="C11" s="22">
        <v>31.092180991871235</v>
      </c>
      <c r="D11" s="22">
        <v>20.92085844240815</v>
      </c>
      <c r="E11" s="22">
        <v>18.412214318404935</v>
      </c>
      <c r="F11" s="22">
        <v>16.978069625696286</v>
      </c>
      <c r="G11" s="22">
        <v>20.440409776482145</v>
      </c>
      <c r="H11" s="22">
        <v>12.916785772930929</v>
      </c>
      <c r="I11" s="22">
        <v>13.908672666310034</v>
      </c>
      <c r="J11" s="22">
        <v>14.107503789616496</v>
      </c>
      <c r="K11" s="22">
        <v>17.891099533627891</v>
      </c>
      <c r="L11" s="22">
        <v>6.8672945172715805</v>
      </c>
      <c r="M11" s="22">
        <v>9.0860891072285686</v>
      </c>
      <c r="N11" s="22">
        <v>10.298953564988391</v>
      </c>
      <c r="O11" s="22">
        <v>4.6310319202567847</v>
      </c>
      <c r="P11" s="22">
        <v>13.934889138737224</v>
      </c>
      <c r="Q11" s="22">
        <v>13.286762102551638</v>
      </c>
      <c r="R11" s="23">
        <v>14.275420564301003</v>
      </c>
    </row>
    <row r="12" spans="2:18" x14ac:dyDescent="0.25">
      <c r="B12" s="4" t="s">
        <v>7</v>
      </c>
      <c r="C12" s="22">
        <v>4.3638881332773174</v>
      </c>
      <c r="D12" s="22">
        <v>2.7919332618955304</v>
      </c>
      <c r="E12" s="22">
        <v>3.6955308054980769</v>
      </c>
      <c r="F12" s="22">
        <v>4.5331796058987104</v>
      </c>
      <c r="G12" s="22">
        <v>3.1235147463596764</v>
      </c>
      <c r="H12" s="22">
        <v>5.371287453623748</v>
      </c>
      <c r="I12" s="22">
        <v>4.2561384458127582</v>
      </c>
      <c r="J12" s="22">
        <v>5.9315726151198316</v>
      </c>
      <c r="K12" s="22">
        <v>9.264049875684119</v>
      </c>
      <c r="L12" s="22">
        <v>5.2421966298362488</v>
      </c>
      <c r="M12" s="22">
        <v>3.0615589335826265</v>
      </c>
      <c r="N12" s="22">
        <v>4.030938222757487</v>
      </c>
      <c r="O12" s="22">
        <v>6.3485206303319943</v>
      </c>
      <c r="P12" s="22">
        <v>4.4305934574048162</v>
      </c>
      <c r="Q12" s="22">
        <v>2.4632402106390412</v>
      </c>
      <c r="R12" s="23">
        <v>5.756943634781277</v>
      </c>
    </row>
    <row r="13" spans="2:18" x14ac:dyDescent="0.25">
      <c r="B13" s="4" t="s">
        <v>8</v>
      </c>
      <c r="C13" s="22">
        <v>0</v>
      </c>
      <c r="D13" s="22">
        <v>0</v>
      </c>
      <c r="E13" s="22">
        <v>0</v>
      </c>
      <c r="F13" s="22">
        <v>0</v>
      </c>
      <c r="G13" s="22">
        <v>1.4367226687053647</v>
      </c>
      <c r="H13" s="22">
        <v>0</v>
      </c>
      <c r="I13" s="22">
        <v>0</v>
      </c>
      <c r="J13" s="22">
        <v>1.421182741027754</v>
      </c>
      <c r="K13" s="22">
        <v>0</v>
      </c>
      <c r="L13" s="22">
        <v>0</v>
      </c>
      <c r="M13" s="22">
        <v>0</v>
      </c>
      <c r="N13" s="22">
        <v>2.6192329992545349</v>
      </c>
      <c r="O13" s="22">
        <v>0</v>
      </c>
      <c r="P13" s="22">
        <v>0</v>
      </c>
      <c r="Q13" s="22">
        <v>0</v>
      </c>
      <c r="R13" s="23">
        <v>1.3758682880662845</v>
      </c>
    </row>
    <row r="14" spans="2:18" x14ac:dyDescent="0.25">
      <c r="B14" s="4" t="s">
        <v>9</v>
      </c>
      <c r="C14" s="22">
        <v>0</v>
      </c>
      <c r="D14" s="22">
        <v>0</v>
      </c>
      <c r="E14" s="22">
        <v>0</v>
      </c>
      <c r="F14" s="22">
        <v>0</v>
      </c>
      <c r="G14" s="22">
        <v>0</v>
      </c>
      <c r="H14" s="22">
        <v>0</v>
      </c>
      <c r="I14" s="22">
        <v>0</v>
      </c>
      <c r="J14" s="22">
        <v>0</v>
      </c>
      <c r="K14" s="22">
        <v>0</v>
      </c>
      <c r="L14" s="22">
        <v>0</v>
      </c>
      <c r="M14" s="22">
        <v>0</v>
      </c>
      <c r="N14" s="22">
        <v>0</v>
      </c>
      <c r="O14" s="22">
        <v>0</v>
      </c>
      <c r="P14" s="22">
        <v>0</v>
      </c>
      <c r="Q14" s="22">
        <v>0</v>
      </c>
      <c r="R14" s="23">
        <v>0</v>
      </c>
    </row>
    <row r="15" spans="2:18" x14ac:dyDescent="0.25">
      <c r="B15" s="4" t="s">
        <v>10</v>
      </c>
      <c r="C15" s="22">
        <v>2.9567677218455053</v>
      </c>
      <c r="D15" s="22">
        <v>1.3715000734036134</v>
      </c>
      <c r="E15" s="22">
        <v>1.4609200245125844</v>
      </c>
      <c r="F15" s="22">
        <v>4.7700724408783231</v>
      </c>
      <c r="G15" s="22">
        <v>2.6441312079428005</v>
      </c>
      <c r="H15" s="22">
        <v>4.4593264348803503</v>
      </c>
      <c r="I15" s="22">
        <v>5.0098343351324788</v>
      </c>
      <c r="J15" s="22">
        <v>3.1046605775719036</v>
      </c>
      <c r="K15" s="22">
        <v>1.3225188162269141</v>
      </c>
      <c r="L15" s="22">
        <v>1.4810361047205813</v>
      </c>
      <c r="M15" s="22">
        <v>1.4870755850490791</v>
      </c>
      <c r="N15" s="22">
        <v>0.45701851327408538</v>
      </c>
      <c r="O15" s="22">
        <v>0.74739834186148979</v>
      </c>
      <c r="P15" s="22">
        <v>2.9352842886433708</v>
      </c>
      <c r="Q15" s="22">
        <v>0.83098382543453664</v>
      </c>
      <c r="R15" s="23">
        <v>1.9974616955985112</v>
      </c>
    </row>
    <row r="16" spans="2:18" x14ac:dyDescent="0.25">
      <c r="B16" s="4" t="s">
        <v>11</v>
      </c>
      <c r="C16" s="22">
        <v>0</v>
      </c>
      <c r="D16" s="22">
        <v>0.70660658529662213</v>
      </c>
      <c r="E16" s="22">
        <v>1.0502040680890599</v>
      </c>
      <c r="F16" s="22">
        <v>0.83564100204413438</v>
      </c>
      <c r="G16" s="22">
        <v>0</v>
      </c>
      <c r="H16" s="22">
        <v>0</v>
      </c>
      <c r="I16" s="22">
        <v>0</v>
      </c>
      <c r="J16" s="22">
        <v>0</v>
      </c>
      <c r="K16" s="22">
        <v>0</v>
      </c>
      <c r="L16" s="22">
        <v>0.60120774450600767</v>
      </c>
      <c r="M16" s="22">
        <v>0</v>
      </c>
      <c r="N16" s="22">
        <v>0.65525422695496671</v>
      </c>
      <c r="O16" s="22">
        <v>0</v>
      </c>
      <c r="P16" s="22">
        <v>0.67217775117827483</v>
      </c>
      <c r="Q16" s="22">
        <v>0</v>
      </c>
      <c r="R16" s="23">
        <v>0.26622074154420944</v>
      </c>
    </row>
    <row r="17" spans="2:18" x14ac:dyDescent="0.25">
      <c r="B17" s="4" t="s">
        <v>12</v>
      </c>
      <c r="C17" s="22">
        <v>0</v>
      </c>
      <c r="D17" s="22">
        <v>0</v>
      </c>
      <c r="E17" s="22">
        <v>0</v>
      </c>
      <c r="F17" s="22">
        <v>0</v>
      </c>
      <c r="G17" s="22">
        <v>0</v>
      </c>
      <c r="H17" s="22">
        <v>0</v>
      </c>
      <c r="I17" s="22">
        <v>0</v>
      </c>
      <c r="J17" s="22">
        <v>0</v>
      </c>
      <c r="K17" s="22">
        <v>0</v>
      </c>
      <c r="L17" s="22">
        <v>0</v>
      </c>
      <c r="M17" s="22">
        <v>0</v>
      </c>
      <c r="N17" s="22">
        <v>0</v>
      </c>
      <c r="O17" s="22">
        <v>0</v>
      </c>
      <c r="P17" s="22">
        <v>0</v>
      </c>
      <c r="Q17" s="22">
        <v>0</v>
      </c>
      <c r="R17" s="23">
        <v>0</v>
      </c>
    </row>
    <row r="18" spans="2:18" x14ac:dyDescent="0.25">
      <c r="B18" s="4" t="s">
        <v>13</v>
      </c>
      <c r="C18" s="22">
        <v>0</v>
      </c>
      <c r="D18" s="22">
        <v>0</v>
      </c>
      <c r="E18" s="22">
        <v>0</v>
      </c>
      <c r="F18" s="22">
        <v>0</v>
      </c>
      <c r="G18" s="22">
        <v>0</v>
      </c>
      <c r="H18" s="22">
        <v>0</v>
      </c>
      <c r="I18" s="22">
        <v>0</v>
      </c>
      <c r="J18" s="22">
        <v>0</v>
      </c>
      <c r="K18" s="22">
        <v>0</v>
      </c>
      <c r="L18" s="22">
        <v>0</v>
      </c>
      <c r="M18" s="22">
        <v>0</v>
      </c>
      <c r="N18" s="22">
        <v>0</v>
      </c>
      <c r="O18" s="22">
        <v>0</v>
      </c>
      <c r="P18" s="22">
        <v>0</v>
      </c>
      <c r="Q18" s="22">
        <v>0</v>
      </c>
      <c r="R18" s="23">
        <v>0</v>
      </c>
    </row>
    <row r="19" spans="2:18" x14ac:dyDescent="0.25">
      <c r="B19" s="4" t="s">
        <v>14</v>
      </c>
      <c r="C19" s="22">
        <v>0</v>
      </c>
      <c r="D19" s="22">
        <v>0</v>
      </c>
      <c r="E19" s="22">
        <v>0</v>
      </c>
      <c r="F19" s="22">
        <v>0</v>
      </c>
      <c r="G19" s="22">
        <v>0</v>
      </c>
      <c r="H19" s="22">
        <v>0</v>
      </c>
      <c r="I19" s="22">
        <v>0</v>
      </c>
      <c r="J19" s="22">
        <v>0</v>
      </c>
      <c r="K19" s="22">
        <v>0</v>
      </c>
      <c r="L19" s="22">
        <v>0</v>
      </c>
      <c r="M19" s="22">
        <v>0</v>
      </c>
      <c r="N19" s="22">
        <v>0</v>
      </c>
      <c r="O19" s="22">
        <v>0</v>
      </c>
      <c r="P19" s="22">
        <v>0</v>
      </c>
      <c r="Q19" s="22">
        <v>0</v>
      </c>
      <c r="R19" s="23">
        <v>0</v>
      </c>
    </row>
    <row r="20" spans="2:18" x14ac:dyDescent="0.25">
      <c r="B20" s="4" t="s">
        <v>15</v>
      </c>
      <c r="C20" s="22">
        <v>0</v>
      </c>
      <c r="D20" s="22">
        <v>0</v>
      </c>
      <c r="E20" s="22">
        <v>0</v>
      </c>
      <c r="F20" s="22">
        <v>0</v>
      </c>
      <c r="G20" s="22">
        <v>0</v>
      </c>
      <c r="H20" s="22">
        <v>0</v>
      </c>
      <c r="I20" s="22">
        <v>0</v>
      </c>
      <c r="J20" s="22">
        <v>0</v>
      </c>
      <c r="K20" s="22">
        <v>0</v>
      </c>
      <c r="L20" s="22">
        <v>0</v>
      </c>
      <c r="M20" s="22">
        <v>0</v>
      </c>
      <c r="N20" s="22">
        <v>0.68779466753373431</v>
      </c>
      <c r="O20" s="22">
        <v>0</v>
      </c>
      <c r="P20" s="22">
        <v>0</v>
      </c>
      <c r="Q20" s="22">
        <v>0</v>
      </c>
      <c r="R20" s="23">
        <v>0</v>
      </c>
    </row>
    <row r="21" spans="2:18" x14ac:dyDescent="0.25">
      <c r="B21" s="4" t="s">
        <v>16</v>
      </c>
      <c r="C21" s="22">
        <v>0</v>
      </c>
      <c r="D21" s="22">
        <v>0</v>
      </c>
      <c r="E21" s="22">
        <v>0</v>
      </c>
      <c r="F21" s="22">
        <v>0</v>
      </c>
      <c r="G21" s="22">
        <v>0</v>
      </c>
      <c r="H21" s="22">
        <v>0</v>
      </c>
      <c r="I21" s="22">
        <v>0</v>
      </c>
      <c r="J21" s="22">
        <v>0</v>
      </c>
      <c r="K21" s="22">
        <v>0</v>
      </c>
      <c r="L21" s="22">
        <v>0</v>
      </c>
      <c r="M21" s="22">
        <v>0</v>
      </c>
      <c r="N21" s="22">
        <v>0</v>
      </c>
      <c r="O21" s="22">
        <v>0</v>
      </c>
      <c r="P21" s="22">
        <v>0</v>
      </c>
      <c r="Q21" s="22">
        <v>0</v>
      </c>
      <c r="R21" s="23">
        <v>0</v>
      </c>
    </row>
    <row r="22" spans="2:18" x14ac:dyDescent="0.25">
      <c r="B22" s="4" t="s">
        <v>17</v>
      </c>
      <c r="C22" s="22">
        <v>0</v>
      </c>
      <c r="D22" s="22">
        <v>0</v>
      </c>
      <c r="E22" s="22">
        <v>1.0962278848650571</v>
      </c>
      <c r="F22" s="22">
        <v>1.5955504402524634</v>
      </c>
      <c r="G22" s="22">
        <v>1.0676897828825542</v>
      </c>
      <c r="H22" s="22">
        <v>0.80564977835208818</v>
      </c>
      <c r="I22" s="22">
        <v>0.74383718519560904</v>
      </c>
      <c r="J22" s="22">
        <v>0.99458092168246126</v>
      </c>
      <c r="K22" s="22">
        <v>2.4580345901601404</v>
      </c>
      <c r="L22" s="22">
        <v>2.0236613466207278</v>
      </c>
      <c r="M22" s="22">
        <v>3.563213586473859</v>
      </c>
      <c r="N22" s="22">
        <v>1.926801997973679</v>
      </c>
      <c r="O22" s="22">
        <v>2.5258878498286204</v>
      </c>
      <c r="P22" s="22">
        <v>0.64440844469763114</v>
      </c>
      <c r="Q22" s="22">
        <v>0.60949763480155572</v>
      </c>
      <c r="R22" s="23">
        <v>0.48336160589692845</v>
      </c>
    </row>
    <row r="23" spans="2:18" x14ac:dyDescent="0.25">
      <c r="B23" s="4" t="s">
        <v>126</v>
      </c>
      <c r="C23" s="22">
        <v>0</v>
      </c>
      <c r="D23" s="22">
        <v>0</v>
      </c>
      <c r="E23" s="22">
        <v>0.79715327234621602</v>
      </c>
      <c r="F23" s="22">
        <v>0</v>
      </c>
      <c r="G23" s="22">
        <v>0</v>
      </c>
      <c r="H23" s="22">
        <v>1.0432353174288658</v>
      </c>
      <c r="I23" s="22">
        <v>0</v>
      </c>
      <c r="J23" s="22">
        <v>0</v>
      </c>
      <c r="K23" s="22">
        <v>0</v>
      </c>
      <c r="L23" s="22">
        <v>0</v>
      </c>
      <c r="M23" s="22">
        <v>0</v>
      </c>
      <c r="N23" s="22">
        <v>0</v>
      </c>
      <c r="O23" s="22">
        <v>0</v>
      </c>
      <c r="P23" s="22">
        <v>1.0219986628887969</v>
      </c>
      <c r="Q23" s="22">
        <v>0</v>
      </c>
      <c r="R23" s="23">
        <v>0</v>
      </c>
    </row>
    <row r="24" spans="2:18" x14ac:dyDescent="0.25">
      <c r="B24" s="4" t="s">
        <v>19</v>
      </c>
      <c r="C24" s="22">
        <v>0</v>
      </c>
      <c r="D24" s="22">
        <v>0</v>
      </c>
      <c r="E24" s="22">
        <v>0</v>
      </c>
      <c r="F24" s="22">
        <v>0</v>
      </c>
      <c r="G24" s="22">
        <v>0</v>
      </c>
      <c r="H24" s="22">
        <v>0</v>
      </c>
      <c r="I24" s="22">
        <v>1.0726791861822373</v>
      </c>
      <c r="J24" s="22">
        <v>0</v>
      </c>
      <c r="K24" s="22">
        <v>0</v>
      </c>
      <c r="L24" s="22">
        <v>0</v>
      </c>
      <c r="M24" s="22">
        <v>0</v>
      </c>
      <c r="N24" s="22">
        <v>1.0844136572112193</v>
      </c>
      <c r="O24" s="22">
        <v>0</v>
      </c>
      <c r="P24" s="22">
        <v>0</v>
      </c>
      <c r="Q24" s="22">
        <v>0</v>
      </c>
      <c r="R24" s="23">
        <v>0</v>
      </c>
    </row>
    <row r="25" spans="2:18" x14ac:dyDescent="0.25">
      <c r="B25" s="4" t="s">
        <v>20</v>
      </c>
      <c r="C25" s="22">
        <v>0.85213829696457255</v>
      </c>
      <c r="D25" s="22">
        <v>0.79611737163717167</v>
      </c>
      <c r="E25" s="22">
        <v>0</v>
      </c>
      <c r="F25" s="22">
        <v>1.0975060711069879</v>
      </c>
      <c r="G25" s="22">
        <v>0</v>
      </c>
      <c r="H25" s="22">
        <v>0</v>
      </c>
      <c r="I25" s="22">
        <v>0</v>
      </c>
      <c r="J25" s="22">
        <v>0.84523210839360619</v>
      </c>
      <c r="K25" s="22">
        <v>0</v>
      </c>
      <c r="L25" s="22">
        <v>0</v>
      </c>
      <c r="M25" s="22">
        <v>0</v>
      </c>
      <c r="N25" s="22">
        <v>0</v>
      </c>
      <c r="O25" s="22">
        <v>0</v>
      </c>
      <c r="P25" s="22">
        <v>0</v>
      </c>
      <c r="Q25" s="22">
        <v>0</v>
      </c>
      <c r="R25" s="23">
        <v>0</v>
      </c>
    </row>
    <row r="26" spans="2:18" x14ac:dyDescent="0.25">
      <c r="B26" s="4" t="s">
        <v>127</v>
      </c>
      <c r="C26" s="22">
        <v>0</v>
      </c>
      <c r="D26" s="22">
        <v>0</v>
      </c>
      <c r="E26" s="22">
        <v>0</v>
      </c>
      <c r="F26" s="22">
        <v>0</v>
      </c>
      <c r="G26" s="22">
        <v>0</v>
      </c>
      <c r="H26" s="22">
        <v>0</v>
      </c>
      <c r="I26" s="22">
        <v>1.9698744821885283</v>
      </c>
      <c r="J26" s="22">
        <v>0</v>
      </c>
      <c r="K26" s="22">
        <v>0</v>
      </c>
      <c r="L26" s="22">
        <v>0</v>
      </c>
      <c r="M26" s="22">
        <v>0</v>
      </c>
      <c r="N26" s="22">
        <v>0</v>
      </c>
      <c r="O26" s="22">
        <v>0</v>
      </c>
      <c r="P26" s="22">
        <v>0</v>
      </c>
      <c r="Q26" s="22">
        <v>0</v>
      </c>
      <c r="R26" s="23">
        <v>0</v>
      </c>
    </row>
    <row r="27" spans="2:18" x14ac:dyDescent="0.25">
      <c r="B27" s="4" t="s">
        <v>21</v>
      </c>
      <c r="C27" s="22">
        <v>1.0106312050719455</v>
      </c>
      <c r="D27" s="22">
        <v>0</v>
      </c>
      <c r="E27" s="22">
        <v>0</v>
      </c>
      <c r="F27" s="22">
        <v>1.1374116619825916</v>
      </c>
      <c r="G27" s="22">
        <v>1.0706805040569944</v>
      </c>
      <c r="H27" s="22">
        <v>0.92983889796871344</v>
      </c>
      <c r="I27" s="22">
        <v>0.70497050563520192</v>
      </c>
      <c r="J27" s="22">
        <v>0</v>
      </c>
      <c r="K27" s="22">
        <v>0</v>
      </c>
      <c r="L27" s="22">
        <v>0</v>
      </c>
      <c r="M27" s="22">
        <v>0</v>
      </c>
      <c r="N27" s="22">
        <v>0</v>
      </c>
      <c r="O27" s="22">
        <v>0</v>
      </c>
      <c r="P27" s="22">
        <v>0</v>
      </c>
      <c r="Q27" s="22">
        <v>0</v>
      </c>
      <c r="R27" s="23">
        <v>0</v>
      </c>
    </row>
    <row r="28" spans="2:18" x14ac:dyDescent="0.25">
      <c r="B28" s="4" t="s">
        <v>22</v>
      </c>
      <c r="C28" s="22">
        <v>4.2691483089487292</v>
      </c>
      <c r="D28" s="22">
        <v>4.8254600432903452</v>
      </c>
      <c r="E28" s="22">
        <v>4.0446100860023186</v>
      </c>
      <c r="F28" s="22">
        <v>4.2184336877452688</v>
      </c>
      <c r="G28" s="22">
        <v>2.9217903215675793</v>
      </c>
      <c r="H28" s="22">
        <v>1.0642786772496606</v>
      </c>
      <c r="I28" s="22">
        <v>0.98493724109426417</v>
      </c>
      <c r="J28" s="22">
        <v>3.6019304751417374</v>
      </c>
      <c r="K28" s="22">
        <v>3.1435082312313689</v>
      </c>
      <c r="L28" s="22">
        <v>3.7602155248570508</v>
      </c>
      <c r="M28" s="22">
        <v>1.9152194733129113</v>
      </c>
      <c r="N28" s="22">
        <v>2.0019694731659277</v>
      </c>
      <c r="O28" s="22">
        <v>3.8549247802034792</v>
      </c>
      <c r="P28" s="22">
        <v>0.99622714886422858</v>
      </c>
      <c r="Q28" s="22">
        <v>3.8269924441662564</v>
      </c>
      <c r="R28" s="23">
        <v>0.9711426007017161</v>
      </c>
    </row>
    <row r="29" spans="2:18" x14ac:dyDescent="0.25">
      <c r="B29" s="4" t="s">
        <v>23</v>
      </c>
      <c r="C29" s="22">
        <v>1.172461685050306</v>
      </c>
      <c r="D29" s="22">
        <v>0</v>
      </c>
      <c r="E29" s="22">
        <v>0</v>
      </c>
      <c r="F29" s="22">
        <v>0.80186040005595183</v>
      </c>
      <c r="G29" s="22">
        <v>2.1612901039159995</v>
      </c>
      <c r="H29" s="22">
        <v>0.7242211550301686</v>
      </c>
      <c r="I29" s="22">
        <v>1.6088227684346701</v>
      </c>
      <c r="J29" s="22">
        <v>3.1028750399277398</v>
      </c>
      <c r="K29" s="22">
        <v>0.97373246280078107</v>
      </c>
      <c r="L29" s="22">
        <v>1.064940184970949</v>
      </c>
      <c r="M29" s="22">
        <v>0</v>
      </c>
      <c r="N29" s="22">
        <v>1.6650423205870479</v>
      </c>
      <c r="O29" s="22">
        <v>2.768639887601978</v>
      </c>
      <c r="P29" s="22">
        <v>0.98575323810054916</v>
      </c>
      <c r="Q29" s="22">
        <v>1.0009198433824187</v>
      </c>
      <c r="R29" s="23">
        <v>3.7957068323738934</v>
      </c>
    </row>
    <row r="30" spans="2:18" x14ac:dyDescent="0.25">
      <c r="B30" s="4" t="s">
        <v>24</v>
      </c>
      <c r="C30" s="22">
        <v>126.61511673625314</v>
      </c>
      <c r="D30" s="22">
        <v>113.46147192803758</v>
      </c>
      <c r="E30" s="22">
        <v>104.7345776387121</v>
      </c>
      <c r="F30" s="22">
        <v>111.20036531360373</v>
      </c>
      <c r="G30" s="22">
        <v>108.11006528808167</v>
      </c>
      <c r="H30" s="22">
        <v>90.644180812325104</v>
      </c>
      <c r="I30" s="22">
        <v>82.753596893880328</v>
      </c>
      <c r="J30" s="22">
        <v>95.179094272139281</v>
      </c>
      <c r="K30" s="22">
        <v>87.417085089590188</v>
      </c>
      <c r="L30" s="22">
        <v>57.771184309781233</v>
      </c>
      <c r="M30" s="22">
        <v>80.989541261321861</v>
      </c>
      <c r="N30" s="22">
        <v>79.12267042160201</v>
      </c>
      <c r="O30" s="22">
        <v>65.78714537038617</v>
      </c>
      <c r="P30" s="22">
        <v>56.548535939226973</v>
      </c>
      <c r="Q30" s="22">
        <v>64.583770891550785</v>
      </c>
      <c r="R30" s="23">
        <v>66.169532686916284</v>
      </c>
    </row>
    <row r="31" spans="2:18" x14ac:dyDescent="0.25">
      <c r="B31" s="4" t="s">
        <v>25</v>
      </c>
      <c r="C31" s="22">
        <v>36.965606335773515</v>
      </c>
      <c r="D31" s="22">
        <v>52.989793760931796</v>
      </c>
      <c r="E31" s="22">
        <v>50.602953240360932</v>
      </c>
      <c r="F31" s="22">
        <v>48.545219288928344</v>
      </c>
      <c r="G31" s="22">
        <v>39.913106714650638</v>
      </c>
      <c r="H31" s="22">
        <v>46.292594918740264</v>
      </c>
      <c r="I31" s="22">
        <v>44.209046210787946</v>
      </c>
      <c r="J31" s="22">
        <v>37.317355400880118</v>
      </c>
      <c r="K31" s="22">
        <v>42.347310618146381</v>
      </c>
      <c r="L31" s="22">
        <v>42.473723912496837</v>
      </c>
      <c r="M31" s="22">
        <v>37.5805007430816</v>
      </c>
      <c r="N31" s="22">
        <v>29.350128707100275</v>
      </c>
      <c r="O31" s="22">
        <v>32.201308350555948</v>
      </c>
      <c r="P31" s="22">
        <v>33.431354823019944</v>
      </c>
      <c r="Q31" s="22">
        <v>36.420823828225068</v>
      </c>
      <c r="R31" s="23">
        <v>19.90660881055695</v>
      </c>
    </row>
    <row r="32" spans="2:18" x14ac:dyDescent="0.25">
      <c r="B32" s="4" t="s">
        <v>26</v>
      </c>
      <c r="C32" s="22">
        <v>25.049521634120307</v>
      </c>
      <c r="D32" s="22">
        <v>39.381916930481033</v>
      </c>
      <c r="E32" s="22">
        <v>35.240243759521846</v>
      </c>
      <c r="F32" s="22">
        <v>24.427492709681147</v>
      </c>
      <c r="G32" s="22">
        <v>29.332637192563716</v>
      </c>
      <c r="H32" s="22">
        <v>39.200932092989113</v>
      </c>
      <c r="I32" s="22">
        <v>31.263856886260129</v>
      </c>
      <c r="J32" s="22">
        <v>33.194417658712752</v>
      </c>
      <c r="K32" s="22">
        <v>16.065425112092559</v>
      </c>
      <c r="L32" s="22">
        <v>18.552845528455283</v>
      </c>
      <c r="M32" s="22">
        <v>12.092525490857</v>
      </c>
      <c r="N32" s="22">
        <v>22.163836660316402</v>
      </c>
      <c r="O32" s="22">
        <v>17.382444873349616</v>
      </c>
      <c r="P32" s="22">
        <v>11.095633256723803</v>
      </c>
      <c r="Q32" s="22">
        <v>13.856860616200629</v>
      </c>
      <c r="R32" s="23">
        <v>18.172711201585685</v>
      </c>
    </row>
    <row r="33" spans="2:18" x14ac:dyDescent="0.25">
      <c r="B33" s="4" t="s">
        <v>145</v>
      </c>
      <c r="C33" s="22">
        <v>0</v>
      </c>
      <c r="D33" s="22">
        <v>0</v>
      </c>
      <c r="E33" s="22">
        <v>0</v>
      </c>
      <c r="F33" s="22">
        <v>0</v>
      </c>
      <c r="G33" s="22">
        <v>0</v>
      </c>
      <c r="H33" s="22">
        <v>1.4137355277884809</v>
      </c>
      <c r="I33" s="22">
        <v>0</v>
      </c>
      <c r="J33" s="22">
        <v>0</v>
      </c>
      <c r="K33" s="22">
        <v>0</v>
      </c>
      <c r="L33" s="22">
        <v>0</v>
      </c>
      <c r="M33" s="22">
        <v>0</v>
      </c>
      <c r="N33" s="22">
        <v>1.3428311107429802</v>
      </c>
      <c r="O33" s="22">
        <v>1.3845286692742582</v>
      </c>
      <c r="P33" s="22">
        <v>0</v>
      </c>
      <c r="Q33" s="22">
        <v>0</v>
      </c>
      <c r="R33" s="23">
        <v>0</v>
      </c>
    </row>
    <row r="34" spans="2:18" x14ac:dyDescent="0.25">
      <c r="B34" s="4" t="s">
        <v>27</v>
      </c>
      <c r="C34" s="22">
        <v>50.204860056716591</v>
      </c>
      <c r="D34" s="22">
        <v>37.978030486903656</v>
      </c>
      <c r="E34" s="22">
        <v>39.990038673385662</v>
      </c>
      <c r="F34" s="22">
        <v>35.075800003862405</v>
      </c>
      <c r="G34" s="22">
        <v>41.050737474127793</v>
      </c>
      <c r="H34" s="22">
        <v>48.802774261022712</v>
      </c>
      <c r="I34" s="22">
        <v>32.661792187528334</v>
      </c>
      <c r="J34" s="22">
        <v>41.29968266213158</v>
      </c>
      <c r="K34" s="22">
        <v>27.575777930779687</v>
      </c>
      <c r="L34" s="22">
        <v>35.545218338781311</v>
      </c>
      <c r="M34" s="22">
        <v>22.480997724783006</v>
      </c>
      <c r="N34" s="22">
        <v>32.375051768408831</v>
      </c>
      <c r="O34" s="22">
        <v>22.920559550446644</v>
      </c>
      <c r="P34" s="22">
        <v>38.623660064211641</v>
      </c>
      <c r="Q34" s="22">
        <v>30.81341331007599</v>
      </c>
      <c r="R34" s="23">
        <v>25.41008196282208</v>
      </c>
    </row>
    <row r="35" spans="2:18" x14ac:dyDescent="0.25">
      <c r="B35" s="4" t="s">
        <v>28</v>
      </c>
      <c r="C35" s="22">
        <v>4.6883291266691005</v>
      </c>
      <c r="D35" s="22">
        <v>3.2082709761681438</v>
      </c>
      <c r="E35" s="22">
        <v>3.8812429476584702</v>
      </c>
      <c r="F35" s="22">
        <v>4.4121010716774611</v>
      </c>
      <c r="G35" s="22">
        <v>2.3894689824648752</v>
      </c>
      <c r="H35" s="22">
        <v>3.3830151501552148</v>
      </c>
      <c r="I35" s="22">
        <v>5.4181951893142832</v>
      </c>
      <c r="J35" s="22">
        <v>3.0890574505035255</v>
      </c>
      <c r="K35" s="22">
        <v>4.1730581771481194</v>
      </c>
      <c r="L35" s="22">
        <v>4.4541976861690191</v>
      </c>
      <c r="M35" s="22">
        <v>2.4538960603519229</v>
      </c>
      <c r="N35" s="22">
        <v>4.834318137995167</v>
      </c>
      <c r="O35" s="22">
        <v>3.1081628327138837</v>
      </c>
      <c r="P35" s="22">
        <v>1.710320338023279</v>
      </c>
      <c r="Q35" s="22">
        <v>2.2518505795748189</v>
      </c>
      <c r="R35" s="23">
        <v>1.2957717645702831</v>
      </c>
    </row>
    <row r="36" spans="2:18" x14ac:dyDescent="0.25">
      <c r="B36" s="4" t="s">
        <v>29</v>
      </c>
      <c r="C36" s="22">
        <v>0</v>
      </c>
      <c r="D36" s="22">
        <v>0</v>
      </c>
      <c r="E36" s="22">
        <v>0</v>
      </c>
      <c r="F36" s="22">
        <v>0</v>
      </c>
      <c r="G36" s="22">
        <v>0</v>
      </c>
      <c r="H36" s="22">
        <v>0</v>
      </c>
      <c r="I36" s="22">
        <v>0</v>
      </c>
      <c r="J36" s="22">
        <v>0</v>
      </c>
      <c r="K36" s="22">
        <v>0</v>
      </c>
      <c r="L36" s="22">
        <v>0</v>
      </c>
      <c r="M36" s="22">
        <v>0</v>
      </c>
      <c r="N36" s="22">
        <v>0</v>
      </c>
      <c r="O36" s="22">
        <v>9.5380029806259314E-2</v>
      </c>
      <c r="P36" s="22">
        <v>0</v>
      </c>
      <c r="Q36" s="22">
        <v>0</v>
      </c>
      <c r="R36" s="23">
        <v>0</v>
      </c>
    </row>
    <row r="37" spans="2:18" x14ac:dyDescent="0.25">
      <c r="B37" s="4" t="s">
        <v>129</v>
      </c>
      <c r="C37" s="22">
        <v>6.0613302071973738</v>
      </c>
      <c r="D37" s="22">
        <v>7.0439944192295387</v>
      </c>
      <c r="E37" s="22">
        <v>7.4628235733716553</v>
      </c>
      <c r="F37" s="22">
        <v>9.5367811567868035</v>
      </c>
      <c r="G37" s="22">
        <v>5.7066760031806183</v>
      </c>
      <c r="H37" s="22">
        <v>5.0884865601857667</v>
      </c>
      <c r="I37" s="22">
        <v>5.6086602179603622</v>
      </c>
      <c r="J37" s="22">
        <v>2.8036855377763712</v>
      </c>
      <c r="K37" s="22">
        <v>4.4460530523646993</v>
      </c>
      <c r="L37" s="22">
        <v>4.9546238306607009</v>
      </c>
      <c r="M37" s="22">
        <v>2.4774827733407778</v>
      </c>
      <c r="N37" s="22">
        <v>2.4935352600975857</v>
      </c>
      <c r="O37" s="22">
        <v>4.3995970452469821</v>
      </c>
      <c r="P37" s="22">
        <v>5.3451666109523321</v>
      </c>
      <c r="Q37" s="22">
        <v>2.1661728262252975</v>
      </c>
      <c r="R37" s="23">
        <v>3.700033373677265</v>
      </c>
    </row>
    <row r="38" spans="2:18" x14ac:dyDescent="0.25">
      <c r="B38" s="4" t="s">
        <v>30</v>
      </c>
      <c r="C38" s="22">
        <v>1.8124624826394822</v>
      </c>
      <c r="D38" s="22">
        <v>1.7745293901235437</v>
      </c>
      <c r="E38" s="22">
        <v>1.8671136789564693</v>
      </c>
      <c r="F38" s="22">
        <v>1.5941904819238797</v>
      </c>
      <c r="G38" s="22">
        <v>1.921585913434577</v>
      </c>
      <c r="H38" s="22">
        <v>2.6787336713921137</v>
      </c>
      <c r="I38" s="22">
        <v>2.8601159058213041</v>
      </c>
      <c r="J38" s="22">
        <v>1.4103723253665055</v>
      </c>
      <c r="K38" s="22">
        <v>0.32256304019537446</v>
      </c>
      <c r="L38" s="22">
        <v>1.3779788722483357</v>
      </c>
      <c r="M38" s="22">
        <v>1.619002853466752</v>
      </c>
      <c r="N38" s="22">
        <v>1.232024602416254</v>
      </c>
      <c r="O38" s="22">
        <v>1.2768323076034205</v>
      </c>
      <c r="P38" s="22">
        <v>1.374706519637825</v>
      </c>
      <c r="Q38" s="22">
        <v>1.9291196877071461</v>
      </c>
      <c r="R38" s="23">
        <v>0.80432641905573576</v>
      </c>
    </row>
    <row r="39" spans="2:18" x14ac:dyDescent="0.25">
      <c r="B39" s="4" t="s">
        <v>31</v>
      </c>
      <c r="C39" s="22">
        <v>1.2435430534639822</v>
      </c>
      <c r="D39" s="22">
        <v>2.7945632807695282</v>
      </c>
      <c r="E39" s="22">
        <v>2.9122697569714968</v>
      </c>
      <c r="F39" s="22">
        <v>1.9775871988585629</v>
      </c>
      <c r="G39" s="22">
        <v>2.2380881447202978</v>
      </c>
      <c r="H39" s="22">
        <v>1.3108374095437707</v>
      </c>
      <c r="I39" s="22">
        <v>2.6570429223949579</v>
      </c>
      <c r="J39" s="22">
        <v>1.6866181321238221</v>
      </c>
      <c r="K39" s="22">
        <v>0.23394239024586999</v>
      </c>
      <c r="L39" s="22">
        <v>0.32760466469021743</v>
      </c>
      <c r="M39" s="22">
        <v>0.97760319212945557</v>
      </c>
      <c r="N39" s="22">
        <v>0.80198101843528413</v>
      </c>
      <c r="O39" s="22">
        <v>2.2872129442361278</v>
      </c>
      <c r="P39" s="22">
        <v>2.0019307371699977</v>
      </c>
      <c r="Q39" s="22">
        <v>1.4252327916187759</v>
      </c>
      <c r="R39" s="23">
        <v>1.4733586969768133</v>
      </c>
    </row>
    <row r="40" spans="2:18" x14ac:dyDescent="0.25">
      <c r="B40" s="4" t="s">
        <v>32</v>
      </c>
      <c r="C40" s="22">
        <v>10.940634772360449</v>
      </c>
      <c r="D40" s="22">
        <v>2.9646106416984623</v>
      </c>
      <c r="E40" s="22">
        <v>6.4710787936708947</v>
      </c>
      <c r="F40" s="22">
        <v>7.2194822784350725</v>
      </c>
      <c r="G40" s="22">
        <v>6.681869279841969</v>
      </c>
      <c r="H40" s="22">
        <v>0.63526659278413988</v>
      </c>
      <c r="I40" s="22">
        <v>1.4501489196545743</v>
      </c>
      <c r="J40" s="22">
        <v>1.6312932793497923</v>
      </c>
      <c r="K40" s="22">
        <v>2.7677007465761085</v>
      </c>
      <c r="L40" s="22">
        <v>0.97769151733701709</v>
      </c>
      <c r="M40" s="22">
        <v>1.1149101260054275</v>
      </c>
      <c r="N40" s="22">
        <v>0.40890083010613348</v>
      </c>
      <c r="O40" s="22">
        <v>1.1867953967916105</v>
      </c>
      <c r="P40" s="22">
        <v>2.2280298466236412</v>
      </c>
      <c r="Q40" s="22">
        <v>1.3148297992946612</v>
      </c>
      <c r="R40" s="23">
        <v>1.8048738189007867</v>
      </c>
    </row>
    <row r="41" spans="2:18" x14ac:dyDescent="0.25">
      <c r="B41" s="4" t="s">
        <v>33</v>
      </c>
      <c r="C41" s="22">
        <v>12.994608726788424</v>
      </c>
      <c r="D41" s="22">
        <v>17.213490970771844</v>
      </c>
      <c r="E41" s="22">
        <v>13.210207792136835</v>
      </c>
      <c r="F41" s="22">
        <v>20.399043375823016</v>
      </c>
      <c r="G41" s="22">
        <v>15.645906807895603</v>
      </c>
      <c r="H41" s="22">
        <v>18.298180846875333</v>
      </c>
      <c r="I41" s="22">
        <v>21.080644314053419</v>
      </c>
      <c r="J41" s="22">
        <v>20.96984688947002</v>
      </c>
      <c r="K41" s="22">
        <v>14.184039528886593</v>
      </c>
      <c r="L41" s="22">
        <v>25.938550879333359</v>
      </c>
      <c r="M41" s="22">
        <v>20.000831423699299</v>
      </c>
      <c r="N41" s="22">
        <v>14.525731100680449</v>
      </c>
      <c r="O41" s="22">
        <v>11.273245404970879</v>
      </c>
      <c r="P41" s="22">
        <v>11.117839802403124</v>
      </c>
      <c r="Q41" s="22">
        <v>12.457744901274269</v>
      </c>
      <c r="R41" s="23">
        <v>17.403768116051662</v>
      </c>
    </row>
    <row r="42" spans="2:18" x14ac:dyDescent="0.25">
      <c r="B42" s="4" t="s">
        <v>130</v>
      </c>
      <c r="C42" s="22">
        <v>235.58094233588059</v>
      </c>
      <c r="D42" s="22">
        <v>243.96393573843426</v>
      </c>
      <c r="E42" s="22">
        <v>244.55283674852771</v>
      </c>
      <c r="F42" s="22">
        <v>240.09417757229934</v>
      </c>
      <c r="G42" s="22">
        <v>247.62787018621921</v>
      </c>
      <c r="H42" s="22">
        <v>247.67427359087742</v>
      </c>
      <c r="I42" s="22">
        <v>235.08932199399527</v>
      </c>
      <c r="J42" s="22">
        <v>228.61565514347907</v>
      </c>
      <c r="K42" s="22">
        <v>246.9110741947828</v>
      </c>
      <c r="L42" s="22">
        <v>221.59295027588851</v>
      </c>
      <c r="M42" s="22">
        <v>234.11745262187566</v>
      </c>
      <c r="N42" s="22">
        <v>229.47991025722573</v>
      </c>
      <c r="O42" s="22">
        <v>220.49041992991957</v>
      </c>
      <c r="P42" s="22">
        <v>220.60705457643573</v>
      </c>
      <c r="Q42" s="22">
        <v>219.67897366599044</v>
      </c>
      <c r="R42" s="23">
        <v>212.9894606498919</v>
      </c>
    </row>
    <row r="43" spans="2:18" x14ac:dyDescent="0.25">
      <c r="B43" s="4" t="s">
        <v>34</v>
      </c>
      <c r="C43" s="22">
        <v>199.19490353139295</v>
      </c>
      <c r="D43" s="22">
        <v>205.50832911576614</v>
      </c>
      <c r="E43" s="22">
        <v>199.28433896864439</v>
      </c>
      <c r="F43" s="22">
        <v>170.14885110292491</v>
      </c>
      <c r="G43" s="22">
        <v>180.37592119597119</v>
      </c>
      <c r="H43" s="22">
        <v>168.94339450837205</v>
      </c>
      <c r="I43" s="22">
        <v>160.25545297879424</v>
      </c>
      <c r="J43" s="22">
        <v>142.79163313059925</v>
      </c>
      <c r="K43" s="22">
        <v>138.43650551653917</v>
      </c>
      <c r="L43" s="22">
        <v>151.41857289188573</v>
      </c>
      <c r="M43" s="22">
        <v>135.09501005715074</v>
      </c>
      <c r="N43" s="22">
        <v>121.3031044314416</v>
      </c>
      <c r="O43" s="22">
        <v>121.36260962028774</v>
      </c>
      <c r="P43" s="22">
        <v>126.48827933340533</v>
      </c>
      <c r="Q43" s="22">
        <v>115.04354238023407</v>
      </c>
      <c r="R43" s="23">
        <v>112.40658906033916</v>
      </c>
    </row>
    <row r="44" spans="2:18" x14ac:dyDescent="0.25">
      <c r="B44" s="4" t="s">
        <v>35</v>
      </c>
      <c r="C44" s="22">
        <v>90.261590974055295</v>
      </c>
      <c r="D44" s="22">
        <v>82.892165014048601</v>
      </c>
      <c r="E44" s="22">
        <v>90.807973589598703</v>
      </c>
      <c r="F44" s="22">
        <v>93.401442244499435</v>
      </c>
      <c r="G44" s="22">
        <v>98.654943306886565</v>
      </c>
      <c r="H44" s="22">
        <v>100.07672577549978</v>
      </c>
      <c r="I44" s="22">
        <v>107.11703188071775</v>
      </c>
      <c r="J44" s="22">
        <v>117.97045233369742</v>
      </c>
      <c r="K44" s="22">
        <v>104.59042850297834</v>
      </c>
      <c r="L44" s="22">
        <v>104.41262567886824</v>
      </c>
      <c r="M44" s="22">
        <v>104.2412807037383</v>
      </c>
      <c r="N44" s="22">
        <v>117.91844593500763</v>
      </c>
      <c r="O44" s="22">
        <v>116.55083046343579</v>
      </c>
      <c r="P44" s="22">
        <v>146.75288348617414</v>
      </c>
      <c r="Q44" s="22">
        <v>136.49934772449083</v>
      </c>
      <c r="R44" s="23">
        <v>147.32621805468671</v>
      </c>
    </row>
    <row r="45" spans="2:18" x14ac:dyDescent="0.25">
      <c r="B45" s="4" t="s">
        <v>36</v>
      </c>
      <c r="C45" s="22">
        <v>43.301248864724784</v>
      </c>
      <c r="D45" s="22">
        <v>43.131532016009608</v>
      </c>
      <c r="E45" s="22">
        <v>45.461580286024109</v>
      </c>
      <c r="F45" s="22">
        <v>34.323360450335009</v>
      </c>
      <c r="G45" s="22">
        <v>32.812176646184689</v>
      </c>
      <c r="H45" s="22">
        <v>34.551838449177943</v>
      </c>
      <c r="I45" s="22">
        <v>32.538576200813417</v>
      </c>
      <c r="J45" s="22">
        <v>25.590338795147968</v>
      </c>
      <c r="K45" s="22">
        <v>35.899213933208529</v>
      </c>
      <c r="L45" s="22">
        <v>32.304504043466693</v>
      </c>
      <c r="M45" s="22">
        <v>27.376561058573049</v>
      </c>
      <c r="N45" s="22">
        <v>31.78664916451617</v>
      </c>
      <c r="O45" s="22">
        <v>24.215142107750726</v>
      </c>
      <c r="P45" s="22">
        <v>30.759478767854393</v>
      </c>
      <c r="Q45" s="22">
        <v>28.381720441675476</v>
      </c>
      <c r="R45" s="23">
        <v>34.446340822458936</v>
      </c>
    </row>
    <row r="46" spans="2:18" x14ac:dyDescent="0.25">
      <c r="B46" s="4" t="s">
        <v>37</v>
      </c>
      <c r="C46" s="22">
        <v>1327.1396375172505</v>
      </c>
      <c r="D46" s="22">
        <v>1302.7261865213488</v>
      </c>
      <c r="E46" s="22">
        <v>1334.9341543966566</v>
      </c>
      <c r="F46" s="22">
        <v>1249.1285610343971</v>
      </c>
      <c r="G46" s="22">
        <v>1262.4921889551822</v>
      </c>
      <c r="H46" s="22">
        <v>1261.9789635256143</v>
      </c>
      <c r="I46" s="22">
        <v>1261.5130674766947</v>
      </c>
      <c r="J46" s="22">
        <v>1240.6693100959703</v>
      </c>
      <c r="K46" s="22">
        <v>1212.8248151323369</v>
      </c>
      <c r="L46" s="22">
        <v>1213.0863233369776</v>
      </c>
      <c r="M46" s="22">
        <v>1169.7958102330392</v>
      </c>
      <c r="N46" s="22">
        <v>1163.5272355569643</v>
      </c>
      <c r="O46" s="22">
        <v>1151.7715785402168</v>
      </c>
      <c r="P46" s="22">
        <v>1103.1289796190022</v>
      </c>
      <c r="Q46" s="22">
        <v>1089.887276695817</v>
      </c>
      <c r="R46" s="23">
        <v>1054.0679138139283</v>
      </c>
    </row>
    <row r="47" spans="2:18" x14ac:dyDescent="0.25">
      <c r="B47" s="4" t="s">
        <v>38</v>
      </c>
      <c r="C47" s="22">
        <v>448.46510424457955</v>
      </c>
      <c r="D47" s="22">
        <v>455.95221586805809</v>
      </c>
      <c r="E47" s="22">
        <v>421.89296604704947</v>
      </c>
      <c r="F47" s="22">
        <v>438.11198544350322</v>
      </c>
      <c r="G47" s="22">
        <v>408.30530068102752</v>
      </c>
      <c r="H47" s="22">
        <v>429.78591107188669</v>
      </c>
      <c r="I47" s="22">
        <v>404.48644931841187</v>
      </c>
      <c r="J47" s="22">
        <v>379.38762437984082</v>
      </c>
      <c r="K47" s="22">
        <v>360.94168066181578</v>
      </c>
      <c r="L47" s="22">
        <v>351.14585136076261</v>
      </c>
      <c r="M47" s="22">
        <v>339.59775754202178</v>
      </c>
      <c r="N47" s="22">
        <v>367.03609542552721</v>
      </c>
      <c r="O47" s="22">
        <v>361.71195411127206</v>
      </c>
      <c r="P47" s="22">
        <v>333.53301404446086</v>
      </c>
      <c r="Q47" s="22">
        <v>318.46115059677481</v>
      </c>
      <c r="R47" s="23">
        <v>307.13264694434446</v>
      </c>
    </row>
    <row r="48" spans="2:18" x14ac:dyDescent="0.25">
      <c r="B48" s="4" t="s">
        <v>39</v>
      </c>
      <c r="C48" s="22">
        <v>58.600349147246327</v>
      </c>
      <c r="D48" s="22">
        <v>54.084012199569308</v>
      </c>
      <c r="E48" s="22">
        <v>49.58810806625474</v>
      </c>
      <c r="F48" s="22">
        <v>58.670314284202242</v>
      </c>
      <c r="G48" s="22">
        <v>46.870039363886448</v>
      </c>
      <c r="H48" s="22">
        <v>59.00801499739611</v>
      </c>
      <c r="I48" s="22">
        <v>45.167461162465145</v>
      </c>
      <c r="J48" s="22">
        <v>52.017370529427019</v>
      </c>
      <c r="K48" s="22">
        <v>44.000767907899217</v>
      </c>
      <c r="L48" s="22">
        <v>51.155322430106828</v>
      </c>
      <c r="M48" s="22">
        <v>49.008934853901046</v>
      </c>
      <c r="N48" s="22">
        <v>48.423987879544185</v>
      </c>
      <c r="O48" s="22">
        <v>51.070840213892083</v>
      </c>
      <c r="P48" s="22">
        <v>45.126270855665872</v>
      </c>
      <c r="Q48" s="22">
        <v>41.474688405210351</v>
      </c>
      <c r="R48" s="23">
        <v>48.850640726616987</v>
      </c>
    </row>
    <row r="49" spans="2:18" x14ac:dyDescent="0.25">
      <c r="B49" s="4" t="s">
        <v>40</v>
      </c>
      <c r="C49" s="22">
        <v>34.699365639802878</v>
      </c>
      <c r="D49" s="22">
        <v>41.056786221240479</v>
      </c>
      <c r="E49" s="22">
        <v>45.228905096215257</v>
      </c>
      <c r="F49" s="22">
        <v>29.37928292908552</v>
      </c>
      <c r="G49" s="22">
        <v>36.084132766951384</v>
      </c>
      <c r="H49" s="22">
        <v>30.618355606357873</v>
      </c>
      <c r="I49" s="22">
        <v>30.792324280897066</v>
      </c>
      <c r="J49" s="22">
        <v>26.254711515446431</v>
      </c>
      <c r="K49" s="22">
        <v>33.636197360642775</v>
      </c>
      <c r="L49" s="22">
        <v>34.7649295792</v>
      </c>
      <c r="M49" s="22">
        <v>46.633964289993969</v>
      </c>
      <c r="N49" s="22">
        <v>33.756068913116891</v>
      </c>
      <c r="O49" s="22">
        <v>41.320271063961059</v>
      </c>
      <c r="P49" s="22">
        <v>42.508406138383251</v>
      </c>
      <c r="Q49" s="22">
        <v>45.724209970338215</v>
      </c>
      <c r="R49" s="23">
        <v>47.80395520399582</v>
      </c>
    </row>
    <row r="50" spans="2:18" x14ac:dyDescent="0.25">
      <c r="B50" s="4" t="s">
        <v>41</v>
      </c>
      <c r="C50" s="22">
        <v>183.62573212840942</v>
      </c>
      <c r="D50" s="22">
        <v>183.20829068686373</v>
      </c>
      <c r="E50" s="22">
        <v>185.27904577752</v>
      </c>
      <c r="F50" s="22">
        <v>179.810906868877</v>
      </c>
      <c r="G50" s="22">
        <v>183.93882377937436</v>
      </c>
      <c r="H50" s="22">
        <v>168.08652351519586</v>
      </c>
      <c r="I50" s="22">
        <v>172.30092676409481</v>
      </c>
      <c r="J50" s="22">
        <v>170.64120284891746</v>
      </c>
      <c r="K50" s="22">
        <v>167.47363050966572</v>
      </c>
      <c r="L50" s="22">
        <v>164.53635165626108</v>
      </c>
      <c r="M50" s="22">
        <v>170.16808886920239</v>
      </c>
      <c r="N50" s="22">
        <v>171.86920506054838</v>
      </c>
      <c r="O50" s="22">
        <v>167.51803791732567</v>
      </c>
      <c r="P50" s="22">
        <v>161.65761865845408</v>
      </c>
      <c r="Q50" s="22">
        <v>169.01860264852979</v>
      </c>
      <c r="R50" s="23">
        <v>184.24127045611561</v>
      </c>
    </row>
    <row r="51" spans="2:18" x14ac:dyDescent="0.25">
      <c r="B51" s="4" t="s">
        <v>131</v>
      </c>
      <c r="C51" s="22">
        <v>490.66290942493782</v>
      </c>
      <c r="D51" s="22">
        <v>505.50351519267787</v>
      </c>
      <c r="E51" s="22">
        <v>487.15321774385177</v>
      </c>
      <c r="F51" s="22">
        <v>486.34985751594149</v>
      </c>
      <c r="G51" s="22">
        <v>459.33797734001934</v>
      </c>
      <c r="H51" s="22">
        <v>464.07870766650711</v>
      </c>
      <c r="I51" s="22">
        <v>453.25956370778863</v>
      </c>
      <c r="J51" s="22">
        <v>437.59589470511918</v>
      </c>
      <c r="K51" s="22">
        <v>454.66792020495137</v>
      </c>
      <c r="L51" s="22">
        <v>437.92987692573473</v>
      </c>
      <c r="M51" s="22">
        <v>405.39313734310042</v>
      </c>
      <c r="N51" s="22">
        <v>415.17565635974296</v>
      </c>
      <c r="O51" s="22">
        <v>421.15471374923544</v>
      </c>
      <c r="P51" s="22">
        <v>403.08498948835478</v>
      </c>
      <c r="Q51" s="22">
        <v>384.50796788805286</v>
      </c>
      <c r="R51" s="23">
        <v>394.43899016696975</v>
      </c>
    </row>
    <row r="52" spans="2:18" x14ac:dyDescent="0.25">
      <c r="B52" s="4" t="s">
        <v>42</v>
      </c>
      <c r="C52" s="22">
        <v>53.192344390800585</v>
      </c>
      <c r="D52" s="22">
        <v>47.831293152938187</v>
      </c>
      <c r="E52" s="22">
        <v>47.727207585128525</v>
      </c>
      <c r="F52" s="22">
        <v>46.986933264973182</v>
      </c>
      <c r="G52" s="22">
        <v>45.890010569945971</v>
      </c>
      <c r="H52" s="22">
        <v>48.676238658020416</v>
      </c>
      <c r="I52" s="22">
        <v>43.541252047100045</v>
      </c>
      <c r="J52" s="22">
        <v>53.238564356832313</v>
      </c>
      <c r="K52" s="22">
        <v>49.909130542408043</v>
      </c>
      <c r="L52" s="22">
        <v>46.387026199180504</v>
      </c>
      <c r="M52" s="22">
        <v>40.206221429174967</v>
      </c>
      <c r="N52" s="22">
        <v>49.79467133924873</v>
      </c>
      <c r="O52" s="22">
        <v>46.762024063145617</v>
      </c>
      <c r="P52" s="22">
        <v>54.62636517992712</v>
      </c>
      <c r="Q52" s="22">
        <v>48.238178429960222</v>
      </c>
      <c r="R52" s="23">
        <v>45.114613508750146</v>
      </c>
    </row>
    <row r="53" spans="2:18" x14ac:dyDescent="0.25">
      <c r="B53" s="4" t="s">
        <v>43</v>
      </c>
      <c r="C53" s="22">
        <v>4.1729244806602566</v>
      </c>
      <c r="D53" s="22">
        <v>4.6875360427567987</v>
      </c>
      <c r="E53" s="22">
        <v>4.0384168290914735</v>
      </c>
      <c r="F53" s="22">
        <v>7.6446309189923332</v>
      </c>
      <c r="G53" s="22">
        <v>2.0739584837201925</v>
      </c>
      <c r="H53" s="22">
        <v>3.5016503302500435</v>
      </c>
      <c r="I53" s="22">
        <v>3.3476471668614076</v>
      </c>
      <c r="J53" s="22">
        <v>6.7875317556765795</v>
      </c>
      <c r="K53" s="22">
        <v>6.0742202820311224</v>
      </c>
      <c r="L53" s="22">
        <v>5.8009689329913652</v>
      </c>
      <c r="M53" s="22">
        <v>6.1458651739611776</v>
      </c>
      <c r="N53" s="22">
        <v>5.0642972955468668</v>
      </c>
      <c r="O53" s="22">
        <v>4.1904408298863771</v>
      </c>
      <c r="P53" s="22">
        <v>2.8916746886130884</v>
      </c>
      <c r="Q53" s="22">
        <v>2.2543976128070655</v>
      </c>
      <c r="R53" s="23">
        <v>4.4443724161448301</v>
      </c>
    </row>
    <row r="54" spans="2:18" x14ac:dyDescent="0.25">
      <c r="B54" s="4" t="s">
        <v>44</v>
      </c>
      <c r="C54" s="22">
        <v>22.420454465035956</v>
      </c>
      <c r="D54" s="22">
        <v>28.88731181385824</v>
      </c>
      <c r="E54" s="22">
        <v>26.155432688909993</v>
      </c>
      <c r="F54" s="22">
        <v>33.156134047629287</v>
      </c>
      <c r="G54" s="22">
        <v>30.647984668106496</v>
      </c>
      <c r="H54" s="22">
        <v>25.04528321912634</v>
      </c>
      <c r="I54" s="22">
        <v>27.51880146912222</v>
      </c>
      <c r="J54" s="22">
        <v>26.284704891731526</v>
      </c>
      <c r="K54" s="22">
        <v>25.394913449042928</v>
      </c>
      <c r="L54" s="22">
        <v>30.867308190312222</v>
      </c>
      <c r="M54" s="22">
        <v>34.089439734691432</v>
      </c>
      <c r="N54" s="22">
        <v>33.840045992662745</v>
      </c>
      <c r="O54" s="22">
        <v>37.574564889789215</v>
      </c>
      <c r="P54" s="22">
        <v>34.378427140696829</v>
      </c>
      <c r="Q54" s="22">
        <v>36.540945793506388</v>
      </c>
      <c r="R54" s="23">
        <v>35.89936007341128</v>
      </c>
    </row>
    <row r="55" spans="2:18" x14ac:dyDescent="0.25">
      <c r="B55" s="4" t="s">
        <v>45</v>
      </c>
      <c r="C55" s="22">
        <v>18.666540257215743</v>
      </c>
      <c r="D55" s="22">
        <v>19.909661027262171</v>
      </c>
      <c r="E55" s="22">
        <v>23.400933228136619</v>
      </c>
      <c r="F55" s="22">
        <v>17.19517156123656</v>
      </c>
      <c r="G55" s="22">
        <v>21.221392002858448</v>
      </c>
      <c r="H55" s="22">
        <v>18.002806638061209</v>
      </c>
      <c r="I55" s="22">
        <v>13.619379147067969</v>
      </c>
      <c r="J55" s="22">
        <v>19.022982144004477</v>
      </c>
      <c r="K55" s="22">
        <v>24.771262796028559</v>
      </c>
      <c r="L55" s="22">
        <v>21.570094956499453</v>
      </c>
      <c r="M55" s="22">
        <v>23.925516085348502</v>
      </c>
      <c r="N55" s="22">
        <v>18.061014221906266</v>
      </c>
      <c r="O55" s="22">
        <v>16.044319606975389</v>
      </c>
      <c r="P55" s="22">
        <v>16.644253553142907</v>
      </c>
      <c r="Q55" s="22">
        <v>19.089183441767027</v>
      </c>
      <c r="R55" s="23">
        <v>23.587806033127791</v>
      </c>
    </row>
    <row r="56" spans="2:18" x14ac:dyDescent="0.25">
      <c r="B56" s="4" t="s">
        <v>46</v>
      </c>
      <c r="C56" s="22">
        <v>204.76454477192516</v>
      </c>
      <c r="D56" s="22">
        <v>198.41118767739934</v>
      </c>
      <c r="E56" s="22">
        <v>187.50637678398647</v>
      </c>
      <c r="F56" s="22">
        <v>206.50212186672607</v>
      </c>
      <c r="G56" s="22">
        <v>200.4977962372773</v>
      </c>
      <c r="H56" s="22">
        <v>190.70316629859587</v>
      </c>
      <c r="I56" s="22">
        <v>179.46869309762988</v>
      </c>
      <c r="J56" s="22">
        <v>210.59232977727493</v>
      </c>
      <c r="K56" s="22">
        <v>187.45436647777942</v>
      </c>
      <c r="L56" s="22">
        <v>199.13947776178213</v>
      </c>
      <c r="M56" s="22">
        <v>192.59552698229206</v>
      </c>
      <c r="N56" s="22">
        <v>195.90872278504455</v>
      </c>
      <c r="O56" s="22">
        <v>203.79329556333886</v>
      </c>
      <c r="P56" s="22">
        <v>201.72926082828707</v>
      </c>
      <c r="Q56" s="22">
        <v>186.40320204331675</v>
      </c>
      <c r="R56" s="23">
        <v>192.49770949171327</v>
      </c>
    </row>
    <row r="57" spans="2:18" x14ac:dyDescent="0.25">
      <c r="B57" s="4" t="s">
        <v>47</v>
      </c>
      <c r="C57" s="22">
        <v>50.626398208877688</v>
      </c>
      <c r="D57" s="22">
        <v>60.285142576035675</v>
      </c>
      <c r="E57" s="22">
        <v>52.038416714772637</v>
      </c>
      <c r="F57" s="22">
        <v>65.115117059002216</v>
      </c>
      <c r="G57" s="22">
        <v>57.353409642229806</v>
      </c>
      <c r="H57" s="22">
        <v>60.048948209479555</v>
      </c>
      <c r="I57" s="22">
        <v>56.664280790507036</v>
      </c>
      <c r="J57" s="22">
        <v>59.158611674202497</v>
      </c>
      <c r="K57" s="22">
        <v>59.589829991860221</v>
      </c>
      <c r="L57" s="22">
        <v>68.580119224901168</v>
      </c>
      <c r="M57" s="22">
        <v>68.06827717486874</v>
      </c>
      <c r="N57" s="22">
        <v>60.537647477864439</v>
      </c>
      <c r="O57" s="22">
        <v>64.247891772097319</v>
      </c>
      <c r="P57" s="22">
        <v>59.478080682730919</v>
      </c>
      <c r="Q57" s="22">
        <v>52.722286883670648</v>
      </c>
      <c r="R57" s="23">
        <v>53.742143451903651</v>
      </c>
    </row>
    <row r="58" spans="2:18" x14ac:dyDescent="0.25">
      <c r="B58" s="4" t="s">
        <v>48</v>
      </c>
      <c r="C58" s="22">
        <v>12.277542533320222</v>
      </c>
      <c r="D58" s="22">
        <v>15.554550292803761</v>
      </c>
      <c r="E58" s="22">
        <v>14.407347776365263</v>
      </c>
      <c r="F58" s="22">
        <v>13.195759348208101</v>
      </c>
      <c r="G58" s="22">
        <v>13.065947530171</v>
      </c>
      <c r="H58" s="22">
        <v>9.4112180987799494</v>
      </c>
      <c r="I58" s="22">
        <v>12.572902966589313</v>
      </c>
      <c r="J58" s="22">
        <v>16.734386413105568</v>
      </c>
      <c r="K58" s="22">
        <v>13.662061845966706</v>
      </c>
      <c r="L58" s="22">
        <v>14.480676965022544</v>
      </c>
      <c r="M58" s="22">
        <v>11.622192966343855</v>
      </c>
      <c r="N58" s="22">
        <v>15.852779516013909</v>
      </c>
      <c r="O58" s="22">
        <v>15.71071537779644</v>
      </c>
      <c r="P58" s="22">
        <v>20.204907545914431</v>
      </c>
      <c r="Q58" s="22">
        <v>18.349558824711181</v>
      </c>
      <c r="R58" s="23">
        <v>17.609220504763179</v>
      </c>
    </row>
    <row r="59" spans="2:18" x14ac:dyDescent="0.25">
      <c r="B59" s="4" t="s">
        <v>49</v>
      </c>
      <c r="C59" s="22">
        <v>157.69710455377822</v>
      </c>
      <c r="D59" s="22">
        <v>143.11471058971</v>
      </c>
      <c r="E59" s="22">
        <v>152.10994043142861</v>
      </c>
      <c r="F59" s="22">
        <v>154.72481574446621</v>
      </c>
      <c r="G59" s="22">
        <v>149.12930582309176</v>
      </c>
      <c r="H59" s="22">
        <v>133.61176860164758</v>
      </c>
      <c r="I59" s="22">
        <v>143.49782467434881</v>
      </c>
      <c r="J59" s="22">
        <v>136.43531104716877</v>
      </c>
      <c r="K59" s="22">
        <v>134.39084988368151</v>
      </c>
      <c r="L59" s="22">
        <v>128.76298874940082</v>
      </c>
      <c r="M59" s="22">
        <v>125.69812884974414</v>
      </c>
      <c r="N59" s="22">
        <v>118.01694781813114</v>
      </c>
      <c r="O59" s="22">
        <v>124.34152116738383</v>
      </c>
      <c r="P59" s="22">
        <v>123.90710999006581</v>
      </c>
      <c r="Q59" s="22">
        <v>109.47034739413911</v>
      </c>
      <c r="R59" s="23">
        <v>106.63899764166889</v>
      </c>
    </row>
    <row r="60" spans="2:18" x14ac:dyDescent="0.25">
      <c r="B60" s="4" t="s">
        <v>50</v>
      </c>
      <c r="C60" s="22">
        <v>5.6021873743452568</v>
      </c>
      <c r="D60" s="22">
        <v>3.933514435391718</v>
      </c>
      <c r="E60" s="22">
        <v>5.3186188435786192</v>
      </c>
      <c r="F60" s="22">
        <v>7.9939859280768442</v>
      </c>
      <c r="G60" s="22">
        <v>4.9008979515151294</v>
      </c>
      <c r="H60" s="22">
        <v>5.1735135315980312</v>
      </c>
      <c r="I60" s="22">
        <v>10.307822640253121</v>
      </c>
      <c r="J60" s="22">
        <v>5.2350209325996486</v>
      </c>
      <c r="K60" s="22">
        <v>5.0218306839706024</v>
      </c>
      <c r="L60" s="22">
        <v>2.1266705409335676</v>
      </c>
      <c r="M60" s="22">
        <v>5.6879110867572074</v>
      </c>
      <c r="N60" s="22">
        <v>0.94432742613948728</v>
      </c>
      <c r="O60" s="22">
        <v>4.363695014902663</v>
      </c>
      <c r="P60" s="22">
        <v>4.1998706679786526</v>
      </c>
      <c r="Q60" s="22">
        <v>4.4702715285827335</v>
      </c>
      <c r="R60" s="23">
        <v>6.1052644021602074</v>
      </c>
    </row>
    <row r="61" spans="2:18" x14ac:dyDescent="0.25">
      <c r="B61" s="4" t="s">
        <v>51</v>
      </c>
      <c r="C61" s="22">
        <v>112.06579813898861</v>
      </c>
      <c r="D61" s="22">
        <v>108.72945769177923</v>
      </c>
      <c r="E61" s="22">
        <v>107.10628694614397</v>
      </c>
      <c r="F61" s="22">
        <v>98.053998123821628</v>
      </c>
      <c r="G61" s="22">
        <v>117.70372889811013</v>
      </c>
      <c r="H61" s="22">
        <v>107.57605911089384</v>
      </c>
      <c r="I61" s="22">
        <v>108.30571642326643</v>
      </c>
      <c r="J61" s="22">
        <v>110.60625981500192</v>
      </c>
      <c r="K61" s="22">
        <v>112.20215165648924</v>
      </c>
      <c r="L61" s="22">
        <v>104.25700050923949</v>
      </c>
      <c r="M61" s="22">
        <v>87.973986351692574</v>
      </c>
      <c r="N61" s="22">
        <v>95.405946590899859</v>
      </c>
      <c r="O61" s="22">
        <v>98.565239033563827</v>
      </c>
      <c r="P61" s="22">
        <v>86.26096636592257</v>
      </c>
      <c r="Q61" s="22">
        <v>115.66129364198466</v>
      </c>
      <c r="R61" s="23">
        <v>100.24003357648205</v>
      </c>
    </row>
    <row r="62" spans="2:18" x14ac:dyDescent="0.25">
      <c r="B62" s="4" t="s">
        <v>52</v>
      </c>
      <c r="C62" s="22">
        <v>122.84672748061347</v>
      </c>
      <c r="D62" s="22">
        <v>123.13095050542563</v>
      </c>
      <c r="E62" s="22">
        <v>111.43199522655246</v>
      </c>
      <c r="F62" s="22">
        <v>117.59054853301488</v>
      </c>
      <c r="G62" s="22">
        <v>113.99868866665138</v>
      </c>
      <c r="H62" s="22">
        <v>117.08510567591205</v>
      </c>
      <c r="I62" s="22">
        <v>106.63936173250858</v>
      </c>
      <c r="J62" s="22">
        <v>115.12662354941322</v>
      </c>
      <c r="K62" s="22">
        <v>105.87064068246814</v>
      </c>
      <c r="L62" s="22">
        <v>94.288842435153043</v>
      </c>
      <c r="M62" s="22">
        <v>98.834473024550121</v>
      </c>
      <c r="N62" s="22">
        <v>107.62942361512616</v>
      </c>
      <c r="O62" s="22">
        <v>109.9426649003403</v>
      </c>
      <c r="P62" s="22">
        <v>111.82060256959294</v>
      </c>
      <c r="Q62" s="22">
        <v>99.329412404586478</v>
      </c>
      <c r="R62" s="23">
        <v>107.95408040009822</v>
      </c>
    </row>
    <row r="63" spans="2:18" x14ac:dyDescent="0.25">
      <c r="B63" s="4" t="s">
        <v>53</v>
      </c>
      <c r="C63" s="22">
        <v>178.17698748818708</v>
      </c>
      <c r="D63" s="22">
        <v>179.6018770583662</v>
      </c>
      <c r="E63" s="22">
        <v>184.37006863260777</v>
      </c>
      <c r="F63" s="22">
        <v>172.92435156244181</v>
      </c>
      <c r="G63" s="22">
        <v>180.28441241519877</v>
      </c>
      <c r="H63" s="22">
        <v>191.11292220477537</v>
      </c>
      <c r="I63" s="22">
        <v>176.56961302762392</v>
      </c>
      <c r="J63" s="22">
        <v>172.53078016149513</v>
      </c>
      <c r="K63" s="22">
        <v>175.64210393224315</v>
      </c>
      <c r="L63" s="22">
        <v>168.08399061112152</v>
      </c>
      <c r="M63" s="22">
        <v>165.86632461050027</v>
      </c>
      <c r="N63" s="22">
        <v>169.83084851026453</v>
      </c>
      <c r="O63" s="22">
        <v>164.36576762397456</v>
      </c>
      <c r="P63" s="22">
        <v>166.86194361593763</v>
      </c>
      <c r="Q63" s="22">
        <v>182.39185951474676</v>
      </c>
      <c r="R63" s="23">
        <v>173.2295834014574</v>
      </c>
    </row>
    <row r="64" spans="2:18" x14ac:dyDescent="0.25">
      <c r="B64" s="4" t="s">
        <v>54</v>
      </c>
      <c r="C64" s="22">
        <v>15.007291931141861</v>
      </c>
      <c r="D64" s="22">
        <v>10.510381063116535</v>
      </c>
      <c r="E64" s="22">
        <v>7.9567420599837053</v>
      </c>
      <c r="F64" s="22">
        <v>10.389871021371389</v>
      </c>
      <c r="G64" s="22">
        <v>7.9064245101333652</v>
      </c>
      <c r="H64" s="22">
        <v>9.1357039273422807</v>
      </c>
      <c r="I64" s="22">
        <v>8.5538765636008058</v>
      </c>
      <c r="J64" s="22">
        <v>5.2967712683882144</v>
      </c>
      <c r="K64" s="22">
        <v>10.071024966051397</v>
      </c>
      <c r="L64" s="22">
        <v>6.8503699795593018</v>
      </c>
      <c r="M64" s="22">
        <v>10.727558969140558</v>
      </c>
      <c r="N64" s="22">
        <v>6.6333313392347462</v>
      </c>
      <c r="O64" s="22">
        <v>7.2320903903718614</v>
      </c>
      <c r="P64" s="22">
        <v>7.6285496337885119</v>
      </c>
      <c r="Q64" s="22">
        <v>8.0784077901852882</v>
      </c>
      <c r="R64" s="23">
        <v>7.1209836137146567</v>
      </c>
    </row>
    <row r="65" spans="2:18" x14ac:dyDescent="0.25">
      <c r="B65" s="4" t="s">
        <v>55</v>
      </c>
      <c r="C65" s="22">
        <v>39.601906916533352</v>
      </c>
      <c r="D65" s="22">
        <v>43.386007611985008</v>
      </c>
      <c r="E65" s="22">
        <v>48.768654095147639</v>
      </c>
      <c r="F65" s="22">
        <v>48.166005270308652</v>
      </c>
      <c r="G65" s="22">
        <v>50.683324000953</v>
      </c>
      <c r="H65" s="22">
        <v>51.333026342460364</v>
      </c>
      <c r="I65" s="22">
        <v>45.831816221292691</v>
      </c>
      <c r="J65" s="22">
        <v>39.036218480675963</v>
      </c>
      <c r="K65" s="22">
        <v>44.233127357605824</v>
      </c>
      <c r="L65" s="22">
        <v>43.05896388775016</v>
      </c>
      <c r="M65" s="22">
        <v>47.461557741257032</v>
      </c>
      <c r="N65" s="22">
        <v>42.118165008100064</v>
      </c>
      <c r="O65" s="22">
        <v>42.753192763919294</v>
      </c>
      <c r="P65" s="22">
        <v>39.129036611060663</v>
      </c>
      <c r="Q65" s="22">
        <v>41.378186565701704</v>
      </c>
      <c r="R65" s="23">
        <v>35.631878973391245</v>
      </c>
    </row>
    <row r="66" spans="2:18" x14ac:dyDescent="0.25">
      <c r="B66" s="4" t="s">
        <v>56</v>
      </c>
      <c r="C66" s="22">
        <v>10.434360042805929</v>
      </c>
      <c r="D66" s="22">
        <v>13.398239494732058</v>
      </c>
      <c r="E66" s="22">
        <v>8.2851988581044349</v>
      </c>
      <c r="F66" s="22">
        <v>9.9829750973896978</v>
      </c>
      <c r="G66" s="22">
        <v>5.4381666690510544</v>
      </c>
      <c r="H66" s="22">
        <v>14.937704706832207</v>
      </c>
      <c r="I66" s="22">
        <v>19.734284997407777</v>
      </c>
      <c r="J66" s="22">
        <v>11.246719331935452</v>
      </c>
      <c r="K66" s="22">
        <v>8.9891394640353628</v>
      </c>
      <c r="L66" s="22">
        <v>8.7031099843431523</v>
      </c>
      <c r="M66" s="22">
        <v>11.883805289985888</v>
      </c>
      <c r="N66" s="22">
        <v>9.1758309669183067</v>
      </c>
      <c r="O66" s="22">
        <v>13.454120225324807</v>
      </c>
      <c r="P66" s="22">
        <v>10.56677627310059</v>
      </c>
      <c r="Q66" s="22">
        <v>10.418991244948742</v>
      </c>
      <c r="R66" s="23">
        <v>10.798443203926709</v>
      </c>
    </row>
    <row r="67" spans="2:18" x14ac:dyDescent="0.25">
      <c r="B67" s="4" t="s">
        <v>57</v>
      </c>
      <c r="C67" s="22">
        <v>179.46757264719935</v>
      </c>
      <c r="D67" s="22">
        <v>182.8644907671945</v>
      </c>
      <c r="E67" s="22">
        <v>169.38917626289148</v>
      </c>
      <c r="F67" s="22">
        <v>170.00694073689129</v>
      </c>
      <c r="G67" s="22">
        <v>155.45222080426069</v>
      </c>
      <c r="H67" s="22">
        <v>170.77060142728047</v>
      </c>
      <c r="I67" s="22">
        <v>157.96608239140403</v>
      </c>
      <c r="J67" s="22">
        <v>167.48942631782344</v>
      </c>
      <c r="K67" s="22">
        <v>133.35345780967711</v>
      </c>
      <c r="L67" s="22">
        <v>121.62673789068499</v>
      </c>
      <c r="M67" s="22">
        <v>144.32998584021902</v>
      </c>
      <c r="N67" s="22">
        <v>126.05487276493423</v>
      </c>
      <c r="O67" s="22">
        <v>139.96844775352102</v>
      </c>
      <c r="P67" s="22">
        <v>132.12156119325843</v>
      </c>
      <c r="Q67" s="22">
        <v>127.28142800906532</v>
      </c>
      <c r="R67" s="23">
        <v>146.52901327229287</v>
      </c>
    </row>
    <row r="68" spans="2:18" x14ac:dyDescent="0.25">
      <c r="B68" s="4" t="s">
        <v>58</v>
      </c>
      <c r="C68" s="22">
        <v>65.45476073951518</v>
      </c>
      <c r="D68" s="22">
        <v>72.658274996308933</v>
      </c>
      <c r="E68" s="22">
        <v>71.231170177122408</v>
      </c>
      <c r="F68" s="22">
        <v>65.490968643935659</v>
      </c>
      <c r="G68" s="22">
        <v>59.393110187699428</v>
      </c>
      <c r="H68" s="22">
        <v>60.752293539938123</v>
      </c>
      <c r="I68" s="22">
        <v>66.52810530031644</v>
      </c>
      <c r="J68" s="22">
        <v>59.877756958596841</v>
      </c>
      <c r="K68" s="22">
        <v>69.276897645355433</v>
      </c>
      <c r="L68" s="22">
        <v>53.549527059977088</v>
      </c>
      <c r="M68" s="22">
        <v>63.078054674348053</v>
      </c>
      <c r="N68" s="22">
        <v>59.537270868837808</v>
      </c>
      <c r="O68" s="22">
        <v>59.795038514451718</v>
      </c>
      <c r="P68" s="22">
        <v>54.66833423796939</v>
      </c>
      <c r="Q68" s="22">
        <v>56.820758603506668</v>
      </c>
      <c r="R68" s="23">
        <v>63.907449659776951</v>
      </c>
    </row>
    <row r="69" spans="2:18" x14ac:dyDescent="0.25">
      <c r="B69" s="4" t="s">
        <v>132</v>
      </c>
      <c r="C69" s="22">
        <v>118.62930184775554</v>
      </c>
      <c r="D69" s="22">
        <v>123.32090840726185</v>
      </c>
      <c r="E69" s="22">
        <v>126.74313484316698</v>
      </c>
      <c r="F69" s="22">
        <v>131.83727943189143</v>
      </c>
      <c r="G69" s="22">
        <v>128.32877587597974</v>
      </c>
      <c r="H69" s="22">
        <v>124.58090990783143</v>
      </c>
      <c r="I69" s="22">
        <v>114.29738526638384</v>
      </c>
      <c r="J69" s="22">
        <v>109.39235836123318</v>
      </c>
      <c r="K69" s="22">
        <v>109.16608891138902</v>
      </c>
      <c r="L69" s="22">
        <v>116.17042068893599</v>
      </c>
      <c r="M69" s="22">
        <v>117.29720731413107</v>
      </c>
      <c r="N69" s="22">
        <v>114.0021539513676</v>
      </c>
      <c r="O69" s="22">
        <v>105.31805148792591</v>
      </c>
      <c r="P69" s="22">
        <v>97.584578129993403</v>
      </c>
      <c r="Q69" s="22">
        <v>96.895582265805714</v>
      </c>
      <c r="R69" s="23">
        <v>99.728965859665564</v>
      </c>
    </row>
    <row r="70" spans="2:18" x14ac:dyDescent="0.25">
      <c r="B70" s="4" t="s">
        <v>59</v>
      </c>
      <c r="C70" s="22">
        <v>134.27122338170474</v>
      </c>
      <c r="D70" s="22">
        <v>129.63452142742676</v>
      </c>
      <c r="E70" s="22">
        <v>124.22939781180371</v>
      </c>
      <c r="F70" s="22">
        <v>111.71946863403058</v>
      </c>
      <c r="G70" s="22">
        <v>133.33180896885412</v>
      </c>
      <c r="H70" s="22">
        <v>128.39026759294629</v>
      </c>
      <c r="I70" s="22">
        <v>118.28480973098152</v>
      </c>
      <c r="J70" s="22">
        <v>138.19902816743334</v>
      </c>
      <c r="K70" s="22">
        <v>129.67914215990055</v>
      </c>
      <c r="L70" s="22">
        <v>139.7050621994384</v>
      </c>
      <c r="M70" s="22">
        <v>132.42544798786159</v>
      </c>
      <c r="N70" s="22">
        <v>141.96966902114838</v>
      </c>
      <c r="O70" s="22">
        <v>126.50415644535006</v>
      </c>
      <c r="P70" s="22">
        <v>136.01065957570816</v>
      </c>
      <c r="Q70" s="22">
        <v>134.09240573554953</v>
      </c>
      <c r="R70" s="23">
        <v>144.49117389598604</v>
      </c>
    </row>
    <row r="71" spans="2:18" x14ac:dyDescent="0.25">
      <c r="B71" s="4" t="s">
        <v>60</v>
      </c>
      <c r="C71" s="22">
        <v>23.534034925181075</v>
      </c>
      <c r="D71" s="22">
        <v>21.252428410367916</v>
      </c>
      <c r="E71" s="22">
        <v>28.143378136005211</v>
      </c>
      <c r="F71" s="22">
        <v>24.634421771152958</v>
      </c>
      <c r="G71" s="22">
        <v>21.130787647685686</v>
      </c>
      <c r="H71" s="22">
        <v>22.764804644485377</v>
      </c>
      <c r="I71" s="22">
        <v>21.693516850338202</v>
      </c>
      <c r="J71" s="22">
        <v>18.706481689550234</v>
      </c>
      <c r="K71" s="22">
        <v>16.053551102915009</v>
      </c>
      <c r="L71" s="22">
        <v>19.917925312095115</v>
      </c>
      <c r="M71" s="22">
        <v>20.76495377648882</v>
      </c>
      <c r="N71" s="22">
        <v>15.678866715155086</v>
      </c>
      <c r="O71" s="22">
        <v>19.54130500810874</v>
      </c>
      <c r="P71" s="22">
        <v>22.178869268227526</v>
      </c>
      <c r="Q71" s="22">
        <v>24.378097675132842</v>
      </c>
      <c r="R71" s="23">
        <v>15.963089826374397</v>
      </c>
    </row>
    <row r="72" spans="2:18" x14ac:dyDescent="0.25">
      <c r="B72" s="4" t="s">
        <v>61</v>
      </c>
      <c r="C72" s="22">
        <v>57.734247742271407</v>
      </c>
      <c r="D72" s="22">
        <v>56.073791316463947</v>
      </c>
      <c r="E72" s="22">
        <v>38.036559467796003</v>
      </c>
      <c r="F72" s="22">
        <v>37.583819978874914</v>
      </c>
      <c r="G72" s="22">
        <v>35.626959889059165</v>
      </c>
      <c r="H72" s="22">
        <v>38.07345732661792</v>
      </c>
      <c r="I72" s="22">
        <v>31.304923286783506</v>
      </c>
      <c r="J72" s="22">
        <v>31.186040579506169</v>
      </c>
      <c r="K72" s="22">
        <v>26.465716787738636</v>
      </c>
      <c r="L72" s="22">
        <v>27.048712008950506</v>
      </c>
      <c r="M72" s="22">
        <v>24.478853052167949</v>
      </c>
      <c r="N72" s="22">
        <v>26.758294564678842</v>
      </c>
      <c r="O72" s="22">
        <v>23.404241802884943</v>
      </c>
      <c r="P72" s="22">
        <v>21.996894449429252</v>
      </c>
      <c r="Q72" s="22">
        <v>17.481159023349715</v>
      </c>
      <c r="R72" s="23">
        <v>23.234610316014159</v>
      </c>
    </row>
    <row r="73" spans="2:18" x14ac:dyDescent="0.25">
      <c r="B73" s="4" t="s">
        <v>133</v>
      </c>
      <c r="C73" s="22">
        <v>3479.0351482929937</v>
      </c>
      <c r="D73" s="22">
        <v>3224.5697785598063</v>
      </c>
      <c r="E73" s="22">
        <v>3142.0081070596011</v>
      </c>
      <c r="F73" s="22">
        <v>3018.5460613443875</v>
      </c>
      <c r="G73" s="22">
        <v>2795.8078314196787</v>
      </c>
      <c r="H73" s="22">
        <v>2666.4129257570153</v>
      </c>
      <c r="I73" s="22">
        <v>2438.8298022296758</v>
      </c>
      <c r="J73" s="22">
        <v>2358.0730165453824</v>
      </c>
      <c r="K73" s="22">
        <v>2182.7457815446464</v>
      </c>
      <c r="L73" s="22">
        <v>2001.2818382929031</v>
      </c>
      <c r="M73" s="22">
        <v>1921.2809979971223</v>
      </c>
      <c r="N73" s="22">
        <v>1774.6013055479282</v>
      </c>
      <c r="O73" s="22">
        <v>1724.9917424535786</v>
      </c>
      <c r="P73" s="22">
        <v>1629.659812282581</v>
      </c>
      <c r="Q73" s="22">
        <v>1526.3989135820696</v>
      </c>
      <c r="R73" s="23">
        <v>1532.0300812974501</v>
      </c>
    </row>
    <row r="74" spans="2:18" x14ac:dyDescent="0.25">
      <c r="B74" s="4" t="s">
        <v>62</v>
      </c>
      <c r="C74" s="22">
        <v>1575.5944781841868</v>
      </c>
      <c r="D74" s="22">
        <v>1476.1340994907844</v>
      </c>
      <c r="E74" s="22">
        <v>1483.3136013706039</v>
      </c>
      <c r="F74" s="22">
        <v>1420.8873717942383</v>
      </c>
      <c r="G74" s="22">
        <v>1319.3705430564037</v>
      </c>
      <c r="H74" s="22">
        <v>1229.5279331915972</v>
      </c>
      <c r="I74" s="22">
        <v>1139.9026221490326</v>
      </c>
      <c r="J74" s="22">
        <v>1084.381307227849</v>
      </c>
      <c r="K74" s="22">
        <v>1091.8570817226328</v>
      </c>
      <c r="L74" s="22">
        <v>971.61856388952276</v>
      </c>
      <c r="M74" s="22">
        <v>906.54753725092496</v>
      </c>
      <c r="N74" s="22">
        <v>856.47802296670352</v>
      </c>
      <c r="O74" s="22">
        <v>821.03619494220561</v>
      </c>
      <c r="P74" s="22">
        <v>806.5726899136514</v>
      </c>
      <c r="Q74" s="22">
        <v>713.25077432836804</v>
      </c>
      <c r="R74" s="23">
        <v>749.49034032837824</v>
      </c>
    </row>
    <row r="75" spans="2:18" x14ac:dyDescent="0.25">
      <c r="B75" s="4" t="s">
        <v>63</v>
      </c>
      <c r="C75" s="22">
        <v>84.724487113306779</v>
      </c>
      <c r="D75" s="22">
        <v>70.255248952870559</v>
      </c>
      <c r="E75" s="22">
        <v>76.194455968385668</v>
      </c>
      <c r="F75" s="22">
        <v>60.844303810841474</v>
      </c>
      <c r="G75" s="22">
        <v>53.069986247148954</v>
      </c>
      <c r="H75" s="22">
        <v>59.630375478577172</v>
      </c>
      <c r="I75" s="22">
        <v>78.812552660905098</v>
      </c>
      <c r="J75" s="22">
        <v>63.524912302047909</v>
      </c>
      <c r="K75" s="22">
        <v>61.586783776733874</v>
      </c>
      <c r="L75" s="22">
        <v>57.4932567037525</v>
      </c>
      <c r="M75" s="22">
        <v>63.854501602238699</v>
      </c>
      <c r="N75" s="22">
        <v>78.023319908405384</v>
      </c>
      <c r="O75" s="22">
        <v>74.207686395110969</v>
      </c>
      <c r="P75" s="22">
        <v>79.361798508549242</v>
      </c>
      <c r="Q75" s="22">
        <v>64.72928079875642</v>
      </c>
      <c r="R75" s="23">
        <v>66.945517174717438</v>
      </c>
    </row>
    <row r="76" spans="2:18" x14ac:dyDescent="0.25">
      <c r="B76" s="4" t="s">
        <v>64</v>
      </c>
      <c r="C76" s="22">
        <v>91.674317976229787</v>
      </c>
      <c r="D76" s="22">
        <v>92.232690292388028</v>
      </c>
      <c r="E76" s="22">
        <v>108.0902024743862</v>
      </c>
      <c r="F76" s="22">
        <v>101.64342657668233</v>
      </c>
      <c r="G76" s="22">
        <v>94.608241878749595</v>
      </c>
      <c r="H76" s="22">
        <v>97.016606432437939</v>
      </c>
      <c r="I76" s="22">
        <v>93.299838694884286</v>
      </c>
      <c r="J76" s="22">
        <v>98.174129657803405</v>
      </c>
      <c r="K76" s="22">
        <v>89.268301118437293</v>
      </c>
      <c r="L76" s="22">
        <v>87.687558881614393</v>
      </c>
      <c r="M76" s="22">
        <v>92.726744698589656</v>
      </c>
      <c r="N76" s="22">
        <v>80.997704996393253</v>
      </c>
      <c r="O76" s="22">
        <v>83.580793471463025</v>
      </c>
      <c r="P76" s="22">
        <v>82.399778875110542</v>
      </c>
      <c r="Q76" s="22">
        <v>86.720025085196909</v>
      </c>
      <c r="R76" s="23">
        <v>84.147642233847506</v>
      </c>
    </row>
    <row r="77" spans="2:18" x14ac:dyDescent="0.25">
      <c r="B77" s="4" t="s">
        <v>65</v>
      </c>
      <c r="C77" s="22">
        <v>52.760656386820465</v>
      </c>
      <c r="D77" s="22">
        <v>52.793998386910268</v>
      </c>
      <c r="E77" s="22">
        <v>55.431751630534919</v>
      </c>
      <c r="F77" s="22">
        <v>60.14557608777168</v>
      </c>
      <c r="G77" s="22">
        <v>55.990556799846118</v>
      </c>
      <c r="H77" s="22">
        <v>54.871847885440474</v>
      </c>
      <c r="I77" s="22">
        <v>57.523372896981279</v>
      </c>
      <c r="J77" s="22">
        <v>58.306236386404777</v>
      </c>
      <c r="K77" s="22">
        <v>55.521204186919675</v>
      </c>
      <c r="L77" s="22">
        <v>56.787059057636043</v>
      </c>
      <c r="M77" s="22">
        <v>55.946188676410209</v>
      </c>
      <c r="N77" s="22">
        <v>60.646465253829916</v>
      </c>
      <c r="O77" s="22">
        <v>72.205147908631062</v>
      </c>
      <c r="P77" s="22">
        <v>76.272445895551286</v>
      </c>
      <c r="Q77" s="22">
        <v>71.114193441155763</v>
      </c>
      <c r="R77" s="23">
        <v>98.694380797368979</v>
      </c>
    </row>
    <row r="78" spans="2:18" x14ac:dyDescent="0.25">
      <c r="B78" s="4" t="s">
        <v>66</v>
      </c>
      <c r="C78" s="22">
        <v>187.6307055031715</v>
      </c>
      <c r="D78" s="22">
        <v>158.63401068738827</v>
      </c>
      <c r="E78" s="22">
        <v>167.93777623392006</v>
      </c>
      <c r="F78" s="22">
        <v>158.17201887786769</v>
      </c>
      <c r="G78" s="22">
        <v>150.40192364119784</v>
      </c>
      <c r="H78" s="22">
        <v>151.32589202596995</v>
      </c>
      <c r="I78" s="22">
        <v>132.02068999155608</v>
      </c>
      <c r="J78" s="22">
        <v>133.11869612237462</v>
      </c>
      <c r="K78" s="22">
        <v>116.51159560817214</v>
      </c>
      <c r="L78" s="22">
        <v>113.28346736606315</v>
      </c>
      <c r="M78" s="22">
        <v>108.32270671029421</v>
      </c>
      <c r="N78" s="22">
        <v>98.764796348676072</v>
      </c>
      <c r="O78" s="22">
        <v>100.10560351531163</v>
      </c>
      <c r="P78" s="22">
        <v>91.681438828807245</v>
      </c>
      <c r="Q78" s="22">
        <v>88.128736738962388</v>
      </c>
      <c r="R78" s="23">
        <v>87.051205650231836</v>
      </c>
    </row>
    <row r="79" spans="2:18" x14ac:dyDescent="0.25">
      <c r="B79" s="4" t="s">
        <v>67</v>
      </c>
      <c r="C79" s="22">
        <v>79.433544129441358</v>
      </c>
      <c r="D79" s="22">
        <v>80.836504346067201</v>
      </c>
      <c r="E79" s="22">
        <v>73.929708674841109</v>
      </c>
      <c r="F79" s="22">
        <v>84.452758849483899</v>
      </c>
      <c r="G79" s="22">
        <v>80.664325174948772</v>
      </c>
      <c r="H79" s="22">
        <v>64.660030785493404</v>
      </c>
      <c r="I79" s="22">
        <v>65.202388651272628</v>
      </c>
      <c r="J79" s="22">
        <v>62.533582091935308</v>
      </c>
      <c r="K79" s="22">
        <v>55.631060227308161</v>
      </c>
      <c r="L79" s="22">
        <v>62.294984952541512</v>
      </c>
      <c r="M79" s="22">
        <v>58.849906519854144</v>
      </c>
      <c r="N79" s="22">
        <v>58.482022248943487</v>
      </c>
      <c r="O79" s="22">
        <v>54.693653076754757</v>
      </c>
      <c r="P79" s="22">
        <v>49.790814472708213</v>
      </c>
      <c r="Q79" s="22">
        <v>51.581266006367777</v>
      </c>
      <c r="R79" s="23">
        <v>54.177151027400214</v>
      </c>
    </row>
    <row r="80" spans="2:18" x14ac:dyDescent="0.25">
      <c r="B80" s="4" t="s">
        <v>68</v>
      </c>
      <c r="C80" s="22">
        <v>11.779895152004283</v>
      </c>
      <c r="D80" s="22">
        <v>6.547780544568238</v>
      </c>
      <c r="E80" s="22">
        <v>13.427268011264887</v>
      </c>
      <c r="F80" s="22">
        <v>10.340630177259806</v>
      </c>
      <c r="G80" s="22">
        <v>11.827462773759574</v>
      </c>
      <c r="H80" s="22">
        <v>13.349211386832412</v>
      </c>
      <c r="I80" s="22">
        <v>11.193399824062102</v>
      </c>
      <c r="J80" s="22">
        <v>12.373103453789964</v>
      </c>
      <c r="K80" s="22">
        <v>12.67492715952776</v>
      </c>
      <c r="L80" s="22">
        <v>5.268171733282176</v>
      </c>
      <c r="M80" s="22">
        <v>11.056375535967259</v>
      </c>
      <c r="N80" s="22">
        <v>11.020011822827183</v>
      </c>
      <c r="O80" s="22">
        <v>7.8864874912363661</v>
      </c>
      <c r="P80" s="22">
        <v>8.941659262848713</v>
      </c>
      <c r="Q80" s="22">
        <v>8.2827977016712033</v>
      </c>
      <c r="R80" s="23">
        <v>8.3462576425018717</v>
      </c>
    </row>
    <row r="81" spans="2:18" x14ac:dyDescent="0.25">
      <c r="B81" s="4" t="s">
        <v>69</v>
      </c>
      <c r="C81" s="22">
        <v>200.38611922349412</v>
      </c>
      <c r="D81" s="22">
        <v>190.75035568325515</v>
      </c>
      <c r="E81" s="22">
        <v>188.674264799729</v>
      </c>
      <c r="F81" s="22">
        <v>179.59662973810634</v>
      </c>
      <c r="G81" s="22">
        <v>169.32472364589916</v>
      </c>
      <c r="H81" s="22">
        <v>165.15223505427849</v>
      </c>
      <c r="I81" s="22">
        <v>160.12726145427217</v>
      </c>
      <c r="J81" s="22">
        <v>164.64934730111997</v>
      </c>
      <c r="K81" s="22">
        <v>165.10629058364052</v>
      </c>
      <c r="L81" s="22">
        <v>163.26512068794983</v>
      </c>
      <c r="M81" s="22">
        <v>165.78492027861739</v>
      </c>
      <c r="N81" s="22">
        <v>164.30369362515677</v>
      </c>
      <c r="O81" s="22">
        <v>158.0447340546711</v>
      </c>
      <c r="P81" s="22">
        <v>161.22588099881</v>
      </c>
      <c r="Q81" s="22">
        <v>168.3775383432297</v>
      </c>
      <c r="R81" s="23">
        <v>162.96902184210637</v>
      </c>
    </row>
    <row r="82" spans="2:18" x14ac:dyDescent="0.25">
      <c r="B82" s="4" t="s">
        <v>70</v>
      </c>
      <c r="C82" s="22">
        <v>793.26831470582465</v>
      </c>
      <c r="D82" s="22">
        <v>774.30778002582838</v>
      </c>
      <c r="E82" s="22">
        <v>756.62901863559841</v>
      </c>
      <c r="F82" s="22">
        <v>801.89381911575083</v>
      </c>
      <c r="G82" s="22">
        <v>722.01552352054796</v>
      </c>
      <c r="H82" s="22">
        <v>739.96916036687696</v>
      </c>
      <c r="I82" s="22">
        <v>745.68691660939669</v>
      </c>
      <c r="J82" s="22">
        <v>724.9680898389264</v>
      </c>
      <c r="K82" s="22">
        <v>709.858319954732</v>
      </c>
      <c r="L82" s="22">
        <v>683.19562600372683</v>
      </c>
      <c r="M82" s="22">
        <v>643.39390442082231</v>
      </c>
      <c r="N82" s="22">
        <v>681.76165051694693</v>
      </c>
      <c r="O82" s="22">
        <v>720.67141875347238</v>
      </c>
      <c r="P82" s="22">
        <v>680.75882664414655</v>
      </c>
      <c r="Q82" s="22">
        <v>658.63115168551303</v>
      </c>
      <c r="R82" s="23">
        <v>722.8671739306094</v>
      </c>
    </row>
    <row r="83" spans="2:18" x14ac:dyDescent="0.25">
      <c r="B83" s="4" t="s">
        <v>71</v>
      </c>
      <c r="C83" s="22">
        <v>4.2701320206419098</v>
      </c>
      <c r="D83" s="22">
        <v>4.2815127359204279</v>
      </c>
      <c r="E83" s="22">
        <v>6.2031756471445014</v>
      </c>
      <c r="F83" s="22">
        <v>6.1844290059737226</v>
      </c>
      <c r="G83" s="22">
        <v>4.0425639335438293</v>
      </c>
      <c r="H83" s="22">
        <v>4.3356317860513656</v>
      </c>
      <c r="I83" s="22">
        <v>5.4923836526214123</v>
      </c>
      <c r="J83" s="22">
        <v>2.3275248400615522</v>
      </c>
      <c r="K83" s="22">
        <v>3.7814581941748617</v>
      </c>
      <c r="L83" s="22">
        <v>5.472615277260199</v>
      </c>
      <c r="M83" s="22">
        <v>3.9882625758977244</v>
      </c>
      <c r="N83" s="22">
        <v>2.4621486048984496</v>
      </c>
      <c r="O83" s="22">
        <v>5.3588834863813775</v>
      </c>
      <c r="P83" s="22">
        <v>3.6993194221994643</v>
      </c>
      <c r="Q83" s="22">
        <v>3.1279230215419269</v>
      </c>
      <c r="R83" s="23">
        <v>5.6480909898223084</v>
      </c>
    </row>
    <row r="84" spans="2:18" x14ac:dyDescent="0.25">
      <c r="B84" s="4" t="s">
        <v>72</v>
      </c>
      <c r="C84" s="22">
        <v>55.043792776526772</v>
      </c>
      <c r="D84" s="22">
        <v>44.71150200013065</v>
      </c>
      <c r="E84" s="22">
        <v>55.260786377916993</v>
      </c>
      <c r="F84" s="22">
        <v>35.286884255929635</v>
      </c>
      <c r="G84" s="22">
        <v>33.276840165072876</v>
      </c>
      <c r="H84" s="22">
        <v>36.291382222185035</v>
      </c>
      <c r="I84" s="22">
        <v>30.352279042263781</v>
      </c>
      <c r="J84" s="22">
        <v>34.699890064257225</v>
      </c>
      <c r="K84" s="22">
        <v>37.706671681161183</v>
      </c>
      <c r="L84" s="22">
        <v>33.587956732228399</v>
      </c>
      <c r="M84" s="22">
        <v>28.739324085615809</v>
      </c>
      <c r="N84" s="22">
        <v>29.230941271791593</v>
      </c>
      <c r="O84" s="22">
        <v>28.695522012178856</v>
      </c>
      <c r="P84" s="22">
        <v>35.100060606354504</v>
      </c>
      <c r="Q84" s="22">
        <v>22.992441085610636</v>
      </c>
      <c r="R84" s="23">
        <v>30.880870764706724</v>
      </c>
    </row>
    <row r="85" spans="2:18" x14ac:dyDescent="0.25">
      <c r="B85" s="4" t="s">
        <v>73</v>
      </c>
      <c r="C85" s="22">
        <v>72.116086378319864</v>
      </c>
      <c r="D85" s="22">
        <v>66.008033866206191</v>
      </c>
      <c r="E85" s="22">
        <v>80.607136293875129</v>
      </c>
      <c r="F85" s="22">
        <v>84.091950029736054</v>
      </c>
      <c r="G85" s="22">
        <v>79.478113215524431</v>
      </c>
      <c r="H85" s="22">
        <v>87.23896525548659</v>
      </c>
      <c r="I85" s="22">
        <v>92.128991316738635</v>
      </c>
      <c r="J85" s="22">
        <v>95.88227548584409</v>
      </c>
      <c r="K85" s="22">
        <v>93.985246004503125</v>
      </c>
      <c r="L85" s="22">
        <v>103.42691083523421</v>
      </c>
      <c r="M85" s="22">
        <v>96.399611987485514</v>
      </c>
      <c r="N85" s="22">
        <v>116.17375911616736</v>
      </c>
      <c r="O85" s="22">
        <v>106.26046135911992</v>
      </c>
      <c r="P85" s="22">
        <v>112.82324440175168</v>
      </c>
      <c r="Q85" s="22">
        <v>119.67888443311296</v>
      </c>
      <c r="R85" s="23">
        <v>116.20796768619466</v>
      </c>
    </row>
    <row r="86" spans="2:18" x14ac:dyDescent="0.25">
      <c r="B86" s="4" t="s">
        <v>74</v>
      </c>
      <c r="C86" s="22">
        <v>5.1407054666570824</v>
      </c>
      <c r="D86" s="22">
        <v>6.1788700508130612</v>
      </c>
      <c r="E86" s="22">
        <v>5.9533955607062268</v>
      </c>
      <c r="F86" s="22">
        <v>6.5463859653598258</v>
      </c>
      <c r="G86" s="22">
        <v>6.7861108475477829</v>
      </c>
      <c r="H86" s="22">
        <v>7.7423741239663935</v>
      </c>
      <c r="I86" s="22">
        <v>5.0146313405794807</v>
      </c>
      <c r="J86" s="22">
        <v>6.1792702895562686</v>
      </c>
      <c r="K86" s="22">
        <v>9.111626315157471</v>
      </c>
      <c r="L86" s="22">
        <v>6.3931348415575835</v>
      </c>
      <c r="M86" s="22">
        <v>8.4302764787797564</v>
      </c>
      <c r="N86" s="22">
        <v>6.4808979382444525</v>
      </c>
      <c r="O86" s="22">
        <v>5.5578983454963247</v>
      </c>
      <c r="P86" s="22">
        <v>4.3708817087312779</v>
      </c>
      <c r="Q86" s="22">
        <v>5.3573504169886181</v>
      </c>
      <c r="R86" s="23">
        <v>8.7491936845373139</v>
      </c>
    </row>
    <row r="87" spans="2:18" x14ac:dyDescent="0.25">
      <c r="B87" s="4" t="s">
        <v>134</v>
      </c>
      <c r="C87" s="22">
        <v>570.89146605835936</v>
      </c>
      <c r="D87" s="22">
        <v>635.87892545491991</v>
      </c>
      <c r="E87" s="22">
        <v>659.18813530812395</v>
      </c>
      <c r="F87" s="22">
        <v>691.33783540005788</v>
      </c>
      <c r="G87" s="22">
        <v>622.3571672814877</v>
      </c>
      <c r="H87" s="22">
        <v>657.03125108040445</v>
      </c>
      <c r="I87" s="22">
        <v>651.40262213790197</v>
      </c>
      <c r="J87" s="22">
        <v>627.49703056741248</v>
      </c>
      <c r="K87" s="22">
        <v>577.16757108611068</v>
      </c>
      <c r="L87" s="22">
        <v>548.48020841131347</v>
      </c>
      <c r="M87" s="22">
        <v>538.86413578907207</v>
      </c>
      <c r="N87" s="22">
        <v>504.28472106890086</v>
      </c>
      <c r="O87" s="22">
        <v>426.09199405925119</v>
      </c>
      <c r="P87" s="22">
        <v>448.67547172283992</v>
      </c>
      <c r="Q87" s="22">
        <v>425.50897318070923</v>
      </c>
      <c r="R87" s="23">
        <v>431.29780170388369</v>
      </c>
    </row>
    <row r="88" spans="2:18" x14ac:dyDescent="0.25">
      <c r="B88" s="4" t="s">
        <v>76</v>
      </c>
      <c r="C88" s="22">
        <v>107.28216504994573</v>
      </c>
      <c r="D88" s="22">
        <v>96.364163577027853</v>
      </c>
      <c r="E88" s="22">
        <v>109.48206170295798</v>
      </c>
      <c r="F88" s="22">
        <v>92.701371348243654</v>
      </c>
      <c r="G88" s="22">
        <v>86.298226294448497</v>
      </c>
      <c r="H88" s="22">
        <v>68.433973229558561</v>
      </c>
      <c r="I88" s="22">
        <v>81.357506436945087</v>
      </c>
      <c r="J88" s="22">
        <v>61.045558232752832</v>
      </c>
      <c r="K88" s="22">
        <v>69.225416544474939</v>
      </c>
      <c r="L88" s="22">
        <v>68.549671904973394</v>
      </c>
      <c r="M88" s="22">
        <v>64.180225493176479</v>
      </c>
      <c r="N88" s="22">
        <v>54.168178602570983</v>
      </c>
      <c r="O88" s="22">
        <v>57.0739229301374</v>
      </c>
      <c r="P88" s="22">
        <v>58.171905630069034</v>
      </c>
      <c r="Q88" s="22">
        <v>58.552734914751248</v>
      </c>
      <c r="R88" s="23">
        <v>59.360970924707878</v>
      </c>
    </row>
    <row r="89" spans="2:18" x14ac:dyDescent="0.25">
      <c r="B89" s="4" t="s">
        <v>77</v>
      </c>
      <c r="C89" s="22">
        <v>8.4906929611176896</v>
      </c>
      <c r="D89" s="22">
        <v>5.1887247221686792</v>
      </c>
      <c r="E89" s="22">
        <v>6.2671614300094625</v>
      </c>
      <c r="F89" s="22">
        <v>6.5026843882208043</v>
      </c>
      <c r="G89" s="22">
        <v>8.4239405106017138</v>
      </c>
      <c r="H89" s="22">
        <v>6.2965654375864579</v>
      </c>
      <c r="I89" s="22">
        <v>8.0901138267507715</v>
      </c>
      <c r="J89" s="22">
        <v>11.718896219705835</v>
      </c>
      <c r="K89" s="22">
        <v>7.0767840340105996</v>
      </c>
      <c r="L89" s="22">
        <v>8.4492664996714488</v>
      </c>
      <c r="M89" s="22">
        <v>7.1080906823749359</v>
      </c>
      <c r="N89" s="22">
        <v>3.8507495331507453</v>
      </c>
      <c r="O89" s="22">
        <v>4.3085362938107021</v>
      </c>
      <c r="P89" s="22">
        <v>2.9549272531594806</v>
      </c>
      <c r="Q89" s="22">
        <v>4.0012135916458877</v>
      </c>
      <c r="R89" s="23">
        <v>3.7788595826950844</v>
      </c>
    </row>
    <row r="90" spans="2:18" x14ac:dyDescent="0.25">
      <c r="B90" s="4" t="s">
        <v>78</v>
      </c>
      <c r="C90" s="22">
        <v>4.5126006440985291</v>
      </c>
      <c r="D90" s="22">
        <v>1.2633943017901985</v>
      </c>
      <c r="E90" s="22">
        <v>2.36860320037936</v>
      </c>
      <c r="F90" s="22">
        <v>2.6632981706035013</v>
      </c>
      <c r="G90" s="22">
        <v>2.3196543784195267</v>
      </c>
      <c r="H90" s="22">
        <v>0.76867231132722558</v>
      </c>
      <c r="I90" s="22">
        <v>3.8691047738593851</v>
      </c>
      <c r="J90" s="22">
        <v>3.8816015486350683</v>
      </c>
      <c r="K90" s="22">
        <v>4.2775796355646554</v>
      </c>
      <c r="L90" s="22">
        <v>2.8955324758271881</v>
      </c>
      <c r="M90" s="22">
        <v>3.8190496425693965</v>
      </c>
      <c r="N90" s="22">
        <v>2.9880508990133432</v>
      </c>
      <c r="O90" s="22">
        <v>1.7979488823991374</v>
      </c>
      <c r="P90" s="22">
        <v>2.9847693054620619</v>
      </c>
      <c r="Q90" s="22">
        <v>1.2638416425813221</v>
      </c>
      <c r="R90" s="23">
        <v>1.0310602768504751</v>
      </c>
    </row>
    <row r="91" spans="2:18" x14ac:dyDescent="0.25">
      <c r="B91" s="4" t="s">
        <v>79</v>
      </c>
      <c r="C91" s="22">
        <v>31.894445598236903</v>
      </c>
      <c r="D91" s="22">
        <v>38.972498054946207</v>
      </c>
      <c r="E91" s="22">
        <v>39.28947151815597</v>
      </c>
      <c r="F91" s="22">
        <v>40.860173229076736</v>
      </c>
      <c r="G91" s="22">
        <v>38.17514818588819</v>
      </c>
      <c r="H91" s="22">
        <v>42.725289590817418</v>
      </c>
      <c r="I91" s="22">
        <v>36.268613487156202</v>
      </c>
      <c r="J91" s="22">
        <v>30.831561750850483</v>
      </c>
      <c r="K91" s="22">
        <v>31.463536182318833</v>
      </c>
      <c r="L91" s="22">
        <v>32.038324863900186</v>
      </c>
      <c r="M91" s="22">
        <v>36.758641976700872</v>
      </c>
      <c r="N91" s="22">
        <v>37.582594834298931</v>
      </c>
      <c r="O91" s="22">
        <v>33.431456370693759</v>
      </c>
      <c r="P91" s="22">
        <v>32.225499469349081</v>
      </c>
      <c r="Q91" s="22">
        <v>33.814613528965253</v>
      </c>
      <c r="R91" s="23">
        <v>37.448464332938393</v>
      </c>
    </row>
    <row r="92" spans="2:18" x14ac:dyDescent="0.25">
      <c r="B92" s="4" t="s">
        <v>80</v>
      </c>
      <c r="C92" s="22">
        <v>9.9384095627923426</v>
      </c>
      <c r="D92" s="22">
        <v>9.1112933832592056</v>
      </c>
      <c r="E92" s="22">
        <v>14.033847294708673</v>
      </c>
      <c r="F92" s="22">
        <v>10.483728914675259</v>
      </c>
      <c r="G92" s="22">
        <v>10.574836131065412</v>
      </c>
      <c r="H92" s="22">
        <v>11.803445193886889</v>
      </c>
      <c r="I92" s="22">
        <v>13.435623749280607</v>
      </c>
      <c r="J92" s="22">
        <v>12.425636763928454</v>
      </c>
      <c r="K92" s="22">
        <v>10.782597175213809</v>
      </c>
      <c r="L92" s="22">
        <v>10.377306172893629</v>
      </c>
      <c r="M92" s="22">
        <v>14.189845400697727</v>
      </c>
      <c r="N92" s="22">
        <v>11.845153921095706</v>
      </c>
      <c r="O92" s="22">
        <v>11.116173846944848</v>
      </c>
      <c r="P92" s="22">
        <v>11.449034851667298</v>
      </c>
      <c r="Q92" s="22">
        <v>12.65820181109185</v>
      </c>
      <c r="R92" s="23">
        <v>14.02822523641569</v>
      </c>
    </row>
    <row r="93" spans="2:18" x14ac:dyDescent="0.25">
      <c r="B93" s="4" t="s">
        <v>81</v>
      </c>
      <c r="C93" s="22">
        <v>32.072828236333685</v>
      </c>
      <c r="D93" s="22">
        <v>30.717351318277522</v>
      </c>
      <c r="E93" s="22">
        <v>29.044194572487772</v>
      </c>
      <c r="F93" s="22">
        <v>26.620202639745013</v>
      </c>
      <c r="G93" s="22">
        <v>24.621615677770382</v>
      </c>
      <c r="H93" s="22">
        <v>32.970133663260043</v>
      </c>
      <c r="I93" s="22">
        <v>35.581810423764814</v>
      </c>
      <c r="J93" s="22">
        <v>32.277566794831223</v>
      </c>
      <c r="K93" s="22">
        <v>37.094526173597934</v>
      </c>
      <c r="L93" s="22">
        <v>28.577712368769763</v>
      </c>
      <c r="M93" s="22">
        <v>39.033683542570095</v>
      </c>
      <c r="N93" s="22">
        <v>14.655396434294744</v>
      </c>
      <c r="O93" s="22">
        <v>13.643844165873801</v>
      </c>
      <c r="P93" s="22">
        <v>10.303009682543415</v>
      </c>
      <c r="Q93" s="22">
        <v>10.505387525147563</v>
      </c>
      <c r="R93" s="23">
        <v>11.602473360089368</v>
      </c>
    </row>
    <row r="94" spans="2:18" x14ac:dyDescent="0.25">
      <c r="B94" s="4" t="s">
        <v>82</v>
      </c>
      <c r="C94" s="22">
        <v>53.923753509185055</v>
      </c>
      <c r="D94" s="22">
        <v>66.383725428782924</v>
      </c>
      <c r="E94" s="22">
        <v>65.21145083097872</v>
      </c>
      <c r="F94" s="22">
        <v>60.494648100175759</v>
      </c>
      <c r="G94" s="22">
        <v>62.822000256130181</v>
      </c>
      <c r="H94" s="22">
        <v>64.115796926403931</v>
      </c>
      <c r="I94" s="22">
        <v>72.013665413195</v>
      </c>
      <c r="J94" s="22">
        <v>67.3954524275875</v>
      </c>
      <c r="K94" s="22">
        <v>73.187265882480091</v>
      </c>
      <c r="L94" s="22">
        <v>79.07264096617682</v>
      </c>
      <c r="M94" s="22">
        <v>68.837732199238587</v>
      </c>
      <c r="N94" s="22">
        <v>72.726669734757166</v>
      </c>
      <c r="O94" s="22">
        <v>73.362613845194971</v>
      </c>
      <c r="P94" s="22">
        <v>75.674205202372391</v>
      </c>
      <c r="Q94" s="22">
        <v>75.76142271867046</v>
      </c>
      <c r="R94" s="23">
        <v>70.976927326724891</v>
      </c>
    </row>
    <row r="95" spans="2:18" x14ac:dyDescent="0.25">
      <c r="B95" s="4" t="s">
        <v>83</v>
      </c>
      <c r="C95" s="22">
        <v>30.449931270435471</v>
      </c>
      <c r="D95" s="22">
        <v>32.641096213672455</v>
      </c>
      <c r="E95" s="22">
        <v>31.733407521760917</v>
      </c>
      <c r="F95" s="22">
        <v>39.625394602496726</v>
      </c>
      <c r="G95" s="22">
        <v>31.011025458058377</v>
      </c>
      <c r="H95" s="22">
        <v>39.823420576209323</v>
      </c>
      <c r="I95" s="22">
        <v>32.616109955820306</v>
      </c>
      <c r="J95" s="22">
        <v>37.484594981766627</v>
      </c>
      <c r="K95" s="22">
        <v>43.432028206121082</v>
      </c>
      <c r="L95" s="22">
        <v>49.116231424651019</v>
      </c>
      <c r="M95" s="22">
        <v>45.449667684128187</v>
      </c>
      <c r="N95" s="22">
        <v>48.814311318851416</v>
      </c>
      <c r="O95" s="22">
        <v>50.337009492635566</v>
      </c>
      <c r="P95" s="22">
        <v>44.728510578762986</v>
      </c>
      <c r="Q95" s="22">
        <v>52.802946003596922</v>
      </c>
      <c r="R95" s="23">
        <v>43.134552175903359</v>
      </c>
    </row>
    <row r="96" spans="2:18" x14ac:dyDescent="0.25">
      <c r="B96" s="4" t="s">
        <v>84</v>
      </c>
      <c r="C96" s="22">
        <v>51.039304497267658</v>
      </c>
      <c r="D96" s="22">
        <v>39.329550285891372</v>
      </c>
      <c r="E96" s="22">
        <v>38.224657974761207</v>
      </c>
      <c r="F96" s="22">
        <v>38.823599993233053</v>
      </c>
      <c r="G96" s="22">
        <v>36.128227688883619</v>
      </c>
      <c r="H96" s="22">
        <v>49.814298671121321</v>
      </c>
      <c r="I96" s="22">
        <v>45.920247326297321</v>
      </c>
      <c r="J96" s="22">
        <v>49.710986536000135</v>
      </c>
      <c r="K96" s="22">
        <v>50.279246657959838</v>
      </c>
      <c r="L96" s="22">
        <v>47.00713307575618</v>
      </c>
      <c r="M96" s="22">
        <v>38.333414480263052</v>
      </c>
      <c r="N96" s="22">
        <v>40.89074284584008</v>
      </c>
      <c r="O96" s="22">
        <v>51.578710203872738</v>
      </c>
      <c r="P96" s="22">
        <v>43.370887029582256</v>
      </c>
      <c r="Q96" s="22">
        <v>49.516164428753363</v>
      </c>
      <c r="R96" s="23">
        <v>41.951401198606405</v>
      </c>
    </row>
    <row r="97" spans="2:18" x14ac:dyDescent="0.25">
      <c r="B97" s="4" t="s">
        <v>85</v>
      </c>
      <c r="C97" s="22">
        <v>78.272188190648819</v>
      </c>
      <c r="D97" s="22">
        <v>73.212244282223537</v>
      </c>
      <c r="E97" s="22">
        <v>67.228285955610744</v>
      </c>
      <c r="F97" s="22">
        <v>62.920481435844728</v>
      </c>
      <c r="G97" s="22">
        <v>81.74586764490229</v>
      </c>
      <c r="H97" s="22">
        <v>71.95741150590672</v>
      </c>
      <c r="I97" s="22">
        <v>67.734883640830077</v>
      </c>
      <c r="J97" s="22">
        <v>68.328378406843157</v>
      </c>
      <c r="K97" s="22">
        <v>67.71424750868519</v>
      </c>
      <c r="L97" s="22">
        <v>63.399595493917388</v>
      </c>
      <c r="M97" s="22">
        <v>63.894031803654407</v>
      </c>
      <c r="N97" s="22">
        <v>58.868619236074238</v>
      </c>
      <c r="O97" s="22">
        <v>55.447785072290074</v>
      </c>
      <c r="P97" s="22">
        <v>57.217823047032098</v>
      </c>
      <c r="Q97" s="22">
        <v>51.680990243750443</v>
      </c>
      <c r="R97" s="23">
        <v>53.46769167145299</v>
      </c>
    </row>
    <row r="98" spans="2:18" x14ac:dyDescent="0.25">
      <c r="B98" s="4" t="s">
        <v>86</v>
      </c>
      <c r="C98" s="22">
        <v>365.88936626790218</v>
      </c>
      <c r="D98" s="22">
        <v>375.57349529635604</v>
      </c>
      <c r="E98" s="22">
        <v>381.37857239371272</v>
      </c>
      <c r="F98" s="22">
        <v>409.8721717914122</v>
      </c>
      <c r="G98" s="22">
        <v>411.73428279499791</v>
      </c>
      <c r="H98" s="22">
        <v>376.19248124213419</v>
      </c>
      <c r="I98" s="22">
        <v>421.1295768928232</v>
      </c>
      <c r="J98" s="22">
        <v>485.42551201799813</v>
      </c>
      <c r="K98" s="22">
        <v>513.10954869310774</v>
      </c>
      <c r="L98" s="22">
        <v>507.53868831505685</v>
      </c>
      <c r="M98" s="22">
        <v>516.32787888775613</v>
      </c>
      <c r="N98" s="22">
        <v>558.76278934054744</v>
      </c>
      <c r="O98" s="22">
        <v>653.06839297907004</v>
      </c>
      <c r="P98" s="22">
        <v>658.02102389465483</v>
      </c>
      <c r="Q98" s="22">
        <v>654.94824549074679</v>
      </c>
      <c r="R98" s="23">
        <v>750.87424805600244</v>
      </c>
    </row>
    <row r="99" spans="2:18" x14ac:dyDescent="0.25">
      <c r="B99" s="4" t="s">
        <v>87</v>
      </c>
      <c r="C99" s="22">
        <v>61.967837506933293</v>
      </c>
      <c r="D99" s="22">
        <v>64.405045526529378</v>
      </c>
      <c r="E99" s="22">
        <v>58.524089495479487</v>
      </c>
      <c r="F99" s="22">
        <v>58.238455840408243</v>
      </c>
      <c r="G99" s="22">
        <v>42.487406134896624</v>
      </c>
      <c r="H99" s="22">
        <v>48.317776493818165</v>
      </c>
      <c r="I99" s="22">
        <v>47.393917336898575</v>
      </c>
      <c r="J99" s="22">
        <v>57.943578395058957</v>
      </c>
      <c r="K99" s="22">
        <v>58.261882291864602</v>
      </c>
      <c r="L99" s="22">
        <v>58.079387445363011</v>
      </c>
      <c r="M99" s="22">
        <v>62.524496119519519</v>
      </c>
      <c r="N99" s="22">
        <v>62.067465449194913</v>
      </c>
      <c r="O99" s="22">
        <v>69.638635574889918</v>
      </c>
      <c r="P99" s="22">
        <v>67.320117588378778</v>
      </c>
      <c r="Q99" s="22">
        <v>62.477566091544517</v>
      </c>
      <c r="R99" s="23">
        <v>71.844514214130498</v>
      </c>
    </row>
    <row r="100" spans="2:18" x14ac:dyDescent="0.25">
      <c r="B100" s="4" t="s">
        <v>88</v>
      </c>
      <c r="C100" s="22">
        <v>61.897396169978208</v>
      </c>
      <c r="D100" s="22">
        <v>72.599550741609221</v>
      </c>
      <c r="E100" s="22">
        <v>75.903835041589616</v>
      </c>
      <c r="F100" s="22">
        <v>82.566829151848182</v>
      </c>
      <c r="G100" s="22">
        <v>54.11793280934269</v>
      </c>
      <c r="H100" s="22">
        <v>59.004230279633383</v>
      </c>
      <c r="I100" s="22">
        <v>60.663244152522637</v>
      </c>
      <c r="J100" s="22">
        <v>73.983214018444485</v>
      </c>
      <c r="K100" s="22">
        <v>61.082525009908693</v>
      </c>
      <c r="L100" s="22">
        <v>53.703310870570242</v>
      </c>
      <c r="M100" s="22">
        <v>54.488702523759486</v>
      </c>
      <c r="N100" s="22">
        <v>61.918707950491317</v>
      </c>
      <c r="O100" s="22">
        <v>50.412706696757638</v>
      </c>
      <c r="P100" s="22">
        <v>54.928624337275508</v>
      </c>
      <c r="Q100" s="22">
        <v>63.028533759929708</v>
      </c>
      <c r="R100" s="23">
        <v>54.866197013113108</v>
      </c>
    </row>
    <row r="101" spans="2:18" x14ac:dyDescent="0.25">
      <c r="B101" s="4" t="s">
        <v>89</v>
      </c>
      <c r="C101" s="22">
        <v>57.13290272523853</v>
      </c>
      <c r="D101" s="22">
        <v>57.725648243219482</v>
      </c>
      <c r="E101" s="22">
        <v>53.169486594000901</v>
      </c>
      <c r="F101" s="22">
        <v>43.011821445539034</v>
      </c>
      <c r="G101" s="22">
        <v>55.093559470416579</v>
      </c>
      <c r="H101" s="22">
        <v>53.223723326310825</v>
      </c>
      <c r="I101" s="22">
        <v>64.331771813107849</v>
      </c>
      <c r="J101" s="22">
        <v>54.30648887516417</v>
      </c>
      <c r="K101" s="22">
        <v>51.584271332793932</v>
      </c>
      <c r="L101" s="22">
        <v>50.299760255563534</v>
      </c>
      <c r="M101" s="22">
        <v>60.346469467454682</v>
      </c>
      <c r="N101" s="22">
        <v>59.214253908766594</v>
      </c>
      <c r="O101" s="22">
        <v>47.472604096091665</v>
      </c>
      <c r="P101" s="22">
        <v>58.084755840913672</v>
      </c>
      <c r="Q101" s="22">
        <v>61.187303035100435</v>
      </c>
      <c r="R101" s="23">
        <v>67.49176267572598</v>
      </c>
    </row>
    <row r="102" spans="2:18" x14ac:dyDescent="0.25">
      <c r="B102" s="4" t="s">
        <v>90</v>
      </c>
      <c r="C102" s="22">
        <v>106.91966069078572</v>
      </c>
      <c r="D102" s="22">
        <v>92.765386033953959</v>
      </c>
      <c r="E102" s="22">
        <v>101.30216468609635</v>
      </c>
      <c r="F102" s="22">
        <v>99.250935977882861</v>
      </c>
      <c r="G102" s="22">
        <v>107.24838071670756</v>
      </c>
      <c r="H102" s="22">
        <v>111.90393868994106</v>
      </c>
      <c r="I102" s="22">
        <v>89.272110754863292</v>
      </c>
      <c r="J102" s="22">
        <v>110.51226000852971</v>
      </c>
      <c r="K102" s="22">
        <v>106.96629876551464</v>
      </c>
      <c r="L102" s="22">
        <v>102.14068281534385</v>
      </c>
      <c r="M102" s="22">
        <v>109.69734412450893</v>
      </c>
      <c r="N102" s="22">
        <v>110.95966786760592</v>
      </c>
      <c r="O102" s="22">
        <v>125.23166093815024</v>
      </c>
      <c r="P102" s="22">
        <v>107.55488735484211</v>
      </c>
      <c r="Q102" s="22">
        <v>118.36548715044512</v>
      </c>
      <c r="R102" s="23">
        <v>131.90121084371359</v>
      </c>
    </row>
    <row r="103" spans="2:18" x14ac:dyDescent="0.25">
      <c r="B103" s="4" t="s">
        <v>91</v>
      </c>
      <c r="C103" s="22">
        <v>2.3339385783501041</v>
      </c>
      <c r="D103" s="22">
        <v>2.5635988369295659</v>
      </c>
      <c r="E103" s="22">
        <v>1.8289730895609311</v>
      </c>
      <c r="F103" s="22">
        <v>1.9686817154934957</v>
      </c>
      <c r="G103" s="22">
        <v>0.85778343045165784</v>
      </c>
      <c r="H103" s="22">
        <v>2.6920297074673627</v>
      </c>
      <c r="I103" s="22">
        <v>1.9556746035795731</v>
      </c>
      <c r="J103" s="22">
        <v>2.1491190314295574</v>
      </c>
      <c r="K103" s="22">
        <v>0.84880490249740315</v>
      </c>
      <c r="L103" s="22">
        <v>0.4047150390460747</v>
      </c>
      <c r="M103" s="22">
        <v>0.22310829306443955</v>
      </c>
      <c r="N103" s="22">
        <v>0.67699573642327959</v>
      </c>
      <c r="O103" s="22">
        <v>1.3637097677018226</v>
      </c>
      <c r="P103" s="22">
        <v>2.654413364217846</v>
      </c>
      <c r="Q103" s="22">
        <v>1.9339765355178151</v>
      </c>
      <c r="R103" s="23">
        <v>2.1222928727421522</v>
      </c>
    </row>
    <row r="104" spans="2:18" x14ac:dyDescent="0.25">
      <c r="B104" s="4" t="s">
        <v>135</v>
      </c>
      <c r="C104" s="22">
        <v>187.0952768737443</v>
      </c>
      <c r="D104" s="22">
        <v>193.48800032363499</v>
      </c>
      <c r="E104" s="22">
        <v>189.9780813575068</v>
      </c>
      <c r="F104" s="22">
        <v>190.2723827101415</v>
      </c>
      <c r="G104" s="22">
        <v>224.3999970985048</v>
      </c>
      <c r="H104" s="22">
        <v>182.76849414366245</v>
      </c>
      <c r="I104" s="22">
        <v>206.21605115802532</v>
      </c>
      <c r="J104" s="22">
        <v>166.37337331671972</v>
      </c>
      <c r="K104" s="22">
        <v>177.10741422937406</v>
      </c>
      <c r="L104" s="22">
        <v>154.25466802345082</v>
      </c>
      <c r="M104" s="22">
        <v>172.38798416600605</v>
      </c>
      <c r="N104" s="22">
        <v>164.14320151296729</v>
      </c>
      <c r="O104" s="22">
        <v>142.89245730488895</v>
      </c>
      <c r="P104" s="22">
        <v>136.40115074842706</v>
      </c>
      <c r="Q104" s="22">
        <v>161.63451210230255</v>
      </c>
      <c r="R104" s="23">
        <v>156.68576908770683</v>
      </c>
    </row>
    <row r="105" spans="2:18" x14ac:dyDescent="0.25">
      <c r="B105" s="4" t="s">
        <v>92</v>
      </c>
      <c r="C105" s="22">
        <v>218.93059506710284</v>
      </c>
      <c r="D105" s="22">
        <v>215.65897578068385</v>
      </c>
      <c r="E105" s="22">
        <v>266.63712400892189</v>
      </c>
      <c r="F105" s="22">
        <v>200.05355486254246</v>
      </c>
      <c r="G105" s="22">
        <v>221.9450691540483</v>
      </c>
      <c r="H105" s="22">
        <v>182.52891319239757</v>
      </c>
      <c r="I105" s="22">
        <v>262.40161228685582</v>
      </c>
      <c r="J105" s="22">
        <v>267.02556319253438</v>
      </c>
      <c r="K105" s="22">
        <v>333.7283214669481</v>
      </c>
      <c r="L105" s="22">
        <v>349.83495275446541</v>
      </c>
      <c r="M105" s="22">
        <v>275.31564289817618</v>
      </c>
      <c r="N105" s="22">
        <v>23.994346547526533</v>
      </c>
      <c r="O105" s="22">
        <v>34.635276173968734</v>
      </c>
      <c r="P105" s="22">
        <v>36.200540634563886</v>
      </c>
      <c r="Q105" s="22">
        <v>42.730267172275468</v>
      </c>
      <c r="R105" s="23">
        <v>55.66546590888025</v>
      </c>
    </row>
    <row r="106" spans="2:18" x14ac:dyDescent="0.25">
      <c r="B106" s="4" t="s">
        <v>93</v>
      </c>
      <c r="C106" s="22">
        <v>0.84107872155752594</v>
      </c>
      <c r="D106" s="22">
        <v>0.2603613177470776</v>
      </c>
      <c r="E106" s="22">
        <v>2.0368348645453831</v>
      </c>
      <c r="F106" s="22">
        <v>3.9286894543602449</v>
      </c>
      <c r="G106" s="22">
        <v>4.494253291083111</v>
      </c>
      <c r="H106" s="22">
        <v>1.823164158235717</v>
      </c>
      <c r="I106" s="22">
        <v>5.040396782446253</v>
      </c>
      <c r="J106" s="22">
        <v>4.7652603464805114</v>
      </c>
      <c r="K106" s="22">
        <v>2.4766220806924499</v>
      </c>
      <c r="L106" s="22">
        <v>1.482159585147945</v>
      </c>
      <c r="M106" s="22">
        <v>1.3800475348255627</v>
      </c>
      <c r="N106" s="22">
        <v>5.8984631192824901</v>
      </c>
      <c r="O106" s="22">
        <v>2.0501691116468028</v>
      </c>
      <c r="P106" s="22">
        <v>0</v>
      </c>
      <c r="Q106" s="22">
        <v>0</v>
      </c>
      <c r="R106" s="23">
        <v>0.62639900156132367</v>
      </c>
    </row>
    <row r="107" spans="2:18" x14ac:dyDescent="0.25">
      <c r="B107" s="4" t="s">
        <v>94</v>
      </c>
      <c r="C107" s="22">
        <v>154.78484050836107</v>
      </c>
      <c r="D107" s="22">
        <v>176.06081687370047</v>
      </c>
      <c r="E107" s="22">
        <v>174.53252323286014</v>
      </c>
      <c r="F107" s="22">
        <v>161.82507058743406</v>
      </c>
      <c r="G107" s="22">
        <v>182.26323652141897</v>
      </c>
      <c r="H107" s="22">
        <v>169.92366574512457</v>
      </c>
      <c r="I107" s="22">
        <v>178.63935812114235</v>
      </c>
      <c r="J107" s="22">
        <v>162.24496699466062</v>
      </c>
      <c r="K107" s="22">
        <v>160.10416513621786</v>
      </c>
      <c r="L107" s="22">
        <v>119.08455957329969</v>
      </c>
      <c r="M107" s="22">
        <v>162.24442391516723</v>
      </c>
      <c r="N107" s="22">
        <v>154.58692159074687</v>
      </c>
      <c r="O107" s="22">
        <v>143.89482760687531</v>
      </c>
      <c r="P107" s="22">
        <v>142.08409219972614</v>
      </c>
      <c r="Q107" s="22">
        <v>144.72783318019972</v>
      </c>
      <c r="R107" s="23">
        <v>134.51134066694763</v>
      </c>
    </row>
    <row r="108" spans="2:18" x14ac:dyDescent="0.25">
      <c r="B108" s="4" t="s">
        <v>95</v>
      </c>
      <c r="C108" s="22">
        <v>0</v>
      </c>
      <c r="D108" s="22">
        <v>0.17172497620819946</v>
      </c>
      <c r="E108" s="22">
        <v>0.31898240458949867</v>
      </c>
      <c r="F108" s="22">
        <v>0.29422258164260401</v>
      </c>
      <c r="G108" s="22">
        <v>0</v>
      </c>
      <c r="H108" s="22">
        <v>0</v>
      </c>
      <c r="I108" s="22">
        <v>0</v>
      </c>
      <c r="J108" s="22">
        <v>0</v>
      </c>
      <c r="K108" s="22">
        <v>0.12690680681963851</v>
      </c>
      <c r="L108" s="22">
        <v>0.45085765943082079</v>
      </c>
      <c r="M108" s="22">
        <v>0.18769057029926597</v>
      </c>
      <c r="N108" s="22">
        <v>0.21323627919439114</v>
      </c>
      <c r="O108" s="22">
        <v>0.30866317609871596</v>
      </c>
      <c r="P108" s="22">
        <v>0.50430516578055107</v>
      </c>
      <c r="Q108" s="22">
        <v>0.55140047624530997</v>
      </c>
      <c r="R108" s="23">
        <v>7.1868325166478203E-2</v>
      </c>
    </row>
    <row r="109" spans="2:18" x14ac:dyDescent="0.25">
      <c r="B109" s="4" t="s">
        <v>96</v>
      </c>
      <c r="C109" s="22">
        <v>112.12370165009611</v>
      </c>
      <c r="D109" s="22">
        <v>117.43732961030759</v>
      </c>
      <c r="E109" s="22">
        <v>115.56506168946045</v>
      </c>
      <c r="F109" s="22">
        <v>133.31054141941942</v>
      </c>
      <c r="G109" s="22">
        <v>112.01460606033832</v>
      </c>
      <c r="H109" s="22">
        <v>115.41056811461409</v>
      </c>
      <c r="I109" s="22">
        <v>120.64342985786745</v>
      </c>
      <c r="J109" s="22">
        <v>118.30063547104291</v>
      </c>
      <c r="K109" s="22">
        <v>116.29883882973526</v>
      </c>
      <c r="L109" s="22">
        <v>112.54000152789534</v>
      </c>
      <c r="M109" s="22">
        <v>103.18044018267489</v>
      </c>
      <c r="N109" s="22">
        <v>117.94456067226078</v>
      </c>
      <c r="O109" s="22">
        <v>127.92969552917967</v>
      </c>
      <c r="P109" s="22">
        <v>106.7366254182655</v>
      </c>
      <c r="Q109" s="22">
        <v>117.47683503499644</v>
      </c>
      <c r="R109" s="23">
        <v>109.79357187479127</v>
      </c>
    </row>
    <row r="110" spans="2:18" x14ac:dyDescent="0.25">
      <c r="B110" s="4" t="s">
        <v>97</v>
      </c>
      <c r="C110" s="22">
        <v>57.5903512169427</v>
      </c>
      <c r="D110" s="22">
        <v>76.333012985888828</v>
      </c>
      <c r="E110" s="22">
        <v>89.443734983965186</v>
      </c>
      <c r="F110" s="22">
        <v>83.805694098260517</v>
      </c>
      <c r="G110" s="22">
        <v>85.051735058402841</v>
      </c>
      <c r="H110" s="22">
        <v>91.022329300454842</v>
      </c>
      <c r="I110" s="22">
        <v>107.13279425431307</v>
      </c>
      <c r="J110" s="22">
        <v>115.59940287010357</v>
      </c>
      <c r="K110" s="22">
        <v>132.21119446721869</v>
      </c>
      <c r="L110" s="22">
        <v>133.78093167073854</v>
      </c>
      <c r="M110" s="22">
        <v>138.10100325866352</v>
      </c>
      <c r="N110" s="22">
        <v>87.746423961416482</v>
      </c>
      <c r="O110" s="22">
        <v>85.834060555082957</v>
      </c>
      <c r="P110" s="22">
        <v>84.397007420266547</v>
      </c>
      <c r="Q110" s="22">
        <v>87.561135047823313</v>
      </c>
      <c r="R110" s="23">
        <v>85.738955119058105</v>
      </c>
    </row>
    <row r="111" spans="2:18" x14ac:dyDescent="0.25">
      <c r="B111" s="4" t="s">
        <v>136</v>
      </c>
      <c r="C111" s="22">
        <v>2.6735610834284604</v>
      </c>
      <c r="D111" s="22">
        <v>1.715734398010974</v>
      </c>
      <c r="E111" s="22">
        <v>2.2192266868537227</v>
      </c>
      <c r="F111" s="22">
        <v>1.042352567573839</v>
      </c>
      <c r="G111" s="22">
        <v>0.56740412686331032</v>
      </c>
      <c r="H111" s="22">
        <v>0.77490929305367096</v>
      </c>
      <c r="I111" s="22">
        <v>0.17769353787833916</v>
      </c>
      <c r="J111" s="22">
        <v>1.0513431528580424</v>
      </c>
      <c r="K111" s="22">
        <v>0.28596583321994312</v>
      </c>
      <c r="L111" s="22">
        <v>0.49906843450322241</v>
      </c>
      <c r="M111" s="22">
        <v>1.6431871576872661</v>
      </c>
      <c r="N111" s="22">
        <v>0.18709659074753335</v>
      </c>
      <c r="O111" s="22">
        <v>1.4594826374437004</v>
      </c>
      <c r="P111" s="22">
        <v>1.0341267831509782</v>
      </c>
      <c r="Q111" s="22">
        <v>2.2132814439677007</v>
      </c>
      <c r="R111" s="23">
        <v>0.44201166203295739</v>
      </c>
    </row>
    <row r="112" spans="2:18" x14ac:dyDescent="0.25">
      <c r="B112" s="4" t="s">
        <v>137</v>
      </c>
      <c r="C112" s="22">
        <v>5.9469733165727714</v>
      </c>
      <c r="D112" s="22">
        <v>9.4100143205680364</v>
      </c>
      <c r="E112" s="22">
        <v>7.8615702557722091</v>
      </c>
      <c r="F112" s="22">
        <v>9.1904724679255558</v>
      </c>
      <c r="G112" s="22">
        <v>6.2738610976497569</v>
      </c>
      <c r="H112" s="22">
        <v>6.3431496190490968</v>
      </c>
      <c r="I112" s="22">
        <v>7.1889505902323823</v>
      </c>
      <c r="J112" s="22">
        <v>6.8093779994786665</v>
      </c>
      <c r="K112" s="22">
        <v>6.5151946205963709</v>
      </c>
      <c r="L112" s="22">
        <v>7.2018537402755678</v>
      </c>
      <c r="M112" s="22">
        <v>6.1955975671247492</v>
      </c>
      <c r="N112" s="22">
        <v>4.3190845798048212</v>
      </c>
      <c r="O112" s="22">
        <v>6.9765845390554118</v>
      </c>
      <c r="P112" s="22">
        <v>4.1300003862845296</v>
      </c>
      <c r="Q112" s="22">
        <v>5.1516977864910034</v>
      </c>
      <c r="R112" s="23">
        <v>5.8696413585895124</v>
      </c>
    </row>
    <row r="113" spans="2:18" x14ac:dyDescent="0.25">
      <c r="B113" s="4" t="s">
        <v>99</v>
      </c>
      <c r="C113" s="22">
        <v>87.95358669024364</v>
      </c>
      <c r="D113" s="22">
        <v>73.569897409091936</v>
      </c>
      <c r="E113" s="22">
        <v>79.080945675710069</v>
      </c>
      <c r="F113" s="22">
        <v>90.909863637148121</v>
      </c>
      <c r="G113" s="22">
        <v>80.171269507098259</v>
      </c>
      <c r="H113" s="22">
        <v>96.786775836028568</v>
      </c>
      <c r="I113" s="22">
        <v>96.26731744948205</v>
      </c>
      <c r="J113" s="22">
        <v>104.43728045736191</v>
      </c>
      <c r="K113" s="22">
        <v>98.456443552098847</v>
      </c>
      <c r="L113" s="22">
        <v>89.078998782310862</v>
      </c>
      <c r="M113" s="22">
        <v>86.302080840585688</v>
      </c>
      <c r="N113" s="22">
        <v>72.223611664953211</v>
      </c>
      <c r="O113" s="22">
        <v>84.710090937813007</v>
      </c>
      <c r="P113" s="22">
        <v>90.6468792793235</v>
      </c>
      <c r="Q113" s="22">
        <v>65.51845965553531</v>
      </c>
      <c r="R113" s="23">
        <v>78.283275907891849</v>
      </c>
    </row>
    <row r="114" spans="2:18" x14ac:dyDescent="0.25">
      <c r="B114" s="4" t="s">
        <v>100</v>
      </c>
      <c r="C114" s="22">
        <v>33.692313245325295</v>
      </c>
      <c r="D114" s="22">
        <v>34.735353880240282</v>
      </c>
      <c r="E114" s="22">
        <v>38.889323260389368</v>
      </c>
      <c r="F114" s="22">
        <v>28.12934689776144</v>
      </c>
      <c r="G114" s="22">
        <v>28.909255821247577</v>
      </c>
      <c r="H114" s="22">
        <v>29.621044064920639</v>
      </c>
      <c r="I114" s="22">
        <v>27.09898580308321</v>
      </c>
      <c r="J114" s="22">
        <v>38.105791608340091</v>
      </c>
      <c r="K114" s="22">
        <v>25.778098899802561</v>
      </c>
      <c r="L114" s="22">
        <v>26.138748551265447</v>
      </c>
      <c r="M114" s="22">
        <v>28.63349019797608</v>
      </c>
      <c r="N114" s="22">
        <v>25.204028026929993</v>
      </c>
      <c r="O114" s="22">
        <v>27.998319714993443</v>
      </c>
      <c r="P114" s="22">
        <v>26.721306898540874</v>
      </c>
      <c r="Q114" s="22">
        <v>25.150947435028108</v>
      </c>
      <c r="R114" s="23">
        <v>23.520531745133162</v>
      </c>
    </row>
    <row r="115" spans="2:18" x14ac:dyDescent="0.25">
      <c r="B115" s="4" t="s">
        <v>101</v>
      </c>
      <c r="C115" s="22">
        <v>32.092551373952283</v>
      </c>
      <c r="D115" s="22">
        <v>25.216125466965526</v>
      </c>
      <c r="E115" s="22">
        <v>34.458592103566708</v>
      </c>
      <c r="F115" s="22">
        <v>32.310559388827741</v>
      </c>
      <c r="G115" s="22">
        <v>34.921524193793658</v>
      </c>
      <c r="H115" s="22">
        <v>33.134834627934467</v>
      </c>
      <c r="I115" s="22">
        <v>32.79800533023807</v>
      </c>
      <c r="J115" s="22">
        <v>28.50927081829181</v>
      </c>
      <c r="K115" s="22">
        <v>27.224501068176917</v>
      </c>
      <c r="L115" s="22">
        <v>27.419762538858048</v>
      </c>
      <c r="M115" s="22">
        <v>33.799134254856888</v>
      </c>
      <c r="N115" s="22">
        <v>27.023846988861632</v>
      </c>
      <c r="O115" s="22">
        <v>24.721493491844242</v>
      </c>
      <c r="P115" s="22">
        <v>32.351318629227436</v>
      </c>
      <c r="Q115" s="22">
        <v>26.533039552623457</v>
      </c>
      <c r="R115" s="23">
        <v>27.920110750335489</v>
      </c>
    </row>
    <row r="116" spans="2:18" x14ac:dyDescent="0.25">
      <c r="B116" s="4" t="s">
        <v>102</v>
      </c>
      <c r="C116" s="22">
        <v>174.12525944441921</v>
      </c>
      <c r="D116" s="22">
        <v>185.77000912515334</v>
      </c>
      <c r="E116" s="22">
        <v>171.09939207055317</v>
      </c>
      <c r="F116" s="22">
        <v>183.29270131327047</v>
      </c>
      <c r="G116" s="22">
        <v>145.64592875735076</v>
      </c>
      <c r="H116" s="22">
        <v>180.89029783953475</v>
      </c>
      <c r="I116" s="22">
        <v>151.30401377568938</v>
      </c>
      <c r="J116" s="22">
        <v>147.14973232302026</v>
      </c>
      <c r="K116" s="22">
        <v>146.50248027273466</v>
      </c>
      <c r="L116" s="22">
        <v>149.22072624286227</v>
      </c>
      <c r="M116" s="22">
        <v>143.51020269296578</v>
      </c>
      <c r="N116" s="22">
        <v>145.22596926763956</v>
      </c>
      <c r="O116" s="22">
        <v>146.063955863117</v>
      </c>
      <c r="P116" s="22">
        <v>127.96690567996323</v>
      </c>
      <c r="Q116" s="22">
        <v>147.16302344674389</v>
      </c>
      <c r="R116" s="23">
        <v>117.02418894197137</v>
      </c>
    </row>
    <row r="117" spans="2:18" x14ac:dyDescent="0.25">
      <c r="B117" s="4" t="s">
        <v>103</v>
      </c>
      <c r="C117" s="22">
        <v>20.937175967556851</v>
      </c>
      <c r="D117" s="22">
        <v>19.464433140055654</v>
      </c>
      <c r="E117" s="22">
        <v>25.657387059589681</v>
      </c>
      <c r="F117" s="22">
        <v>31.739539215636754</v>
      </c>
      <c r="G117" s="22">
        <v>29.450532146445273</v>
      </c>
      <c r="H117" s="22">
        <v>29.473520060147571</v>
      </c>
      <c r="I117" s="22">
        <v>27.077577122686467</v>
      </c>
      <c r="J117" s="22">
        <v>30.08149880736692</v>
      </c>
      <c r="K117" s="22">
        <v>38.158878745167186</v>
      </c>
      <c r="L117" s="22">
        <v>30.906561472468741</v>
      </c>
      <c r="M117" s="22">
        <v>30.895002480661923</v>
      </c>
      <c r="N117" s="22">
        <v>26.568623296038819</v>
      </c>
      <c r="O117" s="22">
        <v>26.837598565612552</v>
      </c>
      <c r="P117" s="22">
        <v>29.498534970628818</v>
      </c>
      <c r="Q117" s="22">
        <v>32.427894302822978</v>
      </c>
      <c r="R117" s="23">
        <v>31.757752776718817</v>
      </c>
    </row>
    <row r="118" spans="2:18" x14ac:dyDescent="0.25">
      <c r="B118" s="4" t="s">
        <v>104</v>
      </c>
      <c r="C118" s="22">
        <v>50.099043268240592</v>
      </c>
      <c r="D118" s="22">
        <v>48.623983700770729</v>
      </c>
      <c r="E118" s="22">
        <v>47.279776553771612</v>
      </c>
      <c r="F118" s="22">
        <v>65.068075162704446</v>
      </c>
      <c r="G118" s="22">
        <v>42.48746014283315</v>
      </c>
      <c r="H118" s="22">
        <v>29.157630135226864</v>
      </c>
      <c r="I118" s="22">
        <v>38.471796360469533</v>
      </c>
      <c r="J118" s="22">
        <v>41.58090362396338</v>
      </c>
      <c r="K118" s="22">
        <v>29.341046868965044</v>
      </c>
      <c r="L118" s="22">
        <v>31.401558964043236</v>
      </c>
      <c r="M118" s="22">
        <v>33.274964186399245</v>
      </c>
      <c r="N118" s="22">
        <v>37.812805433612176</v>
      </c>
      <c r="O118" s="22">
        <v>40.303004423796253</v>
      </c>
      <c r="P118" s="22">
        <v>22.120914402007049</v>
      </c>
      <c r="Q118" s="22">
        <v>19.699375255860311</v>
      </c>
      <c r="R118" s="23">
        <v>26.785950250888369</v>
      </c>
    </row>
    <row r="119" spans="2:18" x14ac:dyDescent="0.25">
      <c r="B119" s="4" t="s">
        <v>105</v>
      </c>
      <c r="C119" s="22">
        <v>0</v>
      </c>
      <c r="D119" s="22">
        <v>0</v>
      </c>
      <c r="E119" s="22">
        <v>0</v>
      </c>
      <c r="F119" s="22">
        <v>0</v>
      </c>
      <c r="G119" s="22">
        <v>0.15048368288797279</v>
      </c>
      <c r="H119" s="22">
        <v>0.51864252415494128</v>
      </c>
      <c r="I119" s="22">
        <v>0</v>
      </c>
      <c r="J119" s="22">
        <v>0</v>
      </c>
      <c r="K119" s="22">
        <v>0.14363476733977174</v>
      </c>
      <c r="L119" s="22">
        <v>0</v>
      </c>
      <c r="M119" s="22">
        <v>0</v>
      </c>
      <c r="N119" s="22">
        <v>0</v>
      </c>
      <c r="O119" s="22">
        <v>0.52469861506846582</v>
      </c>
      <c r="P119" s="22">
        <v>0.27908548600789557</v>
      </c>
      <c r="Q119" s="22">
        <v>0</v>
      </c>
      <c r="R119" s="23">
        <v>0.31633940981930309</v>
      </c>
    </row>
    <row r="120" spans="2:18" x14ac:dyDescent="0.25">
      <c r="B120" s="4" t="s">
        <v>106</v>
      </c>
      <c r="C120" s="22">
        <v>245.47620663447327</v>
      </c>
      <c r="D120" s="22">
        <v>265.37888656097243</v>
      </c>
      <c r="E120" s="22">
        <v>218.41368833873165</v>
      </c>
      <c r="F120" s="22">
        <v>259.12698882129848</v>
      </c>
      <c r="G120" s="22">
        <v>219.6588139285335</v>
      </c>
      <c r="H120" s="22">
        <v>206.10543069570485</v>
      </c>
      <c r="I120" s="22">
        <v>230.17946183670745</v>
      </c>
      <c r="J120" s="22">
        <v>203.2480311144117</v>
      </c>
      <c r="K120" s="22">
        <v>189.85976393114845</v>
      </c>
      <c r="L120" s="22">
        <v>160.83185819696905</v>
      </c>
      <c r="M120" s="22">
        <v>145.50726099309466</v>
      </c>
      <c r="N120" s="22">
        <v>121.29544258803428</v>
      </c>
      <c r="O120" s="22">
        <v>116.96513376393943</v>
      </c>
      <c r="P120" s="22">
        <v>118.57375407805159</v>
      </c>
      <c r="Q120" s="22">
        <v>125.74907805128261</v>
      </c>
      <c r="R120" s="23">
        <v>107.06730850568368</v>
      </c>
    </row>
    <row r="121" spans="2:18" x14ac:dyDescent="0.25">
      <c r="B121" s="4" t="s">
        <v>107</v>
      </c>
      <c r="C121" s="22">
        <v>2.9287096911995665</v>
      </c>
      <c r="D121" s="22">
        <v>8.5115959609047103</v>
      </c>
      <c r="E121" s="22">
        <v>6.6593880852870075</v>
      </c>
      <c r="F121" s="22">
        <v>10.085037534822321</v>
      </c>
      <c r="G121" s="22">
        <v>3.9693078849270553</v>
      </c>
      <c r="H121" s="22">
        <v>8.5657381165415245</v>
      </c>
      <c r="I121" s="22">
        <v>3.2511471370686991</v>
      </c>
      <c r="J121" s="22">
        <v>11.889338883321525</v>
      </c>
      <c r="K121" s="22">
        <v>7.9421660140717449</v>
      </c>
      <c r="L121" s="22">
        <v>26.204736371797814</v>
      </c>
      <c r="M121" s="22">
        <v>7.1585928775139589</v>
      </c>
      <c r="N121" s="22">
        <v>5.5277868274279811</v>
      </c>
      <c r="O121" s="22">
        <v>14.513115549217217</v>
      </c>
      <c r="P121" s="22">
        <v>10.912004052319748</v>
      </c>
      <c r="Q121" s="22">
        <v>3.3344586710544419</v>
      </c>
      <c r="R121" s="23">
        <v>4.3248243936831496</v>
      </c>
    </row>
    <row r="122" spans="2:18" x14ac:dyDescent="0.25">
      <c r="B122" s="4" t="s">
        <v>108</v>
      </c>
      <c r="C122" s="22">
        <v>162.19686490848267</v>
      </c>
      <c r="D122" s="22">
        <v>156.7474499717201</v>
      </c>
      <c r="E122" s="22">
        <v>162.30535091317537</v>
      </c>
      <c r="F122" s="22">
        <v>157.88339741200139</v>
      </c>
      <c r="G122" s="22">
        <v>163.34480754571408</v>
      </c>
      <c r="H122" s="22">
        <v>157.97902895432276</v>
      </c>
      <c r="I122" s="22">
        <v>146.03781570498262</v>
      </c>
      <c r="J122" s="22">
        <v>142.48948653599274</v>
      </c>
      <c r="K122" s="22">
        <v>136.80898821502589</v>
      </c>
      <c r="L122" s="22">
        <v>156.53515549621062</v>
      </c>
      <c r="M122" s="22">
        <v>138.15433285504702</v>
      </c>
      <c r="N122" s="22">
        <v>127.69923240724985</v>
      </c>
      <c r="O122" s="22">
        <v>135.6821631976122</v>
      </c>
      <c r="P122" s="22">
        <v>133.67036139140961</v>
      </c>
      <c r="Q122" s="22">
        <v>123.4116380531033</v>
      </c>
      <c r="R122" s="23">
        <v>127.95560714081009</v>
      </c>
    </row>
    <row r="123" spans="2:18" x14ac:dyDescent="0.25">
      <c r="B123" s="4" t="s">
        <v>109</v>
      </c>
      <c r="C123" s="22">
        <v>12.029537208644058</v>
      </c>
      <c r="D123" s="22">
        <v>14.333973661064496</v>
      </c>
      <c r="E123" s="22">
        <v>11.717495070429647</v>
      </c>
      <c r="F123" s="22">
        <v>16.07080220207045</v>
      </c>
      <c r="G123" s="22">
        <v>12.702047436756255</v>
      </c>
      <c r="H123" s="22">
        <v>6.3055150862293425</v>
      </c>
      <c r="I123" s="22">
        <v>7.3022539680025922</v>
      </c>
      <c r="J123" s="22">
        <v>23.939288346307748</v>
      </c>
      <c r="K123" s="22">
        <v>5.4632826708594111</v>
      </c>
      <c r="L123" s="22">
        <v>30.596912062467865</v>
      </c>
      <c r="M123" s="22">
        <v>23.526019691961231</v>
      </c>
      <c r="N123" s="22">
        <v>21.57108656547155</v>
      </c>
      <c r="O123" s="22">
        <v>28.888487176582785</v>
      </c>
      <c r="P123" s="22">
        <v>19.296782408974217</v>
      </c>
      <c r="Q123" s="22">
        <v>21.627432828518895</v>
      </c>
      <c r="R123" s="23">
        <v>24.359852724716895</v>
      </c>
    </row>
    <row r="124" spans="2:18" x14ac:dyDescent="0.25">
      <c r="B124" s="4" t="s">
        <v>110</v>
      </c>
      <c r="C124" s="22">
        <v>42.299420167881614</v>
      </c>
      <c r="D124" s="22">
        <v>52.660354816092976</v>
      </c>
      <c r="E124" s="22">
        <v>43.761557887794233</v>
      </c>
      <c r="F124" s="22">
        <v>40.963659077751103</v>
      </c>
      <c r="G124" s="22">
        <v>48.028811747883765</v>
      </c>
      <c r="H124" s="22">
        <v>25.528919135917</v>
      </c>
      <c r="I124" s="22">
        <v>24.507871581958788</v>
      </c>
      <c r="J124" s="22">
        <v>27.379127213155726</v>
      </c>
      <c r="K124" s="22">
        <v>28.424603137734227</v>
      </c>
      <c r="L124" s="22">
        <v>23.042533497730858</v>
      </c>
      <c r="M124" s="22">
        <v>22.475243118811772</v>
      </c>
      <c r="N124" s="22">
        <v>26.134033837499885</v>
      </c>
      <c r="O124" s="22">
        <v>16.916448608169674</v>
      </c>
      <c r="P124" s="22">
        <v>16.743180914181458</v>
      </c>
      <c r="Q124" s="22">
        <v>7.9890455263208953</v>
      </c>
      <c r="R124" s="23">
        <v>16.038892196943351</v>
      </c>
    </row>
    <row r="125" spans="2:18" x14ac:dyDescent="0.25">
      <c r="B125" s="4" t="s">
        <v>111</v>
      </c>
      <c r="C125" s="22">
        <v>1.9156943780238118</v>
      </c>
      <c r="D125" s="22">
        <v>8.2315939193418171</v>
      </c>
      <c r="E125" s="22">
        <v>4.2071592163170184</v>
      </c>
      <c r="F125" s="22">
        <v>0.46144980810587888</v>
      </c>
      <c r="G125" s="22">
        <v>1.7081437961873061</v>
      </c>
      <c r="H125" s="22">
        <v>2.2224933944308369</v>
      </c>
      <c r="I125" s="22">
        <v>3.0813749165665523</v>
      </c>
      <c r="J125" s="22">
        <v>1.0877879783289923</v>
      </c>
      <c r="K125" s="22">
        <v>2.4380644504014866</v>
      </c>
      <c r="L125" s="22">
        <v>4.3090072108095354</v>
      </c>
      <c r="M125" s="22">
        <v>7.2886867682551681</v>
      </c>
      <c r="N125" s="22">
        <v>12.769488613756561</v>
      </c>
      <c r="O125" s="22">
        <v>10.934331417546989</v>
      </c>
      <c r="P125" s="22">
        <v>10.85098777138916</v>
      </c>
      <c r="Q125" s="22">
        <v>9.1513992522022445</v>
      </c>
      <c r="R125" s="23">
        <v>6.4813647934218528</v>
      </c>
    </row>
    <row r="126" spans="2:18" x14ac:dyDescent="0.25">
      <c r="B126" s="4" t="s">
        <v>112</v>
      </c>
      <c r="C126" s="22">
        <v>20.020701308841886</v>
      </c>
      <c r="D126" s="22">
        <v>11.890389224922492</v>
      </c>
      <c r="E126" s="22">
        <v>21.834043808532329</v>
      </c>
      <c r="F126" s="22">
        <v>7.715922742088833</v>
      </c>
      <c r="G126" s="22">
        <v>21.301189882082092</v>
      </c>
      <c r="H126" s="22">
        <v>12.222730834619554</v>
      </c>
      <c r="I126" s="22">
        <v>7.422691570683118</v>
      </c>
      <c r="J126" s="22">
        <v>13.645449905205902</v>
      </c>
      <c r="K126" s="22">
        <v>9.1671197105504874</v>
      </c>
      <c r="L126" s="22">
        <v>8.2246907625154577</v>
      </c>
      <c r="M126" s="22">
        <v>6.1199587700774405</v>
      </c>
      <c r="N126" s="22">
        <v>8.849295689508649</v>
      </c>
      <c r="O126" s="22">
        <v>5.6083386837522937</v>
      </c>
      <c r="P126" s="22">
        <v>11.34321716466699</v>
      </c>
      <c r="Q126" s="22">
        <v>16.708681190548074</v>
      </c>
      <c r="R126" s="23">
        <v>15.664845914019521</v>
      </c>
    </row>
    <row r="127" spans="2:18" x14ac:dyDescent="0.25">
      <c r="B127" s="4" t="s">
        <v>113</v>
      </c>
      <c r="C127" s="22">
        <v>24.471051848211822</v>
      </c>
      <c r="D127" s="22">
        <v>23.027730439206781</v>
      </c>
      <c r="E127" s="22">
        <v>22.896536562737403</v>
      </c>
      <c r="F127" s="22">
        <v>26.247285102904947</v>
      </c>
      <c r="G127" s="22">
        <v>25.864431558498662</v>
      </c>
      <c r="H127" s="22">
        <v>24.035969419757421</v>
      </c>
      <c r="I127" s="22">
        <v>27.218729325501595</v>
      </c>
      <c r="J127" s="22">
        <v>24.078146098584138</v>
      </c>
      <c r="K127" s="22">
        <v>20.401502904151112</v>
      </c>
      <c r="L127" s="22">
        <v>13.680552336499201</v>
      </c>
      <c r="M127" s="22">
        <v>15.291829790298163</v>
      </c>
      <c r="N127" s="22">
        <v>12.74403821858151</v>
      </c>
      <c r="O127" s="22">
        <v>14.239633956503249</v>
      </c>
      <c r="P127" s="22">
        <v>17.061882902978432</v>
      </c>
      <c r="Q127" s="22">
        <v>15.508877845658462</v>
      </c>
      <c r="R127" s="23">
        <v>21.568317958111425</v>
      </c>
    </row>
    <row r="128" spans="2:18" x14ac:dyDescent="0.25">
      <c r="B128" s="4" t="s">
        <v>114</v>
      </c>
      <c r="C128" s="22">
        <v>0</v>
      </c>
      <c r="D128" s="22">
        <v>0.26909227813764008</v>
      </c>
      <c r="E128" s="22">
        <v>1.6588683557819117</v>
      </c>
      <c r="F128" s="22">
        <v>1.4342404509755278</v>
      </c>
      <c r="G128" s="22">
        <v>0</v>
      </c>
      <c r="H128" s="22">
        <v>0</v>
      </c>
      <c r="I128" s="22">
        <v>0.59772979909329271</v>
      </c>
      <c r="J128" s="22">
        <v>0.41996571303994529</v>
      </c>
      <c r="K128" s="22">
        <v>0.86383641563668323</v>
      </c>
      <c r="L128" s="22">
        <v>1.4499547727848014</v>
      </c>
      <c r="M128" s="22">
        <v>0</v>
      </c>
      <c r="N128" s="22">
        <v>1.4231298577698539</v>
      </c>
      <c r="O128" s="22">
        <v>0.66866862437165953</v>
      </c>
      <c r="P128" s="22">
        <v>0.47173788898703389</v>
      </c>
      <c r="Q128" s="22">
        <v>1.2454492222307085</v>
      </c>
      <c r="R128" s="23">
        <v>1.7339072001014184</v>
      </c>
    </row>
    <row r="129" spans="2:18" x14ac:dyDescent="0.25">
      <c r="B129" s="4" t="s">
        <v>115</v>
      </c>
      <c r="C129" s="22">
        <v>23.144031734006003</v>
      </c>
      <c r="D129" s="22">
        <v>30.198520173457659</v>
      </c>
      <c r="E129" s="22">
        <v>22.457438123579887</v>
      </c>
      <c r="F129" s="22">
        <v>24.176253579893199</v>
      </c>
      <c r="G129" s="22">
        <v>19.61571241628641</v>
      </c>
      <c r="H129" s="22">
        <v>22.989886483571834</v>
      </c>
      <c r="I129" s="22">
        <v>29.077425088929669</v>
      </c>
      <c r="J129" s="22">
        <v>16.109323132375749</v>
      </c>
      <c r="K129" s="22">
        <v>17.732638555919486</v>
      </c>
      <c r="L129" s="22">
        <v>17.618373799932698</v>
      </c>
      <c r="M129" s="22">
        <v>11.803715538241581</v>
      </c>
      <c r="N129" s="22">
        <v>18.185027120679234</v>
      </c>
      <c r="O129" s="22">
        <v>9.2136761472163879</v>
      </c>
      <c r="P129" s="22">
        <v>9.0224101617278141</v>
      </c>
      <c r="Q129" s="22">
        <v>16.588162473031925</v>
      </c>
      <c r="R129" s="23">
        <v>16.597484260243931</v>
      </c>
    </row>
    <row r="130" spans="2:18" x14ac:dyDescent="0.25">
      <c r="B130" s="4" t="s">
        <v>116</v>
      </c>
      <c r="C130" s="22">
        <v>6.3065120458098693</v>
      </c>
      <c r="D130" s="22">
        <v>4.4810708240455916</v>
      </c>
      <c r="E130" s="22">
        <v>5.302398206987804</v>
      </c>
      <c r="F130" s="22">
        <v>4.0137916992920291</v>
      </c>
      <c r="G130" s="22">
        <v>4.021409847257523</v>
      </c>
      <c r="H130" s="22">
        <v>10.891133696371387</v>
      </c>
      <c r="I130" s="22">
        <v>5.300185794525806</v>
      </c>
      <c r="J130" s="22">
        <v>3.4536227420949168</v>
      </c>
      <c r="K130" s="22">
        <v>4.7345671836706984</v>
      </c>
      <c r="L130" s="22">
        <v>6.8616576022983198</v>
      </c>
      <c r="M130" s="22">
        <v>1.0489509672583726</v>
      </c>
      <c r="N130" s="22">
        <v>0.90658644907438857</v>
      </c>
      <c r="O130" s="22">
        <v>1.9448079100005904</v>
      </c>
      <c r="P130" s="22">
        <v>0.93831692570800429</v>
      </c>
      <c r="Q130" s="22">
        <v>0.96213133856367705</v>
      </c>
      <c r="R130" s="23">
        <v>1.7349071103776654</v>
      </c>
    </row>
    <row r="131" spans="2:18" x14ac:dyDescent="0.25">
      <c r="B131" s="4" t="s">
        <v>117</v>
      </c>
      <c r="C131" s="22">
        <v>483.48639969974664</v>
      </c>
      <c r="D131" s="22">
        <v>448.32557496785324</v>
      </c>
      <c r="E131" s="22">
        <v>455.28504285481802</v>
      </c>
      <c r="F131" s="22">
        <v>402.6170992686267</v>
      </c>
      <c r="G131" s="22">
        <v>422.62052809821313</v>
      </c>
      <c r="H131" s="22">
        <v>392.87188228107158</v>
      </c>
      <c r="I131" s="22">
        <v>380.64281789568935</v>
      </c>
      <c r="J131" s="22">
        <v>361.2370728338642</v>
      </c>
      <c r="K131" s="22">
        <v>401.84553178168852</v>
      </c>
      <c r="L131" s="22">
        <v>402.63642159481509</v>
      </c>
      <c r="M131" s="22">
        <v>392.69751317702787</v>
      </c>
      <c r="N131" s="22">
        <v>364.84173047135829</v>
      </c>
      <c r="O131" s="22">
        <v>378.13371426514556</v>
      </c>
      <c r="P131" s="22">
        <v>395.47218670444062</v>
      </c>
      <c r="Q131" s="22">
        <v>356.51542942257208</v>
      </c>
      <c r="R131" s="23">
        <v>359.37171925408825</v>
      </c>
    </row>
    <row r="132" spans="2:18" x14ac:dyDescent="0.25">
      <c r="B132" s="4" t="s">
        <v>118</v>
      </c>
      <c r="C132" s="22">
        <v>74.46692324117781</v>
      </c>
      <c r="D132" s="22">
        <v>76.156145465706302</v>
      </c>
      <c r="E132" s="22">
        <v>93.045728038021821</v>
      </c>
      <c r="F132" s="22">
        <v>80.785977273780532</v>
      </c>
      <c r="G132" s="22">
        <v>94.970553384205971</v>
      </c>
      <c r="H132" s="22">
        <v>68.101917320876979</v>
      </c>
      <c r="I132" s="22">
        <v>90.153447104481202</v>
      </c>
      <c r="J132" s="22">
        <v>68.636782902289866</v>
      </c>
      <c r="K132" s="22">
        <v>68.036011128960908</v>
      </c>
      <c r="L132" s="22">
        <v>54.186969900486801</v>
      </c>
      <c r="M132" s="22">
        <v>65.393014938750369</v>
      </c>
      <c r="N132" s="22">
        <v>59.323101638565426</v>
      </c>
      <c r="O132" s="22">
        <v>47.668271590017369</v>
      </c>
      <c r="P132" s="22">
        <v>40.798836606343265</v>
      </c>
      <c r="Q132" s="22">
        <v>33.804893865399542</v>
      </c>
      <c r="R132" s="23">
        <v>33.738057304231667</v>
      </c>
    </row>
    <row r="133" spans="2:18" x14ac:dyDescent="0.25">
      <c r="B133" s="4" t="s">
        <v>119</v>
      </c>
      <c r="C133" s="22">
        <v>9.4338338315733079</v>
      </c>
      <c r="D133" s="22">
        <v>15.492285181569731</v>
      </c>
      <c r="E133" s="22">
        <v>12.393272856218653</v>
      </c>
      <c r="F133" s="22">
        <v>8.9853894701188235</v>
      </c>
      <c r="G133" s="22">
        <v>10.803333422461531</v>
      </c>
      <c r="H133" s="22">
        <v>14.715087047984358</v>
      </c>
      <c r="I133" s="22">
        <v>10.754826267729468</v>
      </c>
      <c r="J133" s="22">
        <v>10.976918941703795</v>
      </c>
      <c r="K133" s="22">
        <v>12.999080280411285</v>
      </c>
      <c r="L133" s="22">
        <v>16.568882233520441</v>
      </c>
      <c r="M133" s="22">
        <v>11.893458442628257</v>
      </c>
      <c r="N133" s="22">
        <v>10.569468490822826</v>
      </c>
      <c r="O133" s="22">
        <v>6.6061060908008651</v>
      </c>
      <c r="P133" s="22">
        <v>17.877852293148898</v>
      </c>
      <c r="Q133" s="22">
        <v>4.0901339412814899</v>
      </c>
      <c r="R133" s="23">
        <v>6.7256109204657868</v>
      </c>
    </row>
    <row r="134" spans="2:18" ht="15.75" thickBot="1" x14ac:dyDescent="0.3">
      <c r="B134" s="4" t="s">
        <v>120</v>
      </c>
      <c r="C134" s="22">
        <v>0</v>
      </c>
      <c r="D134" s="22">
        <v>0</v>
      </c>
      <c r="E134" s="22">
        <v>0</v>
      </c>
      <c r="F134" s="22">
        <v>0</v>
      </c>
      <c r="G134" s="22">
        <v>0</v>
      </c>
      <c r="H134" s="22">
        <v>0</v>
      </c>
      <c r="I134" s="22">
        <v>0</v>
      </c>
      <c r="J134" s="22">
        <v>0</v>
      </c>
      <c r="K134" s="22">
        <v>0</v>
      </c>
      <c r="L134" s="22">
        <v>0</v>
      </c>
      <c r="M134" s="22">
        <v>0</v>
      </c>
      <c r="N134" s="22">
        <v>0.65525422695496671</v>
      </c>
      <c r="O134" s="22">
        <v>0</v>
      </c>
      <c r="P134" s="22">
        <v>0</v>
      </c>
      <c r="Q134" s="22">
        <v>0</v>
      </c>
      <c r="R134" s="23">
        <v>0</v>
      </c>
    </row>
    <row r="135" spans="2:18" ht="15.75" thickBot="1" x14ac:dyDescent="0.3">
      <c r="B135" s="29" t="s">
        <v>121</v>
      </c>
      <c r="C135" s="26">
        <v>17798.881700229053</v>
      </c>
      <c r="D135" s="26">
        <v>17401.039880583485</v>
      </c>
      <c r="E135" s="26">
        <v>17485.399779754869</v>
      </c>
      <c r="F135" s="26">
        <v>17226.976087122475</v>
      </c>
      <c r="G135" s="26">
        <v>16437.264506775013</v>
      </c>
      <c r="H135" s="26">
        <v>16110.281722357491</v>
      </c>
      <c r="I135" s="26">
        <v>15811.671978410768</v>
      </c>
      <c r="J135" s="26">
        <v>15632.940750383219</v>
      </c>
      <c r="K135" s="26">
        <v>15321.461013462864</v>
      </c>
      <c r="L135" s="26">
        <v>14614.040285426005</v>
      </c>
      <c r="M135" s="26">
        <v>14243.79733783723</v>
      </c>
      <c r="N135" s="26">
        <v>13937.497311838148</v>
      </c>
      <c r="O135" s="26">
        <v>13739.132475727194</v>
      </c>
      <c r="P135" s="26">
        <v>13417.110822279796</v>
      </c>
      <c r="Q135" s="26">
        <v>13106.070010890428</v>
      </c>
      <c r="R135" s="27">
        <v>13505.537087085359</v>
      </c>
    </row>
  </sheetData>
  <conditionalFormatting sqref="B4:R135">
    <cfRule type="expression" dxfId="14" priority="5">
      <formula>MOD(ROW(B4),2)=0</formula>
    </cfRule>
  </conditionalFormatting>
  <conditionalFormatting sqref="B21">
    <cfRule type="expression" dxfId="13" priority="1">
      <formula>MOD(ROW(B21),2)=0</formula>
    </cfRule>
  </conditionalFormatting>
  <hyperlinks>
    <hyperlink ref="B1" location="Contents!A1" display="Contents"/>
  </hyperlink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34"/>
  <sheetViews>
    <sheetView workbookViewId="0">
      <selection activeCell="I10" sqref="I10"/>
    </sheetView>
  </sheetViews>
  <sheetFormatPr defaultRowHeight="15" x14ac:dyDescent="0.25"/>
  <cols>
    <col min="1" max="1" width="35.42578125" customWidth="1"/>
    <col min="2" max="2" width="25.7109375" customWidth="1"/>
    <col min="3" max="3" width="23.5703125" customWidth="1"/>
    <col min="4" max="4" width="12.85546875" customWidth="1"/>
    <col min="5" max="5" width="12.140625" customWidth="1"/>
    <col min="6" max="6" width="13.140625" customWidth="1"/>
  </cols>
  <sheetData>
    <row r="1" spans="1:6" x14ac:dyDescent="0.25">
      <c r="B1" s="1" t="s">
        <v>154</v>
      </c>
      <c r="C1" s="1" t="s">
        <v>155</v>
      </c>
    </row>
    <row r="2" spans="1:6" ht="45" customHeight="1" x14ac:dyDescent="0.25">
      <c r="A2" s="1" t="s">
        <v>151</v>
      </c>
      <c r="B2" s="34" t="s">
        <v>152</v>
      </c>
      <c r="C2" s="34" t="s">
        <v>153</v>
      </c>
      <c r="D2" s="34" t="s">
        <v>157</v>
      </c>
      <c r="E2" s="34" t="s">
        <v>156</v>
      </c>
      <c r="F2" s="34" t="s">
        <v>158</v>
      </c>
    </row>
    <row r="3" spans="1:6" x14ac:dyDescent="0.25">
      <c r="A3" t="str">
        <f>'Table S5.1 EAS cs deaths'!B4</f>
        <v>01.01. Tuberculosis</v>
      </c>
      <c r="B3">
        <f>AVERAGE('Table S5.1 EAS cs deaths'!C4:R4)</f>
        <v>0.98128996567701743</v>
      </c>
      <c r="C3">
        <f>AVERAGE('Table S5.2 EAS cs YLL'!C4:R4)</f>
        <v>12.872281251539533</v>
      </c>
      <c r="D3">
        <f>B3/B$134</f>
        <v>8.5752920055154813E-4</v>
      </c>
      <c r="E3">
        <f>C3/C$134</f>
        <v>9.3636429693233622E-4</v>
      </c>
      <c r="F3" s="35">
        <f>E3-D3</f>
        <v>7.8835096380788089E-5</v>
      </c>
    </row>
    <row r="4" spans="1:6" x14ac:dyDescent="0.25">
      <c r="A4" t="str">
        <f>'Table S5.1 EAS cs deaths'!B5</f>
        <v>01.02. HIV/AIDS</v>
      </c>
      <c r="B4">
        <f>AVERAGE('Table S5.1 EAS cs deaths'!C5:R5)</f>
        <v>0.40269292889131436</v>
      </c>
      <c r="C4">
        <f>AVERAGE('Table S5.2 EAS cs YLL'!C5:R5)</f>
        <v>14.202070880627554</v>
      </c>
      <c r="D4">
        <f t="shared" ref="D4:D67" si="0">B4/B$134</f>
        <v>3.5190510191519624E-4</v>
      </c>
      <c r="E4">
        <f t="shared" ref="E4:E67" si="1">C4/C$134</f>
        <v>1.0330967646881967E-3</v>
      </c>
      <c r="F4" s="35">
        <f t="shared" ref="F4:F67" si="2">E4-D4</f>
        <v>6.8119166277300048E-4</v>
      </c>
    </row>
    <row r="5" spans="1:6" x14ac:dyDescent="0.25">
      <c r="A5" t="str">
        <f>'Table S5.1 EAS cs deaths'!B6</f>
        <v>02.01. Diarrhoeal diseases</v>
      </c>
      <c r="B5">
        <f>AVERAGE('Table S5.1 EAS cs deaths'!C6:R6)</f>
        <v>2.7937733116904324</v>
      </c>
      <c r="C5">
        <f>AVERAGE('Table S5.2 EAS cs YLL'!C6:R6)</f>
        <v>22.173889697890772</v>
      </c>
      <c r="D5">
        <f t="shared" si="0"/>
        <v>2.4414212702595639E-3</v>
      </c>
      <c r="E5">
        <f t="shared" si="1"/>
        <v>1.6129882676963274E-3</v>
      </c>
      <c r="F5" s="35">
        <f t="shared" si="2"/>
        <v>-8.2843300256323646E-4</v>
      </c>
    </row>
    <row r="6" spans="1:6" x14ac:dyDescent="0.25">
      <c r="A6" t="str">
        <f>'Table S5.1 EAS cs deaths'!B7</f>
        <v>02.02. Intestinal infectious diseases</v>
      </c>
      <c r="B6">
        <f>AVERAGE('Table S5.1 EAS cs deaths'!C7:R7)</f>
        <v>1.2537200087796326E-2</v>
      </c>
      <c r="C6">
        <f>AVERAGE('Table S5.2 EAS cs YLL'!C7:R7)</f>
        <v>0.20873839998128479</v>
      </c>
      <c r="D6">
        <f t="shared" si="0"/>
        <v>1.0956002348424482E-5</v>
      </c>
      <c r="E6">
        <f t="shared" si="1"/>
        <v>1.5184191622435219E-5</v>
      </c>
      <c r="F6" s="35">
        <f t="shared" si="2"/>
        <v>4.2281892740107364E-6</v>
      </c>
    </row>
    <row r="7" spans="1:6" x14ac:dyDescent="0.25">
      <c r="A7" t="str">
        <f>'Table S5.1 EAS cs deaths'!B8</f>
        <v>02.03. Lower respiratory infections</v>
      </c>
      <c r="B7">
        <f>AVERAGE('Table S5.1 EAS cs deaths'!C8:R8)</f>
        <v>65.037458845232791</v>
      </c>
      <c r="C7">
        <f>AVERAGE('Table S5.2 EAS cs YLL'!C8:R8)</f>
        <v>480.34448276105741</v>
      </c>
      <c r="D7">
        <f t="shared" si="0"/>
        <v>5.6834903076766377E-2</v>
      </c>
      <c r="E7">
        <f t="shared" si="1"/>
        <v>3.4941547274853907E-2</v>
      </c>
      <c r="F7" s="35">
        <f t="shared" si="2"/>
        <v>-2.189335580191247E-2</v>
      </c>
    </row>
    <row r="8" spans="1:6" x14ac:dyDescent="0.25">
      <c r="A8" t="str">
        <f>'Table S5.1 EAS cs deaths'!B9</f>
        <v>02.04. Upper respiratory infections</v>
      </c>
      <c r="B8">
        <f>AVERAGE('Table S5.1 EAS cs deaths'!C9:R9)</f>
        <v>6.384835843928776E-3</v>
      </c>
      <c r="C8">
        <f>AVERAGE('Table S5.2 EAS cs YLL'!C9:R9)</f>
        <v>0.14247486299471548</v>
      </c>
      <c r="D8">
        <f t="shared" si="0"/>
        <v>5.5795772589192241E-6</v>
      </c>
      <c r="E8">
        <f t="shared" si="1"/>
        <v>1.036400404183384E-5</v>
      </c>
      <c r="F8" s="35">
        <f t="shared" si="2"/>
        <v>4.7844267829146154E-6</v>
      </c>
    </row>
    <row r="9" spans="1:6" x14ac:dyDescent="0.25">
      <c r="A9" t="str">
        <f>'Table S5.1 EAS cs deaths'!B10</f>
        <v>02.05. Otitis media</v>
      </c>
      <c r="B9">
        <f>AVERAGE('Table S5.1 EAS cs deaths'!C10:R10)</f>
        <v>7.9486454048746137E-3</v>
      </c>
      <c r="C9">
        <f>AVERAGE('Table S5.2 EAS cs YLL'!C10:R10)</f>
        <v>0.22349178341252104</v>
      </c>
      <c r="D9">
        <f t="shared" si="0"/>
        <v>6.9461584016169922E-6</v>
      </c>
      <c r="E9">
        <f t="shared" si="1"/>
        <v>1.6257392342184136E-5</v>
      </c>
      <c r="F9" s="35">
        <f t="shared" si="2"/>
        <v>9.3112339405671434E-6</v>
      </c>
    </row>
    <row r="10" spans="1:6" x14ac:dyDescent="0.25">
      <c r="A10" t="str">
        <f>'Table S5.1 EAS cs deaths'!B11</f>
        <v>02.06. Meningitis</v>
      </c>
      <c r="B10">
        <f>AVERAGE('Table S5.1 EAS cs deaths'!C11:R11)</f>
        <v>0.42120499012531726</v>
      </c>
      <c r="C10">
        <f>AVERAGE('Table S5.2 EAS cs YLL'!C11:R11)</f>
        <v>14.940514739542703</v>
      </c>
      <c r="D10">
        <f t="shared" si="0"/>
        <v>3.6808241303200101E-4</v>
      </c>
      <c r="E10">
        <f t="shared" si="1"/>
        <v>1.0868131535135563E-3</v>
      </c>
      <c r="F10" s="35">
        <f t="shared" si="2"/>
        <v>7.187307404815553E-4</v>
      </c>
    </row>
    <row r="11" spans="1:6" x14ac:dyDescent="0.25">
      <c r="A11" t="str">
        <f>'Table S5.1 EAS cs deaths'!B12</f>
        <v>02.07. Encephalitis</v>
      </c>
      <c r="B11">
        <f>AVERAGE('Table S5.1 EAS cs deaths'!C12:R12)</f>
        <v>0.23800515364511859</v>
      </c>
      <c r="C11">
        <f>AVERAGE('Table S5.2 EAS cs YLL'!C12:R12)</f>
        <v>4.6665679164064535</v>
      </c>
      <c r="D11">
        <f t="shared" si="0"/>
        <v>2.0798782854325383E-4</v>
      </c>
      <c r="E11">
        <f t="shared" si="1"/>
        <v>3.3945867874898383E-4</v>
      </c>
      <c r="F11" s="35">
        <f t="shared" si="2"/>
        <v>1.3147085020573E-4</v>
      </c>
    </row>
    <row r="12" spans="1:6" x14ac:dyDescent="0.25">
      <c r="A12" t="str">
        <f>'Table S5.1 EAS cs deaths'!B13</f>
        <v>02.09. Whooping cough</v>
      </c>
      <c r="B12">
        <f>AVERAGE('Table S5.1 EAS cs deaths'!C13:R13)</f>
        <v>5.4479820200880637E-3</v>
      </c>
      <c r="C12">
        <f>AVERAGE('Table S5.2 EAS cs YLL'!C13:R13)</f>
        <v>0.42831291856587111</v>
      </c>
      <c r="D12">
        <f t="shared" si="0"/>
        <v>4.7608798925016289E-6</v>
      </c>
      <c r="E12">
        <f t="shared" si="1"/>
        <v>3.1156631604207857E-5</v>
      </c>
      <c r="F12" s="35">
        <f t="shared" si="2"/>
        <v>2.6395751711706229E-5</v>
      </c>
    </row>
    <row r="13" spans="1:6" x14ac:dyDescent="0.25">
      <c r="A13" t="str">
        <f>'Table S5.1 EAS cs deaths'!B14</f>
        <v>02.11. Measles</v>
      </c>
      <c r="B13">
        <f>AVERAGE('Table S5.1 EAS cs deaths'!C14:R14)</f>
        <v>0</v>
      </c>
      <c r="C13">
        <f>AVERAGE('Table S5.2 EAS cs YLL'!C14:R14)</f>
        <v>0</v>
      </c>
      <c r="D13">
        <f t="shared" si="0"/>
        <v>0</v>
      </c>
      <c r="E13">
        <f t="shared" si="1"/>
        <v>0</v>
      </c>
      <c r="F13" s="35">
        <f t="shared" si="2"/>
        <v>0</v>
      </c>
    </row>
    <row r="14" spans="1:6" x14ac:dyDescent="0.25">
      <c r="A14" t="str">
        <f>'Table S5.1 EAS cs deaths'!B15</f>
        <v>02.12. Varicella and herpes zoster</v>
      </c>
      <c r="B14">
        <f>AVERAGE('Table S5.1 EAS cs deaths'!C15:R15)</f>
        <v>0.18903153440956849</v>
      </c>
      <c r="C14">
        <f>AVERAGE('Table S5.2 EAS cs YLL'!C15:R15)</f>
        <v>2.3147493741860079</v>
      </c>
      <c r="D14">
        <f t="shared" si="0"/>
        <v>1.651907858544469E-4</v>
      </c>
      <c r="E14">
        <f t="shared" si="1"/>
        <v>1.6838108397258786E-4</v>
      </c>
      <c r="F14" s="35">
        <f t="shared" si="2"/>
        <v>3.1902981181409606E-6</v>
      </c>
    </row>
    <row r="15" spans="1:6" x14ac:dyDescent="0.25">
      <c r="A15" t="str">
        <f>'Table S5.1 EAS cs deaths'!B16</f>
        <v>03.01. Malaria</v>
      </c>
      <c r="B15">
        <f>AVERAGE('Table S5.1 EAS cs deaths'!C16:R16)</f>
        <v>8.3856494275180559E-3</v>
      </c>
      <c r="C15">
        <f>AVERAGE('Table S5.2 EAS cs YLL'!C16:R16)</f>
        <v>0.29920700747582968</v>
      </c>
      <c r="D15">
        <f t="shared" si="0"/>
        <v>7.3280472655438703E-6</v>
      </c>
      <c r="E15">
        <f t="shared" si="1"/>
        <v>2.176512101604565E-5</v>
      </c>
      <c r="F15" s="35">
        <f t="shared" si="2"/>
        <v>1.443707375050178E-5</v>
      </c>
    </row>
    <row r="16" spans="1:6" x14ac:dyDescent="0.25">
      <c r="A16" t="str">
        <f>'Table S5.1 EAS cs deaths'!B17</f>
        <v>03.02. Chagas disease</v>
      </c>
      <c r="B16">
        <f>AVERAGE('Table S5.1 EAS cs deaths'!C17:R17)</f>
        <v>0</v>
      </c>
      <c r="C16">
        <f>AVERAGE('Table S5.2 EAS cs YLL'!C17:R17)</f>
        <v>0</v>
      </c>
      <c r="D16">
        <f t="shared" si="0"/>
        <v>0</v>
      </c>
      <c r="E16">
        <f t="shared" si="1"/>
        <v>0</v>
      </c>
      <c r="F16" s="35">
        <f t="shared" si="2"/>
        <v>0</v>
      </c>
    </row>
    <row r="17" spans="1:6" x14ac:dyDescent="0.25">
      <c r="A17" t="str">
        <f>'Table S5.1 EAS cs deaths'!B18</f>
        <v>03.05. Food-borne trematodiases</v>
      </c>
      <c r="B17">
        <f>AVERAGE('Table S5.1 EAS cs deaths'!C18:R18)</f>
        <v>0</v>
      </c>
      <c r="C17">
        <f>AVERAGE('Table S5.2 EAS cs YLL'!C18:R18)</f>
        <v>0</v>
      </c>
      <c r="D17">
        <f t="shared" si="0"/>
        <v>0</v>
      </c>
      <c r="E17">
        <f t="shared" si="1"/>
        <v>0</v>
      </c>
      <c r="F17" s="35">
        <f t="shared" si="2"/>
        <v>0</v>
      </c>
    </row>
    <row r="18" spans="1:6" x14ac:dyDescent="0.25">
      <c r="A18" t="str">
        <f>'Table S5.1 EAS cs deaths'!B19</f>
        <v>03.09. Leishmaniasis</v>
      </c>
      <c r="B18">
        <f>AVERAGE('Table S5.1 EAS cs deaths'!C19:R19)</f>
        <v>0</v>
      </c>
      <c r="C18">
        <f>AVERAGE('Table S5.2 EAS cs YLL'!C19:R19)</f>
        <v>0</v>
      </c>
      <c r="D18">
        <f t="shared" si="0"/>
        <v>0</v>
      </c>
      <c r="E18">
        <f t="shared" si="1"/>
        <v>0</v>
      </c>
      <c r="F18" s="35">
        <f t="shared" si="2"/>
        <v>0</v>
      </c>
    </row>
    <row r="19" spans="1:6" x14ac:dyDescent="0.25">
      <c r="A19" t="str">
        <f>'Table S5.1 EAS cs deaths'!B20</f>
        <v>03.10. Cysticercosis</v>
      </c>
      <c r="B19">
        <f>AVERAGE('Table S5.1 EAS cs deaths'!C20:R20)</f>
        <v>1.1113538449032676E-3</v>
      </c>
      <c r="C19">
        <f>AVERAGE('Table S5.2 EAS cs YLL'!C20:R20)</f>
        <v>4.2987166720858394E-2</v>
      </c>
      <c r="D19">
        <f t="shared" si="0"/>
        <v>9.7118936041731181E-7</v>
      </c>
      <c r="E19">
        <f t="shared" si="1"/>
        <v>3.1270019165309618E-6</v>
      </c>
      <c r="F19" s="35">
        <f t="shared" si="2"/>
        <v>2.1558125561136498E-6</v>
      </c>
    </row>
    <row r="20" spans="1:6" x14ac:dyDescent="0.25">
      <c r="A20" t="str">
        <f>'Table S5.1 EAS cs deaths'!B21</f>
        <v>03.14. Yellow fever</v>
      </c>
      <c r="B20">
        <f>AVERAGE('Table S5.1 EAS cs deaths'!C21:R21)</f>
        <v>0</v>
      </c>
      <c r="C20">
        <f>AVERAGE('Table S5.2 EAS cs YLL'!C21:R21)</f>
        <v>0</v>
      </c>
      <c r="D20">
        <f t="shared" si="0"/>
        <v>0</v>
      </c>
      <c r="E20">
        <f t="shared" si="1"/>
        <v>0</v>
      </c>
      <c r="F20" s="35">
        <f t="shared" si="2"/>
        <v>0</v>
      </c>
    </row>
    <row r="21" spans="1:6" x14ac:dyDescent="0.25">
      <c r="A21" t="str">
        <f>'Table S5.1 EAS cs deaths'!B22</f>
        <v>03.16. Other neglected tropical diseases</v>
      </c>
      <c r="B21">
        <f>AVERAGE('Table S5.1 EAS cs deaths'!C22:R22)</f>
        <v>4.6377183324694385E-2</v>
      </c>
      <c r="C21">
        <f>AVERAGE('Table S5.2 EAS cs YLL'!C22:R22)</f>
        <v>1.2836501906052109</v>
      </c>
      <c r="D21">
        <f t="shared" si="0"/>
        <v>4.0528070530935837E-5</v>
      </c>
      <c r="E21">
        <f t="shared" si="1"/>
        <v>9.3376161128343275E-5</v>
      </c>
      <c r="F21" s="35">
        <f t="shared" si="2"/>
        <v>5.2848090597407438E-5</v>
      </c>
    </row>
    <row r="22" spans="1:6" x14ac:dyDescent="0.25">
      <c r="A22" t="str">
        <f>'Table S5.1 EAS cs deaths'!B23</f>
        <v>04.01. Maternal haemorrhage</v>
      </c>
      <c r="B22">
        <f>AVERAGE('Table S5.1 EAS cs deaths'!C23:R23)</f>
        <v>3.7176277714880222E-3</v>
      </c>
      <c r="C22">
        <f>AVERAGE('Table S5.2 EAS cs YLL'!C23:R23)</f>
        <v>0.17889920329149242</v>
      </c>
      <c r="D22">
        <f t="shared" si="0"/>
        <v>3.2487587587150053E-6</v>
      </c>
      <c r="E22">
        <f t="shared" si="1"/>
        <v>1.3013608344811336E-5</v>
      </c>
      <c r="F22" s="35">
        <f t="shared" si="2"/>
        <v>9.7648495860963307E-6</v>
      </c>
    </row>
    <row r="23" spans="1:6" x14ac:dyDescent="0.25">
      <c r="A23" t="str">
        <f>'Table S5.1 EAS cs deaths'!B24</f>
        <v>04.02. Maternal sepsis and other pregnancy related infection</v>
      </c>
      <c r="B23">
        <f>AVERAGE('Table S5.1 EAS cs deaths'!C24:R24)</f>
        <v>2.1599064704123211E-3</v>
      </c>
      <c r="C23">
        <f>AVERAGE('Table S5.2 EAS cs YLL'!C24:R24)</f>
        <v>0.13481830271209105</v>
      </c>
      <c r="D23">
        <f t="shared" si="0"/>
        <v>1.8874980216076344E-6</v>
      </c>
      <c r="E23">
        <f t="shared" si="1"/>
        <v>9.8070452910217242E-6</v>
      </c>
      <c r="F23" s="35">
        <f t="shared" si="2"/>
        <v>7.9195472694140903E-6</v>
      </c>
    </row>
    <row r="24" spans="1:6" x14ac:dyDescent="0.25">
      <c r="A24" t="str">
        <f>'Table S5.1 EAS cs deaths'!B25</f>
        <v>04.03. Hypertensive disorders of pregnancy</v>
      </c>
      <c r="B24">
        <f>AVERAGE('Table S5.1 EAS cs deaths'!C25:R25)</f>
        <v>4.5663940569271415E-3</v>
      </c>
      <c r="C24">
        <f>AVERAGE('Table S5.2 EAS cs YLL'!C25:R25)</f>
        <v>0.22443711550639617</v>
      </c>
      <c r="D24">
        <f t="shared" si="0"/>
        <v>3.9904782296825475E-6</v>
      </c>
      <c r="E24">
        <f t="shared" si="1"/>
        <v>1.6326158336661073E-5</v>
      </c>
      <c r="F24" s="35">
        <f t="shared" si="2"/>
        <v>1.2335680106978526E-5</v>
      </c>
    </row>
    <row r="25" spans="1:6" x14ac:dyDescent="0.25">
      <c r="A25" t="str">
        <f>'Table S5.1 EAS cs deaths'!B26</f>
        <v>04.04. Obstructed labour</v>
      </c>
      <c r="B25">
        <f>AVERAGE('Table S5.1 EAS cs deaths'!C26:R26)</f>
        <v>2.5249621644131055E-3</v>
      </c>
      <c r="C25">
        <f>AVERAGE('Table S5.2 EAS cs YLL'!C26:R26)</f>
        <v>0.12311715513678302</v>
      </c>
      <c r="D25">
        <f t="shared" si="0"/>
        <v>2.2065127149019907E-6</v>
      </c>
      <c r="E25">
        <f t="shared" si="1"/>
        <v>8.9558724018848905E-6</v>
      </c>
      <c r="F25" s="35">
        <f t="shared" si="2"/>
        <v>6.7493596869829002E-6</v>
      </c>
    </row>
    <row r="26" spans="1:6" x14ac:dyDescent="0.25">
      <c r="A26" t="str">
        <f>'Table S5.1 EAS cs deaths'!B27</f>
        <v>04.05. Maternal abortive outcome</v>
      </c>
      <c r="B26">
        <f>AVERAGE('Table S5.1 EAS cs deaths'!C27:R27)</f>
        <v>5.9756014063542641E-3</v>
      </c>
      <c r="C26">
        <f>AVERAGE('Table S5.2 EAS cs YLL'!C27:R27)</f>
        <v>0.30334579841971543</v>
      </c>
      <c r="D26">
        <f t="shared" si="0"/>
        <v>5.2219556665601124E-6</v>
      </c>
      <c r="E26">
        <f t="shared" si="1"/>
        <v>2.2066187780870882E-5</v>
      </c>
      <c r="F26" s="35">
        <f t="shared" si="2"/>
        <v>1.684423211431077E-5</v>
      </c>
    </row>
    <row r="27" spans="1:6" x14ac:dyDescent="0.25">
      <c r="A27" t="str">
        <f>'Table S5.1 EAS cs deaths'!B28</f>
        <v>04.06. Indirect maternal causes</v>
      </c>
      <c r="B27">
        <f>AVERAGE('Table S5.1 EAS cs deaths'!C28:R28)</f>
        <v>5.643051332282252E-2</v>
      </c>
      <c r="C27">
        <f>AVERAGE('Table S5.2 EAS cs YLL'!C28:R28)</f>
        <v>2.9000492823464277</v>
      </c>
      <c r="D27">
        <f t="shared" si="0"/>
        <v>4.9313469686859996E-5</v>
      </c>
      <c r="E27">
        <f t="shared" si="1"/>
        <v>2.1095737066875096E-4</v>
      </c>
      <c r="F27" s="35">
        <f t="shared" si="2"/>
        <v>1.6164390098189098E-4</v>
      </c>
    </row>
    <row r="28" spans="1:6" x14ac:dyDescent="0.25">
      <c r="A28" t="str">
        <f>'Table S5.1 EAS cs deaths'!B29</f>
        <v>04.09. Other maternal disorders</v>
      </c>
      <c r="B28">
        <f>AVERAGE('Table S5.1 EAS cs deaths'!C29:R29)</f>
        <v>2.7236522849365924E-2</v>
      </c>
      <c r="C28">
        <f>AVERAGE('Table S5.2 EAS cs YLL'!C29:R29)</f>
        <v>1.3641416201395287</v>
      </c>
      <c r="D28">
        <f t="shared" si="0"/>
        <v>2.380143941317768E-5</v>
      </c>
      <c r="E28">
        <f t="shared" si="1"/>
        <v>9.9231323811023621E-5</v>
      </c>
      <c r="F28" s="35">
        <f t="shared" si="2"/>
        <v>7.5429884397845945E-5</v>
      </c>
    </row>
    <row r="29" spans="1:6" x14ac:dyDescent="0.25">
      <c r="A29" t="str">
        <f>'Table S5.1 EAS cs deaths'!B30</f>
        <v>05.01. Preterm birth complications</v>
      </c>
      <c r="B29">
        <f>AVERAGE('Table S5.1 EAS cs deaths'!C30:R30)</f>
        <v>1.1108048809795839</v>
      </c>
      <c r="C29">
        <f>AVERAGE('Table S5.2 EAS cs YLL'!C30:R30)</f>
        <v>86.942995928338021</v>
      </c>
      <c r="D29">
        <f t="shared" si="0"/>
        <v>9.7070963208921923E-4</v>
      </c>
      <c r="E29">
        <f t="shared" si="1"/>
        <v>6.3244669429431922E-3</v>
      </c>
      <c r="F29" s="35">
        <f t="shared" si="2"/>
        <v>5.3537573108539734E-3</v>
      </c>
    </row>
    <row r="30" spans="1:6" x14ac:dyDescent="0.25">
      <c r="A30" t="str">
        <f>'Table S5.1 EAS cs deaths'!B31</f>
        <v>05.02. Neonatal encephalopathy (birth asphyxia and birth trauma)</v>
      </c>
      <c r="B30">
        <f>AVERAGE('Table S5.1 EAS cs deaths'!C31:R31)</f>
        <v>0.50011707921644788</v>
      </c>
      <c r="C30">
        <f>AVERAGE('Table S5.2 EAS cs YLL'!C31:R31)</f>
        <v>39.409214729014771</v>
      </c>
      <c r="D30">
        <f t="shared" si="0"/>
        <v>4.3704207127683275E-4</v>
      </c>
      <c r="E30">
        <f t="shared" si="1"/>
        <v>2.8667320827826036E-3</v>
      </c>
      <c r="F30" s="35">
        <f t="shared" si="2"/>
        <v>2.4296900115057707E-3</v>
      </c>
    </row>
    <row r="31" spans="1:6" x14ac:dyDescent="0.25">
      <c r="A31" t="str">
        <f>'Table S5.1 EAS cs deaths'!B32</f>
        <v>05.03. Sepsis and other infectious disorders of the newborn baby</v>
      </c>
      <c r="B31">
        <f>AVERAGE('Table S5.1 EAS cs deaths'!C32:R32)</f>
        <v>0.30657286225249702</v>
      </c>
      <c r="C31">
        <f>AVERAGE('Table S5.2 EAS cs YLL'!C32:R32)</f>
        <v>24.154581350244442</v>
      </c>
      <c r="D31">
        <f t="shared" si="0"/>
        <v>2.6790774457456667E-4</v>
      </c>
      <c r="E31">
        <f t="shared" si="1"/>
        <v>1.7570690961255598E-3</v>
      </c>
      <c r="F31" s="35">
        <f t="shared" si="2"/>
        <v>1.4891613515509931E-3</v>
      </c>
    </row>
    <row r="32" spans="1:6" x14ac:dyDescent="0.25">
      <c r="A32" t="str">
        <f>'Table S5.1 EAS cs deaths'!B33</f>
        <v>05.04. Haemolytic disease in fetus and newborn and other neonatal jaundice</v>
      </c>
      <c r="B32">
        <f>AVERAGE('Table S5.1 EAS cs deaths'!C33:R33)</f>
        <v>3.2496545301529405E-3</v>
      </c>
      <c r="C32">
        <f>AVERAGE('Table S5.2 EAS cs YLL'!C33:R33)</f>
        <v>0.25881845673785742</v>
      </c>
      <c r="D32">
        <f t="shared" si="0"/>
        <v>2.8398065289378246E-6</v>
      </c>
      <c r="E32">
        <f t="shared" si="1"/>
        <v>1.8827149402711436E-5</v>
      </c>
      <c r="F32" s="35">
        <f t="shared" si="2"/>
        <v>1.5987342873773611E-5</v>
      </c>
    </row>
    <row r="33" spans="1:6" x14ac:dyDescent="0.25">
      <c r="A33" t="str">
        <f>'Table S5.1 EAS cs deaths'!B34</f>
        <v>05.05. Other neonatal disorders</v>
      </c>
      <c r="B33">
        <f>AVERAGE('Table S5.1 EAS cs deaths'!C34:R34)</f>
        <v>0.44725824215926396</v>
      </c>
      <c r="C33">
        <f>AVERAGE('Table S5.2 EAS cs YLL'!C34:R34)</f>
        <v>35.175529778499246</v>
      </c>
      <c r="D33">
        <f t="shared" si="0"/>
        <v>3.9084981631735347E-4</v>
      </c>
      <c r="E33">
        <f t="shared" si="1"/>
        <v>2.5587624731496293E-3</v>
      </c>
      <c r="F33" s="35">
        <f t="shared" si="2"/>
        <v>2.1679126568322758E-3</v>
      </c>
    </row>
    <row r="34" spans="1:6" x14ac:dyDescent="0.25">
      <c r="A34" t="str">
        <f>'Table S5.1 EAS cs deaths'!B35</f>
        <v>06.02. Protein-energy malnutrition</v>
      </c>
      <c r="B34">
        <f>AVERAGE('Table S5.1 EAS cs deaths'!C35:R35)</f>
        <v>0.30513304435159078</v>
      </c>
      <c r="C34">
        <f>AVERAGE('Table S5.2 EAS cs YLL'!C35:R35)</f>
        <v>3.421953529447348</v>
      </c>
      <c r="D34">
        <f t="shared" si="0"/>
        <v>2.6664951720376895E-4</v>
      </c>
      <c r="E34">
        <f t="shared" si="1"/>
        <v>2.4892208677874164E-4</v>
      </c>
      <c r="F34" s="35">
        <f t="shared" si="2"/>
        <v>-1.7727430425027314E-5</v>
      </c>
    </row>
    <row r="35" spans="1:6" x14ac:dyDescent="0.25">
      <c r="A35" t="str">
        <f>'Table S5.1 EAS cs deaths'!B36</f>
        <v>06.03. Iodine deficiency</v>
      </c>
      <c r="B35">
        <f>AVERAGE('Table S5.1 EAS cs deaths'!C36:R36)</f>
        <v>1.6935374610486382E-3</v>
      </c>
      <c r="C35">
        <f>AVERAGE('Table S5.2 EAS cs YLL'!C36:R36)</f>
        <v>5.9612518628912071E-3</v>
      </c>
      <c r="D35">
        <f t="shared" si="0"/>
        <v>1.4799476972896456E-6</v>
      </c>
      <c r="E35">
        <f t="shared" si="1"/>
        <v>4.3363746490274249E-7</v>
      </c>
      <c r="F35" s="35">
        <f t="shared" si="2"/>
        <v>-1.0463102323869032E-6</v>
      </c>
    </row>
    <row r="36" spans="1:6" x14ac:dyDescent="0.25">
      <c r="A36" t="str">
        <f>'Table S5.1 EAS cs deaths'!B37</f>
        <v>06.04. Iron-deficiency anaemia</v>
      </c>
      <c r="B36">
        <f>AVERAGE('Table S5.1 EAS cs deaths'!C37:R37)</f>
        <v>0.78265762066814681</v>
      </c>
      <c r="C36">
        <f>AVERAGE('Table S5.2 EAS cs YLL'!C37:R37)</f>
        <v>4.9559439030158829</v>
      </c>
      <c r="D36">
        <f t="shared" si="0"/>
        <v>6.8394846297453759E-4</v>
      </c>
      <c r="E36">
        <f t="shared" si="1"/>
        <v>3.6050866491349779E-4</v>
      </c>
      <c r="F36" s="35">
        <f t="shared" si="2"/>
        <v>-3.234397980610398E-4</v>
      </c>
    </row>
    <row r="37" spans="1:6" x14ac:dyDescent="0.25">
      <c r="A37" t="str">
        <f>'Table S5.1 EAS cs deaths'!B38</f>
        <v>06.05. Other nutritional deficiencies</v>
      </c>
      <c r="B37">
        <f>AVERAGE('Table S5.1 EAS cs deaths'!C38:R38)</f>
        <v>0.15584377870443081</v>
      </c>
      <c r="C37">
        <f>AVERAGE('Table S5.2 EAS cs YLL'!C38:R38)</f>
        <v>1.615978634499295</v>
      </c>
      <c r="D37">
        <f t="shared" si="0"/>
        <v>1.3618868595190498E-4</v>
      </c>
      <c r="E37">
        <f t="shared" si="1"/>
        <v>1.17550624351813E-4</v>
      </c>
      <c r="F37" s="35">
        <f t="shared" si="2"/>
        <v>-1.8638061600091978E-5</v>
      </c>
    </row>
    <row r="38" spans="1:6" x14ac:dyDescent="0.25">
      <c r="A38" t="str">
        <f>'Table S5.1 EAS cs deaths'!B39</f>
        <v>07.01. Sexually transmitted diseases excluding HIV</v>
      </c>
      <c r="B38">
        <f>AVERAGE('Table S5.1 EAS cs deaths'!C39:R39)</f>
        <v>0.1140003902454297</v>
      </c>
      <c r="C38">
        <f>AVERAGE('Table S5.2 EAS cs YLL'!C39:R39)</f>
        <v>1.6468385208968097</v>
      </c>
      <c r="D38">
        <f t="shared" si="0"/>
        <v>9.962260588518461E-5</v>
      </c>
      <c r="E38">
        <f t="shared" si="1"/>
        <v>1.1979545533906047E-4</v>
      </c>
      <c r="F38" s="35">
        <f t="shared" si="2"/>
        <v>2.0172849453875861E-5</v>
      </c>
    </row>
    <row r="39" spans="1:6" x14ac:dyDescent="0.25">
      <c r="A39" t="str">
        <f>'Table S5.1 EAS cs deaths'!B40</f>
        <v>07.02. Hepatitis</v>
      </c>
      <c r="B39">
        <f>AVERAGE('Table S5.1 EAS cs deaths'!C40:R40)</f>
        <v>0.1327428702468636</v>
      </c>
      <c r="C39">
        <f>AVERAGE('Table S5.2 EAS cs YLL'!C40:R40)</f>
        <v>3.1123822899644216</v>
      </c>
      <c r="D39">
        <f t="shared" si="0"/>
        <v>1.1600127524301744E-4</v>
      </c>
      <c r="E39">
        <f t="shared" si="1"/>
        <v>2.2640304370125807E-4</v>
      </c>
      <c r="F39" s="35">
        <f t="shared" si="2"/>
        <v>1.1040176845824063E-4</v>
      </c>
    </row>
    <row r="40" spans="1:6" x14ac:dyDescent="0.25">
      <c r="A40" t="str">
        <f>'Table S5.1 EAS cs deaths'!B41</f>
        <v>07.03. Other infectious diseases</v>
      </c>
      <c r="B40">
        <f>AVERAGE('Table S5.1 EAS cs deaths'!C41:R41)</f>
        <v>0.84042611041274062</v>
      </c>
      <c r="C40">
        <f>AVERAGE('Table S5.2 EAS cs YLL'!C41:R41)</f>
        <v>16.669605055069635</v>
      </c>
      <c r="D40">
        <f t="shared" si="0"/>
        <v>7.3443116284966996E-4</v>
      </c>
      <c r="E40">
        <f t="shared" si="1"/>
        <v>1.2125918252184841E-3</v>
      </c>
      <c r="F40" s="35">
        <f t="shared" si="2"/>
        <v>4.7816066236881414E-4</v>
      </c>
    </row>
    <row r="41" spans="1:6" x14ac:dyDescent="0.25">
      <c r="A41" t="str">
        <f>'Table S5.1 EAS cs deaths'!B42</f>
        <v>08.01. Oesophageal cancer</v>
      </c>
      <c r="B41">
        <f>AVERAGE('Table S5.1 EAS cs deaths'!C42:R42)</f>
        <v>17.39781999881777</v>
      </c>
      <c r="C41">
        <f>AVERAGE('Table S5.2 EAS cs YLL'!C42:R42)</f>
        <v>233.06664434260767</v>
      </c>
      <c r="D41">
        <f t="shared" si="0"/>
        <v>1.5203598525164615E-2</v>
      </c>
      <c r="E41">
        <f t="shared" si="1"/>
        <v>1.6953893432226211E-2</v>
      </c>
      <c r="F41" s="35">
        <f t="shared" si="2"/>
        <v>1.7502949070615954E-3</v>
      </c>
    </row>
    <row r="42" spans="1:6" x14ac:dyDescent="0.25">
      <c r="A42" t="str">
        <f>'Table S5.1 EAS cs deaths'!B43</f>
        <v>08.02. Stomach cancer</v>
      </c>
      <c r="B42">
        <f>AVERAGE('Table S5.1 EAS cs deaths'!C43:R43)</f>
        <v>12.275335796415135</v>
      </c>
      <c r="C42">
        <f>AVERAGE('Table S5.2 EAS cs YLL'!C43:R43)</f>
        <v>153.00356486398431</v>
      </c>
      <c r="D42">
        <f t="shared" si="0"/>
        <v>1.07271645081372E-2</v>
      </c>
      <c r="E42">
        <f t="shared" si="1"/>
        <v>1.1129890082604505E-2</v>
      </c>
      <c r="F42" s="35">
        <f t="shared" si="2"/>
        <v>4.0272557446730493E-4</v>
      </c>
    </row>
    <row r="43" spans="1:6" x14ac:dyDescent="0.25">
      <c r="A43" t="str">
        <f>'Table S5.1 EAS cs deaths'!B44</f>
        <v>08.03. Liver cancer</v>
      </c>
      <c r="B43">
        <f>AVERAGE('Table S5.1 EAS cs deaths'!C44:R44)</f>
        <v>8.0773951567158111</v>
      </c>
      <c r="C43">
        <f>AVERAGE('Table S5.2 EAS cs YLL'!C44:R44)</f>
        <v>109.96714910427397</v>
      </c>
      <c r="D43">
        <f t="shared" si="0"/>
        <v>7.0586701724791546E-3</v>
      </c>
      <c r="E43">
        <f t="shared" si="1"/>
        <v>7.9993056587667147E-3</v>
      </c>
      <c r="F43" s="35">
        <f t="shared" si="2"/>
        <v>9.4063548628756013E-4</v>
      </c>
    </row>
    <row r="44" spans="1:6" x14ac:dyDescent="0.25">
      <c r="A44" t="str">
        <f>'Table S5.1 EAS cs deaths'!B45</f>
        <v>08.04. Larynx cancer</v>
      </c>
      <c r="B44">
        <f>AVERAGE('Table S5.1 EAS cs deaths'!C45:R45)</f>
        <v>2.3161831957390628</v>
      </c>
      <c r="C44">
        <f>AVERAGE('Table S5.2 EAS cs YLL'!C45:R45)</f>
        <v>33.555016377995095</v>
      </c>
      <c r="D44">
        <f t="shared" si="0"/>
        <v>2.0240650507444263E-3</v>
      </c>
      <c r="E44">
        <f t="shared" si="1"/>
        <v>2.4408819777439672E-3</v>
      </c>
      <c r="F44" s="35">
        <f t="shared" si="2"/>
        <v>4.1681692699954091E-4</v>
      </c>
    </row>
    <row r="45" spans="1:6" x14ac:dyDescent="0.25">
      <c r="A45" t="str">
        <f>'Table S5.1 EAS cs deaths'!B46</f>
        <v>08.05. Trachea, bronchus, and lung cancers</v>
      </c>
      <c r="B45">
        <f>AVERAGE('Table S5.1 EAS cs deaths'!C46:R46)</f>
        <v>89.136241035226021</v>
      </c>
      <c r="C45">
        <f>AVERAGE('Table S5.2 EAS cs YLL'!C46:R46)</f>
        <v>1212.4170001532123</v>
      </c>
      <c r="D45">
        <f t="shared" si="0"/>
        <v>7.7894335200270448E-2</v>
      </c>
      <c r="E45">
        <f t="shared" si="1"/>
        <v>8.8194467612451866E-2</v>
      </c>
      <c r="F45" s="35">
        <f t="shared" si="2"/>
        <v>1.0300132412181418E-2</v>
      </c>
    </row>
    <row r="46" spans="1:6" x14ac:dyDescent="0.25">
      <c r="A46" t="str">
        <f>'Table S5.1 EAS cs deaths'!B47</f>
        <v>08.06. Breast cancer</v>
      </c>
      <c r="B46">
        <f>AVERAGE('Table S5.1 EAS cs deaths'!C47:R47)</f>
        <v>23.638575926693342</v>
      </c>
      <c r="C46">
        <f>AVERAGE('Table S5.2 EAS cs YLL'!C47:R47)</f>
        <v>382.87173173383366</v>
      </c>
      <c r="D46">
        <f t="shared" si="0"/>
        <v>2.0657267296735358E-2</v>
      </c>
      <c r="E46">
        <f t="shared" si="1"/>
        <v>2.7851117676390071E-2</v>
      </c>
      <c r="F46" s="35">
        <f t="shared" si="2"/>
        <v>7.1938503796547121E-3</v>
      </c>
    </row>
    <row r="47" spans="1:6" x14ac:dyDescent="0.25">
      <c r="A47" t="str">
        <f>'Table S5.1 EAS cs deaths'!B48</f>
        <v>08.07. Cervical cancer</v>
      </c>
      <c r="B47">
        <f>AVERAGE('Table S5.1 EAS cs deaths'!C48:R48)</f>
        <v>2.2098613544084875</v>
      </c>
      <c r="C47">
        <f>AVERAGE('Table S5.2 EAS cs YLL'!C48:R48)</f>
        <v>50.194820188955248</v>
      </c>
      <c r="D47">
        <f t="shared" si="0"/>
        <v>1.9311525714708067E-3</v>
      </c>
      <c r="E47">
        <f t="shared" si="1"/>
        <v>3.6513059804574115E-3</v>
      </c>
      <c r="F47" s="35">
        <f t="shared" si="2"/>
        <v>1.7201534089866049E-3</v>
      </c>
    </row>
    <row r="48" spans="1:6" x14ac:dyDescent="0.25">
      <c r="A48" t="str">
        <f>'Table S5.1 EAS cs deaths'!B49</f>
        <v>08.08. Uterine cancer</v>
      </c>
      <c r="B48">
        <f>AVERAGE('Table S5.1 EAS cs deaths'!C49:R49)</f>
        <v>2.8226715290582232</v>
      </c>
      <c r="C48">
        <f>AVERAGE('Table S5.2 EAS cs YLL'!C49:R49)</f>
        <v>37.5163666609768</v>
      </c>
      <c r="D48">
        <f t="shared" si="0"/>
        <v>2.4666748304747335E-3</v>
      </c>
      <c r="E48">
        <f t="shared" si="1"/>
        <v>2.7290412325134544E-3</v>
      </c>
      <c r="F48" s="35">
        <f t="shared" si="2"/>
        <v>2.6236640203872088E-4</v>
      </c>
    </row>
    <row r="49" spans="1:6" x14ac:dyDescent="0.25">
      <c r="A49" t="str">
        <f>'Table S5.1 EAS cs deaths'!B50</f>
        <v>08.09. Prostate cancer</v>
      </c>
      <c r="B49">
        <f>AVERAGE('Table S5.1 EAS cs deaths'!C50:R50)</f>
        <v>18.897958565686757</v>
      </c>
      <c r="C49">
        <f>AVERAGE('Table S5.2 EAS cs YLL'!C50:R50)</f>
        <v>173.9608911340847</v>
      </c>
      <c r="D49">
        <f t="shared" si="0"/>
        <v>1.6514538890356447E-2</v>
      </c>
      <c r="E49">
        <f t="shared" si="1"/>
        <v>1.2654382260409984E-2</v>
      </c>
      <c r="F49" s="35">
        <f t="shared" si="2"/>
        <v>-3.8601566299464631E-3</v>
      </c>
    </row>
    <row r="50" spans="1:6" x14ac:dyDescent="0.25">
      <c r="A50" t="str">
        <f>'Table S5.1 EAS cs deaths'!B51</f>
        <v>08.10. Colorectal cancer</v>
      </c>
      <c r="B50">
        <f>AVERAGE('Table S5.1 EAS cs deaths'!C51:R51)</f>
        <v>35.849104805039239</v>
      </c>
      <c r="C50">
        <f>AVERAGE('Table S5.2 EAS cs YLL'!C51:R51)</f>
        <v>443.76843096393662</v>
      </c>
      <c r="D50">
        <f t="shared" si="0"/>
        <v>3.1327798366657604E-2</v>
      </c>
      <c r="E50">
        <f t="shared" si="1"/>
        <v>3.2280907070035857E-2</v>
      </c>
      <c r="F50" s="35">
        <f t="shared" si="2"/>
        <v>9.531087033782526E-4</v>
      </c>
    </row>
    <row r="51" spans="1:6" x14ac:dyDescent="0.25">
      <c r="A51" t="str">
        <f>'Table S5.1 EAS cs deaths'!B52</f>
        <v>08.11. Mouth cancer</v>
      </c>
      <c r="B51">
        <f>AVERAGE('Table S5.1 EAS cs deaths'!C52:R52)</f>
        <v>3.1799273564956922</v>
      </c>
      <c r="C51">
        <f>AVERAGE('Table S5.2 EAS cs YLL'!C52:R52)</f>
        <v>48.007629669845912</v>
      </c>
      <c r="D51">
        <f t="shared" si="0"/>
        <v>2.7788733801495701E-3</v>
      </c>
      <c r="E51">
        <f t="shared" si="1"/>
        <v>3.4922038700651342E-3</v>
      </c>
      <c r="F51" s="35">
        <f t="shared" si="2"/>
        <v>7.1333048991556415E-4</v>
      </c>
    </row>
    <row r="52" spans="1:6" x14ac:dyDescent="0.25">
      <c r="A52" t="str">
        <f>'Table S5.1 EAS cs deaths'!B53</f>
        <v>08.12. Nasopharynx cancer</v>
      </c>
      <c r="B52">
        <f>AVERAGE('Table S5.1 EAS cs deaths'!C53:R53)</f>
        <v>0.24693854565640891</v>
      </c>
      <c r="C52">
        <f>AVERAGE('Table S5.2 EAS cs YLL'!C53:R53)</f>
        <v>4.570033327499436</v>
      </c>
      <c r="D52">
        <f t="shared" si="0"/>
        <v>2.1579453683295911E-4</v>
      </c>
      <c r="E52">
        <f t="shared" si="1"/>
        <v>3.3243649358186275E-4</v>
      </c>
      <c r="F52" s="35">
        <f t="shared" si="2"/>
        <v>1.1664195674890364E-4</v>
      </c>
    </row>
    <row r="53" spans="1:6" x14ac:dyDescent="0.25">
      <c r="A53" t="str">
        <f>'Table S5.1 EAS cs deaths'!B54</f>
        <v>08.13. Cancer of other part of pharynx and oropharynx</v>
      </c>
      <c r="B53">
        <f>AVERAGE('Table S5.1 EAS cs deaths'!C54:R54)</f>
        <v>1.7659751586452992</v>
      </c>
      <c r="C53">
        <f>AVERAGE('Table S5.2 EAS cs YLL'!C54:R54)</f>
        <v>30.543819532977068</v>
      </c>
      <c r="D53">
        <f t="shared" si="0"/>
        <v>1.5432495174269819E-3</v>
      </c>
      <c r="E53">
        <f t="shared" si="1"/>
        <v>2.2218394349644618E-3</v>
      </c>
      <c r="F53" s="35">
        <f t="shared" si="2"/>
        <v>6.7858991753747986E-4</v>
      </c>
    </row>
    <row r="54" spans="1:6" x14ac:dyDescent="0.25">
      <c r="A54" t="str">
        <f>'Table S5.1 EAS cs deaths'!B55</f>
        <v>08.14. Gallbladder and biliary tract cancer</v>
      </c>
      <c r="B54">
        <f>AVERAGE('Table S5.1 EAS cs deaths'!C55:R55)</f>
        <v>1.5699445447597185</v>
      </c>
      <c r="C54">
        <f>AVERAGE('Table S5.2 EAS cs YLL'!C55:R55)</f>
        <v>19.670769793789947</v>
      </c>
      <c r="D54">
        <f t="shared" si="0"/>
        <v>1.3719423793855231E-3</v>
      </c>
      <c r="E54">
        <f t="shared" si="1"/>
        <v>1.4309046056523226E-3</v>
      </c>
      <c r="F54" s="35">
        <f t="shared" si="2"/>
        <v>5.8962226266799428E-5</v>
      </c>
    </row>
    <row r="55" spans="1:6" x14ac:dyDescent="0.25">
      <c r="A55" t="str">
        <f>'Table S5.1 EAS cs deaths'!B56</f>
        <v>08.15. Pancreatic cancer</v>
      </c>
      <c r="B55">
        <f>AVERAGE('Table S5.1 EAS cs deaths'!C56:R56)</f>
        <v>14.520391883529204</v>
      </c>
      <c r="C55">
        <f>AVERAGE('Table S5.2 EAS cs YLL'!C56:R56)</f>
        <v>196.12298615277305</v>
      </c>
      <c r="D55">
        <f t="shared" si="0"/>
        <v>1.2689073035600913E-2</v>
      </c>
      <c r="E55">
        <f t="shared" si="1"/>
        <v>1.426651255147551E-2</v>
      </c>
      <c r="F55" s="35">
        <f t="shared" si="2"/>
        <v>1.5774395158745964E-3</v>
      </c>
    </row>
    <row r="56" spans="1:6" x14ac:dyDescent="0.25">
      <c r="A56" t="str">
        <f>'Table S5.1 EAS cs deaths'!B57</f>
        <v>08.16. Malignant melanoma of skin</v>
      </c>
      <c r="B56">
        <f>AVERAGE('Table S5.1 EAS cs deaths'!C57:R57)</f>
        <v>3.5143170132386796</v>
      </c>
      <c r="C56">
        <f>AVERAGE('Table S5.2 EAS cs YLL'!C57:R57)</f>
        <v>59.266037595937767</v>
      </c>
      <c r="D56">
        <f t="shared" si="0"/>
        <v>3.0710896516383799E-3</v>
      </c>
      <c r="E56">
        <f t="shared" si="1"/>
        <v>4.311170688478274E-3</v>
      </c>
      <c r="F56" s="35">
        <f t="shared" si="2"/>
        <v>1.2400810368398941E-3</v>
      </c>
    </row>
    <row r="57" spans="1:6" x14ac:dyDescent="0.25">
      <c r="A57" t="str">
        <f>'Table S5.1 EAS cs deaths'!B58</f>
        <v>08.17. Non-melanoma skin cancer</v>
      </c>
      <c r="B57">
        <f>AVERAGE('Table S5.1 EAS cs deaths'!C58:R58)</f>
        <v>1.5421972508691049</v>
      </c>
      <c r="C57">
        <f>AVERAGE('Table S5.2 EAS cs YLL'!C58:R58)</f>
        <v>14.669485531617214</v>
      </c>
      <c r="D57">
        <f t="shared" si="0"/>
        <v>1.3476945876218821E-3</v>
      </c>
      <c r="E57">
        <f t="shared" si="1"/>
        <v>1.0670977612867959E-3</v>
      </c>
      <c r="F57" s="35">
        <f t="shared" si="2"/>
        <v>-2.8059682633508622E-4</v>
      </c>
    </row>
    <row r="58" spans="1:6" x14ac:dyDescent="0.25">
      <c r="A58" t="str">
        <f>'Table S5.1 EAS cs deaths'!B59</f>
        <v>08.18. Ovarian cancer</v>
      </c>
      <c r="B58">
        <f>AVERAGE('Table S5.1 EAS cs deaths'!C59:R59)</f>
        <v>8.6638969029870871</v>
      </c>
      <c r="C58">
        <f>AVERAGE('Table S5.2 EAS cs YLL'!C59:R59)</f>
        <v>133.84672955999096</v>
      </c>
      <c r="D58">
        <f t="shared" si="0"/>
        <v>7.5712020348172168E-3</v>
      </c>
      <c r="E58">
        <f t="shared" si="1"/>
        <v>9.7363704515191513E-3</v>
      </c>
      <c r="F58" s="35">
        <f t="shared" si="2"/>
        <v>2.1651684167019345E-3</v>
      </c>
    </row>
    <row r="59" spans="1:6" x14ac:dyDescent="0.25">
      <c r="A59" t="str">
        <f>'Table S5.1 EAS cs deaths'!B60</f>
        <v>08.19. Testicular cancer</v>
      </c>
      <c r="B59">
        <f>AVERAGE('Table S5.1 EAS cs deaths'!C60:R60)</f>
        <v>0.16843939902203495</v>
      </c>
      <c r="C59">
        <f>AVERAGE('Table S5.2 EAS cs YLL'!C60:R60)</f>
        <v>5.0865876867989677</v>
      </c>
      <c r="D59">
        <f t="shared" si="0"/>
        <v>1.4719574054249579E-4</v>
      </c>
      <c r="E59">
        <f t="shared" si="1"/>
        <v>3.7001204449013631E-4</v>
      </c>
      <c r="F59" s="35">
        <f t="shared" si="2"/>
        <v>2.2281630394764052E-4</v>
      </c>
    </row>
    <row r="60" spans="1:6" x14ac:dyDescent="0.25">
      <c r="A60" t="str">
        <f>'Table S5.1 EAS cs deaths'!B61</f>
        <v>08.20. Kidney and other urinary organ cancers</v>
      </c>
      <c r="B60">
        <f>AVERAGE('Table S5.1 EAS cs deaths'!C61:R61)</f>
        <v>7.5555388096598497</v>
      </c>
      <c r="C60">
        <f>AVERAGE('Table S5.2 EAS cs YLL'!C61:R61)</f>
        <v>104.41962017964251</v>
      </c>
      <c r="D60">
        <f t="shared" si="0"/>
        <v>6.6026306003381082E-3</v>
      </c>
      <c r="E60">
        <f t="shared" si="1"/>
        <v>7.5957635111304463E-3</v>
      </c>
      <c r="F60" s="35">
        <f t="shared" si="2"/>
        <v>9.9313291079233812E-4</v>
      </c>
    </row>
    <row r="61" spans="1:6" x14ac:dyDescent="0.25">
      <c r="A61" t="str">
        <f>'Table S5.1 EAS cs deaths'!B62</f>
        <v>08.21. Bladder cancer</v>
      </c>
      <c r="B61">
        <f>AVERAGE('Table S5.1 EAS cs deaths'!C62:R62)</f>
        <v>10.611699531506677</v>
      </c>
      <c r="C61">
        <f>AVERAGE('Table S5.2 EAS cs YLL'!C62:R62)</f>
        <v>110.22000883762546</v>
      </c>
      <c r="D61">
        <f t="shared" si="0"/>
        <v>9.2733468536671942E-3</v>
      </c>
      <c r="E61">
        <f t="shared" si="1"/>
        <v>8.0176993546326944E-3</v>
      </c>
      <c r="F61" s="35">
        <f t="shared" si="2"/>
        <v>-1.2556474990344998E-3</v>
      </c>
    </row>
    <row r="62" spans="1:6" x14ac:dyDescent="0.25">
      <c r="A62" t="str">
        <f>'Table S5.1 EAS cs deaths'!B63</f>
        <v>08.22. Brain and nervous system cancer</v>
      </c>
      <c r="B62">
        <f>AVERAGE('Table S5.1 EAS cs deaths'!C63:R63)</f>
        <v>8.9137220435748112</v>
      </c>
      <c r="C62">
        <f>AVERAGE('Table S5.2 EAS cs YLL'!C63:R63)</f>
        <v>175.11521464818384</v>
      </c>
      <c r="D62">
        <f t="shared" si="0"/>
        <v>7.7895191078324946E-3</v>
      </c>
      <c r="E62">
        <f t="shared" si="1"/>
        <v>1.2738350851881106E-2</v>
      </c>
      <c r="F62" s="35">
        <f t="shared" si="2"/>
        <v>4.9488317440486117E-3</v>
      </c>
    </row>
    <row r="63" spans="1:6" x14ac:dyDescent="0.25">
      <c r="A63" t="str">
        <f>'Table S5.1 EAS cs deaths'!B64</f>
        <v>08.23. Thyroid cancer</v>
      </c>
      <c r="B63">
        <f>AVERAGE('Table S5.1 EAS cs deaths'!C64:R64)</f>
        <v>0.66210095870586927</v>
      </c>
      <c r="C63">
        <f>AVERAGE('Table S5.2 EAS cs YLL'!C64:R64)</f>
        <v>8.6937111891952803</v>
      </c>
      <c r="D63">
        <f t="shared" si="0"/>
        <v>5.7859646553273152E-4</v>
      </c>
      <c r="E63">
        <f t="shared" si="1"/>
        <v>6.3240389223394387E-4</v>
      </c>
      <c r="F63" s="35">
        <f t="shared" si="2"/>
        <v>5.380742670121235E-5</v>
      </c>
    </row>
    <row r="64" spans="1:6" x14ac:dyDescent="0.25">
      <c r="A64" t="str">
        <f>'Table S5.1 EAS cs deaths'!B65</f>
        <v>08.24. Mesothelioma</v>
      </c>
      <c r="B64">
        <f>AVERAGE('Table S5.1 EAS cs deaths'!C65:R65)</f>
        <v>3.3928809826606692</v>
      </c>
      <c r="C64">
        <f>AVERAGE('Table S5.2 EAS cs YLL'!C65:R65)</f>
        <v>43.910691740508923</v>
      </c>
      <c r="D64">
        <f t="shared" si="0"/>
        <v>2.9649691919760119E-3</v>
      </c>
      <c r="E64">
        <f t="shared" si="1"/>
        <v>3.1941816058825337E-3</v>
      </c>
      <c r="F64" s="35">
        <f t="shared" si="2"/>
        <v>2.2921241390652181E-4</v>
      </c>
    </row>
    <row r="65" spans="1:6" x14ac:dyDescent="0.25">
      <c r="A65" t="str">
        <f>'Table S5.1 EAS cs deaths'!B66</f>
        <v>08.25. Hodgkin's disease</v>
      </c>
      <c r="B65">
        <f>AVERAGE('Table S5.1 EAS cs deaths'!C66:R66)</f>
        <v>0.58860174476312133</v>
      </c>
      <c r="C65">
        <f>AVERAGE('Table S5.2 EAS cs YLL'!C66:R66)</f>
        <v>11.090491615677635</v>
      </c>
      <c r="D65">
        <f t="shared" si="0"/>
        <v>5.1436700800433683E-4</v>
      </c>
      <c r="E65">
        <f t="shared" si="1"/>
        <v>8.0675213518240497E-4</v>
      </c>
      <c r="F65" s="35">
        <f t="shared" si="2"/>
        <v>2.9238512717806814E-4</v>
      </c>
    </row>
    <row r="66" spans="1:6" x14ac:dyDescent="0.25">
      <c r="A66" t="str">
        <f>'Table S5.1 EAS cs deaths'!B67</f>
        <v>08.26. Non-Hodgkin lymphoma</v>
      </c>
      <c r="B66">
        <f>AVERAGE('Table S5.1 EAS cs deaths'!C67:R67)</f>
        <v>11.29725760087601</v>
      </c>
      <c r="C66">
        <f>AVERAGE('Table S5.2 EAS cs YLL'!C67:R67)</f>
        <v>151.54200099303742</v>
      </c>
      <c r="D66">
        <f t="shared" si="0"/>
        <v>9.8724420077202068E-3</v>
      </c>
      <c r="E66">
        <f t="shared" si="1"/>
        <v>1.1023572002716591E-2</v>
      </c>
      <c r="F66" s="35">
        <f t="shared" si="2"/>
        <v>1.1511299949963846E-3</v>
      </c>
    </row>
    <row r="67" spans="1:6" x14ac:dyDescent="0.25">
      <c r="A67" t="str">
        <f>'Table S5.1 EAS cs deaths'!B68</f>
        <v>08.27. Multiple myeloma</v>
      </c>
      <c r="B67">
        <f>AVERAGE('Table S5.1 EAS cs deaths'!C68:R68)</f>
        <v>5.3461828917721874</v>
      </c>
      <c r="C67">
        <f>AVERAGE('Table S5.2 EAS cs YLL'!C68:R68)</f>
        <v>62.626235737978512</v>
      </c>
      <c r="D67">
        <f t="shared" si="0"/>
        <v>4.6719197194896381E-3</v>
      </c>
      <c r="E67">
        <f t="shared" si="1"/>
        <v>4.555600522580059E-3</v>
      </c>
      <c r="F67" s="35">
        <f t="shared" si="2"/>
        <v>-1.1631919690957906E-4</v>
      </c>
    </row>
    <row r="68" spans="1:6" x14ac:dyDescent="0.25">
      <c r="A68" t="str">
        <f>'Table S5.1 EAS cs deaths'!B69</f>
        <v>08.28. Leukaemia</v>
      </c>
      <c r="B68">
        <f>AVERAGE('Table S5.1 EAS cs deaths'!C69:R69)</f>
        <v>8.0977857559814943</v>
      </c>
      <c r="C68">
        <f>AVERAGE('Table S5.2 EAS cs YLL'!C69:R69)</f>
        <v>114.58081890941989</v>
      </c>
      <c r="D68">
        <f t="shared" ref="D68:D131" si="3">B68/B$134</f>
        <v>7.0764890995024272E-3</v>
      </c>
      <c r="E68">
        <f t="shared" ref="E68:E131" si="4">C68/C$134</f>
        <v>8.3349163868850686E-3</v>
      </c>
      <c r="F68" s="35">
        <f t="shared" ref="F68:F131" si="5">E68-D68</f>
        <v>1.2584272873826415E-3</v>
      </c>
    </row>
    <row r="69" spans="1:6" x14ac:dyDescent="0.25">
      <c r="A69" t="str">
        <f>'Table S5.1 EAS cs deaths'!B70</f>
        <v>08.29. Other malignant cancers</v>
      </c>
      <c r="B69">
        <f>AVERAGE('Table S5.1 EAS cs deaths'!C70:R70)</f>
        <v>8.2454811628871116</v>
      </c>
      <c r="C69">
        <f>AVERAGE('Table S5.2 EAS cs YLL'!C70:R70)</f>
        <v>131.43364017100774</v>
      </c>
      <c r="D69">
        <f t="shared" si="3"/>
        <v>7.2055570902481887E-3</v>
      </c>
      <c r="E69">
        <f t="shared" si="4"/>
        <v>9.5608358508530947E-3</v>
      </c>
      <c r="F69" s="35">
        <f t="shared" si="5"/>
        <v>2.355278760604906E-3</v>
      </c>
    </row>
    <row r="70" spans="1:6" x14ac:dyDescent="0.25">
      <c r="A70" t="str">
        <f>'Table S5.1 EAS cs deaths'!B71</f>
        <v>08.30. Other non-malignant neoplasms</v>
      </c>
      <c r="B70">
        <f>AVERAGE('Table S5.1 EAS cs deaths'!C71:R71)</f>
        <v>2.5284229336249853</v>
      </c>
      <c r="C70">
        <f>AVERAGE('Table S5.2 EAS cs YLL'!C71:R71)</f>
        <v>21.021032047454014</v>
      </c>
      <c r="D70">
        <f t="shared" si="3"/>
        <v>2.2095370102268789E-3</v>
      </c>
      <c r="E70">
        <f t="shared" si="4"/>
        <v>1.5291263070834663E-3</v>
      </c>
      <c r="F70" s="35">
        <f t="shared" si="5"/>
        <v>-6.8041070314341263E-4</v>
      </c>
    </row>
    <row r="71" spans="1:6" x14ac:dyDescent="0.25">
      <c r="A71" t="str">
        <f>'Table S5.1 EAS cs deaths'!B72</f>
        <v>09.01. Rheumatic heart disease</v>
      </c>
      <c r="B71">
        <f>AVERAGE('Table S5.1 EAS cs deaths'!C72:R72)</f>
        <v>2.7889731805494771</v>
      </c>
      <c r="C71">
        <f>AVERAGE('Table S5.2 EAS cs YLL'!C72:R72)</f>
        <v>32.280517599536694</v>
      </c>
      <c r="D71">
        <f t="shared" si="3"/>
        <v>2.4372265339799503E-3</v>
      </c>
      <c r="E71">
        <f t="shared" si="4"/>
        <v>2.3481715149043215E-3</v>
      </c>
      <c r="F71" s="35">
        <f t="shared" si="5"/>
        <v>-8.9055019075628874E-5</v>
      </c>
    </row>
    <row r="72" spans="1:6" x14ac:dyDescent="0.25">
      <c r="A72" t="str">
        <f>'Table S5.1 EAS cs deaths'!B73</f>
        <v>09.02. ischaemic heart disease</v>
      </c>
      <c r="B72">
        <f>AVERAGE('Table S5.1 EAS cs deaths'!C73:R73)</f>
        <v>217.0613021699763</v>
      </c>
      <c r="C72">
        <f>AVERAGE('Table S5.2 EAS cs YLL'!C73:R73)</f>
        <v>2338.5170715129261</v>
      </c>
      <c r="D72">
        <f t="shared" si="3"/>
        <v>0.18968542574678982</v>
      </c>
      <c r="E72">
        <f t="shared" si="4"/>
        <v>0.17011001008617466</v>
      </c>
      <c r="F72" s="35">
        <f t="shared" si="5"/>
        <v>-1.9575415660615159E-2</v>
      </c>
    </row>
    <row r="73" spans="1:6" x14ac:dyDescent="0.25">
      <c r="A73" t="str">
        <f>'Table S5.1 EAS cs deaths'!B74</f>
        <v>09.03. Cerebrovascular disease</v>
      </c>
      <c r="B73">
        <f>AVERAGE('Table S5.1 EAS cs deaths'!C74:R74)</f>
        <v>132.0845495877557</v>
      </c>
      <c r="C73">
        <f>AVERAGE('Table S5.2 EAS cs YLL'!C74:R74)</f>
        <v>1102.8726976129428</v>
      </c>
      <c r="D73">
        <f t="shared" si="3"/>
        <v>0.11542598230386883</v>
      </c>
      <c r="E73">
        <f t="shared" si="4"/>
        <v>8.0225920947982837E-2</v>
      </c>
      <c r="F73" s="35">
        <f t="shared" si="5"/>
        <v>-3.5200061355885992E-2</v>
      </c>
    </row>
    <row r="74" spans="1:6" x14ac:dyDescent="0.25">
      <c r="A74" t="str">
        <f>'Table S5.1 EAS cs deaths'!B75</f>
        <v>09.04. Hypertensive heart disease</v>
      </c>
      <c r="B74">
        <f>AVERAGE('Table S5.1 EAS cs deaths'!C75:R75)</f>
        <v>5.5451911621469137</v>
      </c>
      <c r="C74">
        <f>AVERAGE('Table S5.2 EAS cs YLL'!C75:R75)</f>
        <v>68.328654212646754</v>
      </c>
      <c r="D74">
        <f t="shared" si="3"/>
        <v>4.8458289705435257E-3</v>
      </c>
      <c r="E74">
        <f t="shared" si="4"/>
        <v>4.9704097519237761E-3</v>
      </c>
      <c r="F74" s="35">
        <f t="shared" si="5"/>
        <v>1.2458078138025044E-4</v>
      </c>
    </row>
    <row r="75" spans="1:6" x14ac:dyDescent="0.25">
      <c r="A75" t="str">
        <f>'Table S5.1 EAS cs deaths'!B76</f>
        <v>09.05. Cardiomyopathy and myocarditis</v>
      </c>
      <c r="B75">
        <f>AVERAGE('Table S5.1 EAS cs deaths'!C76:R76)</f>
        <v>6.989620938773994</v>
      </c>
      <c r="C75">
        <f>AVERAGE('Table S5.2 EAS cs YLL'!C76:R76)</f>
        <v>91.516750209013395</v>
      </c>
      <c r="D75">
        <f t="shared" si="3"/>
        <v>6.1080865650653456E-3</v>
      </c>
      <c r="E75">
        <f t="shared" si="4"/>
        <v>6.6571741086488547E-3</v>
      </c>
      <c r="F75" s="35">
        <f t="shared" si="5"/>
        <v>5.4908754358350912E-4</v>
      </c>
    </row>
    <row r="76" spans="1:6" x14ac:dyDescent="0.25">
      <c r="A76" t="str">
        <f>'Table S5.1 EAS cs deaths'!B77</f>
        <v>09.06. Atrial fibrillation and flutter</v>
      </c>
      <c r="B76">
        <f>AVERAGE('Table S5.1 EAS cs deaths'!C77:R77)</f>
        <v>9.4032510450144287</v>
      </c>
      <c r="C76">
        <f>AVERAGE('Table S5.2 EAS cs YLL'!C77:R77)</f>
        <v>62.1881926048883</v>
      </c>
      <c r="D76">
        <f t="shared" si="3"/>
        <v>8.2173084748232098E-3</v>
      </c>
      <c r="E76">
        <f t="shared" si="4"/>
        <v>4.5237360890482796E-3</v>
      </c>
      <c r="F76" s="35">
        <f t="shared" si="5"/>
        <v>-3.6935723857749302E-3</v>
      </c>
    </row>
    <row r="77" spans="1:6" x14ac:dyDescent="0.25">
      <c r="A77" t="str">
        <f>'Table S5.1 EAS cs deaths'!B78</f>
        <v>09.07. Aortic aneurysm</v>
      </c>
      <c r="B77">
        <f>AVERAGE('Table S5.1 EAS cs deaths'!C78:R78)</f>
        <v>12.517365209598905</v>
      </c>
      <c r="C77">
        <f>AVERAGE('Table S5.2 EAS cs YLL'!C78:R78)</f>
        <v>127.69320399062279</v>
      </c>
      <c r="D77">
        <f t="shared" si="3"/>
        <v>1.0938669054659539E-2</v>
      </c>
      <c r="E77">
        <f t="shared" si="4"/>
        <v>9.2887464810028578E-3</v>
      </c>
      <c r="F77" s="35">
        <f t="shared" si="5"/>
        <v>-1.649922573656681E-3</v>
      </c>
    </row>
    <row r="78" spans="1:6" x14ac:dyDescent="0.25">
      <c r="A78" t="str">
        <f>'Table S5.1 EAS cs deaths'!B79</f>
        <v>09.08. Peripheral vascular disease</v>
      </c>
      <c r="B78">
        <f>AVERAGE('Table S5.1 EAS cs deaths'!C79:R79)</f>
        <v>8.0597509405185939</v>
      </c>
      <c r="C78">
        <f>AVERAGE('Table S5.2 EAS cs YLL'!C79:R79)</f>
        <v>64.825856327210118</v>
      </c>
      <c r="D78">
        <f t="shared" si="3"/>
        <v>7.0432512533633159E-3</v>
      </c>
      <c r="E78">
        <f t="shared" si="4"/>
        <v>4.7156068296445048E-3</v>
      </c>
      <c r="F78" s="35">
        <f t="shared" si="5"/>
        <v>-2.3276444237188111E-3</v>
      </c>
    </row>
    <row r="79" spans="1:6" x14ac:dyDescent="0.25">
      <c r="A79" t="str">
        <f>'Table S5.1 EAS cs deaths'!B80</f>
        <v>09.09. Endocarditis</v>
      </c>
      <c r="B79">
        <f>AVERAGE('Table S5.1 EAS cs deaths'!C80:R80)</f>
        <v>0.65463370521271846</v>
      </c>
      <c r="C79">
        <f>AVERAGE('Table S5.2 EAS cs YLL'!C80:R80)</f>
        <v>10.269714979587736</v>
      </c>
      <c r="D79">
        <f t="shared" si="3"/>
        <v>5.7207098566208032E-4</v>
      </c>
      <c r="E79">
        <f t="shared" si="4"/>
        <v>7.4704663910346494E-4</v>
      </c>
      <c r="F79" s="35">
        <f t="shared" si="5"/>
        <v>1.7497565344138462E-4</v>
      </c>
    </row>
    <row r="80" spans="1:6" x14ac:dyDescent="0.25">
      <c r="A80" t="str">
        <f>'Table S5.1 EAS cs deaths'!B81</f>
        <v>09.10. Other cardiovascular and circulatory diseases</v>
      </c>
      <c r="B80">
        <f>AVERAGE('Table S5.1 EAS cs deaths'!C81:R81)</f>
        <v>15.179281892933973</v>
      </c>
      <c r="C80">
        <f>AVERAGE('Table S5.2 EAS cs YLL'!C81:R81)</f>
        <v>170.48363358214604</v>
      </c>
      <c r="D80">
        <f t="shared" si="3"/>
        <v>1.326486351831155E-2</v>
      </c>
      <c r="E80">
        <f t="shared" si="4"/>
        <v>1.2401437210558445E-2</v>
      </c>
      <c r="F80" s="35">
        <f t="shared" si="5"/>
        <v>-8.6342630775310472E-4</v>
      </c>
    </row>
    <row r="81" spans="1:6" x14ac:dyDescent="0.25">
      <c r="A81" t="str">
        <f>'Table S5.1 EAS cs deaths'!B82</f>
        <v>10.01. Chronic obstructive pulmonary disease</v>
      </c>
      <c r="B81">
        <f>AVERAGE('Table S5.1 EAS cs deaths'!C82:R82)</f>
        <v>67.241059372877416</v>
      </c>
      <c r="C81">
        <f>AVERAGE('Table S5.2 EAS cs YLL'!C82:R82)</f>
        <v>722.49229342054502</v>
      </c>
      <c r="D81">
        <f t="shared" si="3"/>
        <v>5.8760584439973167E-2</v>
      </c>
      <c r="E81">
        <f t="shared" si="4"/>
        <v>5.2556029125517129E-2</v>
      </c>
      <c r="F81" s="35">
        <f t="shared" si="5"/>
        <v>-6.2045553144560381E-3</v>
      </c>
    </row>
    <row r="82" spans="1:6" x14ac:dyDescent="0.25">
      <c r="A82" t="str">
        <f>'Table S5.1 EAS cs deaths'!B83</f>
        <v>10.02. Pneumoconiosis</v>
      </c>
      <c r="B82">
        <f>AVERAGE('Table S5.1 EAS cs deaths'!C83:R83)</f>
        <v>0.458927551250494</v>
      </c>
      <c r="C82">
        <f>AVERAGE('Table S5.2 EAS cs YLL'!C83:R83)</f>
        <v>4.4172534496334395</v>
      </c>
      <c r="D82">
        <f t="shared" si="3"/>
        <v>4.0104738650150129E-4</v>
      </c>
      <c r="E82">
        <f t="shared" si="4"/>
        <v>3.2132287509203272E-4</v>
      </c>
      <c r="F82" s="35">
        <f t="shared" si="5"/>
        <v>-7.9724511409468577E-5</v>
      </c>
    </row>
    <row r="83" spans="1:6" x14ac:dyDescent="0.25">
      <c r="A83" t="str">
        <f>'Table S5.1 EAS cs deaths'!B84</f>
        <v>10.03. Asthma</v>
      </c>
      <c r="B83">
        <f>AVERAGE('Table S5.1 EAS cs deaths'!C84:R84)</f>
        <v>2.2906814489110192</v>
      </c>
      <c r="C83">
        <f>AVERAGE('Table S5.2 EAS cs YLL'!C84:R84)</f>
        <v>35.741071571495667</v>
      </c>
      <c r="D83">
        <f t="shared" si="3"/>
        <v>2.0017795965616429E-3</v>
      </c>
      <c r="E83">
        <f t="shared" si="4"/>
        <v>2.5999015015034117E-3</v>
      </c>
      <c r="F83" s="35">
        <f t="shared" si="5"/>
        <v>5.9812190494176872E-4</v>
      </c>
    </row>
    <row r="84" spans="1:6" x14ac:dyDescent="0.25">
      <c r="A84" t="str">
        <f>'Table S5.1 EAS cs deaths'!B85</f>
        <v>10.04. Interstitial lung disease and pulmonary sarcoidosis</v>
      </c>
      <c r="B84">
        <f>AVERAGE('Table S5.1 EAS cs deaths'!C85:R85)</f>
        <v>8.8172979893309495</v>
      </c>
      <c r="C84">
        <f>AVERAGE('Table S5.2 EAS cs YLL'!C85:R85)</f>
        <v>95.156727354081283</v>
      </c>
      <c r="D84">
        <f t="shared" si="3"/>
        <v>7.7052561019506092E-3</v>
      </c>
      <c r="E84">
        <f t="shared" si="4"/>
        <v>6.9219558185639974E-3</v>
      </c>
      <c r="F84" s="35">
        <f t="shared" si="5"/>
        <v>-7.8330028338661171E-4</v>
      </c>
    </row>
    <row r="85" spans="1:6" x14ac:dyDescent="0.25">
      <c r="A85" t="str">
        <f>'Table S5.1 EAS cs deaths'!B86</f>
        <v>10.05. Other chronic respiratory diseases</v>
      </c>
      <c r="B85">
        <f>AVERAGE('Table S5.1 EAS cs deaths'!C86:R86)</f>
        <v>0.54045404209428238</v>
      </c>
      <c r="C85">
        <f>AVERAGE('Table S5.2 EAS cs YLL'!C86:R86)</f>
        <v>6.4995627109174334</v>
      </c>
      <c r="D85">
        <f t="shared" si="3"/>
        <v>4.7229171688534797E-4</v>
      </c>
      <c r="E85">
        <f t="shared" si="4"/>
        <v>4.727956412114556E-4</v>
      </c>
      <c r="F85" s="35">
        <f t="shared" si="5"/>
        <v>5.0392432610762983E-7</v>
      </c>
    </row>
    <row r="86" spans="1:6" x14ac:dyDescent="0.25">
      <c r="A86" t="str">
        <f>'Table S5.1 EAS cs deaths'!B87</f>
        <v>11.01. Chronic liver diseases (including cirrhosis)</v>
      </c>
      <c r="B86">
        <f>AVERAGE('Table S5.1 EAS cs deaths'!C87:R87)</f>
        <v>23.595699767582961</v>
      </c>
      <c r="C86">
        <f>AVERAGE('Table S5.2 EAS cs YLL'!C87:R87)</f>
        <v>563.49720689442177</v>
      </c>
      <c r="D86">
        <f t="shared" si="3"/>
        <v>2.0619798699551363E-2</v>
      </c>
      <c r="E86">
        <f t="shared" si="4"/>
        <v>4.0990299671546139E-2</v>
      </c>
      <c r="F86" s="35">
        <f t="shared" si="5"/>
        <v>2.0370500971994776E-2</v>
      </c>
    </row>
    <row r="87" spans="1:6" x14ac:dyDescent="0.25">
      <c r="A87" t="str">
        <f>'Table S5.1 EAS cs deaths'!B88</f>
        <v>12.01. Peptic ulcer disease</v>
      </c>
      <c r="B87">
        <f>AVERAGE('Table S5.1 EAS cs deaths'!C88:R88)</f>
        <v>6.3292089851204656</v>
      </c>
      <c r="C87">
        <f>AVERAGE('Table S5.2 EAS cs YLL'!C88:R88)</f>
        <v>74.515503301046337</v>
      </c>
      <c r="D87">
        <f t="shared" si="3"/>
        <v>5.5309660864507754E-3</v>
      </c>
      <c r="E87">
        <f t="shared" si="4"/>
        <v>5.4204577646793147E-3</v>
      </c>
      <c r="F87" s="35">
        <f t="shared" si="5"/>
        <v>-1.1050832177146065E-4</v>
      </c>
    </row>
    <row r="88" spans="1:6" x14ac:dyDescent="0.25">
      <c r="A88" t="str">
        <f>'Table S5.1 EAS cs deaths'!B89</f>
        <v>12.02. Gastritis and duodenitis</v>
      </c>
      <c r="B88">
        <f>AVERAGE('Table S5.1 EAS cs deaths'!C89:R89)</f>
        <v>0.47109435882093459</v>
      </c>
      <c r="C88">
        <f>AVERAGE('Table S5.2 EAS cs YLL'!C89:R89)</f>
        <v>6.4067004354175197</v>
      </c>
      <c r="D88">
        <f t="shared" si="3"/>
        <v>4.1167971041601944E-4</v>
      </c>
      <c r="E88">
        <f t="shared" si="4"/>
        <v>4.6604058998076452E-4</v>
      </c>
      <c r="F88" s="35">
        <f t="shared" si="5"/>
        <v>5.4360879564745081E-5</v>
      </c>
    </row>
    <row r="89" spans="1:6" x14ac:dyDescent="0.25">
      <c r="A89" t="str">
        <f>'Table S5.1 EAS cs deaths'!B90</f>
        <v>12.03. Appendicitis</v>
      </c>
      <c r="B89">
        <f>AVERAGE('Table S5.1 EAS cs deaths'!C90:R90)</f>
        <v>0.17669473607076405</v>
      </c>
      <c r="C89">
        <f>AVERAGE('Table S5.2 EAS cs YLL'!C90:R90)</f>
        <v>2.6690476305862734</v>
      </c>
      <c r="D89">
        <f t="shared" si="3"/>
        <v>1.5440991048949623E-4</v>
      </c>
      <c r="E89">
        <f t="shared" si="4"/>
        <v>1.9415369034093529E-4</v>
      </c>
      <c r="F89" s="35">
        <f t="shared" si="5"/>
        <v>3.9743779851439057E-5</v>
      </c>
    </row>
    <row r="90" spans="1:6" x14ac:dyDescent="0.25">
      <c r="A90" t="str">
        <f>'Table S5.1 EAS cs deaths'!B91</f>
        <v>12.04. Paralytic ileus and intestinal obstruction without hernia</v>
      </c>
      <c r="B90">
        <f>AVERAGE('Table S5.1 EAS cs deaths'!C91:R91)</f>
        <v>4.2172978902742386</v>
      </c>
      <c r="C90">
        <f>AVERAGE('Table S5.2 EAS cs YLL'!C91:R91)</f>
        <v>35.861270810893338</v>
      </c>
      <c r="D90">
        <f t="shared" si="3"/>
        <v>3.6854102404272641E-3</v>
      </c>
      <c r="E90">
        <f t="shared" si="4"/>
        <v>2.6086451168805961E-3</v>
      </c>
      <c r="F90" s="35">
        <f t="shared" si="5"/>
        <v>-1.076765123546668E-3</v>
      </c>
    </row>
    <row r="91" spans="1:6" x14ac:dyDescent="0.25">
      <c r="A91" t="str">
        <f>'Table S5.1 EAS cs deaths'!B92</f>
        <v>12.05. Inguinal or femoral hernia</v>
      </c>
      <c r="B91">
        <f>AVERAGE('Table S5.1 EAS cs deaths'!C92:R92)</f>
        <v>1.2903452643577511</v>
      </c>
      <c r="C91">
        <f>AVERAGE('Table S5.2 EAS cs YLL'!C92:R92)</f>
        <v>11.76583496310109</v>
      </c>
      <c r="D91">
        <f t="shared" si="3"/>
        <v>1.1276062954712568E-3</v>
      </c>
      <c r="E91">
        <f t="shared" si="4"/>
        <v>8.5587842339355342E-4</v>
      </c>
      <c r="F91" s="35">
        <f t="shared" si="5"/>
        <v>-2.7172787207770338E-4</v>
      </c>
    </row>
    <row r="92" spans="1:6" x14ac:dyDescent="0.25">
      <c r="A92" t="str">
        <f>'Table S5.1 EAS cs deaths'!B93</f>
        <v>12.06. Non-infective inflammatory bowel disease</v>
      </c>
      <c r="B92">
        <f>AVERAGE('Table S5.1 EAS cs deaths'!C93:R93)</f>
        <v>2.2394055319908506</v>
      </c>
      <c r="C92">
        <f>AVERAGE('Table S5.2 EAS cs YLL'!C93:R93)</f>
        <v>25.582608536209822</v>
      </c>
      <c r="D92">
        <f t="shared" si="3"/>
        <v>1.9569706230858331E-3</v>
      </c>
      <c r="E92">
        <f t="shared" si="4"/>
        <v>1.8609476275107258E-3</v>
      </c>
      <c r="F92" s="35">
        <f t="shared" si="5"/>
        <v>-9.6022995575107241E-5</v>
      </c>
    </row>
    <row r="93" spans="1:6" x14ac:dyDescent="0.25">
      <c r="A93" t="str">
        <f>'Table S5.1 EAS cs deaths'!B94</f>
        <v>12.07. Vascular disorders of intestine</v>
      </c>
      <c r="B93">
        <f>AVERAGE('Table S5.1 EAS cs deaths'!C94:R94)</f>
        <v>6.3538013597390277</v>
      </c>
      <c r="C93">
        <f>AVERAGE('Table S5.2 EAS cs YLL'!C94:R94)</f>
        <v>68.872498173003407</v>
      </c>
      <c r="D93">
        <f t="shared" si="3"/>
        <v>5.5524568588870039E-3</v>
      </c>
      <c r="E93">
        <f t="shared" si="4"/>
        <v>5.0099704216783588E-3</v>
      </c>
      <c r="F93" s="35">
        <f t="shared" si="5"/>
        <v>-5.4248643720864517E-4</v>
      </c>
    </row>
    <row r="94" spans="1:6" x14ac:dyDescent="0.25">
      <c r="A94" t="str">
        <f>'Table S5.1 EAS cs deaths'!B95</f>
        <v>12.08. Gall bladder and bile duct disease</v>
      </c>
      <c r="B94">
        <f>AVERAGE('Table S5.1 EAS cs deaths'!C95:R95)</f>
        <v>4.3887163054268585</v>
      </c>
      <c r="C94">
        <f>AVERAGE('Table S5.2 EAS cs YLL'!C95:R95)</f>
        <v>40.82501484155442</v>
      </c>
      <c r="D94">
        <f t="shared" si="3"/>
        <v>3.8352092821449923E-3</v>
      </c>
      <c r="E94">
        <f t="shared" si="4"/>
        <v>2.9697211840203001E-3</v>
      </c>
      <c r="F94" s="35">
        <f t="shared" si="5"/>
        <v>-8.6548809812469216E-4</v>
      </c>
    </row>
    <row r="95" spans="1:6" x14ac:dyDescent="0.25">
      <c r="A95" t="str">
        <f>'Table S5.1 EAS cs deaths'!B96</f>
        <v>12.09. Pancreatitis</v>
      </c>
      <c r="B95">
        <f>AVERAGE('Table S5.1 EAS cs deaths'!C96:R96)</f>
        <v>2.7496422659856399</v>
      </c>
      <c r="C95">
        <f>AVERAGE('Table S5.2 EAS cs YLL'!C96:R96)</f>
        <v>44.4949108058806</v>
      </c>
      <c r="D95">
        <f t="shared" si="3"/>
        <v>2.4028560533854411E-3</v>
      </c>
      <c r="E95">
        <f t="shared" si="4"/>
        <v>3.2366792691724648E-3</v>
      </c>
      <c r="F95" s="35">
        <f t="shared" si="5"/>
        <v>8.338232157870237E-4</v>
      </c>
    </row>
    <row r="96" spans="1:6" x14ac:dyDescent="0.25">
      <c r="A96" t="str">
        <f>'Table S5.1 EAS cs deaths'!B97</f>
        <v>12.10. Other digestive diseases</v>
      </c>
      <c r="B96">
        <f>AVERAGE('Table S5.1 EAS cs deaths'!C97:R97)</f>
        <v>6.3970714326883682</v>
      </c>
      <c r="C96">
        <f>AVERAGE('Table S5.2 EAS cs YLL'!C97:R97)</f>
        <v>65.193157821229192</v>
      </c>
      <c r="D96">
        <f t="shared" si="3"/>
        <v>5.5902696893060481E-3</v>
      </c>
      <c r="E96">
        <f t="shared" si="4"/>
        <v>4.7423253264275234E-3</v>
      </c>
      <c r="F96" s="35">
        <f t="shared" si="5"/>
        <v>-8.4794436287852475E-4</v>
      </c>
    </row>
    <row r="97" spans="1:6" x14ac:dyDescent="0.25">
      <c r="A97" t="str">
        <f>'Table S5.1 EAS cs deaths'!B98</f>
        <v>13.01. Alzheimer's disease and other dementias</v>
      </c>
      <c r="B97">
        <f>AVERAGE('Table S5.1 EAS cs deaths'!C98:R98)</f>
        <v>82.923931771909281</v>
      </c>
      <c r="C97">
        <f>AVERAGE('Table S5.2 EAS cs YLL'!C98:R98)</f>
        <v>502.49039214714236</v>
      </c>
      <c r="D97">
        <f t="shared" si="3"/>
        <v>7.2465525386164589E-2</v>
      </c>
      <c r="E97">
        <f t="shared" si="4"/>
        <v>3.6552500179549689E-2</v>
      </c>
      <c r="F97" s="35">
        <f t="shared" si="5"/>
        <v>-3.59130252066149E-2</v>
      </c>
    </row>
    <row r="98" spans="1:6" x14ac:dyDescent="0.25">
      <c r="A98" t="str">
        <f>'Table S5.1 EAS cs deaths'!B99</f>
        <v>13.02. Parkinson's disease</v>
      </c>
      <c r="B98">
        <f>AVERAGE('Table S5.1 EAS cs deaths'!C99:R99)</f>
        <v>7.4478822762000521</v>
      </c>
      <c r="C98">
        <f>AVERAGE('Table S5.2 EAS cs YLL'!C99:R99)</f>
        <v>59.468260719056794</v>
      </c>
      <c r="D98">
        <f t="shared" si="3"/>
        <v>6.5085517609522001E-3</v>
      </c>
      <c r="E98">
        <f t="shared" si="4"/>
        <v>4.325880941369941E-3</v>
      </c>
      <c r="F98" s="35">
        <f t="shared" si="5"/>
        <v>-2.1826708195822591E-3</v>
      </c>
    </row>
    <row r="99" spans="1:6" x14ac:dyDescent="0.25">
      <c r="A99" t="str">
        <f>'Table S5.1 EAS cs deaths'!B100</f>
        <v>13.03. Epilepsy</v>
      </c>
      <c r="B99">
        <f>AVERAGE('Table S5.1 EAS cs deaths'!C100:R100)</f>
        <v>2.141180216224519</v>
      </c>
      <c r="C99">
        <f>AVERAGE('Table S5.2 EAS cs YLL'!C100:R100)</f>
        <v>62.197846282923386</v>
      </c>
      <c r="D99">
        <f t="shared" si="3"/>
        <v>1.8711335316559696E-3</v>
      </c>
      <c r="E99">
        <f t="shared" si="4"/>
        <v>4.5244383235061424E-3</v>
      </c>
      <c r="F99" s="35">
        <f t="shared" si="5"/>
        <v>2.6533047918501727E-3</v>
      </c>
    </row>
    <row r="100" spans="1:6" x14ac:dyDescent="0.25">
      <c r="A100" t="str">
        <f>'Table S5.1 EAS cs deaths'!B101</f>
        <v>13.04. Multiple sclerosis</v>
      </c>
      <c r="B100">
        <f>AVERAGE('Table S5.1 EAS cs deaths'!C101:R101)</f>
        <v>2.5898737506207734</v>
      </c>
      <c r="C100">
        <f>AVERAGE('Table S5.2 EAS cs YLL'!C101:R101)</f>
        <v>55.854786444087999</v>
      </c>
      <c r="D100">
        <f t="shared" si="3"/>
        <v>2.2632376204591272E-3</v>
      </c>
      <c r="E100">
        <f t="shared" si="4"/>
        <v>4.0630271213790547E-3</v>
      </c>
      <c r="F100" s="35">
        <f t="shared" si="5"/>
        <v>1.7997895009199275E-3</v>
      </c>
    </row>
    <row r="101" spans="1:6" x14ac:dyDescent="0.25">
      <c r="A101" t="str">
        <f>'Table S5.1 EAS cs deaths'!B102</f>
        <v>13.05. Other neurological disorders</v>
      </c>
      <c r="B101">
        <f>AVERAGE('Table S5.1 EAS cs deaths'!C102:R102)</f>
        <v>6.1567193198101569</v>
      </c>
      <c r="C101">
        <f>AVERAGE('Table S5.2 EAS cs YLL'!C102:R102)</f>
        <v>108.24950483868031</v>
      </c>
      <c r="D101">
        <f t="shared" si="3"/>
        <v>5.3802309011634145E-3</v>
      </c>
      <c r="E101">
        <f t="shared" si="4"/>
        <v>7.8743596034635717E-3</v>
      </c>
      <c r="F101" s="35">
        <f t="shared" si="5"/>
        <v>2.4941287023001572E-3</v>
      </c>
    </row>
    <row r="102" spans="1:6" x14ac:dyDescent="0.25">
      <c r="A102" t="str">
        <f>'Table S5.1 EAS cs deaths'!B103</f>
        <v>14.01. Schizophrenia</v>
      </c>
      <c r="B102">
        <f>AVERAGE('Table S5.1 EAS cs deaths'!C103:R103)</f>
        <v>0.18663721498878846</v>
      </c>
      <c r="C102">
        <f>AVERAGE('Table S5.2 EAS cs YLL'!C103:R103)</f>
        <v>1.6611134690295675</v>
      </c>
      <c r="D102">
        <f t="shared" si="3"/>
        <v>1.630984391571585E-4</v>
      </c>
      <c r="E102">
        <f t="shared" si="4"/>
        <v>1.2083385339072491E-4</v>
      </c>
      <c r="F102" s="35">
        <f t="shared" si="5"/>
        <v>-4.2264585766433596E-5</v>
      </c>
    </row>
    <row r="103" spans="1:6" x14ac:dyDescent="0.25">
      <c r="A103" t="str">
        <f>'Table S5.1 EAS cs deaths'!B104</f>
        <v>14.02. Alcohol dependence</v>
      </c>
      <c r="B103">
        <f>AVERAGE('Table S5.1 EAS cs deaths'!C104:R104)</f>
        <v>6.764502546861487</v>
      </c>
      <c r="C103">
        <f>AVERAGE('Table S5.2 EAS cs YLL'!C104:R104)</f>
        <v>175.38117588481646</v>
      </c>
      <c r="D103">
        <f t="shared" si="3"/>
        <v>5.9113602136316029E-3</v>
      </c>
      <c r="E103">
        <f t="shared" si="4"/>
        <v>1.2757697586269851E-2</v>
      </c>
      <c r="F103" s="35">
        <f t="shared" si="5"/>
        <v>6.8463373726382476E-3</v>
      </c>
    </row>
    <row r="104" spans="1:6" x14ac:dyDescent="0.25">
      <c r="A104" t="str">
        <f>'Table S5.1 EAS cs deaths'!B105</f>
        <v>14.03. Drug use disorders</v>
      </c>
      <c r="B104">
        <f>AVERAGE('Table S5.1 EAS cs deaths'!C105:R105)</f>
        <v>4.3354141301019746</v>
      </c>
      <c r="C104">
        <f>AVERAGE('Table S5.2 EAS cs YLL'!C105:R105)</f>
        <v>186.70538881886824</v>
      </c>
      <c r="D104">
        <f t="shared" si="3"/>
        <v>3.7886296029545799E-3</v>
      </c>
      <c r="E104">
        <f t="shared" si="4"/>
        <v>1.3581451237631164E-2</v>
      </c>
      <c r="F104" s="35">
        <f t="shared" si="5"/>
        <v>9.792821634676584E-3</v>
      </c>
    </row>
    <row r="105" spans="1:6" x14ac:dyDescent="0.25">
      <c r="A105" t="str">
        <f>'Table S5.1 EAS cs deaths'!B106</f>
        <v>14.04. Eating disorders</v>
      </c>
      <c r="B105">
        <f>AVERAGE('Table S5.1 EAS cs deaths'!C106:R106)</f>
        <v>6.0789575718063586E-2</v>
      </c>
      <c r="C105">
        <f>AVERAGE('Table S5.2 EAS cs YLL'!C106:R106)</f>
        <v>2.3189937106007745</v>
      </c>
      <c r="D105">
        <f t="shared" si="3"/>
        <v>5.3122765024315555E-5</v>
      </c>
      <c r="E105">
        <f t="shared" si="4"/>
        <v>1.6868982839832685E-4</v>
      </c>
      <c r="F105" s="35">
        <f t="shared" si="5"/>
        <v>1.1556706337401129E-4</v>
      </c>
    </row>
    <row r="106" spans="1:6" x14ac:dyDescent="0.25">
      <c r="A106" t="str">
        <f>'Table S5.1 EAS cs deaths'!B107</f>
        <v>15.01. Diabetes mellitus</v>
      </c>
      <c r="B106">
        <f>AVERAGE('Table S5.1 EAS cs deaths'!C107:R107)</f>
        <v>12.637144605270977</v>
      </c>
      <c r="C106">
        <f>AVERAGE('Table S5.2 EAS cs YLL'!C107:R107)</f>
        <v>157.59454015336769</v>
      </c>
      <c r="D106">
        <f t="shared" si="3"/>
        <v>1.1043341815011628E-2</v>
      </c>
      <c r="E106">
        <f t="shared" si="4"/>
        <v>1.1463849950717475E-2</v>
      </c>
      <c r="F106" s="35">
        <f t="shared" si="5"/>
        <v>4.2050813570584759E-4</v>
      </c>
    </row>
    <row r="107" spans="1:6" x14ac:dyDescent="0.25">
      <c r="A107" t="str">
        <f>'Table S5.1 EAS cs deaths'!B108</f>
        <v>15.02. Acute glomerulonephritis</v>
      </c>
      <c r="B107">
        <f>AVERAGE('Table S5.1 EAS cs deaths'!C108:R108)</f>
        <v>2.4215588462957582E-2</v>
      </c>
      <c r="C107">
        <f>AVERAGE('Table S5.2 EAS cs YLL'!C108:R108)</f>
        <v>0.19999115134221709</v>
      </c>
      <c r="D107">
        <f t="shared" si="3"/>
        <v>2.1161506732822444E-5</v>
      </c>
      <c r="E107">
        <f t="shared" si="4"/>
        <v>1.4547893272363559E-5</v>
      </c>
      <c r="F107" s="35">
        <f t="shared" si="5"/>
        <v>-6.613613460458885E-6</v>
      </c>
    </row>
    <row r="108" spans="1:6" x14ac:dyDescent="0.25">
      <c r="A108" t="str">
        <f>'Table S5.1 EAS cs deaths'!B109</f>
        <v>15.03. Chronic kidney diseases</v>
      </c>
      <c r="B108">
        <f>AVERAGE('Table S5.1 EAS cs deaths'!C109:R109)</f>
        <v>12.647395417745452</v>
      </c>
      <c r="C108">
        <f>AVERAGE('Table S5.2 EAS cs YLL'!C109:R109)</f>
        <v>116.0441526839341</v>
      </c>
      <c r="D108">
        <f t="shared" si="3"/>
        <v>1.1052299790058458E-2</v>
      </c>
      <c r="E108">
        <f t="shared" si="4"/>
        <v>8.4413632143101967E-3</v>
      </c>
      <c r="F108" s="35">
        <f t="shared" si="5"/>
        <v>-2.610936575748261E-3</v>
      </c>
    </row>
    <row r="109" spans="1:6" x14ac:dyDescent="0.25">
      <c r="A109" t="str">
        <f>'Table S5.1 EAS cs deaths'!B110</f>
        <v>15.04. Urinary diseases and male infertility</v>
      </c>
      <c r="B109">
        <f>AVERAGE('Table S5.1 EAS cs deaths'!C110:R110)</f>
        <v>12.314039418592209</v>
      </c>
      <c r="C109">
        <f>AVERAGE('Table S5.2 EAS cs YLL'!C110:R110)</f>
        <v>96.33436039178747</v>
      </c>
      <c r="D109">
        <f t="shared" si="3"/>
        <v>1.0760986810764189E-2</v>
      </c>
      <c r="E109">
        <f t="shared" si="4"/>
        <v>7.0076200073622462E-3</v>
      </c>
      <c r="F109" s="35">
        <f t="shared" si="5"/>
        <v>-3.7533668034019424E-3</v>
      </c>
    </row>
    <row r="110" spans="1:6" x14ac:dyDescent="0.25">
      <c r="A110" t="str">
        <f>'Table S5.1 EAS cs deaths'!B111</f>
        <v>15.05. Gynaecological diseases</v>
      </c>
      <c r="B110">
        <f>AVERAGE('Table S5.1 EAS cs deaths'!C111:R111)</f>
        <v>7.2087029189569773E-2</v>
      </c>
      <c r="C110">
        <f>AVERAGE('Table S5.2 EAS cs YLL'!C111:R111)</f>
        <v>1.1241528368296037</v>
      </c>
      <c r="D110">
        <f t="shared" si="3"/>
        <v>6.299537819936732E-5</v>
      </c>
      <c r="E110">
        <f t="shared" si="4"/>
        <v>8.1773895406189127E-5</v>
      </c>
      <c r="F110" s="35">
        <f t="shared" si="5"/>
        <v>1.8778517206821806E-5</v>
      </c>
    </row>
    <row r="111" spans="1:6" x14ac:dyDescent="0.25">
      <c r="A111" t="str">
        <f>'Table S5.1 EAS cs deaths'!B112</f>
        <v>15.06. Hemoglobinopathies and hemolytic anaemias</v>
      </c>
      <c r="B111">
        <f>AVERAGE('Table S5.1 EAS cs deaths'!C112:R112)</f>
        <v>0.48709118455107758</v>
      </c>
      <c r="C111">
        <f>AVERAGE('Table S5.2 EAS cs YLL'!C112:R112)</f>
        <v>6.5865015153419035</v>
      </c>
      <c r="D111">
        <f t="shared" si="3"/>
        <v>4.2565900874734166E-4</v>
      </c>
      <c r="E111">
        <f t="shared" si="4"/>
        <v>4.7911980325315433E-4</v>
      </c>
      <c r="F111" s="35">
        <f t="shared" si="5"/>
        <v>5.3460794505812669E-5</v>
      </c>
    </row>
    <row r="112" spans="1:6" x14ac:dyDescent="0.25">
      <c r="A112" t="str">
        <f>'Table S5.1 EAS cs deaths'!B113</f>
        <v>15.07. Endocrine, metabolic, blood, and immune disorders</v>
      </c>
      <c r="B112">
        <f>AVERAGE('Table S5.1 EAS cs deaths'!C113:R113)</f>
        <v>4.3416647028457893</v>
      </c>
      <c r="C112">
        <f>AVERAGE('Table S5.2 EAS cs YLL'!C113:R113)</f>
        <v>85.899798580167314</v>
      </c>
      <c r="D112">
        <f t="shared" si="3"/>
        <v>3.7940918504405152E-3</v>
      </c>
      <c r="E112">
        <f t="shared" si="4"/>
        <v>6.2485819671262823E-3</v>
      </c>
      <c r="F112" s="35">
        <f t="shared" si="5"/>
        <v>2.4544901166857671E-3</v>
      </c>
    </row>
    <row r="113" spans="1:6" x14ac:dyDescent="0.25">
      <c r="A113" t="str">
        <f>'Table S5.1 EAS cs deaths'!B114</f>
        <v>16.01. Rheumatoid arthritis</v>
      </c>
      <c r="B113">
        <f>AVERAGE('Table S5.1 EAS cs deaths'!C114:R114)</f>
        <v>2.5592458652764085</v>
      </c>
      <c r="C113">
        <f>AVERAGE('Table S5.2 EAS cs YLL'!C114:R114)</f>
        <v>29.270430378186102</v>
      </c>
      <c r="D113">
        <f t="shared" si="3"/>
        <v>2.2364725388292366E-3</v>
      </c>
      <c r="E113">
        <f t="shared" si="4"/>
        <v>2.1292096891294336E-3</v>
      </c>
      <c r="F113" s="35">
        <f t="shared" si="5"/>
        <v>-1.0726284969980304E-4</v>
      </c>
    </row>
    <row r="114" spans="1:6" x14ac:dyDescent="0.25">
      <c r="A114" t="str">
        <f>'Table S5.1 EAS cs deaths'!B115</f>
        <v>16.02. Other musculoskeletal disorders</v>
      </c>
      <c r="B114">
        <f>AVERAGE('Table S5.1 EAS cs deaths'!C115:R115)</f>
        <v>2.1759777497151767</v>
      </c>
      <c r="C114">
        <f>AVERAGE('Table S5.2 EAS cs YLL'!C115:R115)</f>
        <v>30.027166911147148</v>
      </c>
      <c r="D114">
        <f t="shared" si="3"/>
        <v>1.9015423833910652E-3</v>
      </c>
      <c r="E114">
        <f t="shared" si="4"/>
        <v>2.1842567361759183E-3</v>
      </c>
      <c r="F114" s="35">
        <f t="shared" si="5"/>
        <v>2.8271435278485308E-4</v>
      </c>
    </row>
    <row r="115" spans="1:6" x14ac:dyDescent="0.25">
      <c r="A115" t="str">
        <f>'Table S5.1 EAS cs deaths'!B116</f>
        <v>17.01. Congenital anomalies</v>
      </c>
      <c r="B115">
        <f>AVERAGE('Table S5.1 EAS cs deaths'!C116:R116)</f>
        <v>2.9174260732635537</v>
      </c>
      <c r="C115">
        <f>AVERAGE('Table S5.2 EAS cs YLL'!C116:R116)</f>
        <v>153.87217419106179</v>
      </c>
      <c r="D115">
        <f t="shared" si="3"/>
        <v>2.5494788857316972E-3</v>
      </c>
      <c r="E115">
        <f t="shared" si="4"/>
        <v>1.1193075057044099E-2</v>
      </c>
      <c r="F115" s="35">
        <f t="shared" si="5"/>
        <v>8.6435961713124017E-3</v>
      </c>
    </row>
    <row r="116" spans="1:6" x14ac:dyDescent="0.25">
      <c r="A116" t="str">
        <f>'Table S5.1 EAS cs deaths'!B117</f>
        <v>17.02. Skin and subcutaneous diseases</v>
      </c>
      <c r="B116">
        <f>AVERAGE('Table S5.1 EAS cs deaths'!C117:R117)</f>
        <v>3.0694048371699219</v>
      </c>
      <c r="C116">
        <f>AVERAGE('Table S5.2 EAS cs YLL'!C117:R117)</f>
        <v>28.808281883100314</v>
      </c>
      <c r="D116">
        <f t="shared" si="3"/>
        <v>2.6822900144213959E-3</v>
      </c>
      <c r="E116">
        <f t="shared" si="4"/>
        <v>2.0955917668495278E-3</v>
      </c>
      <c r="F116" s="35">
        <f t="shared" si="5"/>
        <v>-5.8669824757186803E-4</v>
      </c>
    </row>
    <row r="117" spans="1:6" x14ac:dyDescent="0.25">
      <c r="A117" t="str">
        <f>'Table S5.1 EAS cs deaths'!B118</f>
        <v>17.03. Sudden infant death syndrome</v>
      </c>
      <c r="B117">
        <f>AVERAGE('Table S5.1 EAS cs deaths'!C118:R118)</f>
        <v>0.47913722061775132</v>
      </c>
      <c r="C117">
        <f>AVERAGE('Table S5.2 EAS cs YLL'!C118:R118)</f>
        <v>37.719268045847002</v>
      </c>
      <c r="D117">
        <f t="shared" si="3"/>
        <v>4.1870820259265397E-4</v>
      </c>
      <c r="E117">
        <f t="shared" si="4"/>
        <v>2.7438008239858563E-3</v>
      </c>
      <c r="F117" s="35">
        <f t="shared" si="5"/>
        <v>2.3250926213932025E-3</v>
      </c>
    </row>
    <row r="118" spans="1:6" x14ac:dyDescent="0.25">
      <c r="A118" t="str">
        <f>'Table S5.1 EAS cs deaths'!B119</f>
        <v>17.04. Sense organ diseases</v>
      </c>
      <c r="B118">
        <f>AVERAGE('Table S5.1 EAS cs deaths'!C119:R119)</f>
        <v>1.2636610231960358E-2</v>
      </c>
      <c r="C118">
        <f>AVERAGE('Table S5.2 EAS cs YLL'!C119:R119)</f>
        <v>0.12080528032989689</v>
      </c>
      <c r="D118">
        <f t="shared" si="3"/>
        <v>1.1042874837121423E-5</v>
      </c>
      <c r="E118">
        <f t="shared" si="4"/>
        <v>8.7877004216551532E-6</v>
      </c>
      <c r="F118" s="35">
        <f t="shared" si="5"/>
        <v>-2.2551744154662697E-6</v>
      </c>
    </row>
    <row r="119" spans="1:6" x14ac:dyDescent="0.25">
      <c r="A119" t="str">
        <f>'Table S5.1 EAS cs deaths'!B120</f>
        <v>18.01. Road injuries</v>
      </c>
      <c r="B119">
        <f>AVERAGE('Table S5.1 EAS cs deaths'!C120:R120)</f>
        <v>5.0256976014014203</v>
      </c>
      <c r="C119">
        <f>AVERAGE('Table S5.2 EAS cs YLL'!C120:R120)</f>
        <v>183.33981925243981</v>
      </c>
      <c r="D119">
        <f t="shared" si="3"/>
        <v>4.3918541889605804E-3</v>
      </c>
      <c r="E119">
        <f t="shared" si="4"/>
        <v>1.3336630671698555E-2</v>
      </c>
      <c r="F119" s="35">
        <f t="shared" si="5"/>
        <v>8.9447764827379744E-3</v>
      </c>
    </row>
    <row r="120" spans="1:6" x14ac:dyDescent="0.25">
      <c r="A120" t="str">
        <f>'Table S5.1 EAS cs deaths'!B121</f>
        <v>18.02. Other transport injury</v>
      </c>
      <c r="B120">
        <f>AVERAGE('Table S5.1 EAS cs deaths'!C121:R121)</f>
        <v>0.24656467621048114</v>
      </c>
      <c r="C120">
        <f>AVERAGE('Table S5.2 EAS cs YLL'!C121:R121)</f>
        <v>8.4861217531974056</v>
      </c>
      <c r="D120">
        <f t="shared" si="3"/>
        <v>2.1546781998239405E-4</v>
      </c>
      <c r="E120">
        <f t="shared" si="4"/>
        <v>6.1730327933632852E-4</v>
      </c>
      <c r="F120" s="35">
        <f t="shared" si="5"/>
        <v>4.0183545935393446E-4</v>
      </c>
    </row>
    <row r="121" spans="1:6" x14ac:dyDescent="0.25">
      <c r="A121" t="str">
        <f>'Table S5.1 EAS cs deaths'!B122</f>
        <v>19.01. Falls</v>
      </c>
      <c r="B121">
        <f>AVERAGE('Table S5.1 EAS cs deaths'!C122:R122)</f>
        <v>16.812232213559522</v>
      </c>
      <c r="C121">
        <f>AVERAGE('Table S5.2 EAS cs YLL'!C122:R122)</f>
        <v>145.55635504392876</v>
      </c>
      <c r="D121">
        <f t="shared" si="3"/>
        <v>1.4691865354634532E-2</v>
      </c>
      <c r="E121">
        <f t="shared" si="4"/>
        <v>1.0588160046490673E-2</v>
      </c>
      <c r="F121" s="35">
        <f t="shared" si="5"/>
        <v>-4.1037053081438585E-3</v>
      </c>
    </row>
    <row r="122" spans="1:6" x14ac:dyDescent="0.25">
      <c r="A122" t="str">
        <f>'Table S5.1 EAS cs deaths'!B123</f>
        <v>19.02. Drowning</v>
      </c>
      <c r="B122">
        <f>AVERAGE('Table S5.1 EAS cs deaths'!C123:R123)</f>
        <v>0.50063619822040273</v>
      </c>
      <c r="C122">
        <f>AVERAGE('Table S5.2 EAS cs YLL'!C123:R123)</f>
        <v>17.483173069316091</v>
      </c>
      <c r="D122">
        <f t="shared" si="3"/>
        <v>4.3749571874090868E-4</v>
      </c>
      <c r="E122">
        <f t="shared" si="4"/>
        <v>1.2717729467912752E-3</v>
      </c>
      <c r="F122" s="35">
        <f t="shared" si="5"/>
        <v>8.3427722805036648E-4</v>
      </c>
    </row>
    <row r="123" spans="1:6" x14ac:dyDescent="0.25">
      <c r="A123" t="str">
        <f>'Table S5.1 EAS cs deaths'!B124</f>
        <v>19.03. Fire, heat and hot substances</v>
      </c>
      <c r="B123">
        <f>AVERAGE('Table S5.1 EAS cs deaths'!C124:R124)</f>
        <v>1.2270865536267377</v>
      </c>
      <c r="C123">
        <f>AVERAGE('Table S5.2 EAS cs YLL'!C124:R124)</f>
        <v>28.930856404114202</v>
      </c>
      <c r="D123">
        <f t="shared" si="3"/>
        <v>1.0723258039361562E-3</v>
      </c>
      <c r="E123">
        <f t="shared" si="4"/>
        <v>2.1045081665884832E-3</v>
      </c>
      <c r="F123" s="35">
        <f t="shared" si="5"/>
        <v>1.032182362652327E-3</v>
      </c>
    </row>
    <row r="124" spans="1:6" x14ac:dyDescent="0.25">
      <c r="A124" t="str">
        <f>'Table S5.1 EAS cs deaths'!B125</f>
        <v>19.04. Poisonings</v>
      </c>
      <c r="B124">
        <f>AVERAGE('Table S5.1 EAS cs deaths'!C125:R125)</f>
        <v>0.15142196307313888</v>
      </c>
      <c r="C124">
        <f>AVERAGE('Table S5.2 EAS cs YLL'!C125:R125)</f>
        <v>5.4461892303178248</v>
      </c>
      <c r="D124">
        <f t="shared" si="3"/>
        <v>1.3232455184688331E-4</v>
      </c>
      <c r="E124">
        <f t="shared" si="4"/>
        <v>3.961704262014236E-4</v>
      </c>
      <c r="F124" s="35">
        <f t="shared" si="5"/>
        <v>2.6384587435454029E-4</v>
      </c>
    </row>
    <row r="125" spans="1:6" x14ac:dyDescent="0.25">
      <c r="A125" t="str">
        <f>'Table S5.1 EAS cs deaths'!B126</f>
        <v>19.05. Exposure to mechanical forces</v>
      </c>
      <c r="B125">
        <f>AVERAGE('Table S5.1 EAS cs deaths'!C126:R126)</f>
        <v>0.28945596675099461</v>
      </c>
      <c r="C125">
        <f>AVERAGE('Table S5.2 EAS cs YLL'!C126:R126)</f>
        <v>12.358704197663442</v>
      </c>
      <c r="D125">
        <f t="shared" si="3"/>
        <v>2.5294964021323158E-4</v>
      </c>
      <c r="E125">
        <f t="shared" si="4"/>
        <v>8.9900532321384699E-4</v>
      </c>
      <c r="F125" s="35">
        <f t="shared" si="5"/>
        <v>6.4605568300061546E-4</v>
      </c>
    </row>
    <row r="126" spans="1:6" x14ac:dyDescent="0.25">
      <c r="A126" t="str">
        <f>'Table S5.1 EAS cs deaths'!B127</f>
        <v>19.06. Adverse effects of medical treatment</v>
      </c>
      <c r="B126">
        <f>AVERAGE('Table S5.1 EAS cs deaths'!C127:R127)</f>
        <v>1.6882718166173085</v>
      </c>
      <c r="C126">
        <f>AVERAGE('Table S5.2 EAS cs YLL'!C127:R127)</f>
        <v>20.521032266761519</v>
      </c>
      <c r="D126">
        <f t="shared" si="3"/>
        <v>1.4753461584810106E-3</v>
      </c>
      <c r="E126">
        <f t="shared" si="4"/>
        <v>1.4927549806677653E-3</v>
      </c>
      <c r="F126" s="35">
        <f t="shared" si="5"/>
        <v>1.7408822186754666E-5</v>
      </c>
    </row>
    <row r="127" spans="1:6" x14ac:dyDescent="0.25">
      <c r="A127" t="str">
        <f>'Table S5.1 EAS cs deaths'!B128</f>
        <v>19.07. Animal contact</v>
      </c>
      <c r="B127">
        <f>AVERAGE('Table S5.1 EAS cs deaths'!C128:R128)</f>
        <v>2.8042271889568763E-2</v>
      </c>
      <c r="C127">
        <f>AVERAGE('Table S5.2 EAS cs YLL'!C128:R128)</f>
        <v>0.76478628618190492</v>
      </c>
      <c r="D127">
        <f t="shared" si="3"/>
        <v>2.4505566994685774E-5</v>
      </c>
      <c r="E127">
        <f t="shared" si="4"/>
        <v>5.563260770724409E-5</v>
      </c>
      <c r="F127" s="35">
        <f t="shared" si="5"/>
        <v>3.1127040712558313E-5</v>
      </c>
    </row>
    <row r="128" spans="1:6" x14ac:dyDescent="0.25">
      <c r="A128" t="str">
        <f>'Table S5.1 EAS cs deaths'!B129</f>
        <v>19.08. Foreign body</v>
      </c>
      <c r="B128">
        <f>AVERAGE('Table S5.1 EAS cs deaths'!C129:R129)</f>
        <v>0.9372552416837111</v>
      </c>
      <c r="C128">
        <f>AVERAGE('Table S5.2 EAS cs YLL'!C129:R129)</f>
        <v>19.033129924318338</v>
      </c>
      <c r="D128">
        <f t="shared" si="3"/>
        <v>8.1904815724806782E-4</v>
      </c>
      <c r="E128">
        <f t="shared" si="4"/>
        <v>1.3845209696513299E-3</v>
      </c>
      <c r="F128" s="35">
        <f t="shared" si="5"/>
        <v>5.6547281240326209E-4</v>
      </c>
    </row>
    <row r="129" spans="1:6" x14ac:dyDescent="0.25">
      <c r="A129" t="str">
        <f>'Table S5.1 EAS cs deaths'!B130</f>
        <v>19.09. Unintentional injuries not classified elsewhere</v>
      </c>
      <c r="B129">
        <f>AVERAGE('Table S5.1 EAS cs deaths'!C130:R130)</f>
        <v>0.16432499667842571</v>
      </c>
      <c r="C129">
        <f>AVERAGE('Table S5.2 EAS cs YLL'!C130:R130)</f>
        <v>3.9313781464585396</v>
      </c>
      <c r="D129">
        <f t="shared" si="3"/>
        <v>1.4360024861261709E-4</v>
      </c>
      <c r="E129">
        <f t="shared" si="4"/>
        <v>2.8597900109147533E-4</v>
      </c>
      <c r="F129" s="35">
        <f t="shared" si="5"/>
        <v>1.4237875247885825E-4</v>
      </c>
    </row>
    <row r="130" spans="1:6" x14ac:dyDescent="0.25">
      <c r="A130" t="str">
        <f>'Table S5.1 EAS cs deaths'!B131</f>
        <v>20.01. Suicide and self-harm related injuries</v>
      </c>
      <c r="B130">
        <f>AVERAGE('Table S5.1 EAS cs deaths'!C131:R131)</f>
        <v>10.918637691417514</v>
      </c>
      <c r="C130">
        <f>AVERAGE('Table S5.2 EAS cs YLL'!C131:R131)</f>
        <v>399.91254153568866</v>
      </c>
      <c r="D130">
        <f t="shared" si="3"/>
        <v>9.5415738243827351E-3</v>
      </c>
      <c r="E130">
        <f t="shared" si="4"/>
        <v>2.9090711931477001E-2</v>
      </c>
      <c r="F130" s="35">
        <f t="shared" si="5"/>
        <v>1.9549138107094265E-2</v>
      </c>
    </row>
    <row r="131" spans="1:6" x14ac:dyDescent="0.25">
      <c r="A131" t="str">
        <f>'Table S5.1 EAS cs deaths'!B132</f>
        <v>20.02. Interpersonal violence</v>
      </c>
      <c r="B131">
        <f>AVERAGE('Table S5.1 EAS cs deaths'!C132:R132)</f>
        <v>1.5727526510240599</v>
      </c>
      <c r="C131">
        <f>AVERAGE('Table S5.2 EAS cs YLL'!C132:R132)</f>
        <v>65.57916448145599</v>
      </c>
      <c r="D131">
        <f t="shared" si="3"/>
        <v>1.3743963259295125E-3</v>
      </c>
      <c r="E131">
        <f t="shared" si="4"/>
        <v>4.7704044872189516E-3</v>
      </c>
      <c r="F131" s="35">
        <f t="shared" si="5"/>
        <v>3.3960081612894391E-3</v>
      </c>
    </row>
    <row r="132" spans="1:6" x14ac:dyDescent="0.25">
      <c r="A132" t="str">
        <f>'Table S5.1 EAS cs deaths'!B133</f>
        <v>21.01. Exposure to forces of nature</v>
      </c>
      <c r="B132">
        <f>AVERAGE('Table S5.1 EAS cs deaths'!C133:R133)</f>
        <v>0.58569080467872203</v>
      </c>
      <c r="C132">
        <f>AVERAGE('Table S5.2 EAS cs YLL'!C133:R133)</f>
        <v>11.305346232027469</v>
      </c>
      <c r="D132">
        <f t="shared" ref="D132:D133" si="6">B132/B$134</f>
        <v>5.1182319709141655E-4</v>
      </c>
      <c r="E132">
        <f t="shared" ref="E132:E133" si="7">C132/C$134</f>
        <v>8.2238123680392343E-4</v>
      </c>
      <c r="F132" s="35">
        <f t="shared" ref="F132:F133" si="8">E132-D132</f>
        <v>3.1055803971250689E-4</v>
      </c>
    </row>
    <row r="133" spans="1:6" x14ac:dyDescent="0.25">
      <c r="A133" t="str">
        <f>'Table S5.1 EAS cs deaths'!B134</f>
        <v>21.02. Collective violence and legal intervention</v>
      </c>
      <c r="B133">
        <f>AVERAGE('Table S5.1 EAS cs deaths'!C134:R134)</f>
        <v>1.1113538449032676E-3</v>
      </c>
      <c r="C133">
        <f>AVERAGE('Table S5.2 EAS cs YLL'!C134:R134)</f>
        <v>4.0953389184685419E-2</v>
      </c>
      <c r="D133">
        <f t="shared" si="6"/>
        <v>9.7118936041731181E-7</v>
      </c>
      <c r="E133">
        <f t="shared" si="7"/>
        <v>2.9790594783910537E-6</v>
      </c>
      <c r="F133" s="35">
        <f t="shared" si="8"/>
        <v>2.0078701179737421E-6</v>
      </c>
    </row>
    <row r="134" spans="1:6" x14ac:dyDescent="0.25">
      <c r="A134" t="str">
        <f>'Table S5.1 EAS cs deaths'!B135</f>
        <v>Total</v>
      </c>
      <c r="B134">
        <f t="shared" ref="B134:C134" si="9">SUM(B3:B133)</f>
        <v>1144.3225082549591</v>
      </c>
      <c r="C134">
        <f t="shared" si="9"/>
        <v>13747.086784183222</v>
      </c>
      <c r="D134">
        <f t="shared" ref="D134" si="10">SUM(D3:D133)</f>
        <v>0.99999999999999989</v>
      </c>
      <c r="E134">
        <f t="shared" ref="E134:F134" si="11">SUM(E3:E133)</f>
        <v>0.99999999999999978</v>
      </c>
      <c r="F134" s="35">
        <f t="shared" si="11"/>
        <v>-7.270320955508891E-16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4"/>
  <dimension ref="B1:R135"/>
  <sheetViews>
    <sheetView zoomScale="60" zoomScaleNormal="60" workbookViewId="0">
      <pane xSplit="2" ySplit="3" topLeftCell="C121" activePane="bottomRight" state="frozen"/>
      <selection pane="topRight" activeCell="C1" sqref="C1"/>
      <selection pane="bottomLeft" activeCell="A4" sqref="A4"/>
      <selection pane="bottomRight"/>
    </sheetView>
  </sheetViews>
  <sheetFormatPr defaultRowHeight="15" x14ac:dyDescent="0.25"/>
  <cols>
    <col min="1" max="1" width="3.42578125" style="2" customWidth="1"/>
    <col min="2" max="2" width="71.5703125" style="2" customWidth="1"/>
    <col min="3" max="3" width="12.85546875" style="2" bestFit="1" customWidth="1"/>
    <col min="4" max="4" width="12.42578125" style="2" bestFit="1" customWidth="1"/>
    <col min="5" max="7" width="12.85546875" style="2" bestFit="1" customWidth="1"/>
    <col min="8" max="9" width="12" style="2" bestFit="1" customWidth="1"/>
    <col min="10" max="10" width="12.85546875" style="2" bestFit="1" customWidth="1"/>
    <col min="11" max="12" width="12.42578125" style="2" bestFit="1" customWidth="1"/>
    <col min="13" max="14" width="12.85546875" style="2" bestFit="1" customWidth="1"/>
    <col min="15" max="15" width="12.42578125" style="2" bestFit="1" customWidth="1"/>
    <col min="16" max="16" width="11.5703125" style="2" bestFit="1" customWidth="1"/>
    <col min="17" max="17" width="12.42578125" style="2" bestFit="1" customWidth="1"/>
    <col min="18" max="18" width="12.85546875" style="2" bestFit="1" customWidth="1"/>
    <col min="19" max="16384" width="9.140625" style="2"/>
  </cols>
  <sheetData>
    <row r="1" spans="2:18" x14ac:dyDescent="0.25">
      <c r="B1" s="33" t="s">
        <v>140</v>
      </c>
    </row>
    <row r="2" spans="2:18" ht="15.75" thickBot="1" x14ac:dyDescent="0.3">
      <c r="B2" s="19" t="s">
        <v>141</v>
      </c>
    </row>
    <row r="3" spans="2:18" ht="15.75" thickBot="1" x14ac:dyDescent="0.3">
      <c r="B3" s="30"/>
      <c r="C3" s="31">
        <v>2000</v>
      </c>
      <c r="D3" s="20">
        <v>2001</v>
      </c>
      <c r="E3" s="20">
        <v>2002</v>
      </c>
      <c r="F3" s="20">
        <v>2003</v>
      </c>
      <c r="G3" s="20">
        <v>2004</v>
      </c>
      <c r="H3" s="20">
        <v>2005</v>
      </c>
      <c r="I3" s="20">
        <v>2006</v>
      </c>
      <c r="J3" s="20">
        <v>2007</v>
      </c>
      <c r="K3" s="20">
        <v>2008</v>
      </c>
      <c r="L3" s="20">
        <v>2009</v>
      </c>
      <c r="M3" s="20">
        <v>2010</v>
      </c>
      <c r="N3" s="20">
        <v>2011</v>
      </c>
      <c r="O3" s="20">
        <v>2012</v>
      </c>
      <c r="P3" s="20">
        <v>2013</v>
      </c>
      <c r="Q3" s="20">
        <v>2014</v>
      </c>
      <c r="R3" s="21">
        <v>2015</v>
      </c>
    </row>
    <row r="4" spans="2:18" x14ac:dyDescent="0.25">
      <c r="B4" s="28" t="s">
        <v>0</v>
      </c>
      <c r="C4" s="32">
        <v>24.096610958785806</v>
      </c>
      <c r="D4" s="22">
        <v>19.728025796178578</v>
      </c>
      <c r="E4" s="22">
        <v>22.04697262822225</v>
      </c>
      <c r="F4" s="22">
        <v>20.560892300057933</v>
      </c>
      <c r="G4" s="22">
        <v>19.846093858044842</v>
      </c>
      <c r="H4" s="22">
        <v>20.758617745234222</v>
      </c>
      <c r="I4" s="22">
        <v>17.108803912523637</v>
      </c>
      <c r="J4" s="22">
        <v>15.445625002835923</v>
      </c>
      <c r="K4" s="22">
        <v>16.135521015790257</v>
      </c>
      <c r="L4" s="22">
        <v>19.003332634959389</v>
      </c>
      <c r="M4" s="22">
        <v>11.405399604322458</v>
      </c>
      <c r="N4" s="22">
        <v>10.053690577054386</v>
      </c>
      <c r="O4" s="22">
        <v>9.4448430522368589</v>
      </c>
      <c r="P4" s="22">
        <v>11.426998895200866</v>
      </c>
      <c r="Q4" s="22">
        <v>6.8061702447903896</v>
      </c>
      <c r="R4" s="23">
        <v>6.6985853843652743</v>
      </c>
    </row>
    <row r="5" spans="2:18" x14ac:dyDescent="0.25">
      <c r="B5" s="4" t="s">
        <v>1</v>
      </c>
      <c r="C5" s="22">
        <v>18.725796313167205</v>
      </c>
      <c r="D5" s="22">
        <v>25.10425784853847</v>
      </c>
      <c r="E5" s="22">
        <v>26.452604180520357</v>
      </c>
      <c r="F5" s="22">
        <v>27.198802915150122</v>
      </c>
      <c r="G5" s="22">
        <v>14.237086913313076</v>
      </c>
      <c r="H5" s="22">
        <v>23.515093724295948</v>
      </c>
      <c r="I5" s="22">
        <v>14.487293126557937</v>
      </c>
      <c r="J5" s="22">
        <v>17.409193025252254</v>
      </c>
      <c r="K5" s="22">
        <v>16.78087390188535</v>
      </c>
      <c r="L5" s="22">
        <v>13.331543579087361</v>
      </c>
      <c r="M5" s="22">
        <v>15.861931896151521</v>
      </c>
      <c r="N5" s="22">
        <v>13.645369104206186</v>
      </c>
      <c r="O5" s="22">
        <v>11.48967834647256</v>
      </c>
      <c r="P5" s="22">
        <v>12.07158410232792</v>
      </c>
      <c r="Q5" s="22">
        <v>11.158349569215261</v>
      </c>
      <c r="R5" s="23">
        <v>10.328707878138465</v>
      </c>
    </row>
    <row r="6" spans="2:18" x14ac:dyDescent="0.25">
      <c r="B6" s="4" t="s">
        <v>125</v>
      </c>
      <c r="C6" s="22">
        <v>14.842683051004073</v>
      </c>
      <c r="D6" s="22">
        <v>17.438769390067826</v>
      </c>
      <c r="E6" s="22">
        <v>27.431519441482184</v>
      </c>
      <c r="F6" s="22">
        <v>21.951019325745005</v>
      </c>
      <c r="G6" s="22">
        <v>24.192738988614277</v>
      </c>
      <c r="H6" s="22">
        <v>24.603623409578923</v>
      </c>
      <c r="I6" s="22">
        <v>35.988721196028706</v>
      </c>
      <c r="J6" s="22">
        <v>40.250857581837693</v>
      </c>
      <c r="K6" s="22">
        <v>46.447304743015138</v>
      </c>
      <c r="L6" s="22">
        <v>27.833001878840271</v>
      </c>
      <c r="M6" s="22">
        <v>20.779186264335582</v>
      </c>
      <c r="N6" s="22">
        <v>36.796174426120409</v>
      </c>
      <c r="O6" s="22">
        <v>29.822123210678399</v>
      </c>
      <c r="P6" s="22">
        <v>29.084553187156526</v>
      </c>
      <c r="Q6" s="22">
        <v>27.987920419366905</v>
      </c>
      <c r="R6" s="23">
        <v>30.846494943898072</v>
      </c>
    </row>
    <row r="7" spans="2:18" x14ac:dyDescent="0.25">
      <c r="B7" s="4" t="s">
        <v>2</v>
      </c>
      <c r="C7" s="22">
        <v>0.60680764202758197</v>
      </c>
      <c r="D7" s="22">
        <v>1.1688679921542178</v>
      </c>
      <c r="E7" s="22">
        <v>0.98685566245075818</v>
      </c>
      <c r="F7" s="22">
        <v>1.343033953787345</v>
      </c>
      <c r="G7" s="22">
        <v>1.153970825799628</v>
      </c>
      <c r="H7" s="22">
        <v>1.0868442573090178</v>
      </c>
      <c r="I7" s="22">
        <v>2.376133524595188</v>
      </c>
      <c r="J7" s="22">
        <v>2.0462127148838505</v>
      </c>
      <c r="K7" s="22">
        <v>1.8619885763647646</v>
      </c>
      <c r="L7" s="22">
        <v>1.4351943710752806</v>
      </c>
      <c r="M7" s="22">
        <v>1.0874357171251317</v>
      </c>
      <c r="N7" s="22">
        <v>1.1179836565120915</v>
      </c>
      <c r="O7" s="22">
        <v>2.0079795606330908</v>
      </c>
      <c r="P7" s="22">
        <v>0.88591818112801535</v>
      </c>
      <c r="Q7" s="22">
        <v>0.82887059870268132</v>
      </c>
      <c r="R7" s="23">
        <v>0.95908036136691865</v>
      </c>
    </row>
    <row r="8" spans="2:18" x14ac:dyDescent="0.25">
      <c r="B8" s="4" t="s">
        <v>3</v>
      </c>
      <c r="C8" s="22">
        <v>573.86532585141504</v>
      </c>
      <c r="D8" s="22">
        <v>533.12244691170883</v>
      </c>
      <c r="E8" s="22">
        <v>585.4218811560936</v>
      </c>
      <c r="F8" s="22">
        <v>662.79427105570801</v>
      </c>
      <c r="G8" s="22">
        <v>579.79754088810273</v>
      </c>
      <c r="H8" s="22">
        <v>612.46211856801915</v>
      </c>
      <c r="I8" s="22">
        <v>614.67574782074394</v>
      </c>
      <c r="J8" s="22">
        <v>612.85706561743109</v>
      </c>
      <c r="K8" s="22">
        <v>624.41717647143901</v>
      </c>
      <c r="L8" s="22">
        <v>601.07901918969469</v>
      </c>
      <c r="M8" s="22">
        <v>543.02021536120196</v>
      </c>
      <c r="N8" s="22">
        <v>449.45159493397762</v>
      </c>
      <c r="O8" s="22">
        <v>425.42126805193141</v>
      </c>
      <c r="P8" s="22">
        <v>403.39572425333643</v>
      </c>
      <c r="Q8" s="22">
        <v>367.90517644237013</v>
      </c>
      <c r="R8" s="23">
        <v>413.7092119436154</v>
      </c>
    </row>
    <row r="9" spans="2:18" x14ac:dyDescent="0.25">
      <c r="B9" s="4" t="s">
        <v>4</v>
      </c>
      <c r="C9" s="22">
        <v>4.0849248713816649E-2</v>
      </c>
      <c r="D9" s="22">
        <v>5.5046536419346634E-2</v>
      </c>
      <c r="E9" s="22">
        <v>9.9161391227342757E-2</v>
      </c>
      <c r="F9" s="22">
        <v>6.4299002128533997E-2</v>
      </c>
      <c r="G9" s="22">
        <v>2.0109786461397369E-2</v>
      </c>
      <c r="H9" s="22">
        <v>3.6219406493477879E-2</v>
      </c>
      <c r="I9" s="22">
        <v>1.2142525282439065E-2</v>
      </c>
      <c r="J9" s="22">
        <v>0.60815133243248709</v>
      </c>
      <c r="K9" s="22">
        <v>6.8780211803126518E-2</v>
      </c>
      <c r="L9" s="22">
        <v>7.5940656208703022E-2</v>
      </c>
      <c r="M9" s="22">
        <v>8.5844001611228293E-3</v>
      </c>
      <c r="N9" s="22">
        <v>1.3098367387519354</v>
      </c>
      <c r="O9" s="22">
        <v>0.42081042961179299</v>
      </c>
      <c r="P9" s="22">
        <v>1.2153591897065656E-2</v>
      </c>
      <c r="Q9" s="22">
        <v>2.8390109138870964E-2</v>
      </c>
      <c r="R9" s="23">
        <v>5.693560783723705E-2</v>
      </c>
    </row>
    <row r="10" spans="2:18" x14ac:dyDescent="0.25">
      <c r="B10" s="4" t="s">
        <v>5</v>
      </c>
      <c r="C10" s="22">
        <v>0.20397077785637019</v>
      </c>
      <c r="D10" s="22">
        <v>0.26099301080813198</v>
      </c>
      <c r="E10" s="22">
        <v>0.90767881517174076</v>
      </c>
      <c r="F10" s="22">
        <v>0.30453577082491534</v>
      </c>
      <c r="G10" s="22">
        <v>0.56630475509417222</v>
      </c>
      <c r="H10" s="22">
        <v>0.32137050613895446</v>
      </c>
      <c r="I10" s="22">
        <v>0.31529267221824386</v>
      </c>
      <c r="J10" s="22">
        <v>0.37203517315739204</v>
      </c>
      <c r="K10" s="22">
        <v>0.35887085152944365</v>
      </c>
      <c r="L10" s="22">
        <v>0.32252977185520254</v>
      </c>
      <c r="M10" s="22">
        <v>0.32689400231048366</v>
      </c>
      <c r="N10" s="22">
        <v>1.8543748501302235</v>
      </c>
      <c r="O10" s="22">
        <v>0.26093353176420087</v>
      </c>
      <c r="P10" s="22">
        <v>1.2255336401196784</v>
      </c>
      <c r="Q10" s="22">
        <v>0.25504494443253162</v>
      </c>
      <c r="R10" s="23">
        <v>0.4672457285472284</v>
      </c>
    </row>
    <row r="11" spans="2:18" x14ac:dyDescent="0.25">
      <c r="B11" s="4" t="s">
        <v>6</v>
      </c>
      <c r="C11" s="22">
        <v>33.01447603426341</v>
      </c>
      <c r="D11" s="22">
        <v>24.331369574006146</v>
      </c>
      <c r="E11" s="22">
        <v>21.038452092154646</v>
      </c>
      <c r="F11" s="22">
        <v>19.11523160580364</v>
      </c>
      <c r="G11" s="22">
        <v>22.933637361821024</v>
      </c>
      <c r="H11" s="22">
        <v>15.50558942352543</v>
      </c>
      <c r="I11" s="22">
        <v>16.246023047614987</v>
      </c>
      <c r="J11" s="22">
        <v>18.392269027678044</v>
      </c>
      <c r="K11" s="22">
        <v>21.252138189631058</v>
      </c>
      <c r="L11" s="22">
        <v>9.6531316030751597</v>
      </c>
      <c r="M11" s="22">
        <v>11.821401549888188</v>
      </c>
      <c r="N11" s="22">
        <v>14.08712963637111</v>
      </c>
      <c r="O11" s="22">
        <v>6.8429358952963195</v>
      </c>
      <c r="P11" s="22">
        <v>15.900172747653681</v>
      </c>
      <c r="Q11" s="22">
        <v>15.110502637179794</v>
      </c>
      <c r="R11" s="23">
        <v>16.419554383958715</v>
      </c>
    </row>
    <row r="12" spans="2:18" x14ac:dyDescent="0.25">
      <c r="B12" s="4" t="s">
        <v>7</v>
      </c>
      <c r="C12" s="22">
        <v>6.1272470009295388</v>
      </c>
      <c r="D12" s="22">
        <v>4.0468782950319016</v>
      </c>
      <c r="E12" s="22">
        <v>5.5026833775029198</v>
      </c>
      <c r="F12" s="22">
        <v>5.8971470447523169</v>
      </c>
      <c r="G12" s="22">
        <v>5.0714157562430016</v>
      </c>
      <c r="H12" s="22">
        <v>7.400052395854912</v>
      </c>
      <c r="I12" s="22">
        <v>6.4667665178780336</v>
      </c>
      <c r="J12" s="22">
        <v>8.1217248629427985</v>
      </c>
      <c r="K12" s="22">
        <v>11.422054638576579</v>
      </c>
      <c r="L12" s="22">
        <v>6.5107796418305295</v>
      </c>
      <c r="M12" s="22">
        <v>5.0545190039119872</v>
      </c>
      <c r="N12" s="22">
        <v>5.2282878490688551</v>
      </c>
      <c r="O12" s="22">
        <v>8.1180800867237064</v>
      </c>
      <c r="P12" s="22">
        <v>5.9084344533110196</v>
      </c>
      <c r="Q12" s="22">
        <v>4.8320120268136435</v>
      </c>
      <c r="R12" s="23">
        <v>7.5808438491882688</v>
      </c>
    </row>
    <row r="13" spans="2:18" x14ac:dyDescent="0.25">
      <c r="B13" s="4" t="s">
        <v>8</v>
      </c>
      <c r="C13" s="22">
        <v>0.3956941446611934</v>
      </c>
      <c r="D13" s="22">
        <v>0.27723896414194288</v>
      </c>
      <c r="E13" s="22">
        <v>0.51730132358750192</v>
      </c>
      <c r="F13" s="22">
        <v>0.3830921426092383</v>
      </c>
      <c r="G13" s="22">
        <v>1.5358423765482045</v>
      </c>
      <c r="H13" s="22">
        <v>0.54183842248899916</v>
      </c>
      <c r="I13" s="22">
        <v>0.47147728739394779</v>
      </c>
      <c r="J13" s="22">
        <v>1.5764604761063108</v>
      </c>
      <c r="K13" s="22">
        <v>8.8731435147448329E-2</v>
      </c>
      <c r="L13" s="22">
        <v>0.22603058359137429</v>
      </c>
      <c r="M13" s="22">
        <v>0.16606808186844765</v>
      </c>
      <c r="N13" s="22">
        <v>2.7336854311507448</v>
      </c>
      <c r="O13" s="22">
        <v>0.18368899135367639</v>
      </c>
      <c r="P13" s="22">
        <v>0.14196550415214718</v>
      </c>
      <c r="Q13" s="22">
        <v>0.14410566751573836</v>
      </c>
      <c r="R13" s="23">
        <v>1.541553595899319</v>
      </c>
    </row>
    <row r="14" spans="2:18" x14ac:dyDescent="0.25">
      <c r="B14" s="4" t="s">
        <v>9</v>
      </c>
      <c r="C14" s="22">
        <v>4.9779677969258418E-2</v>
      </c>
      <c r="D14" s="22">
        <v>6.7957778017729606E-2</v>
      </c>
      <c r="E14" s="22">
        <v>8.3056024185068161E-2</v>
      </c>
      <c r="F14" s="22">
        <v>8.2595386541704424E-2</v>
      </c>
      <c r="G14" s="22">
        <v>9.5063705552973402E-2</v>
      </c>
      <c r="H14" s="22">
        <v>8.9368236850491237E-2</v>
      </c>
      <c r="I14" s="22">
        <v>7.6418920443861005E-2</v>
      </c>
      <c r="J14" s="22">
        <v>0.12398149416757204</v>
      </c>
      <c r="K14" s="22">
        <v>0.11909907744432052</v>
      </c>
      <c r="L14" s="22">
        <v>7.7597159434120475E-2</v>
      </c>
      <c r="M14" s="22">
        <v>8.5757156130630202E-2</v>
      </c>
      <c r="N14" s="22">
        <v>9.1820112612618673E-2</v>
      </c>
      <c r="O14" s="22">
        <v>5.7760871571372968E-2</v>
      </c>
      <c r="P14" s="22">
        <v>7.2488298889908764E-2</v>
      </c>
      <c r="Q14" s="22">
        <v>6.5077302111449672E-2</v>
      </c>
      <c r="R14" s="23">
        <v>7.9404958601646189E-2</v>
      </c>
    </row>
    <row r="15" spans="2:18" x14ac:dyDescent="0.25">
      <c r="B15" s="4" t="s">
        <v>10</v>
      </c>
      <c r="C15" s="22">
        <v>4.9438817575960607</v>
      </c>
      <c r="D15" s="22">
        <v>1.7525858476442149</v>
      </c>
      <c r="E15" s="22">
        <v>2.2417394207701027</v>
      </c>
      <c r="F15" s="22">
        <v>5.9829436365783231</v>
      </c>
      <c r="G15" s="22">
        <v>3.6720839972492643</v>
      </c>
      <c r="H15" s="22">
        <v>5.1514871848886417</v>
      </c>
      <c r="I15" s="22">
        <v>5.8291868563047</v>
      </c>
      <c r="J15" s="22">
        <v>3.498556204922139</v>
      </c>
      <c r="K15" s="22">
        <v>2.427755392105595</v>
      </c>
      <c r="L15" s="22">
        <v>3.2477656498846565</v>
      </c>
      <c r="M15" s="22">
        <v>3.2062992038894071</v>
      </c>
      <c r="N15" s="22">
        <v>0.72024584633917921</v>
      </c>
      <c r="O15" s="22">
        <v>2.1176520568216808</v>
      </c>
      <c r="P15" s="22">
        <v>4.6155037742165481</v>
      </c>
      <c r="Q15" s="22">
        <v>2.9035769130662556</v>
      </c>
      <c r="R15" s="23">
        <v>2.8679331742700311</v>
      </c>
    </row>
    <row r="16" spans="2:18" x14ac:dyDescent="0.25">
      <c r="B16" s="4" t="s">
        <v>11</v>
      </c>
      <c r="C16" s="22">
        <v>2.2239607364512646E-3</v>
      </c>
      <c r="D16" s="22">
        <v>0.70831981925239862</v>
      </c>
      <c r="E16" s="22">
        <v>1.0570077607344079</v>
      </c>
      <c r="F16" s="22">
        <v>0.83829886759738437</v>
      </c>
      <c r="G16" s="22">
        <v>1.7107527856718601E-3</v>
      </c>
      <c r="H16" s="22">
        <v>1.3971732237911955E-3</v>
      </c>
      <c r="I16" s="22">
        <v>2.6575026474392467E-3</v>
      </c>
      <c r="J16" s="22">
        <v>5.9593642161761672E-3</v>
      </c>
      <c r="K16" s="22">
        <v>2.0897989666424292E-3</v>
      </c>
      <c r="L16" s="22">
        <v>0.60250788781332543</v>
      </c>
      <c r="M16" s="22">
        <v>2.1821856082448105E-3</v>
      </c>
      <c r="N16" s="22">
        <v>0.65740254227640083</v>
      </c>
      <c r="O16" s="22">
        <v>2.9246624959077205E-3</v>
      </c>
      <c r="P16" s="22">
        <v>0.6742947196709288</v>
      </c>
      <c r="Q16" s="22">
        <v>2.2758844840677279E-3</v>
      </c>
      <c r="R16" s="23">
        <v>0.27272124803892406</v>
      </c>
    </row>
    <row r="17" spans="2:18" x14ac:dyDescent="0.25">
      <c r="B17" s="4" t="s">
        <v>12</v>
      </c>
      <c r="C17" s="22">
        <v>0.14777144579005991</v>
      </c>
      <c r="D17" s="22">
        <v>0.16318986977138644</v>
      </c>
      <c r="E17" s="22">
        <v>0.11023344803205941</v>
      </c>
      <c r="F17" s="22">
        <v>0.18627098105811507</v>
      </c>
      <c r="G17" s="22">
        <v>0.14201166944233201</v>
      </c>
      <c r="H17" s="22">
        <v>0.1901659505808537</v>
      </c>
      <c r="I17" s="22">
        <v>0.20867230723907335</v>
      </c>
      <c r="J17" s="22">
        <v>0.15812222366890313</v>
      </c>
      <c r="K17" s="22">
        <v>0.15053765494862145</v>
      </c>
      <c r="L17" s="22">
        <v>0.15598293625223764</v>
      </c>
      <c r="M17" s="22">
        <v>7.910173453722108E-2</v>
      </c>
      <c r="N17" s="22">
        <v>0.16095517283543367</v>
      </c>
      <c r="O17" s="22">
        <v>0.1503076906396596</v>
      </c>
      <c r="P17" s="22">
        <v>0.13077847856590027</v>
      </c>
      <c r="Q17" s="22">
        <v>8.6117774286635113E-2</v>
      </c>
      <c r="R17" s="23">
        <v>0.13844443289997299</v>
      </c>
    </row>
    <row r="18" spans="2:18" x14ac:dyDescent="0.25">
      <c r="B18" s="4" t="s">
        <v>13</v>
      </c>
      <c r="C18" s="22">
        <v>0.10183413663076864</v>
      </c>
      <c r="D18" s="22">
        <v>9.4971481069559036E-2</v>
      </c>
      <c r="E18" s="22">
        <v>0.11467269175496408</v>
      </c>
      <c r="F18" s="22">
        <v>0.13340126025979154</v>
      </c>
      <c r="G18" s="22">
        <v>6.0092971832751793E-2</v>
      </c>
      <c r="H18" s="22">
        <v>6.090154600371412E-2</v>
      </c>
      <c r="I18" s="22">
        <v>5.6783965366767788E-2</v>
      </c>
      <c r="J18" s="22">
        <v>5.5020097848521521E-2</v>
      </c>
      <c r="K18" s="22">
        <v>8.8263356243137789E-2</v>
      </c>
      <c r="L18" s="22">
        <v>1.7213142385172912E-2</v>
      </c>
      <c r="M18" s="22">
        <v>8.1581693446469927E-2</v>
      </c>
      <c r="N18" s="22">
        <v>9.5719533812738566E-2</v>
      </c>
      <c r="O18" s="22">
        <v>5.5326881742010198E-2</v>
      </c>
      <c r="P18" s="22">
        <v>5.3113556790378873E-2</v>
      </c>
      <c r="Q18" s="22">
        <v>3.6761260824727048E-2</v>
      </c>
      <c r="R18" s="23">
        <v>6.5592911306352253E-2</v>
      </c>
    </row>
    <row r="19" spans="2:18" x14ac:dyDescent="0.25">
      <c r="B19" s="4" t="s">
        <v>14</v>
      </c>
      <c r="C19" s="22">
        <v>0.10183413663076864</v>
      </c>
      <c r="D19" s="22">
        <v>9.4971481069559036E-2</v>
      </c>
      <c r="E19" s="22">
        <v>0.11467269175496408</v>
      </c>
      <c r="F19" s="22">
        <v>0.13340126025979154</v>
      </c>
      <c r="G19" s="22">
        <v>6.0092971832751793E-2</v>
      </c>
      <c r="H19" s="22">
        <v>6.090154600371412E-2</v>
      </c>
      <c r="I19" s="22">
        <v>5.6783965366767788E-2</v>
      </c>
      <c r="J19" s="22">
        <v>5.5020097848521521E-2</v>
      </c>
      <c r="K19" s="22">
        <v>8.8263356243137789E-2</v>
      </c>
      <c r="L19" s="22">
        <v>1.7213142385172912E-2</v>
      </c>
      <c r="M19" s="22">
        <v>8.1581693446469927E-2</v>
      </c>
      <c r="N19" s="22">
        <v>9.5719533812738566E-2</v>
      </c>
      <c r="O19" s="22">
        <v>5.5326881742010198E-2</v>
      </c>
      <c r="P19" s="22">
        <v>5.3113556790378873E-2</v>
      </c>
      <c r="Q19" s="22">
        <v>3.6761260824727048E-2</v>
      </c>
      <c r="R19" s="23">
        <v>6.5592911306352253E-2</v>
      </c>
    </row>
    <row r="20" spans="2:18" x14ac:dyDescent="0.25">
      <c r="B20" s="4" t="s">
        <v>15</v>
      </c>
      <c r="C20" s="22">
        <v>7.3400222020338004E-4</v>
      </c>
      <c r="D20" s="22">
        <v>8.0056100886195553E-4</v>
      </c>
      <c r="E20" s="22">
        <v>7.4672133272539964E-4</v>
      </c>
      <c r="F20" s="22">
        <v>7.3645193268523249E-4</v>
      </c>
      <c r="G20" s="22">
        <v>7.1393319687585561E-4</v>
      </c>
      <c r="H20" s="22">
        <v>5.2108459646760653E-4</v>
      </c>
      <c r="I20" s="22">
        <v>1.2838513497018342E-3</v>
      </c>
      <c r="J20" s="22">
        <v>8.550885127880484E-4</v>
      </c>
      <c r="K20" s="22">
        <v>1.1857045735610935E-3</v>
      </c>
      <c r="L20" s="22">
        <v>9.3399264970001842E-4</v>
      </c>
      <c r="M20" s="22">
        <v>1.2698168984224055E-3</v>
      </c>
      <c r="N20" s="22">
        <v>0.68919051294927702</v>
      </c>
      <c r="O20" s="22">
        <v>1.1906469695952711E-3</v>
      </c>
      <c r="P20" s="22">
        <v>9.2187638264556331E-4</v>
      </c>
      <c r="Q20" s="22">
        <v>1.1059583962095998E-3</v>
      </c>
      <c r="R20" s="23">
        <v>1.601645836742049E-3</v>
      </c>
    </row>
    <row r="21" spans="2:18" x14ac:dyDescent="0.25">
      <c r="B21" s="4" t="s">
        <v>16</v>
      </c>
      <c r="C21" s="22">
        <v>0.10225476012685433</v>
      </c>
      <c r="D21" s="22">
        <v>0.10806964488792614</v>
      </c>
      <c r="E21" s="22">
        <v>0.16938990503883669</v>
      </c>
      <c r="F21" s="22">
        <v>0.16517136869537002</v>
      </c>
      <c r="G21" s="22">
        <v>0.1214884395925144</v>
      </c>
      <c r="H21" s="22">
        <v>0.22536367723720149</v>
      </c>
      <c r="I21" s="22">
        <v>0.18171140187864732</v>
      </c>
      <c r="J21" s="22">
        <v>0.12104472017621935</v>
      </c>
      <c r="K21" s="22">
        <v>0.11500571520449707</v>
      </c>
      <c r="L21" s="22">
        <v>0.13578132553853872</v>
      </c>
      <c r="M21" s="22">
        <v>0.13756633723606396</v>
      </c>
      <c r="N21" s="22">
        <v>9.9860591487820838E-2</v>
      </c>
      <c r="O21" s="22">
        <v>7.8129233400228967E-2</v>
      </c>
      <c r="P21" s="22">
        <v>9.7506676342291973E-2</v>
      </c>
      <c r="Q21" s="22">
        <v>8.366452610946376E-2</v>
      </c>
      <c r="R21" s="23">
        <v>7.2052585480153974E-2</v>
      </c>
    </row>
    <row r="22" spans="2:18" x14ac:dyDescent="0.25">
      <c r="B22" s="4" t="s">
        <v>17</v>
      </c>
      <c r="C22" s="22">
        <v>4.8444384482731494E-2</v>
      </c>
      <c r="D22" s="22">
        <v>4.7374957534452158E-2</v>
      </c>
      <c r="E22" s="22">
        <v>1.1746393288941313</v>
      </c>
      <c r="F22" s="22">
        <v>1.648934788348891</v>
      </c>
      <c r="G22" s="22">
        <v>1.1069274378042926</v>
      </c>
      <c r="H22" s="22">
        <v>0.82473444441503663</v>
      </c>
      <c r="I22" s="22">
        <v>0.77956643950422366</v>
      </c>
      <c r="J22" s="22">
        <v>1.0474266284239095</v>
      </c>
      <c r="K22" s="22">
        <v>2.559940023395471</v>
      </c>
      <c r="L22" s="22">
        <v>2.0579640604279397</v>
      </c>
      <c r="M22" s="22">
        <v>3.725202549794064</v>
      </c>
      <c r="N22" s="22">
        <v>1.9612498929694622</v>
      </c>
      <c r="O22" s="22">
        <v>2.5783154846298317</v>
      </c>
      <c r="P22" s="22">
        <v>0.67319823852849681</v>
      </c>
      <c r="Q22" s="22">
        <v>0.64552808514539817</v>
      </c>
      <c r="R22" s="23">
        <v>0.57460901313711743</v>
      </c>
    </row>
    <row r="23" spans="2:18" x14ac:dyDescent="0.25">
      <c r="B23" s="4" t="s">
        <v>18</v>
      </c>
      <c r="C23" s="22">
        <v>3.1094068365526441E-2</v>
      </c>
      <c r="D23" s="22">
        <v>9.274380721869982E-2</v>
      </c>
      <c r="E23" s="22">
        <v>0.81526969779723146</v>
      </c>
      <c r="F23" s="22">
        <v>3.0641485791056862E-2</v>
      </c>
      <c r="G23" s="22">
        <v>1.8870078437785199E-2</v>
      </c>
      <c r="H23" s="22">
        <v>1.0779820590246076</v>
      </c>
      <c r="I23" s="22">
        <v>3.1261507829831385E-2</v>
      </c>
      <c r="J23" s="22">
        <v>3.6824632114041141E-2</v>
      </c>
      <c r="K23" s="22">
        <v>1.8516233017896549E-2</v>
      </c>
      <c r="L23" s="22">
        <v>8.927224004484173E-2</v>
      </c>
      <c r="M23" s="22">
        <v>5.975475598761161E-2</v>
      </c>
      <c r="N23" s="22">
        <v>2.9812471256912977E-2</v>
      </c>
      <c r="O23" s="22">
        <v>2.1205283589643759E-2</v>
      </c>
      <c r="P23" s="22">
        <v>1.0545121113123166</v>
      </c>
      <c r="Q23" s="22">
        <v>3.6491478655331151E-2</v>
      </c>
      <c r="R23" s="23">
        <v>4.2063397282803283E-2</v>
      </c>
    </row>
    <row r="24" spans="2:18" x14ac:dyDescent="0.25">
      <c r="B24" s="4" t="s">
        <v>19</v>
      </c>
      <c r="C24" s="22">
        <v>0.23215251937154632</v>
      </c>
      <c r="D24" s="22">
        <v>0.24908405668523445</v>
      </c>
      <c r="E24" s="22">
        <v>0.28731786789083369</v>
      </c>
      <c r="F24" s="22">
        <v>0.23943076107103031</v>
      </c>
      <c r="G24" s="22">
        <v>0.21090642529108364</v>
      </c>
      <c r="H24" s="22">
        <v>0.25385873863525554</v>
      </c>
      <c r="I24" s="22">
        <v>1.2854402774657989</v>
      </c>
      <c r="J24" s="22">
        <v>0.24798389653355299</v>
      </c>
      <c r="K24" s="22">
        <v>0.44664341896595178</v>
      </c>
      <c r="L24" s="22">
        <v>0.13918539657224988</v>
      </c>
      <c r="M24" s="22">
        <v>0.21757188402523267</v>
      </c>
      <c r="N24" s="22">
        <v>1.2828561481961065</v>
      </c>
      <c r="O24" s="22">
        <v>0.13312964118972206</v>
      </c>
      <c r="P24" s="22">
        <v>0.19251872190776337</v>
      </c>
      <c r="Q24" s="22">
        <v>0.11352344689767374</v>
      </c>
      <c r="R24" s="23">
        <v>0.26078465037988446</v>
      </c>
    </row>
    <row r="25" spans="2:18" x14ac:dyDescent="0.25">
      <c r="B25" s="4" t="s">
        <v>20</v>
      </c>
      <c r="C25" s="22">
        <v>0.85553706983523248</v>
      </c>
      <c r="D25" s="22">
        <v>0.800121223631028</v>
      </c>
      <c r="E25" s="22">
        <v>4.438871191670123E-3</v>
      </c>
      <c r="F25" s="22">
        <v>1.1026797050357193</v>
      </c>
      <c r="G25" s="22">
        <v>4.3631163620673034E-3</v>
      </c>
      <c r="H25" s="22">
        <v>2.6546454668939104E-3</v>
      </c>
      <c r="I25" s="22">
        <v>3.3581190230249471E-3</v>
      </c>
      <c r="J25" s="22">
        <v>0.84937209307282913</v>
      </c>
      <c r="K25" s="22">
        <v>5.4883264587839006E-3</v>
      </c>
      <c r="L25" s="22">
        <v>5.2694442542767041E-2</v>
      </c>
      <c r="M25" s="22">
        <v>4.6916530249374894E-2</v>
      </c>
      <c r="N25" s="22">
        <v>4.7800319429035154E-3</v>
      </c>
      <c r="O25" s="22">
        <v>8.0257465410672555E-3</v>
      </c>
      <c r="P25" s="22">
        <v>5.2555694232114553E-3</v>
      </c>
      <c r="Q25" s="22">
        <v>5.8292280977339499E-3</v>
      </c>
      <c r="R25" s="23">
        <v>8.510609324580103E-3</v>
      </c>
    </row>
    <row r="26" spans="2:18" x14ac:dyDescent="0.25">
      <c r="B26" s="4" t="s">
        <v>127</v>
      </c>
      <c r="C26" s="22">
        <v>4.4481947887105293E-2</v>
      </c>
      <c r="D26" s="22">
        <v>0.10249485940650276</v>
      </c>
      <c r="E26" s="22">
        <v>2.4359479730683652E-2</v>
      </c>
      <c r="F26" s="22">
        <v>4.2700893384502323E-2</v>
      </c>
      <c r="G26" s="22">
        <v>2.5551425590349168E-2</v>
      </c>
      <c r="H26" s="22">
        <v>5.0435452421348122E-2</v>
      </c>
      <c r="I26" s="22">
        <v>2.0146433938290311</v>
      </c>
      <c r="J26" s="22">
        <v>5.3475116451884519E-2</v>
      </c>
      <c r="K26" s="22">
        <v>2.4301189025078884E-2</v>
      </c>
      <c r="L26" s="22">
        <v>9.9650225509422347E-2</v>
      </c>
      <c r="M26" s="22">
        <v>6.027187313668031E-2</v>
      </c>
      <c r="N26" s="22">
        <v>4.1685699329819206E-2</v>
      </c>
      <c r="O26" s="22">
        <v>2.6728055805194256E-2</v>
      </c>
      <c r="P26" s="22">
        <v>4.5437056971666306E-2</v>
      </c>
      <c r="Q26" s="22">
        <v>4.9980409785369814E-2</v>
      </c>
      <c r="R26" s="23">
        <v>5.7697343028462821E-2</v>
      </c>
    </row>
    <row r="27" spans="2:18" x14ac:dyDescent="0.25">
      <c r="B27" s="4" t="s">
        <v>21</v>
      </c>
      <c r="C27" s="22">
        <v>1.39960135829301</v>
      </c>
      <c r="D27" s="22">
        <v>0.48813111026161832</v>
      </c>
      <c r="E27" s="22">
        <v>0.37413952641618975</v>
      </c>
      <c r="F27" s="22">
        <v>1.4834781388921423</v>
      </c>
      <c r="G27" s="22">
        <v>1.4193249069818237</v>
      </c>
      <c r="H27" s="22">
        <v>1.4171069381150121</v>
      </c>
      <c r="I27" s="22">
        <v>1.0771982725301674</v>
      </c>
      <c r="J27" s="22">
        <v>0.47822816227605897</v>
      </c>
      <c r="K27" s="22">
        <v>0.67360385585062033</v>
      </c>
      <c r="L27" s="22">
        <v>0.4297039654783934</v>
      </c>
      <c r="M27" s="22">
        <v>0.37977907901192809</v>
      </c>
      <c r="N27" s="22">
        <v>0.3307656420272751</v>
      </c>
      <c r="O27" s="22">
        <v>0.22376927257536544</v>
      </c>
      <c r="P27" s="22">
        <v>0.36790832325428879</v>
      </c>
      <c r="Q27" s="22">
        <v>0.25583670363303013</v>
      </c>
      <c r="R27" s="23">
        <v>0.48169223386521337</v>
      </c>
    </row>
    <row r="28" spans="2:18" x14ac:dyDescent="0.25">
      <c r="B28" s="4" t="s">
        <v>22</v>
      </c>
      <c r="C28" s="22">
        <v>4.3107022520270455</v>
      </c>
      <c r="D28" s="22">
        <v>4.87412522026779</v>
      </c>
      <c r="E28" s="22">
        <v>4.0987729280728322</v>
      </c>
      <c r="F28" s="22">
        <v>4.2811344587114322</v>
      </c>
      <c r="G28" s="22">
        <v>2.9747512246282457</v>
      </c>
      <c r="H28" s="22">
        <v>1.0966750566933607</v>
      </c>
      <c r="I28" s="22">
        <v>1.0258319640142708</v>
      </c>
      <c r="J28" s="22">
        <v>3.6524529569827306</v>
      </c>
      <c r="K28" s="22">
        <v>3.210354320139083</v>
      </c>
      <c r="L28" s="22">
        <v>4.4052509468759293</v>
      </c>
      <c r="M28" s="22">
        <v>2.4896316545297967</v>
      </c>
      <c r="N28" s="22">
        <v>2.0603469916116022</v>
      </c>
      <c r="O28" s="22">
        <v>3.952711971580444</v>
      </c>
      <c r="P28" s="22">
        <v>1.060379897875495</v>
      </c>
      <c r="Q28" s="22">
        <v>3.8981115507466164</v>
      </c>
      <c r="R28" s="23">
        <v>1.0750189554483942</v>
      </c>
    </row>
    <row r="29" spans="2:18" x14ac:dyDescent="0.25">
      <c r="B29" s="4" t="s">
        <v>23</v>
      </c>
      <c r="C29" s="22">
        <v>1.2353338749288205</v>
      </c>
      <c r="D29" s="22">
        <v>0.10058454361241928</v>
      </c>
      <c r="E29" s="22">
        <v>4.8072021757567938E-2</v>
      </c>
      <c r="F29" s="22">
        <v>0.87092304840934709</v>
      </c>
      <c r="G29" s="22">
        <v>2.2094031931728053</v>
      </c>
      <c r="H29" s="22">
        <v>0.78890655574153734</v>
      </c>
      <c r="I29" s="22">
        <v>1.6711194144550385</v>
      </c>
      <c r="J29" s="22">
        <v>3.1880703476924941</v>
      </c>
      <c r="K29" s="22">
        <v>1.0268650266877741</v>
      </c>
      <c r="L29" s="22">
        <v>1.4642070589353842</v>
      </c>
      <c r="M29" s="22">
        <v>0.31732040862427813</v>
      </c>
      <c r="N29" s="22">
        <v>1.7323585420222316</v>
      </c>
      <c r="O29" s="22">
        <v>2.8377546283774353</v>
      </c>
      <c r="P29" s="22">
        <v>1.0593757485019017</v>
      </c>
      <c r="Q29" s="22">
        <v>1.0912557316090732</v>
      </c>
      <c r="R29" s="23">
        <v>3.8990660107412913</v>
      </c>
    </row>
    <row r="30" spans="2:18" x14ac:dyDescent="0.25">
      <c r="B30" s="4" t="s">
        <v>24</v>
      </c>
      <c r="C30" s="22">
        <v>128.84708721063964</v>
      </c>
      <c r="D30" s="22">
        <v>114.01804888423705</v>
      </c>
      <c r="E30" s="22">
        <v>105.26865207226015</v>
      </c>
      <c r="F30" s="22">
        <v>111.71630130031708</v>
      </c>
      <c r="G30" s="22">
        <v>109.51329146322685</v>
      </c>
      <c r="H30" s="22">
        <v>94.527602101759854</v>
      </c>
      <c r="I30" s="22">
        <v>83.639185858073404</v>
      </c>
      <c r="J30" s="22">
        <v>95.349376798587798</v>
      </c>
      <c r="K30" s="22">
        <v>88.485315182675237</v>
      </c>
      <c r="L30" s="22">
        <v>58.720456844331515</v>
      </c>
      <c r="M30" s="22">
        <v>81.601166740572822</v>
      </c>
      <c r="N30" s="22">
        <v>80.361490012134766</v>
      </c>
      <c r="O30" s="22">
        <v>65.962157940621154</v>
      </c>
      <c r="P30" s="22">
        <v>57.550856686033313</v>
      </c>
      <c r="Q30" s="22">
        <v>64.929088306030749</v>
      </c>
      <c r="R30" s="23">
        <v>67.219122610825053</v>
      </c>
    </row>
    <row r="31" spans="2:18" x14ac:dyDescent="0.25">
      <c r="B31" s="4" t="s">
        <v>25</v>
      </c>
      <c r="C31" s="22">
        <v>37.929206434282939</v>
      </c>
      <c r="D31" s="22">
        <v>53.015123409985179</v>
      </c>
      <c r="E31" s="22">
        <v>50.605849285082684</v>
      </c>
      <c r="F31" s="22">
        <v>48.753444524471433</v>
      </c>
      <c r="G31" s="22">
        <v>40.091224758281633</v>
      </c>
      <c r="H31" s="22">
        <v>47.094106701353816</v>
      </c>
      <c r="I31" s="22">
        <v>44.60075356799328</v>
      </c>
      <c r="J31" s="22">
        <v>37.338565449563887</v>
      </c>
      <c r="K31" s="22">
        <v>42.742599981067293</v>
      </c>
      <c r="L31" s="22">
        <v>42.743107176481786</v>
      </c>
      <c r="M31" s="22">
        <v>37.991461568364265</v>
      </c>
      <c r="N31" s="22">
        <v>29.867238354671482</v>
      </c>
      <c r="O31" s="22">
        <v>32.236022905250515</v>
      </c>
      <c r="P31" s="22">
        <v>33.770351007073415</v>
      </c>
      <c r="Q31" s="22">
        <v>36.452118215253513</v>
      </c>
      <c r="R31" s="23">
        <v>20.955158969607858</v>
      </c>
    </row>
    <row r="32" spans="2:18" x14ac:dyDescent="0.25">
      <c r="B32" s="4" t="s">
        <v>26</v>
      </c>
      <c r="C32" s="22">
        <v>26.612269407725432</v>
      </c>
      <c r="D32" s="22">
        <v>40.948584569440058</v>
      </c>
      <c r="E32" s="22">
        <v>35.240243759521846</v>
      </c>
      <c r="F32" s="22">
        <v>24.551515476394858</v>
      </c>
      <c r="G32" s="22">
        <v>30.941390655948197</v>
      </c>
      <c r="H32" s="22">
        <v>43.593934997512008</v>
      </c>
      <c r="I32" s="22">
        <v>31.497788687626826</v>
      </c>
      <c r="J32" s="22">
        <v>36.04123650866282</v>
      </c>
      <c r="K32" s="22">
        <v>16.161764210144508</v>
      </c>
      <c r="L32" s="22">
        <v>22.719133498192491</v>
      </c>
      <c r="M32" s="22">
        <v>12.100777963649644</v>
      </c>
      <c r="N32" s="22">
        <v>22.270475022143955</v>
      </c>
      <c r="O32" s="22">
        <v>18.775130764975806</v>
      </c>
      <c r="P32" s="22">
        <v>11.299925242255021</v>
      </c>
      <c r="Q32" s="22">
        <v>13.861017350275416</v>
      </c>
      <c r="R32" s="23">
        <v>18.384615222565024</v>
      </c>
    </row>
    <row r="33" spans="2:18" x14ac:dyDescent="0.25">
      <c r="B33" s="4" t="s">
        <v>145</v>
      </c>
      <c r="C33" s="22">
        <v>2.1257615329425233E-3</v>
      </c>
      <c r="D33" s="22">
        <v>0</v>
      </c>
      <c r="E33" s="22">
        <v>0</v>
      </c>
      <c r="F33" s="22">
        <v>2.1926778014328251E-3</v>
      </c>
      <c r="G33" s="22">
        <v>6.1948562842577108E-4</v>
      </c>
      <c r="H33" s="22">
        <v>1.4137355277884809</v>
      </c>
      <c r="I33" s="22">
        <v>4.119928487979865E-3</v>
      </c>
      <c r="J33" s="22">
        <v>0</v>
      </c>
      <c r="K33" s="22">
        <v>5.5790012874852102E-4</v>
      </c>
      <c r="L33" s="22">
        <v>9.9200716459632641E-4</v>
      </c>
      <c r="M33" s="22">
        <v>0</v>
      </c>
      <c r="N33" s="22">
        <v>1.3447119862376542</v>
      </c>
      <c r="O33" s="22">
        <v>1.3845286692742582</v>
      </c>
      <c r="P33" s="22">
        <v>2.5748073475471292E-3</v>
      </c>
      <c r="Q33" s="22">
        <v>0</v>
      </c>
      <c r="R33" s="23">
        <v>0.69017091559084387</v>
      </c>
    </row>
    <row r="34" spans="2:18" x14ac:dyDescent="0.25">
      <c r="B34" s="4" t="s">
        <v>27</v>
      </c>
      <c r="C34" s="22">
        <v>51.088116323239696</v>
      </c>
      <c r="D34" s="22">
        <v>38.307394924212744</v>
      </c>
      <c r="E34" s="22">
        <v>40.097011041961593</v>
      </c>
      <c r="F34" s="22">
        <v>35.367459871744224</v>
      </c>
      <c r="G34" s="22">
        <v>41.708004977379922</v>
      </c>
      <c r="H34" s="22">
        <v>50.477614714707236</v>
      </c>
      <c r="I34" s="22">
        <v>33.098035183794828</v>
      </c>
      <c r="J34" s="22">
        <v>41.443306779735167</v>
      </c>
      <c r="K34" s="22">
        <v>28.200926853946353</v>
      </c>
      <c r="L34" s="22">
        <v>36.052510975180624</v>
      </c>
      <c r="M34" s="22">
        <v>22.815329157193084</v>
      </c>
      <c r="N34" s="22">
        <v>32.810011371439444</v>
      </c>
      <c r="O34" s="22">
        <v>23.070511982907352</v>
      </c>
      <c r="P34" s="22">
        <v>38.966798960833536</v>
      </c>
      <c r="Q34" s="22">
        <v>30.884341668277532</v>
      </c>
      <c r="R34" s="23">
        <v>25.772524686866564</v>
      </c>
    </row>
    <row r="35" spans="2:18" x14ac:dyDescent="0.25">
      <c r="B35" s="4" t="s">
        <v>28</v>
      </c>
      <c r="C35" s="22">
        <v>5.7625032678664976</v>
      </c>
      <c r="D35" s="22">
        <v>4.3297894965030084</v>
      </c>
      <c r="E35" s="22">
        <v>5.3833288902365641</v>
      </c>
      <c r="F35" s="22">
        <v>6.1103790502680049</v>
      </c>
      <c r="G35" s="22">
        <v>3.6561968710097643</v>
      </c>
      <c r="H35" s="22">
        <v>5.4568009953772245</v>
      </c>
      <c r="I35" s="22">
        <v>7.2836720279875431</v>
      </c>
      <c r="J35" s="22">
        <v>4.3533466617868912</v>
      </c>
      <c r="K35" s="22">
        <v>5.3787629445139116</v>
      </c>
      <c r="L35" s="22">
        <v>5.661189369417813</v>
      </c>
      <c r="M35" s="22">
        <v>3.6714092904007871</v>
      </c>
      <c r="N35" s="22">
        <v>5.8879484716525541</v>
      </c>
      <c r="O35" s="22">
        <v>3.9459317727586831</v>
      </c>
      <c r="P35" s="22">
        <v>2.4148415724830281</v>
      </c>
      <c r="Q35" s="22">
        <v>3.1620037855994507</v>
      </c>
      <c r="R35" s="23">
        <v>2.1043249254092466</v>
      </c>
    </row>
    <row r="36" spans="2:18" x14ac:dyDescent="0.25">
      <c r="B36" s="4" t="s">
        <v>29</v>
      </c>
      <c r="C36" s="22">
        <v>1.9846352229009143</v>
      </c>
      <c r="D36" s="22">
        <v>1.4189444651385037</v>
      </c>
      <c r="E36" s="22">
        <v>1.7411705176432377</v>
      </c>
      <c r="F36" s="22">
        <v>1.4007263112412212</v>
      </c>
      <c r="G36" s="22">
        <v>1.4373538403823247</v>
      </c>
      <c r="H36" s="22">
        <v>1.295974336755348</v>
      </c>
      <c r="I36" s="22">
        <v>1.1977271808166547</v>
      </c>
      <c r="J36" s="22">
        <v>1.0954294372960158</v>
      </c>
      <c r="K36" s="22">
        <v>1.3123139962354071</v>
      </c>
      <c r="L36" s="22">
        <v>1.1474301928054749</v>
      </c>
      <c r="M36" s="22">
        <v>1.2894587895489493</v>
      </c>
      <c r="N36" s="22">
        <v>1.0764329824929206</v>
      </c>
      <c r="O36" s="22">
        <v>1.5915540517062303</v>
      </c>
      <c r="P36" s="22">
        <v>1.4401768206003751</v>
      </c>
      <c r="Q36" s="22">
        <v>1.4242188329322016</v>
      </c>
      <c r="R36" s="23">
        <v>1.5677367152425323</v>
      </c>
    </row>
    <row r="37" spans="2:18" x14ac:dyDescent="0.25">
      <c r="B37" s="4" t="s">
        <v>129</v>
      </c>
      <c r="C37" s="22">
        <v>6.8082425259849053</v>
      </c>
      <c r="D37" s="22">
        <v>7.5696255851905461</v>
      </c>
      <c r="E37" s="22">
        <v>8.2119351287990199</v>
      </c>
      <c r="F37" s="22">
        <v>10.062468904555191</v>
      </c>
      <c r="G37" s="22">
        <v>6.228877528792153</v>
      </c>
      <c r="H37" s="22">
        <v>5.5609951624339349</v>
      </c>
      <c r="I37" s="22">
        <v>6.0592689683582117</v>
      </c>
      <c r="J37" s="22">
        <v>3.2221191617632328</v>
      </c>
      <c r="K37" s="22">
        <v>4.9375539010895739</v>
      </c>
      <c r="L37" s="22">
        <v>5.3956227578716396</v>
      </c>
      <c r="M37" s="22">
        <v>2.9588885033401624</v>
      </c>
      <c r="N37" s="22">
        <v>2.9116268854938006</v>
      </c>
      <c r="O37" s="22">
        <v>4.9465006445023318</v>
      </c>
      <c r="P37" s="22">
        <v>5.8756390223917672</v>
      </c>
      <c r="Q37" s="22">
        <v>2.6979141572185248</v>
      </c>
      <c r="R37" s="23">
        <v>4.2830567438097749</v>
      </c>
    </row>
    <row r="38" spans="2:18" x14ac:dyDescent="0.25">
      <c r="B38" s="4" t="s">
        <v>30</v>
      </c>
      <c r="C38" s="22">
        <v>1.8605410283882957</v>
      </c>
      <c r="D38" s="22">
        <v>1.8132637189900296</v>
      </c>
      <c r="E38" s="22">
        <v>2.0931611849939542</v>
      </c>
      <c r="F38" s="22">
        <v>1.750724992933167</v>
      </c>
      <c r="G38" s="22">
        <v>1.9549486681609423</v>
      </c>
      <c r="H38" s="22">
        <v>2.8018429016728201</v>
      </c>
      <c r="I38" s="22">
        <v>2.900865503180897</v>
      </c>
      <c r="J38" s="22">
        <v>1.428443930986983</v>
      </c>
      <c r="K38" s="22">
        <v>0.44631048306015364</v>
      </c>
      <c r="L38" s="22">
        <v>1.4284984736431301</v>
      </c>
      <c r="M38" s="22">
        <v>1.6974821746820967</v>
      </c>
      <c r="N38" s="22">
        <v>1.5216893681680053</v>
      </c>
      <c r="O38" s="22">
        <v>1.3281570425957827</v>
      </c>
      <c r="P38" s="22">
        <v>1.5318799216038901</v>
      </c>
      <c r="Q38" s="22">
        <v>2.0355441513851531</v>
      </c>
      <c r="R38" s="23">
        <v>1.2814135310189243</v>
      </c>
    </row>
    <row r="39" spans="2:18" x14ac:dyDescent="0.25">
      <c r="B39" s="4" t="s">
        <v>31</v>
      </c>
      <c r="C39" s="22">
        <v>1.4729701199282108</v>
      </c>
      <c r="D39" s="22">
        <v>3.0631322154764709</v>
      </c>
      <c r="E39" s="22">
        <v>3.1787973325460559</v>
      </c>
      <c r="F39" s="22">
        <v>2.2019047064196298</v>
      </c>
      <c r="G39" s="22">
        <v>2.4809853662143602</v>
      </c>
      <c r="H39" s="22">
        <v>1.6004406078622915</v>
      </c>
      <c r="I39" s="22">
        <v>2.9088659804896002</v>
      </c>
      <c r="J39" s="22">
        <v>1.9859629945870838</v>
      </c>
      <c r="K39" s="22">
        <v>0.76455476675947942</v>
      </c>
      <c r="L39" s="22">
        <v>0.50916894648190669</v>
      </c>
      <c r="M39" s="22">
        <v>1.1785458241084996</v>
      </c>
      <c r="N39" s="22">
        <v>0.99878859482389559</v>
      </c>
      <c r="O39" s="22">
        <v>2.4399062508208686</v>
      </c>
      <c r="P39" s="22">
        <v>2.2213635358431687</v>
      </c>
      <c r="Q39" s="22">
        <v>1.5557629064682987</v>
      </c>
      <c r="R39" s="23">
        <v>1.7938797182653043</v>
      </c>
    </row>
    <row r="40" spans="2:18" x14ac:dyDescent="0.25">
      <c r="B40" s="4" t="s">
        <v>32</v>
      </c>
      <c r="C40" s="22">
        <v>11.329794558963423</v>
      </c>
      <c r="D40" s="22">
        <v>3.1526054539097905</v>
      </c>
      <c r="E40" s="22">
        <v>6.6967705261541939</v>
      </c>
      <c r="F40" s="22">
        <v>7.4422132490112363</v>
      </c>
      <c r="G40" s="22">
        <v>6.851061416708796</v>
      </c>
      <c r="H40" s="22">
        <v>0.86827418862716155</v>
      </c>
      <c r="I40" s="22">
        <v>1.6264976409111407</v>
      </c>
      <c r="J40" s="22">
        <v>1.7894140649642309</v>
      </c>
      <c r="K40" s="22">
        <v>2.9189759200832426</v>
      </c>
      <c r="L40" s="22">
        <v>1.1128674478571363</v>
      </c>
      <c r="M40" s="22">
        <v>1.3388951157369269</v>
      </c>
      <c r="N40" s="22">
        <v>0.55682437089362857</v>
      </c>
      <c r="O40" s="22">
        <v>1.3234375649315302</v>
      </c>
      <c r="P40" s="22">
        <v>2.4267403345496117</v>
      </c>
      <c r="Q40" s="22">
        <v>1.4279902269206322</v>
      </c>
      <c r="R40" s="23">
        <v>2.1232081443226254</v>
      </c>
    </row>
    <row r="41" spans="2:18" x14ac:dyDescent="0.25">
      <c r="B41" s="4" t="s">
        <v>33</v>
      </c>
      <c r="C41" s="22">
        <v>17.195505799695788</v>
      </c>
      <c r="D41" s="22">
        <v>21.09236152626907</v>
      </c>
      <c r="E41" s="22">
        <v>17.975023302321105</v>
      </c>
      <c r="F41" s="22">
        <v>24.872935928938528</v>
      </c>
      <c r="G41" s="22">
        <v>20.184228723268518</v>
      </c>
      <c r="H41" s="22">
        <v>23.249266828067121</v>
      </c>
      <c r="I41" s="22">
        <v>26.610222635804725</v>
      </c>
      <c r="J41" s="22">
        <v>26.814738287698113</v>
      </c>
      <c r="K41" s="22">
        <v>20.074108953149359</v>
      </c>
      <c r="L41" s="22">
        <v>32.044947710346285</v>
      </c>
      <c r="M41" s="22">
        <v>25.605707200268242</v>
      </c>
      <c r="N41" s="22">
        <v>19.115592425405836</v>
      </c>
      <c r="O41" s="22">
        <v>17.58757106183543</v>
      </c>
      <c r="P41" s="22">
        <v>16.232687676435635</v>
      </c>
      <c r="Q41" s="22">
        <v>17.037149501137915</v>
      </c>
      <c r="R41" s="23">
        <v>22.642247904325803</v>
      </c>
    </row>
    <row r="42" spans="2:18" x14ac:dyDescent="0.25">
      <c r="B42" s="4" t="s">
        <v>130</v>
      </c>
      <c r="C42" s="22">
        <v>276.43436396689629</v>
      </c>
      <c r="D42" s="22">
        <v>283.17147998394699</v>
      </c>
      <c r="E42" s="22">
        <v>282.34457366680891</v>
      </c>
      <c r="F42" s="22">
        <v>277.58806861161713</v>
      </c>
      <c r="G42" s="22">
        <v>283.74216614997101</v>
      </c>
      <c r="H42" s="22">
        <v>281.21907616861643</v>
      </c>
      <c r="I42" s="22">
        <v>270.89967509558414</v>
      </c>
      <c r="J42" s="22">
        <v>261.53089972155692</v>
      </c>
      <c r="K42" s="22">
        <v>279.89631528887639</v>
      </c>
      <c r="L42" s="22">
        <v>253.24600480494766</v>
      </c>
      <c r="M42" s="22">
        <v>267.91245533029252</v>
      </c>
      <c r="N42" s="22">
        <v>259.26025968552926</v>
      </c>
      <c r="O42" s="22">
        <v>248.98179747656272</v>
      </c>
      <c r="P42" s="22">
        <v>249.18321132698586</v>
      </c>
      <c r="Q42" s="22">
        <v>246.90124554967119</v>
      </c>
      <c r="R42" s="23">
        <v>240.80138285997575</v>
      </c>
    </row>
    <row r="43" spans="2:18" x14ac:dyDescent="0.25">
      <c r="B43" s="4" t="s">
        <v>34</v>
      </c>
      <c r="C43" s="22">
        <v>228.06425915213396</v>
      </c>
      <c r="D43" s="22">
        <v>233.9371397276314</v>
      </c>
      <c r="E43" s="22">
        <v>226.34986799463266</v>
      </c>
      <c r="F43" s="22">
        <v>197.29411935544152</v>
      </c>
      <c r="G43" s="22">
        <v>206.5915378410125</v>
      </c>
      <c r="H43" s="22">
        <v>193.85964175857228</v>
      </c>
      <c r="I43" s="22">
        <v>185.93993049983524</v>
      </c>
      <c r="J43" s="22">
        <v>166.91389640995513</v>
      </c>
      <c r="K43" s="22">
        <v>162.15697991590764</v>
      </c>
      <c r="L43" s="22">
        <v>173.79955847029396</v>
      </c>
      <c r="M43" s="22">
        <v>158.86287622421648</v>
      </c>
      <c r="N43" s="22">
        <v>142.54440179369172</v>
      </c>
      <c r="O43" s="22">
        <v>141.77708092740261</v>
      </c>
      <c r="P43" s="22">
        <v>147.62049231084646</v>
      </c>
      <c r="Q43" s="22">
        <v>134.77851987812727</v>
      </c>
      <c r="R43" s="23">
        <v>132.32167510664007</v>
      </c>
    </row>
    <row r="44" spans="2:18" x14ac:dyDescent="0.25">
      <c r="B44" s="4" t="s">
        <v>35</v>
      </c>
      <c r="C44" s="22">
        <v>109.91746021128597</v>
      </c>
      <c r="D44" s="22">
        <v>101.82017471429138</v>
      </c>
      <c r="E44" s="22">
        <v>109.03528560334817</v>
      </c>
      <c r="F44" s="22">
        <v>111.52114524331689</v>
      </c>
      <c r="G44" s="22">
        <v>116.14162490197587</v>
      </c>
      <c r="H44" s="22">
        <v>116.58041134037354</v>
      </c>
      <c r="I44" s="22">
        <v>124.26312209842835</v>
      </c>
      <c r="J44" s="22">
        <v>134.00077636920375</v>
      </c>
      <c r="K44" s="22">
        <v>120.43184979460301</v>
      </c>
      <c r="L44" s="22">
        <v>119.59140078432313</v>
      </c>
      <c r="M44" s="22">
        <v>120.42749999009048</v>
      </c>
      <c r="N44" s="22">
        <v>132.27844702488756</v>
      </c>
      <c r="O44" s="22">
        <v>130.44419375954874</v>
      </c>
      <c r="P44" s="22">
        <v>160.77419276410208</v>
      </c>
      <c r="Q44" s="22">
        <v>149.71479692662726</v>
      </c>
      <c r="R44" s="23">
        <v>160.71173338331951</v>
      </c>
    </row>
    <row r="45" spans="2:18" x14ac:dyDescent="0.25">
      <c r="B45" s="4" t="s">
        <v>36</v>
      </c>
      <c r="C45" s="22">
        <v>46.010394592625737</v>
      </c>
      <c r="D45" s="22">
        <v>45.75607089808512</v>
      </c>
      <c r="E45" s="22">
        <v>48.217153352708721</v>
      </c>
      <c r="F45" s="22">
        <v>37.059738929636048</v>
      </c>
      <c r="G45" s="22">
        <v>35.217465507484597</v>
      </c>
      <c r="H45" s="22">
        <v>36.866411887142476</v>
      </c>
      <c r="I45" s="22">
        <v>34.79183378159032</v>
      </c>
      <c r="J45" s="22">
        <v>27.792276153299611</v>
      </c>
      <c r="K45" s="22">
        <v>38.021128321136644</v>
      </c>
      <c r="L45" s="22">
        <v>34.208816025677152</v>
      </c>
      <c r="M45" s="22">
        <v>29.232361308462362</v>
      </c>
      <c r="N45" s="22">
        <v>33.546888793386309</v>
      </c>
      <c r="O45" s="22">
        <v>26.027336701008572</v>
      </c>
      <c r="P45" s="22">
        <v>32.559681261409679</v>
      </c>
      <c r="Q45" s="22">
        <v>30.323340201269865</v>
      </c>
      <c r="R45" s="23">
        <v>36.340517556006873</v>
      </c>
    </row>
    <row r="46" spans="2:18" x14ac:dyDescent="0.25">
      <c r="B46" s="4" t="s">
        <v>37</v>
      </c>
      <c r="C46" s="22">
        <v>1436.0918364327526</v>
      </c>
      <c r="D46" s="22">
        <v>1407.0655037351623</v>
      </c>
      <c r="E46" s="22">
        <v>1442.2771643024146</v>
      </c>
      <c r="F46" s="22">
        <v>1356.8536726247701</v>
      </c>
      <c r="G46" s="22">
        <v>1359.1588516638433</v>
      </c>
      <c r="H46" s="22">
        <v>1351.6814947219884</v>
      </c>
      <c r="I46" s="22">
        <v>1352.7967812619931</v>
      </c>
      <c r="J46" s="22">
        <v>1328.1934524638659</v>
      </c>
      <c r="K46" s="22">
        <v>1296.5068530878618</v>
      </c>
      <c r="L46" s="22">
        <v>1291.2093038867588</v>
      </c>
      <c r="M46" s="22">
        <v>1243.8708334501102</v>
      </c>
      <c r="N46" s="22">
        <v>1234.5286412121177</v>
      </c>
      <c r="O46" s="22">
        <v>1224.6633180597319</v>
      </c>
      <c r="P46" s="22">
        <v>1175.0045384575255</v>
      </c>
      <c r="Q46" s="22">
        <v>1164.5624514167368</v>
      </c>
      <c r="R46" s="23">
        <v>1125.4222358252566</v>
      </c>
    </row>
    <row r="47" spans="2:18" x14ac:dyDescent="0.25">
      <c r="B47" s="4" t="s">
        <v>38</v>
      </c>
      <c r="C47" s="22">
        <v>482.64363430745516</v>
      </c>
      <c r="D47" s="22">
        <v>489.07243863479266</v>
      </c>
      <c r="E47" s="22">
        <v>456.02292669053162</v>
      </c>
      <c r="F47" s="22">
        <v>474.28911719758338</v>
      </c>
      <c r="G47" s="22">
        <v>438.90565918038641</v>
      </c>
      <c r="H47" s="22">
        <v>458.57169793676286</v>
      </c>
      <c r="I47" s="22">
        <v>433.31579825092899</v>
      </c>
      <c r="J47" s="22">
        <v>408.13214934941067</v>
      </c>
      <c r="K47" s="22">
        <v>387.24160634789428</v>
      </c>
      <c r="L47" s="22">
        <v>379.62823231747274</v>
      </c>
      <c r="M47" s="22">
        <v>365.89696033356262</v>
      </c>
      <c r="N47" s="22">
        <v>390.76439509835313</v>
      </c>
      <c r="O47" s="22">
        <v>388.64530428970431</v>
      </c>
      <c r="P47" s="22">
        <v>359.83995096029622</v>
      </c>
      <c r="Q47" s="22">
        <v>344.6264074879756</v>
      </c>
      <c r="R47" s="23">
        <v>331.1687365675748</v>
      </c>
    </row>
    <row r="48" spans="2:18" x14ac:dyDescent="0.25">
      <c r="B48" s="4" t="s">
        <v>39</v>
      </c>
      <c r="C48" s="22">
        <v>66.135331311363757</v>
      </c>
      <c r="D48" s="22">
        <v>62.459636444894947</v>
      </c>
      <c r="E48" s="22">
        <v>57.380649539953311</v>
      </c>
      <c r="F48" s="22">
        <v>69.95520575182141</v>
      </c>
      <c r="G48" s="22">
        <v>54.185965946221522</v>
      </c>
      <c r="H48" s="22">
        <v>67.721749462718904</v>
      </c>
      <c r="I48" s="22">
        <v>53.288042495483673</v>
      </c>
      <c r="J48" s="22">
        <v>62.986108899142522</v>
      </c>
      <c r="K48" s="22">
        <v>53.377523986831171</v>
      </c>
      <c r="L48" s="22">
        <v>59.807523136053391</v>
      </c>
      <c r="M48" s="22">
        <v>59.739304085580486</v>
      </c>
      <c r="N48" s="22">
        <v>57.377319497963093</v>
      </c>
      <c r="O48" s="22">
        <v>60.962372681304338</v>
      </c>
      <c r="P48" s="22">
        <v>55.464856693306544</v>
      </c>
      <c r="Q48" s="22">
        <v>51.275465953617449</v>
      </c>
      <c r="R48" s="23">
        <v>59.994903031359463</v>
      </c>
    </row>
    <row r="49" spans="2:18" x14ac:dyDescent="0.25">
      <c r="B49" s="4" t="s">
        <v>40</v>
      </c>
      <c r="C49" s="22">
        <v>43.123168555835406</v>
      </c>
      <c r="D49" s="22">
        <v>49.629556647908359</v>
      </c>
      <c r="E49" s="22">
        <v>52.656187169979759</v>
      </c>
      <c r="F49" s="22">
        <v>43.366653067181439</v>
      </c>
      <c r="G49" s="22">
        <v>45.516649294394732</v>
      </c>
      <c r="H49" s="22">
        <v>39.799801318573962</v>
      </c>
      <c r="I49" s="22">
        <v>41.136742124348565</v>
      </c>
      <c r="J49" s="22">
        <v>37.44801047521144</v>
      </c>
      <c r="K49" s="22">
        <v>44.886262994608515</v>
      </c>
      <c r="L49" s="22">
        <v>43.650929906011783</v>
      </c>
      <c r="M49" s="22">
        <v>58.399507130443688</v>
      </c>
      <c r="N49" s="22">
        <v>42.482201372213495</v>
      </c>
      <c r="O49" s="22">
        <v>51.284121870367464</v>
      </c>
      <c r="P49" s="22">
        <v>52.133577470066399</v>
      </c>
      <c r="Q49" s="22">
        <v>57.320260007500508</v>
      </c>
      <c r="R49" s="23">
        <v>58.98657835722549</v>
      </c>
    </row>
    <row r="50" spans="2:18" x14ac:dyDescent="0.25">
      <c r="B50" s="4" t="s">
        <v>41</v>
      </c>
      <c r="C50" s="22">
        <v>200.61661928391143</v>
      </c>
      <c r="D50" s="22">
        <v>200.61634422187859</v>
      </c>
      <c r="E50" s="22">
        <v>202.51342318906538</v>
      </c>
      <c r="F50" s="22">
        <v>196.16354812631297</v>
      </c>
      <c r="G50" s="22">
        <v>198.64194284477807</v>
      </c>
      <c r="H50" s="22">
        <v>182.6073826729876</v>
      </c>
      <c r="I50" s="22">
        <v>186.21695106829688</v>
      </c>
      <c r="J50" s="22">
        <v>183.84467607234785</v>
      </c>
      <c r="K50" s="22">
        <v>180.12195669161545</v>
      </c>
      <c r="L50" s="22">
        <v>175.96993225229158</v>
      </c>
      <c r="M50" s="22">
        <v>181.06825897766652</v>
      </c>
      <c r="N50" s="22">
        <v>182.12209253281196</v>
      </c>
      <c r="O50" s="22">
        <v>177.985735984619</v>
      </c>
      <c r="P50" s="22">
        <v>171.76948449219728</v>
      </c>
      <c r="Q50" s="22">
        <v>180.0982240940256</v>
      </c>
      <c r="R50" s="23">
        <v>194.76172043805087</v>
      </c>
    </row>
    <row r="51" spans="2:18" x14ac:dyDescent="0.25">
      <c r="B51" s="4" t="s">
        <v>131</v>
      </c>
      <c r="C51" s="22">
        <v>576.88514912046935</v>
      </c>
      <c r="D51" s="22">
        <v>590.30082550021893</v>
      </c>
      <c r="E51" s="22">
        <v>568.32401925753811</v>
      </c>
      <c r="F51" s="22">
        <v>568.83604559339074</v>
      </c>
      <c r="G51" s="22">
        <v>538.51767169904178</v>
      </c>
      <c r="H51" s="22">
        <v>538.11883250167205</v>
      </c>
      <c r="I51" s="22">
        <v>530.19660293635764</v>
      </c>
      <c r="J51" s="22">
        <v>511.12624351826219</v>
      </c>
      <c r="K51" s="22">
        <v>524.77127827278332</v>
      </c>
      <c r="L51" s="22">
        <v>505.51089771077471</v>
      </c>
      <c r="M51" s="22">
        <v>476.35822720739856</v>
      </c>
      <c r="N51" s="22">
        <v>478.90912002290656</v>
      </c>
      <c r="O51" s="22">
        <v>483.29756269110533</v>
      </c>
      <c r="P51" s="22">
        <v>466.34874011760843</v>
      </c>
      <c r="Q51" s="22">
        <v>443.39821233844378</v>
      </c>
      <c r="R51" s="23">
        <v>453.42234958281625</v>
      </c>
    </row>
    <row r="52" spans="2:18" x14ac:dyDescent="0.25">
      <c r="B52" s="4" t="s">
        <v>42</v>
      </c>
      <c r="C52" s="22">
        <v>63.06486874377039</v>
      </c>
      <c r="D52" s="22">
        <v>57.01362684583524</v>
      </c>
      <c r="E52" s="22">
        <v>58.369749331320634</v>
      </c>
      <c r="F52" s="22">
        <v>58.600215064926765</v>
      </c>
      <c r="G52" s="22">
        <v>56.888406580254028</v>
      </c>
      <c r="H52" s="22">
        <v>59.0676327071941</v>
      </c>
      <c r="I52" s="22">
        <v>56.011585126111861</v>
      </c>
      <c r="J52" s="22">
        <v>63.437524507981109</v>
      </c>
      <c r="K52" s="22">
        <v>57.965956289818621</v>
      </c>
      <c r="L52" s="22">
        <v>56.43181820026529</v>
      </c>
      <c r="M52" s="22">
        <v>52.357080321051036</v>
      </c>
      <c r="N52" s="22">
        <v>59.586888086760418</v>
      </c>
      <c r="O52" s="22">
        <v>57.470809453501353</v>
      </c>
      <c r="P52" s="22">
        <v>63.048214900374489</v>
      </c>
      <c r="Q52" s="22">
        <v>57.634136931416016</v>
      </c>
      <c r="R52" s="23">
        <v>52.668500180304015</v>
      </c>
    </row>
    <row r="53" spans="2:18" x14ac:dyDescent="0.25">
      <c r="B53" s="4" t="s">
        <v>43</v>
      </c>
      <c r="C53" s="22">
        <v>5.0075801045636457</v>
      </c>
      <c r="D53" s="22">
        <v>5.4754560007008486</v>
      </c>
      <c r="E53" s="22">
        <v>4.9141786692073275</v>
      </c>
      <c r="F53" s="22">
        <v>8.6160926660127632</v>
      </c>
      <c r="G53" s="22">
        <v>2.9860378226707835</v>
      </c>
      <c r="H53" s="22">
        <v>4.4312144573156393</v>
      </c>
      <c r="I53" s="22">
        <v>4.3503793218575204</v>
      </c>
      <c r="J53" s="22">
        <v>7.735846253524933</v>
      </c>
      <c r="K53" s="22">
        <v>6.7312356145670389</v>
      </c>
      <c r="L53" s="22">
        <v>6.6821941036668653</v>
      </c>
      <c r="M53" s="22">
        <v>7.2791836109819537</v>
      </c>
      <c r="N53" s="22">
        <v>5.9861894210526581</v>
      </c>
      <c r="O53" s="22">
        <v>5.0505137345581543</v>
      </c>
      <c r="P53" s="22">
        <v>3.6788103773054366</v>
      </c>
      <c r="Q53" s="22">
        <v>3.0983528492898023</v>
      </c>
      <c r="R53" s="23">
        <v>5.0836260830236837</v>
      </c>
    </row>
    <row r="54" spans="2:18" x14ac:dyDescent="0.25">
      <c r="B54" s="4" t="s">
        <v>44</v>
      </c>
      <c r="C54" s="22">
        <v>28.797154932215101</v>
      </c>
      <c r="D54" s="22">
        <v>34.228182538930575</v>
      </c>
      <c r="E54" s="22">
        <v>32.931678288473343</v>
      </c>
      <c r="F54" s="22">
        <v>40.522777976977892</v>
      </c>
      <c r="G54" s="22">
        <v>37.605765749876007</v>
      </c>
      <c r="H54" s="22">
        <v>31.376067926425016</v>
      </c>
      <c r="I54" s="22">
        <v>35.143193245620672</v>
      </c>
      <c r="J54" s="22">
        <v>32.19066544327837</v>
      </c>
      <c r="K54" s="22">
        <v>30.212486572016999</v>
      </c>
      <c r="L54" s="22">
        <v>36.919740012710861</v>
      </c>
      <c r="M54" s="22">
        <v>41.541617417090357</v>
      </c>
      <c r="N54" s="22">
        <v>39.659821626246099</v>
      </c>
      <c r="O54" s="22">
        <v>44.190301292402893</v>
      </c>
      <c r="P54" s="22">
        <v>39.613200248629958</v>
      </c>
      <c r="Q54" s="22">
        <v>42.192507463740931</v>
      </c>
      <c r="R54" s="23">
        <v>40.437865380336255</v>
      </c>
    </row>
    <row r="55" spans="2:18" x14ac:dyDescent="0.25">
      <c r="B55" s="4" t="s">
        <v>45</v>
      </c>
      <c r="C55" s="22">
        <v>22.690542578310204</v>
      </c>
      <c r="D55" s="22">
        <v>23.934087543896084</v>
      </c>
      <c r="E55" s="22">
        <v>27.239689675357479</v>
      </c>
      <c r="F55" s="22">
        <v>21.10656880296483</v>
      </c>
      <c r="G55" s="22">
        <v>24.953904533768871</v>
      </c>
      <c r="H55" s="22">
        <v>21.472301096786172</v>
      </c>
      <c r="I55" s="22">
        <v>17.165721356614938</v>
      </c>
      <c r="J55" s="22">
        <v>22.50728555472562</v>
      </c>
      <c r="K55" s="22">
        <v>28.034794111510401</v>
      </c>
      <c r="L55" s="22">
        <v>24.654276683357502</v>
      </c>
      <c r="M55" s="22">
        <v>27.18411538705406</v>
      </c>
      <c r="N55" s="22">
        <v>20.969380069981479</v>
      </c>
      <c r="O55" s="22">
        <v>18.962091274938818</v>
      </c>
      <c r="P55" s="22">
        <v>19.604133529263361</v>
      </c>
      <c r="Q55" s="22">
        <v>21.793791743249148</v>
      </c>
      <c r="R55" s="23">
        <v>26.275753277648956</v>
      </c>
    </row>
    <row r="56" spans="2:18" x14ac:dyDescent="0.25">
      <c r="B56" s="4" t="s">
        <v>46</v>
      </c>
      <c r="C56" s="22">
        <v>239.43523920588973</v>
      </c>
      <c r="D56" s="22">
        <v>232.43980599855172</v>
      </c>
      <c r="E56" s="22">
        <v>220.19501346977151</v>
      </c>
      <c r="F56" s="22">
        <v>239.37995938251049</v>
      </c>
      <c r="G56" s="22">
        <v>232.20488086741912</v>
      </c>
      <c r="H56" s="22">
        <v>220.18647876994834</v>
      </c>
      <c r="I56" s="22">
        <v>210.04105324085413</v>
      </c>
      <c r="J56" s="22">
        <v>239.81212652657902</v>
      </c>
      <c r="K56" s="22">
        <v>215.61805316685448</v>
      </c>
      <c r="L56" s="22">
        <v>225.98328409516463</v>
      </c>
      <c r="M56" s="22">
        <v>221.21700998548482</v>
      </c>
      <c r="N56" s="22">
        <v>221.38046673563349</v>
      </c>
      <c r="O56" s="22">
        <v>228.90974030353499</v>
      </c>
      <c r="P56" s="22">
        <v>227.24277180353053</v>
      </c>
      <c r="Q56" s="22">
        <v>209.99288394948417</v>
      </c>
      <c r="R56" s="23">
        <v>216.05426671972828</v>
      </c>
    </row>
    <row r="57" spans="2:18" x14ac:dyDescent="0.25">
      <c r="B57" s="4" t="s">
        <v>47</v>
      </c>
      <c r="C57" s="22">
        <v>55.630784230693919</v>
      </c>
      <c r="D57" s="22">
        <v>65.130716082874414</v>
      </c>
      <c r="E57" s="22">
        <v>56.997226924196703</v>
      </c>
      <c r="F57" s="22">
        <v>70.028790189176945</v>
      </c>
      <c r="G57" s="22">
        <v>61.845227777924215</v>
      </c>
      <c r="H57" s="22">
        <v>64.135270038845007</v>
      </c>
      <c r="I57" s="22">
        <v>60.963801079087311</v>
      </c>
      <c r="J57" s="22">
        <v>63.150211031840094</v>
      </c>
      <c r="K57" s="22">
        <v>63.569945068688469</v>
      </c>
      <c r="L57" s="22">
        <v>72.480222257622884</v>
      </c>
      <c r="M57" s="22">
        <v>71.654231405596022</v>
      </c>
      <c r="N57" s="22">
        <v>64.120946155474186</v>
      </c>
      <c r="O57" s="22">
        <v>67.891768448578262</v>
      </c>
      <c r="P57" s="22">
        <v>63.101323023531521</v>
      </c>
      <c r="Q57" s="22">
        <v>56.529271105770796</v>
      </c>
      <c r="R57" s="23">
        <v>57.809227199232417</v>
      </c>
    </row>
    <row r="58" spans="2:18" x14ac:dyDescent="0.25">
      <c r="B58" s="4" t="s">
        <v>48</v>
      </c>
      <c r="C58" s="22">
        <v>13.934306509765163</v>
      </c>
      <c r="D58" s="22">
        <v>17.16291106807115</v>
      </c>
      <c r="E58" s="22">
        <v>16.04094298750794</v>
      </c>
      <c r="F58" s="22">
        <v>14.848583684737228</v>
      </c>
      <c r="G58" s="22">
        <v>14.538744038972398</v>
      </c>
      <c r="H58" s="22">
        <v>10.794155078250929</v>
      </c>
      <c r="I58" s="22">
        <v>13.933446714165495</v>
      </c>
      <c r="J58" s="22">
        <v>18.04683015909087</v>
      </c>
      <c r="K58" s="22">
        <v>14.897278683779575</v>
      </c>
      <c r="L58" s="22">
        <v>15.647084070029443</v>
      </c>
      <c r="M58" s="22">
        <v>12.723866419220068</v>
      </c>
      <c r="N58" s="22">
        <v>16.910183593978552</v>
      </c>
      <c r="O58" s="22">
        <v>16.800873594190474</v>
      </c>
      <c r="P58" s="22">
        <v>21.273303664672053</v>
      </c>
      <c r="Q58" s="22">
        <v>19.452664745485173</v>
      </c>
      <c r="R58" s="23">
        <v>18.671748205100439</v>
      </c>
    </row>
    <row r="59" spans="2:18" x14ac:dyDescent="0.25">
      <c r="B59" s="4" t="s">
        <v>49</v>
      </c>
      <c r="C59" s="22">
        <v>170.23509622426454</v>
      </c>
      <c r="D59" s="22">
        <v>155.53990854133502</v>
      </c>
      <c r="E59" s="22">
        <v>164.10710742833771</v>
      </c>
      <c r="F59" s="22">
        <v>167.6710857007381</v>
      </c>
      <c r="G59" s="22">
        <v>159.9656259298624</v>
      </c>
      <c r="H59" s="22">
        <v>143.91138125715023</v>
      </c>
      <c r="I59" s="22">
        <v>154.04412576441621</v>
      </c>
      <c r="J59" s="22">
        <v>146.15051519637157</v>
      </c>
      <c r="K59" s="22">
        <v>144.51566822614876</v>
      </c>
      <c r="L59" s="22">
        <v>139.75493343374615</v>
      </c>
      <c r="M59" s="22">
        <v>135.85656941757313</v>
      </c>
      <c r="N59" s="22">
        <v>126.50797974221534</v>
      </c>
      <c r="O59" s="22">
        <v>134.77526773699259</v>
      </c>
      <c r="P59" s="22">
        <v>135.07714731799419</v>
      </c>
      <c r="Q59" s="22">
        <v>119.33575780345903</v>
      </c>
      <c r="R59" s="23">
        <v>117.525575491566</v>
      </c>
    </row>
    <row r="60" spans="2:18" x14ac:dyDescent="0.25">
      <c r="B60" s="4" t="s">
        <v>50</v>
      </c>
      <c r="C60" s="22">
        <v>5.9566326044393634</v>
      </c>
      <c r="D60" s="22">
        <v>4.2298129044653612</v>
      </c>
      <c r="E60" s="22">
        <v>5.6624677654541253</v>
      </c>
      <c r="F60" s="22">
        <v>8.2805803701710214</v>
      </c>
      <c r="G60" s="22">
        <v>5.2357054011476967</v>
      </c>
      <c r="H60" s="22">
        <v>5.4325883749368167</v>
      </c>
      <c r="I60" s="22">
        <v>10.623896854638502</v>
      </c>
      <c r="J60" s="22">
        <v>5.4776799571289851</v>
      </c>
      <c r="K60" s="22">
        <v>5.3537372051694083</v>
      </c>
      <c r="L60" s="22">
        <v>2.4138333966357606</v>
      </c>
      <c r="M60" s="22">
        <v>5.9469671005680844</v>
      </c>
      <c r="N60" s="22">
        <v>1.2747749371552644</v>
      </c>
      <c r="O60" s="22">
        <v>4.6326861985732792</v>
      </c>
      <c r="P60" s="22">
        <v>4.4687921656964908</v>
      </c>
      <c r="Q60" s="22">
        <v>4.785213230931844</v>
      </c>
      <c r="R60" s="23">
        <v>6.5610470708407407</v>
      </c>
    </row>
    <row r="61" spans="2:18" x14ac:dyDescent="0.25">
      <c r="B61" s="4" t="s">
        <v>51</v>
      </c>
      <c r="C61" s="22">
        <v>121.66156638155165</v>
      </c>
      <c r="D61" s="22">
        <v>118.72891039135683</v>
      </c>
      <c r="E61" s="22">
        <v>117.01475311629527</v>
      </c>
      <c r="F61" s="22">
        <v>108.33824373850257</v>
      </c>
      <c r="G61" s="22">
        <v>126.59593999668368</v>
      </c>
      <c r="H61" s="22">
        <v>115.666980971713</v>
      </c>
      <c r="I61" s="22">
        <v>116.77274442665376</v>
      </c>
      <c r="J61" s="22">
        <v>119.30798259890888</v>
      </c>
      <c r="K61" s="22">
        <v>120.92603626389675</v>
      </c>
      <c r="L61" s="22">
        <v>114.10797383671952</v>
      </c>
      <c r="M61" s="22">
        <v>97.281973441241917</v>
      </c>
      <c r="N61" s="22">
        <v>104.03328881642464</v>
      </c>
      <c r="O61" s="22">
        <v>109.17261403669244</v>
      </c>
      <c r="P61" s="22">
        <v>96.385375650088534</v>
      </c>
      <c r="Q61" s="22">
        <v>128.2076689965026</v>
      </c>
      <c r="R61" s="23">
        <v>110.90010470779656</v>
      </c>
    </row>
    <row r="62" spans="2:18" x14ac:dyDescent="0.25">
      <c r="B62" s="4" t="s">
        <v>52</v>
      </c>
      <c r="C62" s="22">
        <v>134.06807104876796</v>
      </c>
      <c r="D62" s="22">
        <v>135.02156579055207</v>
      </c>
      <c r="E62" s="22">
        <v>123.19024555263333</v>
      </c>
      <c r="F62" s="22">
        <v>130.14114902740533</v>
      </c>
      <c r="G62" s="22">
        <v>124.61252361858365</v>
      </c>
      <c r="H62" s="22">
        <v>126.70857536185545</v>
      </c>
      <c r="I62" s="22">
        <v>116.73087883937255</v>
      </c>
      <c r="J62" s="22">
        <v>125.42029104381943</v>
      </c>
      <c r="K62" s="22">
        <v>115.74686010698883</v>
      </c>
      <c r="L62" s="22">
        <v>105.04540385653937</v>
      </c>
      <c r="M62" s="22">
        <v>109.23550145701165</v>
      </c>
      <c r="N62" s="22">
        <v>117.3039128145835</v>
      </c>
      <c r="O62" s="22">
        <v>122.17841399188643</v>
      </c>
      <c r="P62" s="22">
        <v>123.57082986390625</v>
      </c>
      <c r="Q62" s="22">
        <v>113.84488519770196</v>
      </c>
      <c r="R62" s="23">
        <v>120.42089490941835</v>
      </c>
    </row>
    <row r="63" spans="2:18" x14ac:dyDescent="0.25">
      <c r="B63" s="4" t="s">
        <v>53</v>
      </c>
      <c r="C63" s="22">
        <v>192.0195624486802</v>
      </c>
      <c r="D63" s="22">
        <v>192.29423978641967</v>
      </c>
      <c r="E63" s="22">
        <v>196.65187652198003</v>
      </c>
      <c r="F63" s="22">
        <v>187.3356787061397</v>
      </c>
      <c r="G63" s="22">
        <v>192.34469442114238</v>
      </c>
      <c r="H63" s="22">
        <v>202.14987957255966</v>
      </c>
      <c r="I63" s="22">
        <v>187.34552411498797</v>
      </c>
      <c r="J63" s="22">
        <v>182.57783755190306</v>
      </c>
      <c r="K63" s="22">
        <v>186.01101243532065</v>
      </c>
      <c r="L63" s="22">
        <v>179.4895793736541</v>
      </c>
      <c r="M63" s="22">
        <v>176.20438098999566</v>
      </c>
      <c r="N63" s="22">
        <v>180.22086605816173</v>
      </c>
      <c r="O63" s="22">
        <v>174.67229578304423</v>
      </c>
      <c r="P63" s="22">
        <v>177.6925891143492</v>
      </c>
      <c r="Q63" s="22">
        <v>192.30293621556967</v>
      </c>
      <c r="R63" s="23">
        <v>184.34780842539271</v>
      </c>
    </row>
    <row r="64" spans="2:18" x14ac:dyDescent="0.25">
      <c r="B64" s="4" t="s">
        <v>54</v>
      </c>
      <c r="C64" s="22">
        <v>16.484277526018147</v>
      </c>
      <c r="D64" s="22">
        <v>11.773435126558942</v>
      </c>
      <c r="E64" s="22">
        <v>8.7377632274112944</v>
      </c>
      <c r="F64" s="22">
        <v>11.184697392604592</v>
      </c>
      <c r="G64" s="22">
        <v>8.6272989776181195</v>
      </c>
      <c r="H64" s="22">
        <v>9.9571191488123407</v>
      </c>
      <c r="I64" s="22">
        <v>9.2320106316622841</v>
      </c>
      <c r="J64" s="22">
        <v>5.9329752993535463</v>
      </c>
      <c r="K64" s="22">
        <v>10.675885512361864</v>
      </c>
      <c r="L64" s="22">
        <v>7.4402471042849987</v>
      </c>
      <c r="M64" s="22">
        <v>11.278409993011337</v>
      </c>
      <c r="N64" s="22">
        <v>7.464949750400045</v>
      </c>
      <c r="O64" s="22">
        <v>7.9092024929055276</v>
      </c>
      <c r="P64" s="22">
        <v>8.4614204135397095</v>
      </c>
      <c r="Q64" s="22">
        <v>8.870970014702598</v>
      </c>
      <c r="R64" s="23">
        <v>8.0339602311311946</v>
      </c>
    </row>
    <row r="65" spans="2:18" x14ac:dyDescent="0.25">
      <c r="B65" s="4" t="s">
        <v>55</v>
      </c>
      <c r="C65" s="22">
        <v>43.307271610537548</v>
      </c>
      <c r="D65" s="22">
        <v>47.00025228872537</v>
      </c>
      <c r="E65" s="22">
        <v>52.467648399687441</v>
      </c>
      <c r="F65" s="22">
        <v>51.800855352940467</v>
      </c>
      <c r="G65" s="22">
        <v>53.931815216647919</v>
      </c>
      <c r="H65" s="22">
        <v>54.46277852016177</v>
      </c>
      <c r="I65" s="22">
        <v>48.905455474860062</v>
      </c>
      <c r="J65" s="22">
        <v>42.056814578055878</v>
      </c>
      <c r="K65" s="22">
        <v>47.076070100683168</v>
      </c>
      <c r="L65" s="22">
        <v>45.563783889289269</v>
      </c>
      <c r="M65" s="22">
        <v>49.920604365495386</v>
      </c>
      <c r="N65" s="22">
        <v>44.458545536555313</v>
      </c>
      <c r="O65" s="22">
        <v>45.189603145599406</v>
      </c>
      <c r="P65" s="22">
        <v>41.532278145247318</v>
      </c>
      <c r="Q65" s="22">
        <v>43.976869826885341</v>
      </c>
      <c r="R65" s="23">
        <v>38.09958079264571</v>
      </c>
    </row>
    <row r="66" spans="2:18" x14ac:dyDescent="0.25">
      <c r="B66" s="4" t="s">
        <v>56</v>
      </c>
      <c r="C66" s="22">
        <v>11.333761080561009</v>
      </c>
      <c r="D66" s="22">
        <v>14.254347960283997</v>
      </c>
      <c r="E66" s="22">
        <v>9.1813704861892536</v>
      </c>
      <c r="F66" s="22">
        <v>10.881142105418242</v>
      </c>
      <c r="G66" s="22">
        <v>6.2535568478247505</v>
      </c>
      <c r="H66" s="22">
        <v>15.689980537219377</v>
      </c>
      <c r="I66" s="22">
        <v>20.479832574322788</v>
      </c>
      <c r="J66" s="22">
        <v>11.967847623992231</v>
      </c>
      <c r="K66" s="22">
        <v>9.7145373525980538</v>
      </c>
      <c r="L66" s="22">
        <v>9.4250667874655374</v>
      </c>
      <c r="M66" s="22">
        <v>12.548749467169095</v>
      </c>
      <c r="N66" s="22">
        <v>9.8540558877707021</v>
      </c>
      <c r="O66" s="22">
        <v>14.138158951518809</v>
      </c>
      <c r="P66" s="22">
        <v>11.250163532467234</v>
      </c>
      <c r="Q66" s="22">
        <v>11.118028213611733</v>
      </c>
      <c r="R66" s="23">
        <v>11.592134070939728</v>
      </c>
    </row>
    <row r="67" spans="2:18" x14ac:dyDescent="0.25">
      <c r="B67" s="4" t="s">
        <v>57</v>
      </c>
      <c r="C67" s="22">
        <v>193.41575040843955</v>
      </c>
      <c r="D67" s="22">
        <v>196.59234493971363</v>
      </c>
      <c r="E67" s="22">
        <v>183.22994119660837</v>
      </c>
      <c r="F67" s="22">
        <v>183.99038797511335</v>
      </c>
      <c r="G67" s="22">
        <v>168.05467942266208</v>
      </c>
      <c r="H67" s="22">
        <v>182.3534452081818</v>
      </c>
      <c r="I67" s="22">
        <v>169.68196948182765</v>
      </c>
      <c r="J67" s="22">
        <v>178.58662577649758</v>
      </c>
      <c r="K67" s="22">
        <v>144.10830872041728</v>
      </c>
      <c r="L67" s="22">
        <v>131.97874214536816</v>
      </c>
      <c r="M67" s="22">
        <v>154.12301533450881</v>
      </c>
      <c r="N67" s="22">
        <v>135.28591808749809</v>
      </c>
      <c r="O67" s="22">
        <v>149.75373920410496</v>
      </c>
      <c r="P67" s="22">
        <v>141.68329804692621</v>
      </c>
      <c r="Q67" s="22">
        <v>136.90596248857673</v>
      </c>
      <c r="R67" s="23">
        <v>156.48160081796067</v>
      </c>
    </row>
    <row r="68" spans="2:18" x14ac:dyDescent="0.25">
      <c r="B68" s="4" t="s">
        <v>58</v>
      </c>
      <c r="C68" s="22">
        <v>71.91519451458413</v>
      </c>
      <c r="D68" s="22">
        <v>79.115510977127144</v>
      </c>
      <c r="E68" s="22">
        <v>77.805301995353574</v>
      </c>
      <c r="F68" s="22">
        <v>72.150316569939264</v>
      </c>
      <c r="G68" s="22">
        <v>65.516882497435191</v>
      </c>
      <c r="H68" s="22">
        <v>66.250688033978463</v>
      </c>
      <c r="I68" s="22">
        <v>72.155423582339452</v>
      </c>
      <c r="J68" s="22">
        <v>65.141778709069428</v>
      </c>
      <c r="K68" s="22">
        <v>74.442513578229708</v>
      </c>
      <c r="L68" s="22">
        <v>58.575095348801781</v>
      </c>
      <c r="M68" s="22">
        <v>67.823938478050124</v>
      </c>
      <c r="N68" s="22">
        <v>64.015276475740038</v>
      </c>
      <c r="O68" s="22">
        <v>64.508676818798435</v>
      </c>
      <c r="P68" s="22">
        <v>59.243889233895779</v>
      </c>
      <c r="Q68" s="22">
        <v>61.393602659070396</v>
      </c>
      <c r="R68" s="23">
        <v>68.560250595213148</v>
      </c>
    </row>
    <row r="69" spans="2:18" x14ac:dyDescent="0.25">
      <c r="B69" s="4" t="s">
        <v>132</v>
      </c>
      <c r="C69" s="22">
        <v>129.7285134363423</v>
      </c>
      <c r="D69" s="22">
        <v>133.99005057521146</v>
      </c>
      <c r="E69" s="22">
        <v>136.91725510586443</v>
      </c>
      <c r="F69" s="22">
        <v>142.66243255467623</v>
      </c>
      <c r="G69" s="22">
        <v>138.06116619516055</v>
      </c>
      <c r="H69" s="22">
        <v>133.51237907447597</v>
      </c>
      <c r="I69" s="22">
        <v>123.11214174007839</v>
      </c>
      <c r="J69" s="22">
        <v>117.76339755865536</v>
      </c>
      <c r="K69" s="22">
        <v>117.31818152189456</v>
      </c>
      <c r="L69" s="22">
        <v>124.2914090774012</v>
      </c>
      <c r="M69" s="22">
        <v>124.94594581377838</v>
      </c>
      <c r="N69" s="22">
        <v>121.14046271432741</v>
      </c>
      <c r="O69" s="22">
        <v>113.41908639313644</v>
      </c>
      <c r="P69" s="22">
        <v>105.14039646695475</v>
      </c>
      <c r="Q69" s="22">
        <v>104.43724242037764</v>
      </c>
      <c r="R69" s="23">
        <v>107.81261981397616</v>
      </c>
    </row>
    <row r="70" spans="2:18" x14ac:dyDescent="0.25">
      <c r="B70" s="4" t="s">
        <v>59</v>
      </c>
      <c r="C70" s="22">
        <v>149.06220491817402</v>
      </c>
      <c r="D70" s="22">
        <v>144.43480694848824</v>
      </c>
      <c r="E70" s="22">
        <v>137.52484075357407</v>
      </c>
      <c r="F70" s="22">
        <v>126.83030550596672</v>
      </c>
      <c r="G70" s="22">
        <v>147.00939576264372</v>
      </c>
      <c r="H70" s="22">
        <v>141.16615922568104</v>
      </c>
      <c r="I70" s="22">
        <v>130.8065903390241</v>
      </c>
      <c r="J70" s="22">
        <v>151.35123900814111</v>
      </c>
      <c r="K70" s="22">
        <v>141.03997422087392</v>
      </c>
      <c r="L70" s="22">
        <v>151.76101021302816</v>
      </c>
      <c r="M70" s="22">
        <v>143.90432185212154</v>
      </c>
      <c r="N70" s="22">
        <v>152.71951911524673</v>
      </c>
      <c r="O70" s="22">
        <v>137.97475843614401</v>
      </c>
      <c r="P70" s="22">
        <v>147.64380872411778</v>
      </c>
      <c r="Q70" s="22">
        <v>145.12920871607022</v>
      </c>
      <c r="R70" s="23">
        <v>156.3918152653616</v>
      </c>
    </row>
    <row r="71" spans="2:18" x14ac:dyDescent="0.25">
      <c r="B71" s="4" t="s">
        <v>60</v>
      </c>
      <c r="C71" s="22">
        <v>23.709065283444097</v>
      </c>
      <c r="D71" s="22">
        <v>21.397436310124458</v>
      </c>
      <c r="E71" s="22">
        <v>28.328913151150886</v>
      </c>
      <c r="F71" s="22">
        <v>24.805277655616706</v>
      </c>
      <c r="G71" s="22">
        <v>21.285394872932528</v>
      </c>
      <c r="H71" s="22">
        <v>22.897385965306309</v>
      </c>
      <c r="I71" s="22">
        <v>21.857032840018682</v>
      </c>
      <c r="J71" s="22">
        <v>18.878231112547237</v>
      </c>
      <c r="K71" s="22">
        <v>16.235227898354406</v>
      </c>
      <c r="L71" s="22">
        <v>20.079992913290088</v>
      </c>
      <c r="M71" s="22">
        <v>20.951131228679809</v>
      </c>
      <c r="N71" s="22">
        <v>15.86238523826408</v>
      </c>
      <c r="O71" s="22">
        <v>19.72140484719786</v>
      </c>
      <c r="P71" s="22">
        <v>22.343649977918584</v>
      </c>
      <c r="Q71" s="22">
        <v>24.569536594798912</v>
      </c>
      <c r="R71" s="23">
        <v>16.193820895836051</v>
      </c>
    </row>
    <row r="72" spans="2:18" x14ac:dyDescent="0.25">
      <c r="B72" s="4" t="s">
        <v>61</v>
      </c>
      <c r="C72" s="22">
        <v>78.551464794730933</v>
      </c>
      <c r="D72" s="22">
        <v>72.172248067995042</v>
      </c>
      <c r="E72" s="22">
        <v>55.241482751634713</v>
      </c>
      <c r="F72" s="22">
        <v>52.733057042169229</v>
      </c>
      <c r="G72" s="22">
        <v>50.834634857665378</v>
      </c>
      <c r="H72" s="22">
        <v>51.761393236527951</v>
      </c>
      <c r="I72" s="22">
        <v>45.1135056411267</v>
      </c>
      <c r="J72" s="22">
        <v>43.687205830121201</v>
      </c>
      <c r="K72" s="22">
        <v>39.879403187894894</v>
      </c>
      <c r="L72" s="22">
        <v>39.266408085306416</v>
      </c>
      <c r="M72" s="22">
        <v>36.918162627490794</v>
      </c>
      <c r="N72" s="22">
        <v>38.216361072846993</v>
      </c>
      <c r="O72" s="22">
        <v>37.053090295187154</v>
      </c>
      <c r="P72" s="22">
        <v>35.122534015369936</v>
      </c>
      <c r="Q72" s="22">
        <v>30.834509906746774</v>
      </c>
      <c r="R72" s="23">
        <v>38.219776429039769</v>
      </c>
    </row>
    <row r="73" spans="2:18" x14ac:dyDescent="0.25">
      <c r="B73" s="4" t="s">
        <v>146</v>
      </c>
      <c r="C73" s="22">
        <v>3654.3487755414703</v>
      </c>
      <c r="D73" s="22">
        <v>3375.42553321788</v>
      </c>
      <c r="E73" s="22">
        <v>3300.7573559674133</v>
      </c>
      <c r="F73" s="22">
        <v>3164.2634338968696</v>
      </c>
      <c r="G73" s="22">
        <v>2932.9293927182371</v>
      </c>
      <c r="H73" s="22">
        <v>2801.9379741615971</v>
      </c>
      <c r="I73" s="22">
        <v>2575.5729191780661</v>
      </c>
      <c r="J73" s="22">
        <v>2488.5777307044082</v>
      </c>
      <c r="K73" s="22">
        <v>2310.0685861619986</v>
      </c>
      <c r="L73" s="22">
        <v>2118.5496055941126</v>
      </c>
      <c r="M73" s="22">
        <v>2034.642820828321</v>
      </c>
      <c r="N73" s="22">
        <v>1886.8377486618397</v>
      </c>
      <c r="O73" s="22">
        <v>1849.5884672686432</v>
      </c>
      <c r="P73" s="22">
        <v>1751.5825858043804</v>
      </c>
      <c r="Q73" s="22">
        <v>1657.8028588873628</v>
      </c>
      <c r="R73" s="23">
        <v>1680.9388589283435</v>
      </c>
    </row>
    <row r="74" spans="2:18" x14ac:dyDescent="0.25">
      <c r="B74" s="4" t="s">
        <v>62</v>
      </c>
      <c r="C74" s="22">
        <v>1620.8483964265031</v>
      </c>
      <c r="D74" s="22">
        <v>1524.8314824796223</v>
      </c>
      <c r="E74" s="22">
        <v>1535.8419954718356</v>
      </c>
      <c r="F74" s="22">
        <v>1480.7221755791845</v>
      </c>
      <c r="G74" s="22">
        <v>1375.996186000559</v>
      </c>
      <c r="H74" s="22">
        <v>1287.4700351744902</v>
      </c>
      <c r="I74" s="22">
        <v>1200.1291114294336</v>
      </c>
      <c r="J74" s="22">
        <v>1147.6467735752499</v>
      </c>
      <c r="K74" s="22">
        <v>1154.2449627415322</v>
      </c>
      <c r="L74" s="22">
        <v>1025.2995398595613</v>
      </c>
      <c r="M74" s="22">
        <v>963.57970166696896</v>
      </c>
      <c r="N74" s="22">
        <v>917.93669091304332</v>
      </c>
      <c r="O74" s="22">
        <v>879.26582525389779</v>
      </c>
      <c r="P74" s="22">
        <v>860.36384635756087</v>
      </c>
      <c r="Q74" s="22">
        <v>775.03322922910593</v>
      </c>
      <c r="R74" s="23">
        <v>817.0540316376721</v>
      </c>
    </row>
    <row r="75" spans="2:18" x14ac:dyDescent="0.25">
      <c r="B75" s="4" t="s">
        <v>63</v>
      </c>
      <c r="C75" s="22">
        <v>104.29532072320639</v>
      </c>
      <c r="D75" s="22">
        <v>86.627932325293344</v>
      </c>
      <c r="E75" s="22">
        <v>93.556887503349529</v>
      </c>
      <c r="F75" s="22">
        <v>76.721866014144695</v>
      </c>
      <c r="G75" s="22">
        <v>67.845041621274774</v>
      </c>
      <c r="H75" s="22">
        <v>74.021632126289575</v>
      </c>
      <c r="I75" s="22">
        <v>92.139595961509642</v>
      </c>
      <c r="J75" s="22">
        <v>76.756080510261683</v>
      </c>
      <c r="K75" s="22">
        <v>74.820151128491418</v>
      </c>
      <c r="L75" s="22">
        <v>69.50249906928849</v>
      </c>
      <c r="M75" s="22">
        <v>76.012338588265806</v>
      </c>
      <c r="N75" s="22">
        <v>89.168108670837512</v>
      </c>
      <c r="O75" s="22">
        <v>86.973786831699755</v>
      </c>
      <c r="P75" s="22">
        <v>91.355836768989192</v>
      </c>
      <c r="Q75" s="22">
        <v>78.047524012192696</v>
      </c>
      <c r="R75" s="23">
        <v>81.655096864725778</v>
      </c>
    </row>
    <row r="76" spans="2:18" x14ac:dyDescent="0.25">
      <c r="B76" s="4" t="s">
        <v>64</v>
      </c>
      <c r="C76" s="22">
        <v>110.44041260975715</v>
      </c>
      <c r="D76" s="22">
        <v>106.80890682410065</v>
      </c>
      <c r="E76" s="22">
        <v>124.48568017284288</v>
      </c>
      <c r="F76" s="22">
        <v>115.93428062473173</v>
      </c>
      <c r="G76" s="22">
        <v>108.8920589505189</v>
      </c>
      <c r="H76" s="22">
        <v>110.13790313410605</v>
      </c>
      <c r="I76" s="22">
        <v>107.00826107803474</v>
      </c>
      <c r="J76" s="22">
        <v>110.15745459569119</v>
      </c>
      <c r="K76" s="22">
        <v>102.38505248860757</v>
      </c>
      <c r="L76" s="22">
        <v>99.666832243323896</v>
      </c>
      <c r="M76" s="22">
        <v>105.64157716204281</v>
      </c>
      <c r="N76" s="22">
        <v>92.422523309812391</v>
      </c>
      <c r="O76" s="22">
        <v>97.37113651184238</v>
      </c>
      <c r="P76" s="22">
        <v>96.045990670066672</v>
      </c>
      <c r="Q76" s="22">
        <v>100.95752073431413</v>
      </c>
      <c r="R76" s="23">
        <v>99.772747195631709</v>
      </c>
    </row>
    <row r="77" spans="2:18" x14ac:dyDescent="0.25">
      <c r="B77" s="4" t="s">
        <v>65</v>
      </c>
      <c r="C77" s="22">
        <v>53.866831231873441</v>
      </c>
      <c r="D77" s="22">
        <v>53.750672443417407</v>
      </c>
      <c r="E77" s="22">
        <v>56.733826822498976</v>
      </c>
      <c r="F77" s="22">
        <v>61.158279960856582</v>
      </c>
      <c r="G77" s="22">
        <v>56.918411320690105</v>
      </c>
      <c r="H77" s="22">
        <v>55.780594632273555</v>
      </c>
      <c r="I77" s="22">
        <v>58.563420384441123</v>
      </c>
      <c r="J77" s="22">
        <v>59.530917868279801</v>
      </c>
      <c r="K77" s="22">
        <v>56.604390198784465</v>
      </c>
      <c r="L77" s="22">
        <v>57.694680016375138</v>
      </c>
      <c r="M77" s="22">
        <v>56.941346509490771</v>
      </c>
      <c r="N77" s="22">
        <v>61.607420378041482</v>
      </c>
      <c r="O77" s="22">
        <v>73.245214303908881</v>
      </c>
      <c r="P77" s="22">
        <v>77.527047799853278</v>
      </c>
      <c r="Q77" s="22">
        <v>72.426642738544103</v>
      </c>
      <c r="R77" s="23">
        <v>100.15903629684449</v>
      </c>
    </row>
    <row r="78" spans="2:18" x14ac:dyDescent="0.25">
      <c r="B78" s="4" t="s">
        <v>66</v>
      </c>
      <c r="C78" s="22">
        <v>189.42157067828467</v>
      </c>
      <c r="D78" s="22">
        <v>160.28682554801895</v>
      </c>
      <c r="E78" s="22">
        <v>169.77142895197468</v>
      </c>
      <c r="F78" s="22">
        <v>159.89689517787639</v>
      </c>
      <c r="G78" s="22">
        <v>151.89108732962333</v>
      </c>
      <c r="H78" s="22">
        <v>152.74480723116829</v>
      </c>
      <c r="I78" s="22">
        <v>133.51121765104801</v>
      </c>
      <c r="J78" s="22">
        <v>134.78310937435779</v>
      </c>
      <c r="K78" s="22">
        <v>118.0658505828125</v>
      </c>
      <c r="L78" s="22">
        <v>114.69501856003588</v>
      </c>
      <c r="M78" s="22">
        <v>109.74675125286129</v>
      </c>
      <c r="N78" s="22">
        <v>100.1765279509434</v>
      </c>
      <c r="O78" s="22">
        <v>101.46851497046153</v>
      </c>
      <c r="P78" s="22">
        <v>92.969958974689703</v>
      </c>
      <c r="Q78" s="22">
        <v>89.671712254765779</v>
      </c>
      <c r="R78" s="23">
        <v>88.859051576382441</v>
      </c>
    </row>
    <row r="79" spans="2:18" x14ac:dyDescent="0.25">
      <c r="B79" s="4" t="s">
        <v>67</v>
      </c>
      <c r="C79" s="22">
        <v>80.141594285869445</v>
      </c>
      <c r="D79" s="22">
        <v>81.396169556094137</v>
      </c>
      <c r="E79" s="22">
        <v>74.597095380878088</v>
      </c>
      <c r="F79" s="22">
        <v>85.063546126858625</v>
      </c>
      <c r="G79" s="22">
        <v>81.193804461065241</v>
      </c>
      <c r="H79" s="22">
        <v>65.163828342335648</v>
      </c>
      <c r="I79" s="22">
        <v>65.813199329261309</v>
      </c>
      <c r="J79" s="22">
        <v>63.209369668844587</v>
      </c>
      <c r="K79" s="22">
        <v>56.289504179682901</v>
      </c>
      <c r="L79" s="22">
        <v>62.899839625574693</v>
      </c>
      <c r="M79" s="22">
        <v>59.496165625514934</v>
      </c>
      <c r="N79" s="22">
        <v>59.09392315367667</v>
      </c>
      <c r="O79" s="22">
        <v>55.256985457738679</v>
      </c>
      <c r="P79" s="22">
        <v>50.35806504306499</v>
      </c>
      <c r="Q79" s="22">
        <v>52.225315742692658</v>
      </c>
      <c r="R79" s="23">
        <v>54.867159744347212</v>
      </c>
    </row>
    <row r="80" spans="2:18" x14ac:dyDescent="0.25">
      <c r="B80" s="4" t="s">
        <v>68</v>
      </c>
      <c r="C80" s="22">
        <v>16.905961205636139</v>
      </c>
      <c r="D80" s="22">
        <v>12.354473384205441</v>
      </c>
      <c r="E80" s="22">
        <v>19.989505058079349</v>
      </c>
      <c r="F80" s="22">
        <v>17.211624570582789</v>
      </c>
      <c r="G80" s="22">
        <v>18.186952120962367</v>
      </c>
      <c r="H80" s="22">
        <v>19.935299908740447</v>
      </c>
      <c r="I80" s="22">
        <v>17.016290563572078</v>
      </c>
      <c r="J80" s="22">
        <v>18.896967124114806</v>
      </c>
      <c r="K80" s="22">
        <v>18.893597873572279</v>
      </c>
      <c r="L80" s="22">
        <v>10.547833594413575</v>
      </c>
      <c r="M80" s="22">
        <v>16.753053238170587</v>
      </c>
      <c r="N80" s="22">
        <v>16.292554260831299</v>
      </c>
      <c r="O80" s="22">
        <v>12.407691301639744</v>
      </c>
      <c r="P80" s="22">
        <v>13.787545068242915</v>
      </c>
      <c r="Q80" s="22">
        <v>12.928264424678799</v>
      </c>
      <c r="R80" s="23">
        <v>13.432192758778754</v>
      </c>
    </row>
    <row r="81" spans="2:18" x14ac:dyDescent="0.25">
      <c r="B81" s="4" t="s">
        <v>69</v>
      </c>
      <c r="C81" s="22">
        <v>301.30450226314514</v>
      </c>
      <c r="D81" s="22">
        <v>295.8960649652393</v>
      </c>
      <c r="E81" s="22">
        <v>303.56099870704827</v>
      </c>
      <c r="F81" s="22">
        <v>302.74305854340429</v>
      </c>
      <c r="G81" s="22">
        <v>267.81263702196856</v>
      </c>
      <c r="H81" s="22">
        <v>272.69255044501182</v>
      </c>
      <c r="I81" s="22">
        <v>244.85459905909016</v>
      </c>
      <c r="J81" s="22">
        <v>250.23011199297559</v>
      </c>
      <c r="K81" s="22">
        <v>241.03511857518626</v>
      </c>
      <c r="L81" s="22">
        <v>233.25809177753078</v>
      </c>
      <c r="M81" s="22">
        <v>241.23775588253707</v>
      </c>
      <c r="N81" s="22">
        <v>232.38659554592209</v>
      </c>
      <c r="O81" s="22">
        <v>217.43457797094959</v>
      </c>
      <c r="P81" s="22">
        <v>224.78547378814872</v>
      </c>
      <c r="Q81" s="22">
        <v>232.97326357975896</v>
      </c>
      <c r="R81" s="23">
        <v>235.88507293084774</v>
      </c>
    </row>
    <row r="82" spans="2:18" x14ac:dyDescent="0.25">
      <c r="B82" s="4" t="s">
        <v>70</v>
      </c>
      <c r="C82" s="22">
        <v>909.91836782082203</v>
      </c>
      <c r="D82" s="22">
        <v>876.11555356265342</v>
      </c>
      <c r="E82" s="22">
        <v>881.07909800305004</v>
      </c>
      <c r="F82" s="22">
        <v>927.20284207654868</v>
      </c>
      <c r="G82" s="22">
        <v>845.65630755007135</v>
      </c>
      <c r="H82" s="22">
        <v>851.06519711583599</v>
      </c>
      <c r="I82" s="22">
        <v>857.97520236071728</v>
      </c>
      <c r="J82" s="22">
        <v>832.3462987840237</v>
      </c>
      <c r="K82" s="22">
        <v>816.72961037880646</v>
      </c>
      <c r="L82" s="22">
        <v>771.94226520682878</v>
      </c>
      <c r="M82" s="22">
        <v>729.6965282594166</v>
      </c>
      <c r="N82" s="22">
        <v>775.62804063069098</v>
      </c>
      <c r="O82" s="22">
        <v>824.0686727830257</v>
      </c>
      <c r="P82" s="22">
        <v>781.80204901242837</v>
      </c>
      <c r="Q82" s="22">
        <v>757.12913980986525</v>
      </c>
      <c r="R82" s="23">
        <v>829.54393672894366</v>
      </c>
    </row>
    <row r="83" spans="2:18" x14ac:dyDescent="0.25">
      <c r="B83" s="4" t="s">
        <v>71</v>
      </c>
      <c r="C83" s="22">
        <v>17.850188562500218</v>
      </c>
      <c r="D83" s="22">
        <v>14.844096886994894</v>
      </c>
      <c r="E83" s="22">
        <v>17.299157360738231</v>
      </c>
      <c r="F83" s="22">
        <v>15.894819762117752</v>
      </c>
      <c r="G83" s="22">
        <v>13.671055593140178</v>
      </c>
      <c r="H83" s="22">
        <v>13.18008418064059</v>
      </c>
      <c r="I83" s="22">
        <v>13.833360375308031</v>
      </c>
      <c r="J83" s="22">
        <v>10.104476160381404</v>
      </c>
      <c r="K83" s="22">
        <v>11.873421759801923</v>
      </c>
      <c r="L83" s="22">
        <v>12.825028763679303</v>
      </c>
      <c r="M83" s="22">
        <v>11.193461941000241</v>
      </c>
      <c r="N83" s="22">
        <v>8.7422408822166791</v>
      </c>
      <c r="O83" s="22">
        <v>13.124722730960885</v>
      </c>
      <c r="P83" s="22">
        <v>10.943918843681379</v>
      </c>
      <c r="Q83" s="22">
        <v>11.050199577300919</v>
      </c>
      <c r="R83" s="23">
        <v>13.936692317863923</v>
      </c>
    </row>
    <row r="84" spans="2:18" x14ac:dyDescent="0.25">
      <c r="B84" s="4" t="s">
        <v>72</v>
      </c>
      <c r="C84" s="22">
        <v>59.793544251561926</v>
      </c>
      <c r="D84" s="22">
        <v>49.061216523234904</v>
      </c>
      <c r="E84" s="22">
        <v>64.765130627538369</v>
      </c>
      <c r="F84" s="22">
        <v>41.380467475086476</v>
      </c>
      <c r="G84" s="22">
        <v>38.759942226072802</v>
      </c>
      <c r="H84" s="22">
        <v>40.355927761682423</v>
      </c>
      <c r="I84" s="22">
        <v>35.131277525325977</v>
      </c>
      <c r="J84" s="22">
        <v>39.368725735931228</v>
      </c>
      <c r="K84" s="22">
        <v>44.930501230412148</v>
      </c>
      <c r="L84" s="22">
        <v>38.143368494525333</v>
      </c>
      <c r="M84" s="22">
        <v>32.634294317663802</v>
      </c>
      <c r="N84" s="22">
        <v>34.482497240246047</v>
      </c>
      <c r="O84" s="22">
        <v>34.206117414585414</v>
      </c>
      <c r="P84" s="22">
        <v>38.775121910704627</v>
      </c>
      <c r="Q84" s="22">
        <v>26.861351744498656</v>
      </c>
      <c r="R84" s="23">
        <v>35.263976194651129</v>
      </c>
    </row>
    <row r="85" spans="2:18" x14ac:dyDescent="0.25">
      <c r="B85" s="4" t="s">
        <v>73</v>
      </c>
      <c r="C85" s="22">
        <v>84.154767381630847</v>
      </c>
      <c r="D85" s="22">
        <v>76.11759991448001</v>
      </c>
      <c r="E85" s="22">
        <v>93.418642714750831</v>
      </c>
      <c r="F85" s="22">
        <v>96.753635953981757</v>
      </c>
      <c r="G85" s="22">
        <v>92.080548563407888</v>
      </c>
      <c r="H85" s="22">
        <v>97.907907076816599</v>
      </c>
      <c r="I85" s="22">
        <v>102.72914146838583</v>
      </c>
      <c r="J85" s="22">
        <v>106.00468352750624</v>
      </c>
      <c r="K85" s="22">
        <v>103.7819149728419</v>
      </c>
      <c r="L85" s="22">
        <v>111.46121083862167</v>
      </c>
      <c r="M85" s="22">
        <v>104.154727010703</v>
      </c>
      <c r="N85" s="22">
        <v>124.85536795889011</v>
      </c>
      <c r="O85" s="22">
        <v>116.16983470672086</v>
      </c>
      <c r="P85" s="22">
        <v>122.47642189029226</v>
      </c>
      <c r="Q85" s="22">
        <v>128.88263678404485</v>
      </c>
      <c r="R85" s="23">
        <v>126.45843431235586</v>
      </c>
    </row>
    <row r="86" spans="2:18" x14ac:dyDescent="0.25">
      <c r="B86" s="4" t="s">
        <v>74</v>
      </c>
      <c r="C86" s="22">
        <v>6.1921739374985316</v>
      </c>
      <c r="D86" s="22">
        <v>7.0612021538730794</v>
      </c>
      <c r="E86" s="22">
        <v>7.6645277546310053</v>
      </c>
      <c r="F86" s="22">
        <v>7.4567630109642709</v>
      </c>
      <c r="G86" s="22">
        <v>7.7802808511930293</v>
      </c>
      <c r="H86" s="22">
        <v>8.5180410259916179</v>
      </c>
      <c r="I86" s="22">
        <v>5.9075411969306959</v>
      </c>
      <c r="J86" s="22">
        <v>7.0455764517070314</v>
      </c>
      <c r="K86" s="22">
        <v>10.106030808006622</v>
      </c>
      <c r="L86" s="22">
        <v>7.0476911169896406</v>
      </c>
      <c r="M86" s="22">
        <v>9.0527628542862644</v>
      </c>
      <c r="N86" s="22">
        <v>7.2196257496814669</v>
      </c>
      <c r="O86" s="22">
        <v>6.3580841932270982</v>
      </c>
      <c r="P86" s="22">
        <v>5.1387775069631738</v>
      </c>
      <c r="Q86" s="22">
        <v>6.0551532789929539</v>
      </c>
      <c r="R86" s="23">
        <v>9.5642121642019564</v>
      </c>
    </row>
    <row r="87" spans="2:18" x14ac:dyDescent="0.25">
      <c r="B87" s="4" t="s">
        <v>75</v>
      </c>
      <c r="C87" s="22">
        <v>588.85752442537489</v>
      </c>
      <c r="D87" s="22">
        <v>654.03746502753972</v>
      </c>
      <c r="E87" s="22">
        <v>678.55599388005623</v>
      </c>
      <c r="F87" s="22">
        <v>711.29607382391509</v>
      </c>
      <c r="G87" s="22">
        <v>639.6901707974497</v>
      </c>
      <c r="H87" s="22">
        <v>672.70793790587538</v>
      </c>
      <c r="I87" s="22">
        <v>670.46415323822396</v>
      </c>
      <c r="J87" s="22">
        <v>645.10742101072628</v>
      </c>
      <c r="K87" s="22">
        <v>596.93418078139894</v>
      </c>
      <c r="L87" s="22">
        <v>564.18192719898843</v>
      </c>
      <c r="M87" s="22">
        <v>558.76831068748936</v>
      </c>
      <c r="N87" s="22">
        <v>524.0595019162871</v>
      </c>
      <c r="O87" s="22">
        <v>445.29131884592658</v>
      </c>
      <c r="P87" s="22">
        <v>466.899472612176</v>
      </c>
      <c r="Q87" s="22">
        <v>445.07741064649247</v>
      </c>
      <c r="R87" s="23">
        <v>456.77715437498802</v>
      </c>
    </row>
    <row r="88" spans="2:18" x14ac:dyDescent="0.25">
      <c r="B88" s="4" t="s">
        <v>76</v>
      </c>
      <c r="C88" s="22">
        <v>118.10386585531504</v>
      </c>
      <c r="D88" s="22">
        <v>108.15072135399659</v>
      </c>
      <c r="E88" s="22">
        <v>120.04440732584388</v>
      </c>
      <c r="F88" s="22">
        <v>103.99064330802979</v>
      </c>
      <c r="G88" s="22">
        <v>96.82113370438509</v>
      </c>
      <c r="H88" s="22">
        <v>78.494133645598978</v>
      </c>
      <c r="I88" s="22">
        <v>92.097022542285458</v>
      </c>
      <c r="J88" s="22">
        <v>70.447946415848349</v>
      </c>
      <c r="K88" s="22">
        <v>78.61747794050342</v>
      </c>
      <c r="L88" s="22">
        <v>76.36364218187623</v>
      </c>
      <c r="M88" s="22">
        <v>72.951789668429058</v>
      </c>
      <c r="N88" s="22">
        <v>61.569270962309936</v>
      </c>
      <c r="O88" s="22">
        <v>64.19550540239409</v>
      </c>
      <c r="P88" s="22">
        <v>65.680946021564012</v>
      </c>
      <c r="Q88" s="22">
        <v>66.302599085153517</v>
      </c>
      <c r="R88" s="23">
        <v>67.469999794523829</v>
      </c>
    </row>
    <row r="89" spans="2:18" x14ac:dyDescent="0.25">
      <c r="B89" s="4" t="s">
        <v>77</v>
      </c>
      <c r="C89" s="22">
        <v>9.173013286545487</v>
      </c>
      <c r="D89" s="22">
        <v>5.9160853430908711</v>
      </c>
      <c r="E89" s="22">
        <v>7.0711673717773076</v>
      </c>
      <c r="F89" s="22">
        <v>7.4201655690121937</v>
      </c>
      <c r="G89" s="22">
        <v>9.0530962797092904</v>
      </c>
      <c r="H89" s="22">
        <v>7.0118903727481561</v>
      </c>
      <c r="I89" s="22">
        <v>8.7623869001411787</v>
      </c>
      <c r="J89" s="22">
        <v>12.353457726943683</v>
      </c>
      <c r="K89" s="22">
        <v>7.7640585194033322</v>
      </c>
      <c r="L89" s="22">
        <v>9.1804511953690771</v>
      </c>
      <c r="M89" s="22">
        <v>7.6394652683189204</v>
      </c>
      <c r="N89" s="22">
        <v>4.3911151943279423</v>
      </c>
      <c r="O89" s="22">
        <v>4.8007439184719027</v>
      </c>
      <c r="P89" s="22">
        <v>3.4745909478331507</v>
      </c>
      <c r="Q89" s="22">
        <v>4.6031612868926741</v>
      </c>
      <c r="R89" s="23">
        <v>4.3933289941492575</v>
      </c>
    </row>
    <row r="90" spans="2:18" x14ac:dyDescent="0.25">
      <c r="B90" s="4" t="s">
        <v>78</v>
      </c>
      <c r="C90" s="22">
        <v>6.0499849459323798</v>
      </c>
      <c r="D90" s="22">
        <v>3.0069587034262222</v>
      </c>
      <c r="E90" s="22">
        <v>4.2333505869465782</v>
      </c>
      <c r="F90" s="22">
        <v>4.5062570602702134</v>
      </c>
      <c r="G90" s="22">
        <v>4.1863343087048381</v>
      </c>
      <c r="H90" s="22">
        <v>2.611026237534777</v>
      </c>
      <c r="I90" s="22">
        <v>5.5338906486738537</v>
      </c>
      <c r="J90" s="22">
        <v>5.9505631416699973</v>
      </c>
      <c r="K90" s="22">
        <v>6.185661335752723</v>
      </c>
      <c r="L90" s="22">
        <v>4.5200376213702915</v>
      </c>
      <c r="M90" s="22">
        <v>5.5001366064608801</v>
      </c>
      <c r="N90" s="22">
        <v>4.5870445353949671</v>
      </c>
      <c r="O90" s="22">
        <v>3.1075340031423169</v>
      </c>
      <c r="P90" s="22">
        <v>4.2967867758439811</v>
      </c>
      <c r="Q90" s="22">
        <v>2.5873988258996574</v>
      </c>
      <c r="R90" s="23">
        <v>2.4403599180082556</v>
      </c>
    </row>
    <row r="91" spans="2:18" x14ac:dyDescent="0.25">
      <c r="B91" s="4" t="s">
        <v>79</v>
      </c>
      <c r="C91" s="22">
        <v>40.799001329978829</v>
      </c>
      <c r="D91" s="22">
        <v>47.683102938444208</v>
      </c>
      <c r="E91" s="22">
        <v>47.651309563764315</v>
      </c>
      <c r="F91" s="22">
        <v>49.283039417541204</v>
      </c>
      <c r="G91" s="22">
        <v>45.507934693302985</v>
      </c>
      <c r="H91" s="22">
        <v>50.238970329431105</v>
      </c>
      <c r="I91" s="22">
        <v>43.965743799393053</v>
      </c>
      <c r="J91" s="22">
        <v>38.6879341743834</v>
      </c>
      <c r="K91" s="22">
        <v>38.657246687422258</v>
      </c>
      <c r="L91" s="22">
        <v>38.797596564973908</v>
      </c>
      <c r="M91" s="22">
        <v>43.62793879201682</v>
      </c>
      <c r="N91" s="22">
        <v>43.228289312711127</v>
      </c>
      <c r="O91" s="22">
        <v>38.888543982416351</v>
      </c>
      <c r="P91" s="22">
        <v>37.665433880504104</v>
      </c>
      <c r="Q91" s="22">
        <v>39.303358173505728</v>
      </c>
      <c r="R91" s="23">
        <v>43.91237179225736</v>
      </c>
    </row>
    <row r="92" spans="2:18" x14ac:dyDescent="0.25">
      <c r="B92" s="4" t="s">
        <v>80</v>
      </c>
      <c r="C92" s="22">
        <v>10.977388666733479</v>
      </c>
      <c r="D92" s="22">
        <v>10.129648978718841</v>
      </c>
      <c r="E92" s="22">
        <v>15.063610283915779</v>
      </c>
      <c r="F92" s="22">
        <v>11.392552102367517</v>
      </c>
      <c r="G92" s="22">
        <v>11.490362156978943</v>
      </c>
      <c r="H92" s="22">
        <v>12.592826075502684</v>
      </c>
      <c r="I92" s="22">
        <v>14.123115722837971</v>
      </c>
      <c r="J92" s="22">
        <v>13.260670957364399</v>
      </c>
      <c r="K92" s="22">
        <v>11.536604710710899</v>
      </c>
      <c r="L92" s="22">
        <v>10.89655315189089</v>
      </c>
      <c r="M92" s="22">
        <v>14.921392444322283</v>
      </c>
      <c r="N92" s="22">
        <v>12.394853776924249</v>
      </c>
      <c r="O92" s="22">
        <v>11.672966901268971</v>
      </c>
      <c r="P92" s="22">
        <v>11.891378067959133</v>
      </c>
      <c r="Q92" s="22">
        <v>13.144106892988452</v>
      </c>
      <c r="R92" s="23">
        <v>14.697214784352363</v>
      </c>
    </row>
    <row r="93" spans="2:18" x14ac:dyDescent="0.25">
      <c r="B93" s="4" t="s">
        <v>81</v>
      </c>
      <c r="C93" s="22">
        <v>36.486379593883917</v>
      </c>
      <c r="D93" s="22">
        <v>34.723961089350929</v>
      </c>
      <c r="E93" s="22">
        <v>33.105317228813867</v>
      </c>
      <c r="F93" s="22">
        <v>30.898812741724466</v>
      </c>
      <c r="G93" s="22">
        <v>28.341486763552442</v>
      </c>
      <c r="H93" s="22">
        <v>36.835329040015353</v>
      </c>
      <c r="I93" s="22">
        <v>39.397920049490665</v>
      </c>
      <c r="J93" s="22">
        <v>36.117095891127882</v>
      </c>
      <c r="K93" s="22">
        <v>41.162293992925186</v>
      </c>
      <c r="L93" s="22">
        <v>32.715199423409437</v>
      </c>
      <c r="M93" s="22">
        <v>42.48342830508436</v>
      </c>
      <c r="N93" s="22">
        <v>17.992853733330559</v>
      </c>
      <c r="O93" s="22">
        <v>16.463841972511332</v>
      </c>
      <c r="P93" s="22">
        <v>13.268020418115233</v>
      </c>
      <c r="Q93" s="22">
        <v>13.900490791685883</v>
      </c>
      <c r="R93" s="23">
        <v>15.219049267641205</v>
      </c>
    </row>
    <row r="94" spans="2:18" x14ac:dyDescent="0.25">
      <c r="B94" s="4" t="s">
        <v>82</v>
      </c>
      <c r="C94" s="22">
        <v>63.615193830305643</v>
      </c>
      <c r="D94" s="22">
        <v>75.292500955708519</v>
      </c>
      <c r="E94" s="22">
        <v>74.134171840656919</v>
      </c>
      <c r="F94" s="22">
        <v>69.981110082140916</v>
      </c>
      <c r="G94" s="22">
        <v>70.451322831496384</v>
      </c>
      <c r="H94" s="22">
        <v>72.700231534013597</v>
      </c>
      <c r="I94" s="22">
        <v>81.131203270055082</v>
      </c>
      <c r="J94" s="22">
        <v>75.831072224852264</v>
      </c>
      <c r="K94" s="22">
        <v>81.82361431921673</v>
      </c>
      <c r="L94" s="22">
        <v>88.1081673515001</v>
      </c>
      <c r="M94" s="22">
        <v>76.54976444920193</v>
      </c>
      <c r="N94" s="22">
        <v>79.564760427561353</v>
      </c>
      <c r="O94" s="22">
        <v>79.34319829039984</v>
      </c>
      <c r="P94" s="22">
        <v>82.673258437019015</v>
      </c>
      <c r="Q94" s="22">
        <v>82.688120401954265</v>
      </c>
      <c r="R94" s="23">
        <v>78.767442539924588</v>
      </c>
    </row>
    <row r="95" spans="2:18" x14ac:dyDescent="0.25">
      <c r="B95" s="4" t="s">
        <v>83</v>
      </c>
      <c r="C95" s="22">
        <v>39.8782165904762</v>
      </c>
      <c r="D95" s="22">
        <v>41.853889586991052</v>
      </c>
      <c r="E95" s="22">
        <v>41.190574180223614</v>
      </c>
      <c r="F95" s="22">
        <v>49.479395045640302</v>
      </c>
      <c r="G95" s="22">
        <v>39.091395436171425</v>
      </c>
      <c r="H95" s="22">
        <v>48.489405214378706</v>
      </c>
      <c r="I95" s="22">
        <v>41.336331874669881</v>
      </c>
      <c r="J95" s="22">
        <v>46.251033262509587</v>
      </c>
      <c r="K95" s="22">
        <v>52.168405116874908</v>
      </c>
      <c r="L95" s="22">
        <v>57.087918043414703</v>
      </c>
      <c r="M95" s="22">
        <v>53.419165116854394</v>
      </c>
      <c r="N95" s="22">
        <v>55.926734950939569</v>
      </c>
      <c r="O95" s="22">
        <v>56.545856357222362</v>
      </c>
      <c r="P95" s="22">
        <v>51.48663175324694</v>
      </c>
      <c r="Q95" s="22">
        <v>59.267273080758713</v>
      </c>
      <c r="R95" s="23">
        <v>50.681319031870032</v>
      </c>
    </row>
    <row r="96" spans="2:18" x14ac:dyDescent="0.25">
      <c r="B96" s="4" t="s">
        <v>84</v>
      </c>
      <c r="C96" s="22">
        <v>55.64982217191001</v>
      </c>
      <c r="D96" s="22">
        <v>44.135563066075939</v>
      </c>
      <c r="E96" s="22">
        <v>43.695842428585685</v>
      </c>
      <c r="F96" s="22">
        <v>45.11163532861417</v>
      </c>
      <c r="G96" s="22">
        <v>40.391681080361245</v>
      </c>
      <c r="H96" s="22">
        <v>54.728559917621517</v>
      </c>
      <c r="I96" s="22">
        <v>50.311094285991359</v>
      </c>
      <c r="J96" s="22">
        <v>54.18282477833273</v>
      </c>
      <c r="K96" s="22">
        <v>55.409333561367731</v>
      </c>
      <c r="L96" s="22">
        <v>52.38240323434205</v>
      </c>
      <c r="M96" s="22">
        <v>41.888879565797581</v>
      </c>
      <c r="N96" s="22">
        <v>44.880694347010291</v>
      </c>
      <c r="O96" s="22">
        <v>54.902567264699776</v>
      </c>
      <c r="P96" s="22">
        <v>46.903946027474227</v>
      </c>
      <c r="Q96" s="22">
        <v>54.139093928981744</v>
      </c>
      <c r="R96" s="23">
        <v>46.343499956670087</v>
      </c>
    </row>
    <row r="97" spans="2:18" x14ac:dyDescent="0.25">
      <c r="B97" s="4" t="s">
        <v>85</v>
      </c>
      <c r="C97" s="22">
        <v>110.37318811304593</v>
      </c>
      <c r="D97" s="22">
        <v>106.87314778995007</v>
      </c>
      <c r="E97" s="22">
        <v>99.636243719062477</v>
      </c>
      <c r="F97" s="22">
        <v>97.546423369802014</v>
      </c>
      <c r="G97" s="22">
        <v>113.47977648109703</v>
      </c>
      <c r="H97" s="22">
        <v>103.66162152085337</v>
      </c>
      <c r="I97" s="22">
        <v>100.3889755166002</v>
      </c>
      <c r="J97" s="22">
        <v>100.49839415307076</v>
      </c>
      <c r="K97" s="22">
        <v>99.670290384088275</v>
      </c>
      <c r="L97" s="22">
        <v>89.521593511534618</v>
      </c>
      <c r="M97" s="22">
        <v>92.522384731624769</v>
      </c>
      <c r="N97" s="22">
        <v>84.517042644104833</v>
      </c>
      <c r="O97" s="22">
        <v>76.979772301906351</v>
      </c>
      <c r="P97" s="22">
        <v>82.904671859894734</v>
      </c>
      <c r="Q97" s="22">
        <v>76.774647524201939</v>
      </c>
      <c r="R97" s="23">
        <v>80.844678338762677</v>
      </c>
    </row>
    <row r="98" spans="2:18" x14ac:dyDescent="0.25">
      <c r="B98" s="4" t="s">
        <v>86</v>
      </c>
      <c r="C98" s="22">
        <v>374.63932715639316</v>
      </c>
      <c r="D98" s="22">
        <v>382.60930537493647</v>
      </c>
      <c r="E98" s="22">
        <v>389.06892243274064</v>
      </c>
      <c r="F98" s="22">
        <v>417.20296881958171</v>
      </c>
      <c r="G98" s="22">
        <v>418.52492565933954</v>
      </c>
      <c r="H98" s="22">
        <v>382.08877427341463</v>
      </c>
      <c r="I98" s="22">
        <v>428.67398458640469</v>
      </c>
      <c r="J98" s="22">
        <v>493.02768786412662</v>
      </c>
      <c r="K98" s="22">
        <v>521.48534345953635</v>
      </c>
      <c r="L98" s="22">
        <v>514.85916333207831</v>
      </c>
      <c r="M98" s="22">
        <v>524.75481019014933</v>
      </c>
      <c r="N98" s="22">
        <v>566.18788424909565</v>
      </c>
      <c r="O98" s="22">
        <v>660.56871236641939</v>
      </c>
      <c r="P98" s="22">
        <v>666.49119093304967</v>
      </c>
      <c r="Q98" s="22">
        <v>664.46515202497812</v>
      </c>
      <c r="R98" s="23">
        <v>763.41732493439133</v>
      </c>
    </row>
    <row r="99" spans="2:18" x14ac:dyDescent="0.25">
      <c r="B99" s="4" t="s">
        <v>87</v>
      </c>
      <c r="C99" s="22">
        <v>62.91777364199946</v>
      </c>
      <c r="D99" s="22">
        <v>65.416927604687999</v>
      </c>
      <c r="E99" s="22">
        <v>59.775752078118678</v>
      </c>
      <c r="F99" s="22">
        <v>59.545947105973021</v>
      </c>
      <c r="G99" s="22">
        <v>43.681669643761445</v>
      </c>
      <c r="H99" s="22">
        <v>49.340664364727495</v>
      </c>
      <c r="I99" s="22">
        <v>48.625977605568622</v>
      </c>
      <c r="J99" s="22">
        <v>59.159896397685017</v>
      </c>
      <c r="K99" s="22">
        <v>59.690107710952489</v>
      </c>
      <c r="L99" s="22">
        <v>59.520442261447691</v>
      </c>
      <c r="M99" s="22">
        <v>63.804543531651085</v>
      </c>
      <c r="N99" s="22">
        <v>63.268906764546571</v>
      </c>
      <c r="O99" s="22">
        <v>71.096187357377403</v>
      </c>
      <c r="P99" s="22">
        <v>68.858223889883874</v>
      </c>
      <c r="Q99" s="22">
        <v>63.970602036065877</v>
      </c>
      <c r="R99" s="23">
        <v>73.482609004641887</v>
      </c>
    </row>
    <row r="100" spans="2:18" x14ac:dyDescent="0.25">
      <c r="B100" s="4" t="s">
        <v>88</v>
      </c>
      <c r="C100" s="22">
        <v>64.085108966195577</v>
      </c>
      <c r="D100" s="22">
        <v>75.965362538926598</v>
      </c>
      <c r="E100" s="22">
        <v>79.293187093395076</v>
      </c>
      <c r="F100" s="22">
        <v>85.645015802230148</v>
      </c>
      <c r="G100" s="22">
        <v>57.115979539557472</v>
      </c>
      <c r="H100" s="22">
        <v>61.999482523081667</v>
      </c>
      <c r="I100" s="22">
        <v>65.050693553120723</v>
      </c>
      <c r="J100" s="22">
        <v>78.258627857307431</v>
      </c>
      <c r="K100" s="22">
        <v>65.337111272605455</v>
      </c>
      <c r="L100" s="22">
        <v>58.338948266842046</v>
      </c>
      <c r="M100" s="22">
        <v>59.922857292918756</v>
      </c>
      <c r="N100" s="22">
        <v>66.762764498281413</v>
      </c>
      <c r="O100" s="22">
        <v>55.813737093914483</v>
      </c>
      <c r="P100" s="22">
        <v>58.411738146225794</v>
      </c>
      <c r="Q100" s="22">
        <v>67.965194265380745</v>
      </c>
      <c r="R100" s="23">
        <v>61.428481093546459</v>
      </c>
    </row>
    <row r="101" spans="2:18" x14ac:dyDescent="0.25">
      <c r="B101" s="4" t="s">
        <v>89</v>
      </c>
      <c r="C101" s="22">
        <v>58.036426849663684</v>
      </c>
      <c r="D101" s="22">
        <v>58.2632411809156</v>
      </c>
      <c r="E101" s="22">
        <v>54.621729932207408</v>
      </c>
      <c r="F101" s="22">
        <v>43.748388186387103</v>
      </c>
      <c r="G101" s="22">
        <v>55.822621884396398</v>
      </c>
      <c r="H101" s="22">
        <v>54.438831846518561</v>
      </c>
      <c r="I101" s="22">
        <v>65.813304917626141</v>
      </c>
      <c r="J101" s="22">
        <v>55.424815984368131</v>
      </c>
      <c r="K101" s="22">
        <v>52.23143590882426</v>
      </c>
      <c r="L101" s="22">
        <v>51.650911373837786</v>
      </c>
      <c r="M101" s="22">
        <v>61.291193904089219</v>
      </c>
      <c r="N101" s="22">
        <v>60.245764207571291</v>
      </c>
      <c r="O101" s="22">
        <v>48.334460091878569</v>
      </c>
      <c r="P101" s="22">
        <v>58.830590632583991</v>
      </c>
      <c r="Q101" s="22">
        <v>62.454666632749806</v>
      </c>
      <c r="R101" s="23">
        <v>68.920530312110117</v>
      </c>
    </row>
    <row r="102" spans="2:18" x14ac:dyDescent="0.25">
      <c r="B102" s="4" t="s">
        <v>90</v>
      </c>
      <c r="C102" s="22">
        <v>108.5373258499683</v>
      </c>
      <c r="D102" s="22">
        <v>94.438942021268645</v>
      </c>
      <c r="E102" s="22">
        <v>103.35119477667206</v>
      </c>
      <c r="F102" s="22">
        <v>101.28431191717188</v>
      </c>
      <c r="G102" s="22">
        <v>109.18038676375043</v>
      </c>
      <c r="H102" s="22">
        <v>113.57325682682161</v>
      </c>
      <c r="I102" s="22">
        <v>91.263095552494448</v>
      </c>
      <c r="J102" s="22">
        <v>112.45999465345946</v>
      </c>
      <c r="K102" s="22">
        <v>109.0318805807706</v>
      </c>
      <c r="L102" s="22">
        <v>104.39330626513838</v>
      </c>
      <c r="M102" s="22">
        <v>111.99371124256741</v>
      </c>
      <c r="N102" s="22">
        <v>113.31738933476746</v>
      </c>
      <c r="O102" s="22">
        <v>127.67191169509152</v>
      </c>
      <c r="P102" s="22">
        <v>109.61378262906082</v>
      </c>
      <c r="Q102" s="22">
        <v>120.79414360394749</v>
      </c>
      <c r="R102" s="23">
        <v>134.97167054284949</v>
      </c>
    </row>
    <row r="103" spans="2:18" x14ac:dyDescent="0.25">
      <c r="B103" s="4" t="s">
        <v>91</v>
      </c>
      <c r="C103" s="22">
        <v>2.3542711944692294</v>
      </c>
      <c r="D103" s="22">
        <v>2.5789824781886357</v>
      </c>
      <c r="E103" s="22">
        <v>1.8458690746782529</v>
      </c>
      <c r="F103" s="22">
        <v>1.9859118885339195</v>
      </c>
      <c r="G103" s="22">
        <v>0.87425105528570568</v>
      </c>
      <c r="H103" s="22">
        <v>2.7055461020686602</v>
      </c>
      <c r="I103" s="22">
        <v>1.9745149663074992</v>
      </c>
      <c r="J103" s="22">
        <v>2.1700440640575369</v>
      </c>
      <c r="K103" s="22">
        <v>0.87053202955380093</v>
      </c>
      <c r="L103" s="22">
        <v>0.42124795954965566</v>
      </c>
      <c r="M103" s="22">
        <v>0.24576494107718577</v>
      </c>
      <c r="N103" s="22">
        <v>0.6997805177598545</v>
      </c>
      <c r="O103" s="22">
        <v>1.3863124519894261</v>
      </c>
      <c r="P103" s="22">
        <v>2.6833403855748292</v>
      </c>
      <c r="Q103" s="22">
        <v>1.9655761254669657</v>
      </c>
      <c r="R103" s="23">
        <v>2.1672027272790979</v>
      </c>
    </row>
    <row r="104" spans="2:18" x14ac:dyDescent="0.25">
      <c r="B104" s="4" t="s">
        <v>135</v>
      </c>
      <c r="C104" s="22">
        <v>191.52694862217317</v>
      </c>
      <c r="D104" s="22">
        <v>196.93222069395622</v>
      </c>
      <c r="E104" s="22">
        <v>194.28810115656097</v>
      </c>
      <c r="F104" s="22">
        <v>194.17143212116127</v>
      </c>
      <c r="G104" s="22">
        <v>228.42860013012654</v>
      </c>
      <c r="H104" s="22">
        <v>185.56821422427518</v>
      </c>
      <c r="I104" s="22">
        <v>210.31567108037063</v>
      </c>
      <c r="J104" s="22">
        <v>170.53873291389621</v>
      </c>
      <c r="K104" s="22">
        <v>182.72955983346932</v>
      </c>
      <c r="L104" s="22">
        <v>158.34838051869963</v>
      </c>
      <c r="M104" s="22">
        <v>177.16971457460181</v>
      </c>
      <c r="N104" s="22">
        <v>169.28475367702535</v>
      </c>
      <c r="O104" s="22">
        <v>147.81050088455351</v>
      </c>
      <c r="P104" s="22">
        <v>141.26827952084534</v>
      </c>
      <c r="Q104" s="22">
        <v>166.57806960877483</v>
      </c>
      <c r="R104" s="23">
        <v>164.07405663178045</v>
      </c>
    </row>
    <row r="105" spans="2:18" x14ac:dyDescent="0.25">
      <c r="B105" s="4" t="s">
        <v>92</v>
      </c>
      <c r="C105" s="22">
        <v>272.0678380191045</v>
      </c>
      <c r="D105" s="22">
        <v>292.56708321108493</v>
      </c>
      <c r="E105" s="22">
        <v>338.92468239816486</v>
      </c>
      <c r="F105" s="22">
        <v>262.45226183091995</v>
      </c>
      <c r="G105" s="22">
        <v>306.96954599482996</v>
      </c>
      <c r="H105" s="22">
        <v>257.35604130383268</v>
      </c>
      <c r="I105" s="22">
        <v>349.68227837339475</v>
      </c>
      <c r="J105" s="22">
        <v>378.64739057949413</v>
      </c>
      <c r="K105" s="22">
        <v>464.29608505766299</v>
      </c>
      <c r="L105" s="22">
        <v>468.01622463898519</v>
      </c>
      <c r="M105" s="22">
        <v>414.88759678830081</v>
      </c>
      <c r="N105" s="22">
        <v>454.83892098083379</v>
      </c>
      <c r="O105" s="22">
        <v>402.74499407044453</v>
      </c>
      <c r="P105" s="22">
        <v>397.77265513989221</v>
      </c>
      <c r="Q105" s="22">
        <v>466.06974661961311</v>
      </c>
      <c r="R105" s="23">
        <v>493.01894580895203</v>
      </c>
    </row>
    <row r="106" spans="2:18" x14ac:dyDescent="0.25">
      <c r="B106" s="4" t="s">
        <v>93</v>
      </c>
      <c r="C106" s="22">
        <v>1.9416814832044542</v>
      </c>
      <c r="D106" s="22">
        <v>1.5240220461299179</v>
      </c>
      <c r="E106" s="22">
        <v>3.4709963722162485</v>
      </c>
      <c r="F106" s="22">
        <v>5.7050352615265023</v>
      </c>
      <c r="G106" s="22">
        <v>5.7948748509199808</v>
      </c>
      <c r="H106" s="22">
        <v>3.763169822062792</v>
      </c>
      <c r="I106" s="22">
        <v>6.9737566088255818</v>
      </c>
      <c r="J106" s="22">
        <v>6.1176830967882623</v>
      </c>
      <c r="K106" s="22">
        <v>3.7154111135694246</v>
      </c>
      <c r="L106" s="22">
        <v>2.6205961033285909</v>
      </c>
      <c r="M106" s="22">
        <v>2.5086828447066551</v>
      </c>
      <c r="N106" s="22">
        <v>6.9928282631914547</v>
      </c>
      <c r="O106" s="22">
        <v>2.9716688373761611</v>
      </c>
      <c r="P106" s="22">
        <v>0.49657410452840689</v>
      </c>
      <c r="Q106" s="22">
        <v>0.95564494705499414</v>
      </c>
      <c r="R106" s="23">
        <v>1.4240602367918793</v>
      </c>
    </row>
    <row r="107" spans="2:18" x14ac:dyDescent="0.25">
      <c r="B107" s="4" t="s">
        <v>94</v>
      </c>
      <c r="C107" s="22">
        <v>162.7897505011924</v>
      </c>
      <c r="D107" s="22">
        <v>185.13025832253859</v>
      </c>
      <c r="E107" s="22">
        <v>184.46391185230948</v>
      </c>
      <c r="F107" s="22">
        <v>171.85609806977152</v>
      </c>
      <c r="G107" s="22">
        <v>193.73344939439025</v>
      </c>
      <c r="H107" s="22">
        <v>180.05588856112928</v>
      </c>
      <c r="I107" s="22">
        <v>190.27758551070642</v>
      </c>
      <c r="J107" s="22">
        <v>171.66038835325961</v>
      </c>
      <c r="K107" s="22">
        <v>171.78326719475399</v>
      </c>
      <c r="L107" s="22">
        <v>127.38357132104764</v>
      </c>
      <c r="M107" s="22">
        <v>173.16393022377474</v>
      </c>
      <c r="N107" s="22">
        <v>161.89188023118535</v>
      </c>
      <c r="O107" s="22">
        <v>154.0405141146494</v>
      </c>
      <c r="P107" s="22">
        <v>152.95243999283989</v>
      </c>
      <c r="Q107" s="22">
        <v>154.58352872394431</v>
      </c>
      <c r="R107" s="23">
        <v>149.58145383741723</v>
      </c>
    </row>
    <row r="108" spans="2:18" x14ac:dyDescent="0.25">
      <c r="B108" s="4" t="s">
        <v>95</v>
      </c>
      <c r="C108" s="22">
        <v>0.39465004869776782</v>
      </c>
      <c r="D108" s="22">
        <v>0.58887461073052705</v>
      </c>
      <c r="E108" s="22">
        <v>0.75470944112921068</v>
      </c>
      <c r="F108" s="22">
        <v>0.75608139861730217</v>
      </c>
      <c r="G108" s="22">
        <v>0.37822658215796334</v>
      </c>
      <c r="H108" s="22">
        <v>0.39296582639245786</v>
      </c>
      <c r="I108" s="22">
        <v>0.35055978312653407</v>
      </c>
      <c r="J108" s="22">
        <v>0.35191272938641993</v>
      </c>
      <c r="K108" s="22">
        <v>0.514318403237356</v>
      </c>
      <c r="L108" s="22">
        <v>0.77288939779254895</v>
      </c>
      <c r="M108" s="22">
        <v>0.5291846021071055</v>
      </c>
      <c r="N108" s="22">
        <v>0.50217871573069872</v>
      </c>
      <c r="O108" s="22">
        <v>0.57827502017476262</v>
      </c>
      <c r="P108" s="22">
        <v>0.79662257559269511</v>
      </c>
      <c r="Q108" s="22">
        <v>0.81583138711371217</v>
      </c>
      <c r="R108" s="23">
        <v>0.37240214528888976</v>
      </c>
    </row>
    <row r="109" spans="2:18" x14ac:dyDescent="0.25">
      <c r="B109" s="4" t="s">
        <v>96</v>
      </c>
      <c r="C109" s="22">
        <v>154.82524851533393</v>
      </c>
      <c r="D109" s="22">
        <v>162.81068928183467</v>
      </c>
      <c r="E109" s="22">
        <v>162.07015527066201</v>
      </c>
      <c r="F109" s="22">
        <v>182.19840532156215</v>
      </c>
      <c r="G109" s="22">
        <v>153.81030236675161</v>
      </c>
      <c r="H109" s="22">
        <v>158.58052050866775</v>
      </c>
      <c r="I109" s="22">
        <v>158.26498451015422</v>
      </c>
      <c r="J109" s="22">
        <v>157.12550729296825</v>
      </c>
      <c r="K109" s="22">
        <v>157.65839981980849</v>
      </c>
      <c r="L109" s="22">
        <v>148.74857307222121</v>
      </c>
      <c r="M109" s="22">
        <v>140.67181715608839</v>
      </c>
      <c r="N109" s="22">
        <v>151.87953132069876</v>
      </c>
      <c r="O109" s="22">
        <v>160.43359813048306</v>
      </c>
      <c r="P109" s="22">
        <v>140.20438446932656</v>
      </c>
      <c r="Q109" s="22">
        <v>149.58881878158425</v>
      </c>
      <c r="R109" s="23">
        <v>148.03157995083586</v>
      </c>
    </row>
    <row r="110" spans="2:18" x14ac:dyDescent="0.25">
      <c r="B110" s="4" t="s">
        <v>97</v>
      </c>
      <c r="C110" s="22">
        <v>67.042800300009404</v>
      </c>
      <c r="D110" s="22">
        <v>87.214121537810229</v>
      </c>
      <c r="E110" s="22">
        <v>101.2847886440499</v>
      </c>
      <c r="F110" s="22">
        <v>96.601931808989121</v>
      </c>
      <c r="G110" s="22">
        <v>97.12964965558993</v>
      </c>
      <c r="H110" s="22">
        <v>102.74010568713965</v>
      </c>
      <c r="I110" s="22">
        <v>118.74380231619759</v>
      </c>
      <c r="J110" s="22">
        <v>128.98215873203199</v>
      </c>
      <c r="K110" s="22">
        <v>145.51748411772977</v>
      </c>
      <c r="L110" s="22">
        <v>145.1650472304072</v>
      </c>
      <c r="M110" s="22">
        <v>149.70270020149349</v>
      </c>
      <c r="N110" s="22">
        <v>98.728966810466375</v>
      </c>
      <c r="O110" s="22">
        <v>95.335169627331439</v>
      </c>
      <c r="P110" s="22">
        <v>94.520097120170732</v>
      </c>
      <c r="Q110" s="22">
        <v>96.724807808076747</v>
      </c>
      <c r="R110" s="23">
        <v>96.007330749850979</v>
      </c>
    </row>
    <row r="111" spans="2:18" x14ac:dyDescent="0.25">
      <c r="B111" s="4" t="s">
        <v>136</v>
      </c>
      <c r="C111" s="22">
        <v>2.792902986722166</v>
      </c>
      <c r="D111" s="22">
        <v>1.8490458903426761</v>
      </c>
      <c r="E111" s="22">
        <v>2.3592867150442753</v>
      </c>
      <c r="F111" s="22">
        <v>1.1555627686817651</v>
      </c>
      <c r="G111" s="22">
        <v>0.69290578605198561</v>
      </c>
      <c r="H111" s="22">
        <v>0.92360733838579823</v>
      </c>
      <c r="I111" s="22">
        <v>0.2943005420614585</v>
      </c>
      <c r="J111" s="22">
        <v>1.201489717973087</v>
      </c>
      <c r="K111" s="22">
        <v>0.54240779378638282</v>
      </c>
      <c r="L111" s="22">
        <v>0.58629326675341642</v>
      </c>
      <c r="M111" s="22">
        <v>1.7488330094864168</v>
      </c>
      <c r="N111" s="22">
        <v>0.29196054664893523</v>
      </c>
      <c r="O111" s="22">
        <v>1.5443535627422496</v>
      </c>
      <c r="P111" s="22">
        <v>1.1493472190436229</v>
      </c>
      <c r="Q111" s="22">
        <v>2.2849427347280651</v>
      </c>
      <c r="R111" s="23">
        <v>0.5963184418965719</v>
      </c>
    </row>
    <row r="112" spans="2:18" x14ac:dyDescent="0.25">
      <c r="B112" s="4" t="s">
        <v>98</v>
      </c>
      <c r="C112" s="22">
        <v>8.2526597782861533</v>
      </c>
      <c r="D112" s="22">
        <v>11.016109330072922</v>
      </c>
      <c r="E112" s="22">
        <v>9.8454202299373552</v>
      </c>
      <c r="F112" s="22">
        <v>10.817592114658053</v>
      </c>
      <c r="G112" s="22">
        <v>7.8562973646198984</v>
      </c>
      <c r="H112" s="22">
        <v>7.7584962521976299</v>
      </c>
      <c r="I112" s="22">
        <v>8.5365376228207861</v>
      </c>
      <c r="J112" s="22">
        <v>8.0396718187559895</v>
      </c>
      <c r="K112" s="22">
        <v>8.0099716318895382</v>
      </c>
      <c r="L112" s="22">
        <v>8.461134624269361</v>
      </c>
      <c r="M112" s="22">
        <v>7.6705633740631622</v>
      </c>
      <c r="N112" s="22">
        <v>5.5872842745251363</v>
      </c>
      <c r="O112" s="22">
        <v>8.6390251385378019</v>
      </c>
      <c r="P112" s="22">
        <v>5.7082482959466789</v>
      </c>
      <c r="Q112" s="22">
        <v>6.7179040052886965</v>
      </c>
      <c r="R112" s="23">
        <v>7.6265174491401408</v>
      </c>
    </row>
    <row r="113" spans="2:18" x14ac:dyDescent="0.25">
      <c r="B113" s="4" t="s">
        <v>99</v>
      </c>
      <c r="C113" s="22">
        <v>97.482530543173183</v>
      </c>
      <c r="D113" s="22">
        <v>79.71038584358638</v>
      </c>
      <c r="E113" s="22">
        <v>86.397899865044508</v>
      </c>
      <c r="F113" s="22">
        <v>101.1049033071143</v>
      </c>
      <c r="G113" s="22">
        <v>85.602277524922542</v>
      </c>
      <c r="H113" s="22">
        <v>103.29228904890209</v>
      </c>
      <c r="I113" s="22">
        <v>102.64364268729094</v>
      </c>
      <c r="J113" s="22">
        <v>109.74604452151995</v>
      </c>
      <c r="K113" s="22">
        <v>103.96695696156357</v>
      </c>
      <c r="L113" s="22">
        <v>94.696899149808786</v>
      </c>
      <c r="M113" s="22">
        <v>92.187639907028171</v>
      </c>
      <c r="N113" s="22">
        <v>79.052407922960214</v>
      </c>
      <c r="O113" s="22">
        <v>92.60892558837152</v>
      </c>
      <c r="P113" s="22">
        <v>98.214502212275832</v>
      </c>
      <c r="Q113" s="22">
        <v>72.486252180263051</v>
      </c>
      <c r="R113" s="23">
        <v>87.138719192227327</v>
      </c>
    </row>
    <row r="114" spans="2:18" x14ac:dyDescent="0.25">
      <c r="B114" s="4" t="s">
        <v>100</v>
      </c>
      <c r="C114" s="22">
        <v>34.141272535349565</v>
      </c>
      <c r="D114" s="22">
        <v>35.218992970546921</v>
      </c>
      <c r="E114" s="22">
        <v>39.472247623968663</v>
      </c>
      <c r="F114" s="22">
        <v>28.751591906338319</v>
      </c>
      <c r="G114" s="22">
        <v>29.548069383382831</v>
      </c>
      <c r="H114" s="22">
        <v>30.099443592287123</v>
      </c>
      <c r="I114" s="22">
        <v>27.642815549884979</v>
      </c>
      <c r="J114" s="22">
        <v>38.622524619645453</v>
      </c>
      <c r="K114" s="22">
        <v>26.370122033578486</v>
      </c>
      <c r="L114" s="22">
        <v>26.768359053915155</v>
      </c>
      <c r="M114" s="22">
        <v>29.247052660686506</v>
      </c>
      <c r="N114" s="22">
        <v>25.84009295830236</v>
      </c>
      <c r="O114" s="22">
        <v>28.644531202348769</v>
      </c>
      <c r="P114" s="22">
        <v>27.343305207614598</v>
      </c>
      <c r="Q114" s="22">
        <v>25.759557683673535</v>
      </c>
      <c r="R114" s="23">
        <v>24.204300187166538</v>
      </c>
    </row>
    <row r="115" spans="2:18" x14ac:dyDescent="0.25">
      <c r="B115" s="4" t="s">
        <v>101</v>
      </c>
      <c r="C115" s="22">
        <v>35.330362515426266</v>
      </c>
      <c r="D115" s="22">
        <v>29.692188425602872</v>
      </c>
      <c r="E115" s="22">
        <v>39.317913403927129</v>
      </c>
      <c r="F115" s="22">
        <v>37.371669771920899</v>
      </c>
      <c r="G115" s="22">
        <v>40.307163674268025</v>
      </c>
      <c r="H115" s="22">
        <v>38.519186367107544</v>
      </c>
      <c r="I115" s="22">
        <v>38.060018234668718</v>
      </c>
      <c r="J115" s="22">
        <v>35.115795116581133</v>
      </c>
      <c r="K115" s="22">
        <v>33.328582207086647</v>
      </c>
      <c r="L115" s="22">
        <v>33.054641535119082</v>
      </c>
      <c r="M115" s="22">
        <v>39.307530076320397</v>
      </c>
      <c r="N115" s="22">
        <v>32.551386068471324</v>
      </c>
      <c r="O115" s="22">
        <v>29.229238105138297</v>
      </c>
      <c r="P115" s="22">
        <v>37.06900284533998</v>
      </c>
      <c r="Q115" s="22">
        <v>31.034531883867672</v>
      </c>
      <c r="R115" s="23">
        <v>32.417322115954185</v>
      </c>
    </row>
    <row r="116" spans="2:18" x14ac:dyDescent="0.25">
      <c r="B116" s="4" t="s">
        <v>102</v>
      </c>
      <c r="C116" s="22">
        <v>184.97428085707477</v>
      </c>
      <c r="D116" s="22">
        <v>196.20288587257443</v>
      </c>
      <c r="E116" s="22">
        <v>179.82244099816222</v>
      </c>
      <c r="F116" s="22">
        <v>192.1908289455925</v>
      </c>
      <c r="G116" s="22">
        <v>158.97441097161075</v>
      </c>
      <c r="H116" s="22">
        <v>196.89308600629604</v>
      </c>
      <c r="I116" s="22">
        <v>159.4386203112237</v>
      </c>
      <c r="J116" s="22">
        <v>154.34321967667535</v>
      </c>
      <c r="K116" s="22">
        <v>157.73761726993507</v>
      </c>
      <c r="L116" s="22">
        <v>157.84563633986582</v>
      </c>
      <c r="M116" s="22">
        <v>152.73443669350235</v>
      </c>
      <c r="N116" s="22">
        <v>153.75597019471621</v>
      </c>
      <c r="O116" s="22">
        <v>154.90651722457545</v>
      </c>
      <c r="P116" s="22">
        <v>136.09920867093001</v>
      </c>
      <c r="Q116" s="22">
        <v>154.88461146408119</v>
      </c>
      <c r="R116" s="23">
        <v>126.67204898713105</v>
      </c>
    </row>
    <row r="117" spans="2:18" x14ac:dyDescent="0.25">
      <c r="B117" s="4" t="s">
        <v>103</v>
      </c>
      <c r="C117" s="22">
        <v>22.560353898990549</v>
      </c>
      <c r="D117" s="22">
        <v>21.974166192334803</v>
      </c>
      <c r="E117" s="22">
        <v>28.032468311151245</v>
      </c>
      <c r="F117" s="22">
        <v>34.204096130343011</v>
      </c>
      <c r="G117" s="22">
        <v>32.144447829272252</v>
      </c>
      <c r="H117" s="22">
        <v>32.085531168188346</v>
      </c>
      <c r="I117" s="22">
        <v>29.757554454272256</v>
      </c>
      <c r="J117" s="22">
        <v>33.296410230901962</v>
      </c>
      <c r="K117" s="22">
        <v>41.331888475534555</v>
      </c>
      <c r="L117" s="22">
        <v>33.872076238061794</v>
      </c>
      <c r="M117" s="22">
        <v>33.696510297921741</v>
      </c>
      <c r="N117" s="22">
        <v>29.343470040382186</v>
      </c>
      <c r="O117" s="22">
        <v>29.183440102527324</v>
      </c>
      <c r="P117" s="22">
        <v>31.878650363156495</v>
      </c>
      <c r="Q117" s="22">
        <v>34.654314554183173</v>
      </c>
      <c r="R117" s="23">
        <v>34.115458039460272</v>
      </c>
    </row>
    <row r="118" spans="2:18" x14ac:dyDescent="0.25">
      <c r="B118" s="4" t="s">
        <v>104</v>
      </c>
      <c r="C118" s="22">
        <v>50.262938523807556</v>
      </c>
      <c r="D118" s="22">
        <v>48.636009581637687</v>
      </c>
      <c r="E118" s="22">
        <v>47.279776553771612</v>
      </c>
      <c r="F118" s="22">
        <v>65.230192937685459</v>
      </c>
      <c r="G118" s="22">
        <v>42.653991248399969</v>
      </c>
      <c r="H118" s="22">
        <v>29.162273193141456</v>
      </c>
      <c r="I118" s="22">
        <v>38.780979868798312</v>
      </c>
      <c r="J118" s="22">
        <v>41.588861318223813</v>
      </c>
      <c r="K118" s="22">
        <v>29.493188810185714</v>
      </c>
      <c r="L118" s="22">
        <v>31.41596967701566</v>
      </c>
      <c r="M118" s="22">
        <v>33.293341714291941</v>
      </c>
      <c r="N118" s="22">
        <v>37.955472671687552</v>
      </c>
      <c r="O118" s="22">
        <v>40.314455875074067</v>
      </c>
      <c r="P118" s="22">
        <v>22.42108579395153</v>
      </c>
      <c r="Q118" s="22">
        <v>19.713394472059367</v>
      </c>
      <c r="R118" s="23">
        <v>27.09918562318607</v>
      </c>
    </row>
    <row r="119" spans="2:18" x14ac:dyDescent="0.25">
      <c r="B119" s="4" t="s">
        <v>105</v>
      </c>
      <c r="C119" s="22">
        <v>0.2017494616093892</v>
      </c>
      <c r="D119" s="22">
        <v>0.25646955478005012</v>
      </c>
      <c r="E119" s="22">
        <v>0.28620456210202783</v>
      </c>
      <c r="F119" s="22">
        <v>0.29636881385857256</v>
      </c>
      <c r="G119" s="22">
        <v>0.45404534981807115</v>
      </c>
      <c r="H119" s="22">
        <v>0.83662186675462702</v>
      </c>
      <c r="I119" s="22">
        <v>0.30576541132130081</v>
      </c>
      <c r="J119" s="22">
        <v>0.36506005023855304</v>
      </c>
      <c r="K119" s="22">
        <v>0.48908874634935723</v>
      </c>
      <c r="L119" s="22">
        <v>0.31342076607708985</v>
      </c>
      <c r="M119" s="22">
        <v>0.31398520819829118</v>
      </c>
      <c r="N119" s="22">
        <v>0.30191262468583974</v>
      </c>
      <c r="O119" s="22">
        <v>0.77502412796820541</v>
      </c>
      <c r="P119" s="22">
        <v>0.55281638444557069</v>
      </c>
      <c r="Q119" s="22">
        <v>0.24743019771087832</v>
      </c>
      <c r="R119" s="23">
        <v>0.55843939635885997</v>
      </c>
    </row>
    <row r="120" spans="2:18" x14ac:dyDescent="0.25">
      <c r="B120" s="4" t="s">
        <v>106</v>
      </c>
      <c r="C120" s="22">
        <v>280.09633097237645</v>
      </c>
      <c r="D120" s="22">
        <v>306.68469748545141</v>
      </c>
      <c r="E120" s="22">
        <v>259.91060317502001</v>
      </c>
      <c r="F120" s="22">
        <v>296.62133115993356</v>
      </c>
      <c r="G120" s="22">
        <v>259.80420738400858</v>
      </c>
      <c r="H120" s="22">
        <v>237.34350279222073</v>
      </c>
      <c r="I120" s="22">
        <v>265.06415483971699</v>
      </c>
      <c r="J120" s="22">
        <v>239.48548251217289</v>
      </c>
      <c r="K120" s="22">
        <v>221.24814327973158</v>
      </c>
      <c r="L120" s="22">
        <v>190.63775349865548</v>
      </c>
      <c r="M120" s="22">
        <v>174.68797138637598</v>
      </c>
      <c r="N120" s="22">
        <v>162.22715364599495</v>
      </c>
      <c r="O120" s="22">
        <v>146.97561571707556</v>
      </c>
      <c r="P120" s="22">
        <v>144.87109778083797</v>
      </c>
      <c r="Q120" s="22">
        <v>155.02924903097536</v>
      </c>
      <c r="R120" s="23">
        <v>138.43056079909564</v>
      </c>
    </row>
    <row r="121" spans="2:18" x14ac:dyDescent="0.25">
      <c r="B121" s="4" t="s">
        <v>107</v>
      </c>
      <c r="C121" s="22">
        <v>5.6009692661410542</v>
      </c>
      <c r="D121" s="22">
        <v>11.603445000283267</v>
      </c>
      <c r="E121" s="22">
        <v>9.8976303101007126</v>
      </c>
      <c r="F121" s="22">
        <v>13.336373908351318</v>
      </c>
      <c r="G121" s="22">
        <v>7.1743097163184881</v>
      </c>
      <c r="H121" s="22">
        <v>11.523279033107357</v>
      </c>
      <c r="I121" s="22">
        <v>6.1277387497532221</v>
      </c>
      <c r="J121" s="22">
        <v>15.254280124683619</v>
      </c>
      <c r="K121" s="22">
        <v>10.949349510549304</v>
      </c>
      <c r="L121" s="22">
        <v>28.929075697277579</v>
      </c>
      <c r="M121" s="22">
        <v>9.945852793542171</v>
      </c>
      <c r="N121" s="22">
        <v>8.6074011706572282</v>
      </c>
      <c r="O121" s="22">
        <v>16.983941411462226</v>
      </c>
      <c r="P121" s="22">
        <v>13.266437054008936</v>
      </c>
      <c r="Q121" s="22">
        <v>5.7748127218961702</v>
      </c>
      <c r="R121" s="23">
        <v>6.9061950445919367</v>
      </c>
    </row>
    <row r="122" spans="2:18" x14ac:dyDescent="0.25">
      <c r="B122" s="4" t="s">
        <v>108</v>
      </c>
      <c r="C122" s="22">
        <v>201.90204431070254</v>
      </c>
      <c r="D122" s="22">
        <v>193.00333970146406</v>
      </c>
      <c r="E122" s="22">
        <v>197.36519125833348</v>
      </c>
      <c r="F122" s="22">
        <v>193.90786604530763</v>
      </c>
      <c r="G122" s="22">
        <v>198.57922957557619</v>
      </c>
      <c r="H122" s="22">
        <v>193.09364276248976</v>
      </c>
      <c r="I122" s="22">
        <v>173.32861268308088</v>
      </c>
      <c r="J122" s="22">
        <v>181.56023009176107</v>
      </c>
      <c r="K122" s="22">
        <v>170.31083340266525</v>
      </c>
      <c r="L122" s="22">
        <v>186.27482537991997</v>
      </c>
      <c r="M122" s="22">
        <v>162.33573831805438</v>
      </c>
      <c r="N122" s="22">
        <v>157.33549371849702</v>
      </c>
      <c r="O122" s="22">
        <v>161.62862015330995</v>
      </c>
      <c r="P122" s="22">
        <v>159.83054478382405</v>
      </c>
      <c r="Q122" s="22">
        <v>149.17736213259604</v>
      </c>
      <c r="R122" s="23">
        <v>155.84207942790189</v>
      </c>
    </row>
    <row r="123" spans="2:18" x14ac:dyDescent="0.25">
      <c r="B123" s="4" t="s">
        <v>109</v>
      </c>
      <c r="C123" s="22">
        <v>33.370779413870586</v>
      </c>
      <c r="D123" s="22">
        <v>40.581338824499447</v>
      </c>
      <c r="E123" s="22">
        <v>40.73496798019071</v>
      </c>
      <c r="F123" s="22">
        <v>36.105885498782037</v>
      </c>
      <c r="G123" s="22">
        <v>30.458690206086143</v>
      </c>
      <c r="H123" s="22">
        <v>27.45254259942314</v>
      </c>
      <c r="I123" s="22">
        <v>26.602735764035369</v>
      </c>
      <c r="J123" s="22">
        <v>45.308026059527471</v>
      </c>
      <c r="K123" s="22">
        <v>18.350841915320231</v>
      </c>
      <c r="L123" s="22">
        <v>39.256654777281327</v>
      </c>
      <c r="M123" s="22">
        <v>32.903007719724954</v>
      </c>
      <c r="N123" s="22">
        <v>33.579633035043017</v>
      </c>
      <c r="O123" s="22">
        <v>37.56980485546665</v>
      </c>
      <c r="P123" s="22">
        <v>26.184261926093694</v>
      </c>
      <c r="Q123" s="22">
        <v>27.663686443230933</v>
      </c>
      <c r="R123" s="23">
        <v>31.209734192656096</v>
      </c>
    </row>
    <row r="124" spans="2:18" x14ac:dyDescent="0.25">
      <c r="B124" s="4" t="s">
        <v>110</v>
      </c>
      <c r="C124" s="22">
        <v>47.903890846424567</v>
      </c>
      <c r="D124" s="22">
        <v>56.353503627235327</v>
      </c>
      <c r="E124" s="22">
        <v>48.042123882273174</v>
      </c>
      <c r="F124" s="22">
        <v>46.251658614662816</v>
      </c>
      <c r="G124" s="22">
        <v>52.781805173438578</v>
      </c>
      <c r="H124" s="22">
        <v>30.05737503330792</v>
      </c>
      <c r="I124" s="22">
        <v>30.015528232759589</v>
      </c>
      <c r="J124" s="22">
        <v>32.23230481071743</v>
      </c>
      <c r="K124" s="22">
        <v>32.257944446897838</v>
      </c>
      <c r="L124" s="22">
        <v>27.880669042912544</v>
      </c>
      <c r="M124" s="22">
        <v>26.830964807130496</v>
      </c>
      <c r="N124" s="22">
        <v>31.148320213776884</v>
      </c>
      <c r="O124" s="22">
        <v>20.670149750450367</v>
      </c>
      <c r="P124" s="22">
        <v>19.63021539971627</v>
      </c>
      <c r="Q124" s="22">
        <v>11.582484172691469</v>
      </c>
      <c r="R124" s="23">
        <v>21.137441107655864</v>
      </c>
    </row>
    <row r="125" spans="2:18" x14ac:dyDescent="0.25">
      <c r="B125" s="4" t="s">
        <v>111</v>
      </c>
      <c r="C125" s="22">
        <v>7.357637512849907</v>
      </c>
      <c r="D125" s="22">
        <v>12.457745773610858</v>
      </c>
      <c r="E125" s="22">
        <v>9.6200397005655205</v>
      </c>
      <c r="F125" s="22">
        <v>4.877955422002084</v>
      </c>
      <c r="G125" s="22">
        <v>6.2165514000753603</v>
      </c>
      <c r="H125" s="22">
        <v>6.2802985598507757</v>
      </c>
      <c r="I125" s="22">
        <v>8.8411325480033831</v>
      </c>
      <c r="J125" s="22">
        <v>8.8528687508905826</v>
      </c>
      <c r="K125" s="22">
        <v>10.091679831210385</v>
      </c>
      <c r="L125" s="22">
        <v>10.993552525253023</v>
      </c>
      <c r="M125" s="22">
        <v>14.924866268285768</v>
      </c>
      <c r="N125" s="22">
        <v>27.066650623829151</v>
      </c>
      <c r="O125" s="22">
        <v>22.971702449274655</v>
      </c>
      <c r="P125" s="22">
        <v>21.059602595385208</v>
      </c>
      <c r="Q125" s="22">
        <v>19.317978541374242</v>
      </c>
      <c r="R125" s="23">
        <v>20.395519580271387</v>
      </c>
    </row>
    <row r="126" spans="2:18" x14ac:dyDescent="0.25">
      <c r="B126" s="4" t="s">
        <v>112</v>
      </c>
      <c r="C126" s="22">
        <v>24.647518185509053</v>
      </c>
      <c r="D126" s="22">
        <v>17.467514097848806</v>
      </c>
      <c r="E126" s="22">
        <v>27.632231355746068</v>
      </c>
      <c r="F126" s="22">
        <v>14.177005498491402</v>
      </c>
      <c r="G126" s="22">
        <v>27.422616903648585</v>
      </c>
      <c r="H126" s="22">
        <v>18.503380432552262</v>
      </c>
      <c r="I126" s="22">
        <v>13.387035903634256</v>
      </c>
      <c r="J126" s="22">
        <v>20.681975130706707</v>
      </c>
      <c r="K126" s="22">
        <v>16.035234087144449</v>
      </c>
      <c r="L126" s="22">
        <v>13.672086077189919</v>
      </c>
      <c r="M126" s="22">
        <v>12.82542407923968</v>
      </c>
      <c r="N126" s="22">
        <v>15.207727826462122</v>
      </c>
      <c r="O126" s="22">
        <v>11.201527574668583</v>
      </c>
      <c r="P126" s="22">
        <v>16.966365005988695</v>
      </c>
      <c r="Q126" s="22">
        <v>22.235647838344743</v>
      </c>
      <c r="R126" s="23">
        <v>21.286906221598095</v>
      </c>
    </row>
    <row r="127" spans="2:18" x14ac:dyDescent="0.25">
      <c r="B127" s="4" t="s">
        <v>113</v>
      </c>
      <c r="C127" s="22">
        <v>31.696769049112611</v>
      </c>
      <c r="D127" s="22">
        <v>31.333745706360649</v>
      </c>
      <c r="E127" s="22">
        <v>31.602250797092818</v>
      </c>
      <c r="F127" s="22">
        <v>35.408038080562811</v>
      </c>
      <c r="G127" s="22">
        <v>35.301213639883926</v>
      </c>
      <c r="H127" s="22">
        <v>33.269820070468462</v>
      </c>
      <c r="I127" s="22">
        <v>36.334582284076674</v>
      </c>
      <c r="J127" s="22">
        <v>34.801255526091211</v>
      </c>
      <c r="K127" s="22">
        <v>32.20006283205786</v>
      </c>
      <c r="L127" s="22">
        <v>22.400547264492829</v>
      </c>
      <c r="M127" s="22">
        <v>23.89861273438537</v>
      </c>
      <c r="N127" s="22">
        <v>21.505944568607752</v>
      </c>
      <c r="O127" s="22">
        <v>21.347488246682783</v>
      </c>
      <c r="P127" s="22">
        <v>24.586453157389276</v>
      </c>
      <c r="Q127" s="22">
        <v>22.344809354958727</v>
      </c>
      <c r="R127" s="23">
        <v>29.470162520101713</v>
      </c>
    </row>
    <row r="128" spans="2:18" x14ac:dyDescent="0.25">
      <c r="B128" s="4" t="s">
        <v>114</v>
      </c>
      <c r="C128" s="22">
        <v>0.39141467688314946</v>
      </c>
      <c r="D128" s="22">
        <v>0.63948638058904117</v>
      </c>
      <c r="E128" s="22">
        <v>2.0360470222526579</v>
      </c>
      <c r="F128" s="22">
        <v>1.8163347485892527</v>
      </c>
      <c r="G128" s="22">
        <v>0.46324337686669387</v>
      </c>
      <c r="H128" s="22">
        <v>0.43613883272634418</v>
      </c>
      <c r="I128" s="22">
        <v>1.0942476688713014</v>
      </c>
      <c r="J128" s="22">
        <v>0.76782703675866193</v>
      </c>
      <c r="K128" s="22">
        <v>1.2257486877363479</v>
      </c>
      <c r="L128" s="22">
        <v>1.7160816816389168</v>
      </c>
      <c r="M128" s="22">
        <v>0.36336267207349798</v>
      </c>
      <c r="N128" s="22">
        <v>1.7099435457075489</v>
      </c>
      <c r="O128" s="22">
        <v>0.91008462769828558</v>
      </c>
      <c r="P128" s="22">
        <v>0.69129679865166893</v>
      </c>
      <c r="Q128" s="22">
        <v>1.5076507740771481</v>
      </c>
      <c r="R128" s="23">
        <v>2.1776110965070692</v>
      </c>
    </row>
    <row r="129" spans="2:18" x14ac:dyDescent="0.25">
      <c r="B129" s="4" t="s">
        <v>115</v>
      </c>
      <c r="C129" s="22">
        <v>42.463112767285914</v>
      </c>
      <c r="D129" s="22">
        <v>52.012793304313583</v>
      </c>
      <c r="E129" s="22">
        <v>47.003009494889888</v>
      </c>
      <c r="F129" s="22">
        <v>55.294734510123995</v>
      </c>
      <c r="G129" s="22">
        <v>52.437958568605332</v>
      </c>
      <c r="H129" s="22">
        <v>57.962683442666361</v>
      </c>
      <c r="I129" s="22">
        <v>68.921554859646818</v>
      </c>
      <c r="J129" s="22">
        <v>56.51105611221665</v>
      </c>
      <c r="K129" s="22">
        <v>58.829767221650066</v>
      </c>
      <c r="L129" s="22">
        <v>52.967329571335576</v>
      </c>
      <c r="M129" s="22">
        <v>48.402723837576588</v>
      </c>
      <c r="N129" s="22">
        <v>58.348546490278395</v>
      </c>
      <c r="O129" s="22">
        <v>48.611515109326398</v>
      </c>
      <c r="P129" s="22">
        <v>44.978056464091246</v>
      </c>
      <c r="Q129" s="22">
        <v>56.023265645662669</v>
      </c>
      <c r="R129" s="23">
        <v>57.745977505494906</v>
      </c>
    </row>
    <row r="130" spans="2:18" x14ac:dyDescent="0.25">
      <c r="B130" s="4" t="s">
        <v>116</v>
      </c>
      <c r="C130" s="22">
        <v>7.934161550402032</v>
      </c>
      <c r="D130" s="22">
        <v>6.1792120981888399</v>
      </c>
      <c r="E130" s="22">
        <v>7.2510024282372019</v>
      </c>
      <c r="F130" s="22">
        <v>5.9957046029111423</v>
      </c>
      <c r="G130" s="22">
        <v>6.1392370714626932</v>
      </c>
      <c r="H130" s="22">
        <v>13.003357243734554</v>
      </c>
      <c r="I130" s="22">
        <v>7.2784351574927388</v>
      </c>
      <c r="J130" s="22">
        <v>5.8172972189094541</v>
      </c>
      <c r="K130" s="22">
        <v>6.9083907086158982</v>
      </c>
      <c r="L130" s="22">
        <v>8.9299492822335651</v>
      </c>
      <c r="M130" s="22">
        <v>3.1841081334761094</v>
      </c>
      <c r="N130" s="22">
        <v>2.9213330791953909</v>
      </c>
      <c r="O130" s="22">
        <v>3.6491215091783422</v>
      </c>
      <c r="P130" s="22">
        <v>2.7954524936549499</v>
      </c>
      <c r="Q130" s="22">
        <v>2.6873907668799446</v>
      </c>
      <c r="R130" s="23">
        <v>3.3598719475174503</v>
      </c>
    </row>
    <row r="131" spans="2:18" x14ac:dyDescent="0.25">
      <c r="B131" s="4" t="s">
        <v>138</v>
      </c>
      <c r="C131" s="22">
        <v>563.63703781567995</v>
      </c>
      <c r="D131" s="22">
        <v>538.98791698233811</v>
      </c>
      <c r="E131" s="22">
        <v>539.79152198875227</v>
      </c>
      <c r="F131" s="22">
        <v>480.23267625724861</v>
      </c>
      <c r="G131" s="22">
        <v>497.69500095026171</v>
      </c>
      <c r="H131" s="22">
        <v>462.88420952056873</v>
      </c>
      <c r="I131" s="22">
        <v>463.63747020171564</v>
      </c>
      <c r="J131" s="22">
        <v>458.95638132134513</v>
      </c>
      <c r="K131" s="22">
        <v>490.35668320820412</v>
      </c>
      <c r="L131" s="22">
        <v>464.53263580022798</v>
      </c>
      <c r="M131" s="22">
        <v>458.93946480245665</v>
      </c>
      <c r="N131" s="22">
        <v>473.43030230478888</v>
      </c>
      <c r="O131" s="22">
        <v>462.46698325871517</v>
      </c>
      <c r="P131" s="22">
        <v>456.72255164511546</v>
      </c>
      <c r="Q131" s="22">
        <v>403.86357100175724</v>
      </c>
      <c r="R131" s="23">
        <v>403.31461575909833</v>
      </c>
    </row>
    <row r="132" spans="2:18" x14ac:dyDescent="0.25">
      <c r="B132" s="4" t="s">
        <v>118</v>
      </c>
      <c r="C132" s="22">
        <v>81.705290232597221</v>
      </c>
      <c r="D132" s="22">
        <v>83.486840418377341</v>
      </c>
      <c r="E132" s="22">
        <v>100.71402451547864</v>
      </c>
      <c r="F132" s="22">
        <v>88.241446869829062</v>
      </c>
      <c r="G132" s="22">
        <v>99.903862388008974</v>
      </c>
      <c r="H132" s="22">
        <v>73.135467917690832</v>
      </c>
      <c r="I132" s="22">
        <v>98.167951484005613</v>
      </c>
      <c r="J132" s="22">
        <v>75.958377512796304</v>
      </c>
      <c r="K132" s="22">
        <v>73.119214870592401</v>
      </c>
      <c r="L132" s="22">
        <v>58.637684312830167</v>
      </c>
      <c r="M132" s="22">
        <v>73.897574346132387</v>
      </c>
      <c r="N132" s="22">
        <v>65.969061436783292</v>
      </c>
      <c r="O132" s="22">
        <v>52.62594508380846</v>
      </c>
      <c r="P132" s="22">
        <v>45.466423463251495</v>
      </c>
      <c r="Q132" s="22">
        <v>39.124915842210562</v>
      </c>
      <c r="R132" s="23">
        <v>40.164165775442818</v>
      </c>
    </row>
    <row r="133" spans="2:18" x14ac:dyDescent="0.25">
      <c r="B133" s="4" t="s">
        <v>119</v>
      </c>
      <c r="C133" s="22">
        <v>10.499137262337157</v>
      </c>
      <c r="D133" s="22">
        <v>16.676344641607688</v>
      </c>
      <c r="E133" s="22">
        <v>13.489028270768364</v>
      </c>
      <c r="F133" s="22">
        <v>10.174523360312913</v>
      </c>
      <c r="G133" s="22">
        <v>11.833880843719534</v>
      </c>
      <c r="H133" s="22">
        <v>15.497508409614957</v>
      </c>
      <c r="I133" s="22">
        <v>11.692347420477871</v>
      </c>
      <c r="J133" s="22">
        <v>11.987705303925081</v>
      </c>
      <c r="K133" s="22">
        <v>14.127522244474628</v>
      </c>
      <c r="L133" s="22">
        <v>17.496847748305296</v>
      </c>
      <c r="M133" s="22">
        <v>12.791620930787431</v>
      </c>
      <c r="N133" s="22">
        <v>11.761871378057039</v>
      </c>
      <c r="O133" s="22">
        <v>7.7060922447561042</v>
      </c>
      <c r="P133" s="22">
        <v>19.031339191784504</v>
      </c>
      <c r="Q133" s="22">
        <v>5.1994124816331251</v>
      </c>
      <c r="R133" s="23">
        <v>7.8541580955765369</v>
      </c>
    </row>
    <row r="134" spans="2:18" ht="15.75" thickBot="1" x14ac:dyDescent="0.3">
      <c r="B134" s="8" t="s">
        <v>120</v>
      </c>
      <c r="C134" s="24">
        <v>0.72017283143457267</v>
      </c>
      <c r="D134" s="24">
        <v>0.82777533265030956</v>
      </c>
      <c r="E134" s="24">
        <v>0.89285082260351056</v>
      </c>
      <c r="F134" s="24">
        <v>1.0453131254612966</v>
      </c>
      <c r="G134" s="24">
        <v>0.75810812904730107</v>
      </c>
      <c r="H134" s="24">
        <v>0.80603334762779988</v>
      </c>
      <c r="I134" s="24">
        <v>0.81791620126490117</v>
      </c>
      <c r="J134" s="24">
        <v>0.51174670187290183</v>
      </c>
      <c r="K134" s="24">
        <v>0.86095823593356491</v>
      </c>
      <c r="L134" s="24">
        <v>0.55781507298735733</v>
      </c>
      <c r="M134" s="24">
        <v>0.54609688342671348</v>
      </c>
      <c r="N134" s="24">
        <v>1.5927295348008716</v>
      </c>
      <c r="O134" s="24">
        <v>0.70291843329570025</v>
      </c>
      <c r="P134" s="24">
        <v>0.81702492774335422</v>
      </c>
      <c r="Q134" s="24">
        <v>0.75006476176644088</v>
      </c>
      <c r="R134" s="25">
        <v>0.51694304252505807</v>
      </c>
    </row>
    <row r="135" spans="2:18" ht="15.75" thickBot="1" x14ac:dyDescent="0.3">
      <c r="B135" s="29" t="s">
        <v>121</v>
      </c>
      <c r="C135" s="26">
        <v>17798.881700229053</v>
      </c>
      <c r="D135" s="26">
        <v>17401.039880583485</v>
      </c>
      <c r="E135" s="26">
        <v>17485.399779754869</v>
      </c>
      <c r="F135" s="26">
        <v>17226.976087122475</v>
      </c>
      <c r="G135" s="26">
        <v>16437.264506775013</v>
      </c>
      <c r="H135" s="26">
        <v>16110.281722357491</v>
      </c>
      <c r="I135" s="26">
        <v>15811.671978410768</v>
      </c>
      <c r="J135" s="26">
        <v>15632.940750383219</v>
      </c>
      <c r="K135" s="26">
        <v>15321.461013462864</v>
      </c>
      <c r="L135" s="26">
        <v>14614.040285426005</v>
      </c>
      <c r="M135" s="26">
        <v>14243.79733783723</v>
      </c>
      <c r="N135" s="26">
        <v>13937.497311838148</v>
      </c>
      <c r="O135" s="26">
        <v>13739.132475727194</v>
      </c>
      <c r="P135" s="26">
        <v>13417.110822279796</v>
      </c>
      <c r="Q135" s="26">
        <v>13106.070010890428</v>
      </c>
      <c r="R135" s="27">
        <v>13505.537087085359</v>
      </c>
    </row>
  </sheetData>
  <conditionalFormatting sqref="B4:R135">
    <cfRule type="expression" dxfId="12" priority="1">
      <formula>MOD(ROW(B4),2)=0</formula>
    </cfRule>
  </conditionalFormatting>
  <hyperlinks>
    <hyperlink ref="B1" location="Contents!A1" display="Contents"/>
  </hyperlink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5"/>
  <dimension ref="B1:R135"/>
  <sheetViews>
    <sheetView zoomScale="60" zoomScaleNormal="60" workbookViewId="0">
      <pane xSplit="2" ySplit="3" topLeftCell="C4" activePane="bottomRight" state="frozen"/>
      <selection pane="topRight" activeCell="C1" sqref="C1"/>
      <selection pane="bottomLeft" activeCell="A4" sqref="A4"/>
      <selection pane="bottomRight"/>
    </sheetView>
  </sheetViews>
  <sheetFormatPr defaultRowHeight="15" x14ac:dyDescent="0.25"/>
  <cols>
    <col min="1" max="1" width="3.42578125" style="2" customWidth="1"/>
    <col min="2" max="2" width="71.5703125" style="2" customWidth="1"/>
    <col min="3" max="5" width="11.7109375" style="2" bestFit="1" customWidth="1"/>
    <col min="6" max="6" width="12.140625" style="2" bestFit="1" customWidth="1"/>
    <col min="7" max="8" width="11.7109375" style="2" bestFit="1" customWidth="1"/>
    <col min="9" max="9" width="11.42578125" style="2" bestFit="1" customWidth="1"/>
    <col min="10" max="18" width="11.7109375" style="2" bestFit="1" customWidth="1"/>
    <col min="19" max="16384" width="9.140625" style="2"/>
  </cols>
  <sheetData>
    <row r="1" spans="2:18" x14ac:dyDescent="0.25">
      <c r="B1" s="33" t="s">
        <v>140</v>
      </c>
    </row>
    <row r="2" spans="2:18" ht="15.75" thickBot="1" x14ac:dyDescent="0.3">
      <c r="B2" s="19" t="s">
        <v>142</v>
      </c>
    </row>
    <row r="3" spans="2:18" ht="15.75" thickBot="1" x14ac:dyDescent="0.3">
      <c r="B3" s="30"/>
      <c r="C3" s="31">
        <v>2000</v>
      </c>
      <c r="D3" s="20">
        <v>2001</v>
      </c>
      <c r="E3" s="20">
        <v>2002</v>
      </c>
      <c r="F3" s="20">
        <v>2003</v>
      </c>
      <c r="G3" s="20">
        <v>2004</v>
      </c>
      <c r="H3" s="20">
        <v>2005</v>
      </c>
      <c r="I3" s="20">
        <v>2006</v>
      </c>
      <c r="J3" s="20">
        <v>2007</v>
      </c>
      <c r="K3" s="20">
        <v>2008</v>
      </c>
      <c r="L3" s="20">
        <v>2009</v>
      </c>
      <c r="M3" s="20">
        <v>2010</v>
      </c>
      <c r="N3" s="20">
        <v>2011</v>
      </c>
      <c r="O3" s="20">
        <v>2012</v>
      </c>
      <c r="P3" s="20">
        <v>2013</v>
      </c>
      <c r="Q3" s="20">
        <v>2014</v>
      </c>
      <c r="R3" s="21">
        <v>2015</v>
      </c>
    </row>
    <row r="4" spans="2:18" x14ac:dyDescent="0.25">
      <c r="B4" s="28" t="s">
        <v>0</v>
      </c>
      <c r="C4" s="32">
        <v>26.584466225044263</v>
      </c>
      <c r="D4" s="22">
        <v>24.916698506304343</v>
      </c>
      <c r="E4" s="22">
        <v>30.94532137709356</v>
      </c>
      <c r="F4" s="22">
        <v>24.885369769332552</v>
      </c>
      <c r="G4" s="22">
        <v>22.700838906004595</v>
      </c>
      <c r="H4" s="22">
        <v>20.358984956406857</v>
      </c>
      <c r="I4" s="22">
        <v>22.406874961844292</v>
      </c>
      <c r="J4" s="22">
        <v>18.548834894984985</v>
      </c>
      <c r="K4" s="22">
        <v>18.263292292248458</v>
      </c>
      <c r="L4" s="22">
        <v>25.420772487817953</v>
      </c>
      <c r="M4" s="22">
        <v>13.916251654469884</v>
      </c>
      <c r="N4" s="22">
        <v>14.460214454121184</v>
      </c>
      <c r="O4" s="22">
        <v>12.195698734322397</v>
      </c>
      <c r="P4" s="22">
        <v>15.820052387157432</v>
      </c>
      <c r="Q4" s="22">
        <v>9.6864424379523406</v>
      </c>
      <c r="R4" s="23">
        <v>8.0447339023127924</v>
      </c>
    </row>
    <row r="5" spans="2:18" x14ac:dyDescent="0.25">
      <c r="B5" s="4" t="s">
        <v>1</v>
      </c>
      <c r="C5" s="22">
        <v>26.54496948608293</v>
      </c>
      <c r="D5" s="22">
        <v>43.028856109714013</v>
      </c>
      <c r="E5" s="22">
        <v>34.513485709134585</v>
      </c>
      <c r="F5" s="22">
        <v>38.150074666905461</v>
      </c>
      <c r="G5" s="22">
        <v>15.565931931409349</v>
      </c>
      <c r="H5" s="22">
        <v>36.843724298135754</v>
      </c>
      <c r="I5" s="22">
        <v>17.709980910719757</v>
      </c>
      <c r="J5" s="22">
        <v>21.363504633588065</v>
      </c>
      <c r="K5" s="22">
        <v>23.215842837515293</v>
      </c>
      <c r="L5" s="22">
        <v>21.91661831718287</v>
      </c>
      <c r="M5" s="22">
        <v>18.739882954636101</v>
      </c>
      <c r="N5" s="22">
        <v>18.506449797869145</v>
      </c>
      <c r="O5" s="22">
        <v>16.640510316810548</v>
      </c>
      <c r="P5" s="22">
        <v>16.853072949186132</v>
      </c>
      <c r="Q5" s="22">
        <v>15.378849020643315</v>
      </c>
      <c r="R5" s="23">
        <v>15.029303049101971</v>
      </c>
    </row>
    <row r="6" spans="2:18" x14ac:dyDescent="0.25">
      <c r="B6" s="4" t="s">
        <v>125</v>
      </c>
      <c r="C6" s="22">
        <v>12.400093636363398</v>
      </c>
      <c r="D6" s="22">
        <v>14.631286699929019</v>
      </c>
      <c r="E6" s="22">
        <v>28.216351291695073</v>
      </c>
      <c r="F6" s="22">
        <v>17.955532848269517</v>
      </c>
      <c r="G6" s="22">
        <v>24.543157129340127</v>
      </c>
      <c r="H6" s="22">
        <v>23.3127334782654</v>
      </c>
      <c r="I6" s="22">
        <v>35.961259299204649</v>
      </c>
      <c r="J6" s="22">
        <v>34.114135391673692</v>
      </c>
      <c r="K6" s="22">
        <v>47.100494820874445</v>
      </c>
      <c r="L6" s="22">
        <v>26.456099655796308</v>
      </c>
      <c r="M6" s="22">
        <v>17.481700596043069</v>
      </c>
      <c r="N6" s="22">
        <v>36.10208330243713</v>
      </c>
      <c r="O6" s="22">
        <v>28.357073811176651</v>
      </c>
      <c r="P6" s="22">
        <v>29.289879166203807</v>
      </c>
      <c r="Q6" s="22">
        <v>25.721041387749118</v>
      </c>
      <c r="R6" s="23">
        <v>22.303914830606832</v>
      </c>
    </row>
    <row r="7" spans="2:18" x14ac:dyDescent="0.25">
      <c r="B7" s="4" t="s">
        <v>2</v>
      </c>
      <c r="C7" s="22">
        <v>0.48193387186517689</v>
      </c>
      <c r="D7" s="22">
        <v>1.5748172444117514</v>
      </c>
      <c r="E7" s="22">
        <v>0.97118550055359187</v>
      </c>
      <c r="F7" s="22">
        <v>1.0302830604670012</v>
      </c>
      <c r="G7" s="22">
        <v>1.3075029926059678</v>
      </c>
      <c r="H7" s="22">
        <v>1.1107382939820982</v>
      </c>
      <c r="I7" s="22">
        <v>3.8136990712645282</v>
      </c>
      <c r="J7" s="22">
        <v>1.4664996104014096</v>
      </c>
      <c r="K7" s="22">
        <v>2.4077101712909923</v>
      </c>
      <c r="L7" s="22">
        <v>1.2188765097392851</v>
      </c>
      <c r="M7" s="22">
        <v>1.0909051610967369</v>
      </c>
      <c r="N7" s="22">
        <v>1.1736483517838849</v>
      </c>
      <c r="O7" s="22">
        <v>3.1668709147499046</v>
      </c>
      <c r="P7" s="22">
        <v>0.95135793553610182</v>
      </c>
      <c r="Q7" s="22">
        <v>1.0403302280532849</v>
      </c>
      <c r="R7" s="23">
        <v>0.99808247926861626</v>
      </c>
    </row>
    <row r="8" spans="2:18" x14ac:dyDescent="0.25">
      <c r="B8" s="4" t="s">
        <v>3</v>
      </c>
      <c r="C8" s="22">
        <v>646.47092705764896</v>
      </c>
      <c r="D8" s="22">
        <v>623.02681694538217</v>
      </c>
      <c r="E8" s="22">
        <v>655.99314615604851</v>
      </c>
      <c r="F8" s="22">
        <v>779.06456864367192</v>
      </c>
      <c r="G8" s="22">
        <v>652.40035767806751</v>
      </c>
      <c r="H8" s="22">
        <v>705.91873087021236</v>
      </c>
      <c r="I8" s="22">
        <v>668.43748324242847</v>
      </c>
      <c r="J8" s="22">
        <v>661.77557445043067</v>
      </c>
      <c r="K8" s="22">
        <v>646.77053634371885</v>
      </c>
      <c r="L8" s="22">
        <v>669.79729933280464</v>
      </c>
      <c r="M8" s="22">
        <v>602.61839357064071</v>
      </c>
      <c r="N8" s="22">
        <v>505.52285321214629</v>
      </c>
      <c r="O8" s="22">
        <v>467.33041220642122</v>
      </c>
      <c r="P8" s="22">
        <v>451.87513384827167</v>
      </c>
      <c r="Q8" s="22">
        <v>423.6974672032544</v>
      </c>
      <c r="R8" s="23">
        <v>470.16736400458848</v>
      </c>
    </row>
    <row r="9" spans="2:18" x14ac:dyDescent="0.25">
      <c r="B9" s="4" t="s">
        <v>4</v>
      </c>
      <c r="C9" s="22">
        <v>6.744774464965643E-2</v>
      </c>
      <c r="D9" s="22">
        <v>0.1065894614652997</v>
      </c>
      <c r="E9" s="22">
        <v>0.17650159483902098</v>
      </c>
      <c r="F9" s="22">
        <v>0.12061292749184338</v>
      </c>
      <c r="G9" s="22">
        <v>2.5364378759415222E-2</v>
      </c>
      <c r="H9" s="22">
        <v>6.3244221236285467E-2</v>
      </c>
      <c r="I9" s="22">
        <v>1.8058279822414178E-2</v>
      </c>
      <c r="J9" s="22">
        <v>1.2035194750586891</v>
      </c>
      <c r="K9" s="22">
        <v>0.14012683265078479</v>
      </c>
      <c r="L9" s="22">
        <v>0.15133512241148075</v>
      </c>
      <c r="M9" s="22">
        <v>1.4813976597404551E-2</v>
      </c>
      <c r="N9" s="22">
        <v>2.2285332623682992</v>
      </c>
      <c r="O9" s="22">
        <v>4.9644416218889771E-2</v>
      </c>
      <c r="P9" s="22">
        <v>2.225726541455365E-2</v>
      </c>
      <c r="Q9" s="22">
        <v>5.5510595176583931E-2</v>
      </c>
      <c r="R9" s="23">
        <v>0.11328650051169684</v>
      </c>
    </row>
    <row r="10" spans="2:18" x14ac:dyDescent="0.25">
      <c r="B10" s="4" t="s">
        <v>5</v>
      </c>
      <c r="C10" s="22">
        <v>0.20271071462393955</v>
      </c>
      <c r="D10" s="22">
        <v>0.30231786923624293</v>
      </c>
      <c r="E10" s="22">
        <v>1.5501725350063822</v>
      </c>
      <c r="F10" s="22">
        <v>0.30903993796650675</v>
      </c>
      <c r="G10" s="22">
        <v>0.94934581127857742</v>
      </c>
      <c r="H10" s="22">
        <v>0.350043366300125</v>
      </c>
      <c r="I10" s="22">
        <v>0.36130560949920532</v>
      </c>
      <c r="J10" s="22">
        <v>0.34514003097897983</v>
      </c>
      <c r="K10" s="22">
        <v>0.35817450201373124</v>
      </c>
      <c r="L10" s="22">
        <v>0.33471273990851513</v>
      </c>
      <c r="M10" s="22">
        <v>0.33340175143093792</v>
      </c>
      <c r="N10" s="22">
        <v>0.30677748370208935</v>
      </c>
      <c r="O10" s="22">
        <v>0.25899872045323213</v>
      </c>
      <c r="P10" s="22">
        <v>2.232492097629371</v>
      </c>
      <c r="Q10" s="22">
        <v>0.26421059255609558</v>
      </c>
      <c r="R10" s="23">
        <v>0.74095160147951911</v>
      </c>
    </row>
    <row r="11" spans="2:18" x14ac:dyDescent="0.25">
      <c r="B11" s="4" t="s">
        <v>6</v>
      </c>
      <c r="C11" s="22">
        <v>28.913193652597343</v>
      </c>
      <c r="D11" s="22">
        <v>30.068823683334138</v>
      </c>
      <c r="E11" s="22">
        <v>23.05327003375908</v>
      </c>
      <c r="F11" s="22">
        <v>20.060265877564536</v>
      </c>
      <c r="G11" s="22">
        <v>21.630863127036871</v>
      </c>
      <c r="H11" s="22">
        <v>16.588867192644216</v>
      </c>
      <c r="I11" s="22">
        <v>23.87365651628825</v>
      </c>
      <c r="J11" s="22">
        <v>19.741613849843304</v>
      </c>
      <c r="K11" s="22">
        <v>23.564090680169659</v>
      </c>
      <c r="L11" s="22">
        <v>10.480323600503366</v>
      </c>
      <c r="M11" s="22">
        <v>10.400317869868983</v>
      </c>
      <c r="N11" s="22">
        <v>13.244165211189923</v>
      </c>
      <c r="O11" s="22">
        <v>10.632094675320657</v>
      </c>
      <c r="P11" s="22">
        <v>19.697793360651886</v>
      </c>
      <c r="Q11" s="22">
        <v>18.541656360858251</v>
      </c>
      <c r="R11" s="23">
        <v>21.39871021666109</v>
      </c>
    </row>
    <row r="12" spans="2:18" x14ac:dyDescent="0.25">
      <c r="B12" s="4" t="s">
        <v>7</v>
      </c>
      <c r="C12" s="22">
        <v>8.2716262881991351</v>
      </c>
      <c r="D12" s="22">
        <v>2.8804900594134013</v>
      </c>
      <c r="E12" s="22">
        <v>4.8555517364870742</v>
      </c>
      <c r="F12" s="22">
        <v>9.5935759515809433</v>
      </c>
      <c r="G12" s="22">
        <v>7.2848748894459385</v>
      </c>
      <c r="H12" s="22">
        <v>4.7066726231301521</v>
      </c>
      <c r="I12" s="22">
        <v>6.5296392214645831</v>
      </c>
      <c r="J12" s="22">
        <v>7.495601229185243</v>
      </c>
      <c r="K12" s="22">
        <v>8.3317178173717004</v>
      </c>
      <c r="L12" s="22">
        <v>6.6110438155580873</v>
      </c>
      <c r="M12" s="22">
        <v>4.74443658025071</v>
      </c>
      <c r="N12" s="22">
        <v>4.4498737160410178</v>
      </c>
      <c r="O12" s="22">
        <v>13.431600813659104</v>
      </c>
      <c r="P12" s="22">
        <v>8.181800219695905</v>
      </c>
      <c r="Q12" s="22">
        <v>6.5233851794074962</v>
      </c>
      <c r="R12" s="23">
        <v>9.0317889790815098</v>
      </c>
    </row>
    <row r="13" spans="2:18" x14ac:dyDescent="0.25">
      <c r="B13" s="4" t="s">
        <v>8</v>
      </c>
      <c r="C13" s="22">
        <v>0.68376250603476929</v>
      </c>
      <c r="D13" s="22">
        <v>0.53253237592945923</v>
      </c>
      <c r="E13" s="22">
        <v>0.6765772335563478</v>
      </c>
      <c r="F13" s="22">
        <v>0.52356161232006748</v>
      </c>
      <c r="G13" s="22">
        <v>2.9026836953671205</v>
      </c>
      <c r="H13" s="22">
        <v>0.74260205578993921</v>
      </c>
      <c r="I13" s="22">
        <v>0.46540902753974461</v>
      </c>
      <c r="J13" s="22">
        <v>0.27366920327538158</v>
      </c>
      <c r="K13" s="22">
        <v>0.15409603376141032</v>
      </c>
      <c r="L13" s="22">
        <v>0.17117740127046724</v>
      </c>
      <c r="M13" s="22">
        <v>0.14238934584685928</v>
      </c>
      <c r="N13" s="22">
        <v>2.5597356004837994</v>
      </c>
      <c r="O13" s="22">
        <v>0.22522267649485495</v>
      </c>
      <c r="P13" s="22">
        <v>0.17851310576292068</v>
      </c>
      <c r="Q13" s="22">
        <v>0.19703948444019781</v>
      </c>
      <c r="R13" s="23">
        <v>2.7961647515888868</v>
      </c>
    </row>
    <row r="14" spans="2:18" x14ac:dyDescent="0.25">
      <c r="B14" s="4" t="s">
        <v>9</v>
      </c>
      <c r="C14" s="22">
        <v>3.6920113920279961E-2</v>
      </c>
      <c r="D14" s="22">
        <v>6.6042893893946367E-2</v>
      </c>
      <c r="E14" s="22">
        <v>8.1301900024226062E-2</v>
      </c>
      <c r="F14" s="22">
        <v>8.6831805653989874E-2</v>
      </c>
      <c r="G14" s="22">
        <v>0.10708049849862715</v>
      </c>
      <c r="H14" s="22">
        <v>9.1186454668840664E-2</v>
      </c>
      <c r="I14" s="22">
        <v>8.3339534618231542E-2</v>
      </c>
      <c r="J14" s="22">
        <v>0.12115430860863509</v>
      </c>
      <c r="K14" s="22">
        <v>9.5547233871829909E-2</v>
      </c>
      <c r="L14" s="22">
        <v>9.48099156535233E-2</v>
      </c>
      <c r="M14" s="22">
        <v>8.3940325573421154E-2</v>
      </c>
      <c r="N14" s="22">
        <v>9.6959857377105649E-2</v>
      </c>
      <c r="O14" s="22">
        <v>5.21967842468073E-2</v>
      </c>
      <c r="P14" s="22">
        <v>7.784821444513218E-2</v>
      </c>
      <c r="Q14" s="22">
        <v>8.317717064455217E-2</v>
      </c>
      <c r="R14" s="23">
        <v>8.1501693667097974E-2</v>
      </c>
    </row>
    <row r="15" spans="2:18" x14ac:dyDescent="0.25">
      <c r="B15" s="4" t="s">
        <v>10</v>
      </c>
      <c r="C15" s="22">
        <v>4.8355130478130111</v>
      </c>
      <c r="D15" s="22">
        <v>1.921868646997025</v>
      </c>
      <c r="E15" s="22">
        <v>3.7944873349448076</v>
      </c>
      <c r="F15" s="22">
        <v>1.6473845753165475</v>
      </c>
      <c r="G15" s="22">
        <v>4.8679823890910905</v>
      </c>
      <c r="H15" s="22">
        <v>2.6361013155321626</v>
      </c>
      <c r="I15" s="22">
        <v>6.8137577720399127</v>
      </c>
      <c r="J15" s="22">
        <v>5.2253300528863411</v>
      </c>
      <c r="K15" s="22">
        <v>0.70063522426449709</v>
      </c>
      <c r="L15" s="22">
        <v>2.5404454446885998</v>
      </c>
      <c r="M15" s="22">
        <v>2.1275547174421661</v>
      </c>
      <c r="N15" s="22">
        <v>1.1828703902956281</v>
      </c>
      <c r="O15" s="22">
        <v>1.5999792099492089</v>
      </c>
      <c r="P15" s="22">
        <v>6.0819440800764761</v>
      </c>
      <c r="Q15" s="22">
        <v>4.6424962639755281</v>
      </c>
      <c r="R15" s="23">
        <v>3.830413621485782</v>
      </c>
    </row>
    <row r="16" spans="2:18" x14ac:dyDescent="0.25">
      <c r="B16" s="4" t="s">
        <v>11</v>
      </c>
      <c r="C16" s="22">
        <v>4.4604678612032997E-3</v>
      </c>
      <c r="D16" s="22">
        <v>1.4317252073045157</v>
      </c>
      <c r="E16" s="22">
        <v>2.1455435563982355</v>
      </c>
      <c r="F16" s="22">
        <v>1.7407360520754678</v>
      </c>
      <c r="G16" s="22">
        <v>2.8143547364554702E-3</v>
      </c>
      <c r="H16" s="22">
        <v>2.56788181451066E-3</v>
      </c>
      <c r="I16" s="22">
        <v>4.8600644103459897E-3</v>
      </c>
      <c r="J16" s="22">
        <v>3.4602288739242299E-3</v>
      </c>
      <c r="K16" s="22">
        <v>3.2634730210442499E-3</v>
      </c>
      <c r="L16" s="22">
        <v>1.6310207662269299E-3</v>
      </c>
      <c r="M16" s="22">
        <v>3.64540179200882E-3</v>
      </c>
      <c r="N16" s="22">
        <v>1.3554337678712318</v>
      </c>
      <c r="O16" s="22">
        <v>4.6968081197299198E-3</v>
      </c>
      <c r="P16" s="22">
        <v>1.3911509837792455</v>
      </c>
      <c r="Q16" s="22">
        <v>3.7009588770422E-3</v>
      </c>
      <c r="R16" s="23">
        <v>0.57531410505531566</v>
      </c>
    </row>
    <row r="17" spans="2:18" x14ac:dyDescent="0.25">
      <c r="B17" s="4" t="s">
        <v>12</v>
      </c>
      <c r="C17" s="22">
        <v>0.18103867287922723</v>
      </c>
      <c r="D17" s="22">
        <v>0.18581090156565949</v>
      </c>
      <c r="E17" s="22">
        <v>0.12953505338444826</v>
      </c>
      <c r="F17" s="22">
        <v>0.31854493502180409</v>
      </c>
      <c r="G17" s="22">
        <v>0.12158235130172877</v>
      </c>
      <c r="H17" s="22">
        <v>0.29131132848115432</v>
      </c>
      <c r="I17" s="22">
        <v>0.22332056377488171</v>
      </c>
      <c r="J17" s="22">
        <v>0.14566159212099739</v>
      </c>
      <c r="K17" s="22">
        <v>0.13949070814882117</v>
      </c>
      <c r="L17" s="22">
        <v>0.20496519212695058</v>
      </c>
      <c r="M17" s="22">
        <v>7.3979204854396838E-2</v>
      </c>
      <c r="N17" s="22">
        <v>0.21145330124096848</v>
      </c>
      <c r="O17" s="22">
        <v>0.13647928079055463</v>
      </c>
      <c r="P17" s="22">
        <v>0.17139686512736807</v>
      </c>
      <c r="Q17" s="22">
        <v>0.13102310406493037</v>
      </c>
      <c r="R17" s="23">
        <v>0.20707896955088942</v>
      </c>
    </row>
    <row r="18" spans="2:18" x14ac:dyDescent="0.25">
      <c r="B18" s="4" t="s">
        <v>13</v>
      </c>
      <c r="C18" s="22">
        <v>0.17106121260277971</v>
      </c>
      <c r="D18" s="22">
        <v>0.10151576360426835</v>
      </c>
      <c r="E18" s="22">
        <v>0.14034109496650243</v>
      </c>
      <c r="F18" s="22">
        <v>0.14261650401128687</v>
      </c>
      <c r="G18" s="22">
        <v>0.10918432207003476</v>
      </c>
      <c r="H18" s="22">
        <v>8.3363093735903171E-2</v>
      </c>
      <c r="I18" s="22">
        <v>6.8170998665332425E-2</v>
      </c>
      <c r="J18" s="22">
        <v>4.5016515039882458E-2</v>
      </c>
      <c r="K18" s="22">
        <v>5.2739750181643841E-2</v>
      </c>
      <c r="L18" s="22">
        <v>3.6158338997908573E-2</v>
      </c>
      <c r="M18" s="22">
        <v>4.1792985896260543E-2</v>
      </c>
      <c r="N18" s="22">
        <v>8.8659371146238841E-2</v>
      </c>
      <c r="O18" s="22">
        <v>3.5060581436254901E-2</v>
      </c>
      <c r="P18" s="22">
        <v>2.880283439048165E-2</v>
      </c>
      <c r="Q18" s="22">
        <v>6.6429214113815002E-4</v>
      </c>
      <c r="R18" s="23">
        <v>5.8436448212540328E-2</v>
      </c>
    </row>
    <row r="19" spans="2:18" x14ac:dyDescent="0.25">
      <c r="B19" s="4" t="s">
        <v>14</v>
      </c>
      <c r="C19" s="22">
        <v>0.17106121260277971</v>
      </c>
      <c r="D19" s="22">
        <v>0.10151576360426835</v>
      </c>
      <c r="E19" s="22">
        <v>0.14034109496650243</v>
      </c>
      <c r="F19" s="22">
        <v>0.14261650401128687</v>
      </c>
      <c r="G19" s="22">
        <v>0.10918432207003476</v>
      </c>
      <c r="H19" s="22">
        <v>8.3363093735903171E-2</v>
      </c>
      <c r="I19" s="22">
        <v>6.8170998665332425E-2</v>
      </c>
      <c r="J19" s="22">
        <v>4.5016515039882458E-2</v>
      </c>
      <c r="K19" s="22">
        <v>5.2739750181643841E-2</v>
      </c>
      <c r="L19" s="22">
        <v>3.6158338997908573E-2</v>
      </c>
      <c r="M19" s="22">
        <v>4.1792985896260543E-2</v>
      </c>
      <c r="N19" s="22">
        <v>8.8659371146238841E-2</v>
      </c>
      <c r="O19" s="22">
        <v>3.5060581436254901E-2</v>
      </c>
      <c r="P19" s="22">
        <v>2.880283439048165E-2</v>
      </c>
      <c r="Q19" s="22">
        <v>6.6429214113815002E-4</v>
      </c>
      <c r="R19" s="23">
        <v>5.8436448212540328E-2</v>
      </c>
    </row>
    <row r="20" spans="2:18" x14ac:dyDescent="0.25">
      <c r="B20" s="4" t="s">
        <v>15</v>
      </c>
      <c r="C20" s="22">
        <v>1.4921537075116499E-3</v>
      </c>
      <c r="D20" s="22">
        <v>1.62201767119211E-3</v>
      </c>
      <c r="E20" s="22">
        <v>1.5252323206951001E-3</v>
      </c>
      <c r="F20" s="22">
        <v>1.49982056900107E-3</v>
      </c>
      <c r="G20" s="22">
        <v>1.46234417722862E-3</v>
      </c>
      <c r="H20" s="22">
        <v>1.0601541811718299E-3</v>
      </c>
      <c r="I20" s="22">
        <v>2.6199715272848599E-3</v>
      </c>
      <c r="J20" s="22">
        <v>1.7451185012149E-3</v>
      </c>
      <c r="K20" s="22">
        <v>2.4136582209758799E-3</v>
      </c>
      <c r="L20" s="22">
        <v>1.9013851465700901E-3</v>
      </c>
      <c r="M20" s="22">
        <v>2.5797499729490999E-3</v>
      </c>
      <c r="N20" s="22">
        <v>1.4213751583474217</v>
      </c>
      <c r="O20" s="22">
        <v>2.4267459046267699E-3</v>
      </c>
      <c r="P20" s="22">
        <v>1.86107141465748E-3</v>
      </c>
      <c r="Q20" s="22">
        <v>2.2559047664655299E-3</v>
      </c>
      <c r="R20" s="23">
        <v>3.2701392134144099E-3</v>
      </c>
    </row>
    <row r="21" spans="2:18" x14ac:dyDescent="0.25">
      <c r="B21" s="4" t="s">
        <v>16</v>
      </c>
      <c r="C21" s="22">
        <v>9.1802243267082681E-2</v>
      </c>
      <c r="D21" s="22">
        <v>7.5406215553636372E-2</v>
      </c>
      <c r="E21" s="22">
        <v>0.18108818409009578</v>
      </c>
      <c r="F21" s="22">
        <v>0.1778169546588835</v>
      </c>
      <c r="G21" s="22">
        <v>0.10895331363831796</v>
      </c>
      <c r="H21" s="22">
        <v>0.2462589667468785</v>
      </c>
      <c r="I21" s="22">
        <v>0.16500106161433448</v>
      </c>
      <c r="J21" s="22">
        <v>8.5799257659935707E-2</v>
      </c>
      <c r="K21" s="22">
        <v>0.13275768519904496</v>
      </c>
      <c r="L21" s="22">
        <v>0.16515867474011334</v>
      </c>
      <c r="M21" s="22">
        <v>0.12119184740622792</v>
      </c>
      <c r="N21" s="22">
        <v>6.5665436849397518E-2</v>
      </c>
      <c r="O21" s="22">
        <v>0.10742753218417234</v>
      </c>
      <c r="P21" s="22">
        <v>0.14956973709145124</v>
      </c>
      <c r="Q21" s="22">
        <v>6.3655852259923373E-2</v>
      </c>
      <c r="R21" s="23">
        <v>4.2287959576366982E-2</v>
      </c>
    </row>
    <row r="22" spans="2:18" x14ac:dyDescent="0.25">
      <c r="B22" s="4" t="s">
        <v>17</v>
      </c>
      <c r="C22" s="22">
        <v>5.0084290767284753E-2</v>
      </c>
      <c r="D22" s="22">
        <v>3.681305071167424E-2</v>
      </c>
      <c r="E22" s="22">
        <v>1.0573829529220031</v>
      </c>
      <c r="F22" s="22">
        <v>1.9067537298690134</v>
      </c>
      <c r="G22" s="22">
        <v>0.48852538118895461</v>
      </c>
      <c r="H22" s="22">
        <v>1.421655413004078E-2</v>
      </c>
      <c r="I22" s="22">
        <v>1.6225324336159377</v>
      </c>
      <c r="J22" s="22">
        <v>2.043458737817474</v>
      </c>
      <c r="K22" s="22">
        <v>2.1660489864441499E-2</v>
      </c>
      <c r="L22" s="22">
        <v>3.0384968159107006</v>
      </c>
      <c r="M22" s="22">
        <v>5.5256134944782733</v>
      </c>
      <c r="N22" s="22">
        <v>0.58014033921873143</v>
      </c>
      <c r="O22" s="22">
        <v>1.3973415268645637</v>
      </c>
      <c r="P22" s="22">
        <v>0.41344611688492783</v>
      </c>
      <c r="Q22" s="22">
        <v>1.3214722854487053</v>
      </c>
      <c r="R22" s="23">
        <v>1.1053554405371695</v>
      </c>
    </row>
    <row r="23" spans="2:18" x14ac:dyDescent="0.25">
      <c r="B23" s="4" t="s">
        <v>18</v>
      </c>
      <c r="C23" s="22"/>
      <c r="D23" s="22"/>
      <c r="E23" s="22"/>
      <c r="F23" s="22"/>
      <c r="G23" s="22"/>
      <c r="H23" s="22"/>
      <c r="I23" s="22"/>
      <c r="J23" s="22"/>
      <c r="K23" s="22"/>
      <c r="L23" s="22"/>
      <c r="M23" s="22"/>
      <c r="N23" s="22"/>
      <c r="O23" s="22"/>
      <c r="P23" s="22"/>
      <c r="Q23" s="22"/>
      <c r="R23" s="23"/>
    </row>
    <row r="24" spans="2:18" x14ac:dyDescent="0.25">
      <c r="B24" s="4" t="s">
        <v>19</v>
      </c>
      <c r="C24" s="22">
        <v>0.11404080840185309</v>
      </c>
      <c r="D24" s="22">
        <v>6.7677175736178929E-2</v>
      </c>
      <c r="E24" s="22">
        <v>9.3560729977668247E-2</v>
      </c>
      <c r="F24" s="22">
        <v>9.5077669340857887E-2</v>
      </c>
      <c r="G24" s="22">
        <v>7.2789548046689828E-2</v>
      </c>
      <c r="H24" s="22">
        <v>5.557539582393544E-2</v>
      </c>
      <c r="I24" s="22">
        <v>4.5447332443554943E-2</v>
      </c>
      <c r="J24" s="22">
        <v>3.0011010026588299E-2</v>
      </c>
      <c r="K24" s="22">
        <v>3.5159833454429239E-2</v>
      </c>
      <c r="L24" s="22">
        <v>2.4105559331939062E-2</v>
      </c>
      <c r="M24" s="22">
        <v>2.786199059750703E-2</v>
      </c>
      <c r="N24" s="22">
        <v>5.9106247430825889E-2</v>
      </c>
      <c r="O24" s="22">
        <v>2.3373720957503261E-2</v>
      </c>
      <c r="P24" s="22">
        <v>1.9201889593654421E-2</v>
      </c>
      <c r="Q24" s="22">
        <v>4.4286142742543002E-4</v>
      </c>
      <c r="R24" s="23">
        <v>3.8957632141693531E-2</v>
      </c>
    </row>
    <row r="25" spans="2:18" x14ac:dyDescent="0.25">
      <c r="B25" s="4" t="s">
        <v>20</v>
      </c>
      <c r="C25" s="22"/>
      <c r="D25" s="22"/>
      <c r="E25" s="22"/>
      <c r="F25" s="22"/>
      <c r="G25" s="22"/>
      <c r="H25" s="22"/>
      <c r="I25" s="22"/>
      <c r="J25" s="22"/>
      <c r="K25" s="22"/>
      <c r="L25" s="22"/>
      <c r="M25" s="22"/>
      <c r="N25" s="22"/>
      <c r="O25" s="22"/>
      <c r="P25" s="22"/>
      <c r="Q25" s="22"/>
      <c r="R25" s="23"/>
    </row>
    <row r="26" spans="2:18" x14ac:dyDescent="0.25">
      <c r="B26" s="4" t="s">
        <v>127</v>
      </c>
      <c r="C26" s="22"/>
      <c r="D26" s="22"/>
      <c r="E26" s="22"/>
      <c r="F26" s="22"/>
      <c r="G26" s="22"/>
      <c r="H26" s="22"/>
      <c r="I26" s="22"/>
      <c r="J26" s="22"/>
      <c r="K26" s="22"/>
      <c r="L26" s="22"/>
      <c r="M26" s="22"/>
      <c r="N26" s="22"/>
      <c r="O26" s="22"/>
      <c r="P26" s="22"/>
      <c r="Q26" s="22"/>
      <c r="R26" s="23"/>
    </row>
    <row r="27" spans="2:18" x14ac:dyDescent="0.25">
      <c r="B27" s="4" t="s">
        <v>21</v>
      </c>
      <c r="C27" s="22"/>
      <c r="D27" s="22"/>
      <c r="E27" s="22"/>
      <c r="F27" s="22"/>
      <c r="G27" s="22"/>
      <c r="H27" s="22"/>
      <c r="I27" s="22"/>
      <c r="J27" s="22"/>
      <c r="K27" s="22"/>
      <c r="L27" s="22"/>
      <c r="M27" s="22"/>
      <c r="N27" s="22"/>
      <c r="O27" s="22"/>
      <c r="P27" s="22"/>
      <c r="Q27" s="22"/>
      <c r="R27" s="23"/>
    </row>
    <row r="28" spans="2:18" x14ac:dyDescent="0.25">
      <c r="B28" s="4" t="s">
        <v>22</v>
      </c>
      <c r="C28" s="22"/>
      <c r="D28" s="22"/>
      <c r="E28" s="22"/>
      <c r="F28" s="22"/>
      <c r="G28" s="22"/>
      <c r="H28" s="22"/>
      <c r="I28" s="22"/>
      <c r="J28" s="22"/>
      <c r="K28" s="22"/>
      <c r="L28" s="22"/>
      <c r="M28" s="22"/>
      <c r="N28" s="22"/>
      <c r="O28" s="22"/>
      <c r="P28" s="22"/>
      <c r="Q28" s="22"/>
      <c r="R28" s="23"/>
    </row>
    <row r="29" spans="2:18" x14ac:dyDescent="0.25">
      <c r="B29" s="4" t="s">
        <v>23</v>
      </c>
      <c r="C29" s="22"/>
      <c r="D29" s="22"/>
      <c r="E29" s="22"/>
      <c r="F29" s="22"/>
      <c r="G29" s="22"/>
      <c r="H29" s="22"/>
      <c r="I29" s="22"/>
      <c r="J29" s="22"/>
      <c r="K29" s="22"/>
      <c r="L29" s="22"/>
      <c r="M29" s="22"/>
      <c r="N29" s="22"/>
      <c r="O29" s="22"/>
      <c r="P29" s="22"/>
      <c r="Q29" s="22"/>
      <c r="R29" s="23"/>
    </row>
    <row r="30" spans="2:18" x14ac:dyDescent="0.25">
      <c r="B30" s="4" t="s">
        <v>24</v>
      </c>
      <c r="C30" s="22">
        <v>145.90108695636334</v>
      </c>
      <c r="D30" s="22">
        <v>129.22825848119314</v>
      </c>
      <c r="E30" s="22">
        <v>107.03518895253474</v>
      </c>
      <c r="F30" s="22">
        <v>113.44167596945994</v>
      </c>
      <c r="G30" s="22">
        <v>141.4411505609412</v>
      </c>
      <c r="H30" s="22">
        <v>120.71072416246867</v>
      </c>
      <c r="I30" s="22">
        <v>95.688646337910797</v>
      </c>
      <c r="J30" s="22">
        <v>107.81579313505954</v>
      </c>
      <c r="K30" s="22">
        <v>92.67719920627944</v>
      </c>
      <c r="L30" s="22">
        <v>77.047397022888163</v>
      </c>
      <c r="M30" s="22">
        <v>90.549262725860146</v>
      </c>
      <c r="N30" s="22">
        <v>105.34858350772511</v>
      </c>
      <c r="O30" s="22">
        <v>76.840574850638376</v>
      </c>
      <c r="P30" s="22">
        <v>67.40138837694559</v>
      </c>
      <c r="Q30" s="22">
        <v>67.387227657462063</v>
      </c>
      <c r="R30" s="23">
        <v>70.966654829617667</v>
      </c>
    </row>
    <row r="31" spans="2:18" x14ac:dyDescent="0.25">
      <c r="B31" s="4" t="s">
        <v>25</v>
      </c>
      <c r="C31" s="22">
        <v>36.354215957175015</v>
      </c>
      <c r="D31" s="22">
        <v>58.506665710982354</v>
      </c>
      <c r="E31" s="22">
        <v>61.963799057607623</v>
      </c>
      <c r="F31" s="22">
        <v>58.241304161444518</v>
      </c>
      <c r="G31" s="22">
        <v>33.809048540033579</v>
      </c>
      <c r="H31" s="22">
        <v>47.354847953650996</v>
      </c>
      <c r="I31" s="22">
        <v>51.927894473132575</v>
      </c>
      <c r="J31" s="22">
        <v>39.447195746937673</v>
      </c>
      <c r="K31" s="22">
        <v>46.001121586155634</v>
      </c>
      <c r="L31" s="22">
        <v>38.355267902866665</v>
      </c>
      <c r="M31" s="22">
        <v>26.001423124447715</v>
      </c>
      <c r="N31" s="22">
        <v>27.468187799855819</v>
      </c>
      <c r="O31" s="22">
        <v>38.425076965827557</v>
      </c>
      <c r="P31" s="22">
        <v>24.108111405390577</v>
      </c>
      <c r="Q31" s="22">
        <v>37.2506928713386</v>
      </c>
      <c r="R31" s="23">
        <v>13.714659796481236</v>
      </c>
    </row>
    <row r="32" spans="2:18" x14ac:dyDescent="0.25">
      <c r="B32" s="4" t="s">
        <v>26</v>
      </c>
      <c r="C32" s="22">
        <v>30.735059472004636</v>
      </c>
      <c r="D32" s="22">
        <v>38.020497248054653</v>
      </c>
      <c r="E32" s="22">
        <v>44.25617461229178</v>
      </c>
      <c r="F32" s="22">
        <v>23.292899520084642</v>
      </c>
      <c r="G32" s="22">
        <v>33.653619004952994</v>
      </c>
      <c r="H32" s="22">
        <v>38.39746556081586</v>
      </c>
      <c r="I32" s="22">
        <v>40.984042553191486</v>
      </c>
      <c r="J32" s="22">
        <v>34.167348887979252</v>
      </c>
      <c r="K32" s="22">
        <v>10.33114149348474</v>
      </c>
      <c r="L32" s="22">
        <v>20.483117455636094</v>
      </c>
      <c r="M32" s="22">
        <v>7.683486238532109</v>
      </c>
      <c r="N32" s="22">
        <v>24.953849143375326</v>
      </c>
      <c r="O32" s="22">
        <v>23.035910042188483</v>
      </c>
      <c r="P32" s="22">
        <v>10.759211791549831</v>
      </c>
      <c r="Q32" s="22">
        <v>21.356801330469128</v>
      </c>
      <c r="R32" s="23">
        <v>24.288748113604957</v>
      </c>
    </row>
    <row r="33" spans="2:18" x14ac:dyDescent="0.25">
      <c r="B33" s="4" t="s">
        <v>145</v>
      </c>
      <c r="C33" s="22"/>
      <c r="D33" s="22"/>
      <c r="E33" s="22"/>
      <c r="F33" s="22"/>
      <c r="G33" s="22">
        <v>1.2024465151415399E-3</v>
      </c>
      <c r="H33" s="22">
        <v>2.7426761114868468</v>
      </c>
      <c r="I33" s="22"/>
      <c r="J33" s="22"/>
      <c r="K33" s="22">
        <v>1.0951114074181901E-3</v>
      </c>
      <c r="L33" s="22">
        <v>1.9378540639201601E-3</v>
      </c>
      <c r="M33" s="22"/>
      <c r="N33" s="22"/>
      <c r="O33" s="22"/>
      <c r="P33" s="22">
        <v>1.1404872903139601E-3</v>
      </c>
      <c r="Q33" s="22"/>
      <c r="R33" s="23">
        <v>1.1549589698190701E-3</v>
      </c>
    </row>
    <row r="34" spans="2:18" x14ac:dyDescent="0.25">
      <c r="B34" s="4" t="s">
        <v>27</v>
      </c>
      <c r="C34" s="22">
        <v>47.608265570193389</v>
      </c>
      <c r="D34" s="22">
        <v>32.273294658849778</v>
      </c>
      <c r="E34" s="22">
        <v>44.465042323136487</v>
      </c>
      <c r="F34" s="22">
        <v>34.940075216288292</v>
      </c>
      <c r="G34" s="22">
        <v>47.933137312103518</v>
      </c>
      <c r="H34" s="22">
        <v>67.77442424772903</v>
      </c>
      <c r="I34" s="22">
        <v>43.720985349043005</v>
      </c>
      <c r="J34" s="22">
        <v>49.942133046580494</v>
      </c>
      <c r="K34" s="22">
        <v>38.475648970361362</v>
      </c>
      <c r="L34" s="22">
        <v>43.383979089571753</v>
      </c>
      <c r="M34" s="22">
        <v>28.516857783687605</v>
      </c>
      <c r="N34" s="22">
        <v>45.019191830264887</v>
      </c>
      <c r="O34" s="22">
        <v>23.040935875595252</v>
      </c>
      <c r="P34" s="22">
        <v>45.349621402144905</v>
      </c>
      <c r="Q34" s="22">
        <v>34.815268411771953</v>
      </c>
      <c r="R34" s="23">
        <v>24.495199154239533</v>
      </c>
    </row>
    <row r="35" spans="2:18" x14ac:dyDescent="0.25">
      <c r="B35" s="4" t="s">
        <v>28</v>
      </c>
      <c r="C35" s="22">
        <v>6.1863802922668505</v>
      </c>
      <c r="D35" s="22">
        <v>3.7333793705203462</v>
      </c>
      <c r="E35" s="22">
        <v>6.3978230079685767</v>
      </c>
      <c r="F35" s="22">
        <v>6.3193066812178378</v>
      </c>
      <c r="G35" s="22">
        <v>4.7170980580501354</v>
      </c>
      <c r="H35" s="22">
        <v>6.1566020098662237</v>
      </c>
      <c r="I35" s="22">
        <v>8.0571291380752399</v>
      </c>
      <c r="J35" s="22">
        <v>6.0640721879216866</v>
      </c>
      <c r="K35" s="22">
        <v>4.9438176679804231</v>
      </c>
      <c r="L35" s="22">
        <v>7.9697505833239273</v>
      </c>
      <c r="M35" s="22">
        <v>2.634431372589273</v>
      </c>
      <c r="N35" s="22">
        <v>7.6442111080565756</v>
      </c>
      <c r="O35" s="22">
        <v>2.5542141212603608</v>
      </c>
      <c r="P35" s="22">
        <v>2.5801402066312522</v>
      </c>
      <c r="Q35" s="22">
        <v>2.9495378811381134</v>
      </c>
      <c r="R35" s="23">
        <v>1.095821848479696</v>
      </c>
    </row>
    <row r="36" spans="2:18" x14ac:dyDescent="0.25">
      <c r="B36" s="4" t="s">
        <v>29</v>
      </c>
      <c r="C36" s="22">
        <v>2.2451608911757273</v>
      </c>
      <c r="D36" s="22">
        <v>1.4185807751178148</v>
      </c>
      <c r="E36" s="22">
        <v>1.9794972852370507</v>
      </c>
      <c r="F36" s="22">
        <v>1.5090833965641479</v>
      </c>
      <c r="G36" s="22">
        <v>1.4189585672235128</v>
      </c>
      <c r="H36" s="22">
        <v>1.4679807512916121</v>
      </c>
      <c r="I36" s="22">
        <v>1.389018561297364</v>
      </c>
      <c r="J36" s="22">
        <v>1.240541430250232</v>
      </c>
      <c r="K36" s="22">
        <v>1.3994149128829516</v>
      </c>
      <c r="L36" s="22">
        <v>1.2217460655884731</v>
      </c>
      <c r="M36" s="22">
        <v>1.4559818597686707</v>
      </c>
      <c r="N36" s="22">
        <v>1.0617509706824324</v>
      </c>
      <c r="O36" s="22">
        <v>1.5021677435707639</v>
      </c>
      <c r="P36" s="22">
        <v>1.5628772419583459</v>
      </c>
      <c r="Q36" s="22">
        <v>1.8167042556529458</v>
      </c>
      <c r="R36" s="23">
        <v>1.6946909496853195</v>
      </c>
    </row>
    <row r="37" spans="2:18" x14ac:dyDescent="0.25">
      <c r="B37" s="4" t="s">
        <v>129</v>
      </c>
      <c r="C37" s="22">
        <v>6.8871589917730773</v>
      </c>
      <c r="D37" s="22">
        <v>9.4293305387897615</v>
      </c>
      <c r="E37" s="22">
        <v>7.7469857766628998</v>
      </c>
      <c r="F37" s="22">
        <v>6.283388313791491</v>
      </c>
      <c r="G37" s="22">
        <v>6.4347541844047864</v>
      </c>
      <c r="H37" s="22">
        <v>4.0797584813804644</v>
      </c>
      <c r="I37" s="22">
        <v>6.1696611079727983</v>
      </c>
      <c r="J37" s="22">
        <v>4.3807742288175771</v>
      </c>
      <c r="K37" s="22">
        <v>4.0884907905509476</v>
      </c>
      <c r="L37" s="22">
        <v>6.0513433198516662</v>
      </c>
      <c r="M37" s="22">
        <v>2.153158870345258</v>
      </c>
      <c r="N37" s="22">
        <v>1.9472140466210581</v>
      </c>
      <c r="O37" s="22">
        <v>2.3777150429674272</v>
      </c>
      <c r="P37" s="22">
        <v>6.6969206982929315</v>
      </c>
      <c r="Q37" s="22">
        <v>3.0226039693862359</v>
      </c>
      <c r="R37" s="23">
        <v>3.7282545580906929</v>
      </c>
    </row>
    <row r="38" spans="2:18" x14ac:dyDescent="0.25">
      <c r="B38" s="4" t="s">
        <v>30</v>
      </c>
      <c r="C38" s="22">
        <v>0.83340427005755424</v>
      </c>
      <c r="D38" s="22">
        <v>2.2799705174105651</v>
      </c>
      <c r="E38" s="22">
        <v>2.3683832930284994</v>
      </c>
      <c r="F38" s="22">
        <v>1.3543762220506224</v>
      </c>
      <c r="G38" s="22">
        <v>0.39087541654297381</v>
      </c>
      <c r="H38" s="22">
        <v>1.1138719839324467</v>
      </c>
      <c r="I38" s="22">
        <v>0.69492492429912145</v>
      </c>
      <c r="J38" s="22">
        <v>1.2283756626049951</v>
      </c>
      <c r="K38" s="22">
        <v>9.7952445154288591E-3</v>
      </c>
      <c r="L38" s="22">
        <v>1.3123696154243005</v>
      </c>
      <c r="M38" s="22">
        <v>0.69517861065601882</v>
      </c>
      <c r="N38" s="22">
        <v>1.5472260722526945</v>
      </c>
      <c r="O38" s="22">
        <v>0.38297444365519112</v>
      </c>
      <c r="P38" s="22">
        <v>2.6621757220991684</v>
      </c>
      <c r="Q38" s="22">
        <v>1.2582958123487984</v>
      </c>
      <c r="R38" s="23">
        <v>1.1657325568360126</v>
      </c>
    </row>
    <row r="39" spans="2:18" x14ac:dyDescent="0.25">
      <c r="B39" s="4" t="s">
        <v>31</v>
      </c>
      <c r="C39" s="22">
        <v>2.6026422282997498E-3</v>
      </c>
      <c r="D39" s="22">
        <v>2.0360706492823502E-3</v>
      </c>
      <c r="E39" s="22">
        <v>1.6957227479664301E-3</v>
      </c>
      <c r="F39" s="22">
        <v>3.6685228185950199E-3</v>
      </c>
      <c r="G39" s="22">
        <v>3.16995526382241E-3</v>
      </c>
      <c r="H39" s="22">
        <v>1.3758941092382051</v>
      </c>
      <c r="I39" s="22">
        <v>3.8530714789822402E-3</v>
      </c>
      <c r="J39" s="22">
        <v>3.0958309712042398E-3</v>
      </c>
      <c r="K39" s="22">
        <v>2.5734584793136901E-3</v>
      </c>
      <c r="L39" s="22">
        <v>2.4336503310120302E-3</v>
      </c>
      <c r="M39" s="22">
        <v>3.1261306550968699E-3</v>
      </c>
      <c r="N39" s="22">
        <v>3.81707219954869E-3</v>
      </c>
      <c r="O39" s="22">
        <v>4.15899830626587E-3</v>
      </c>
      <c r="P39" s="22">
        <v>3.3553862585695799E-3</v>
      </c>
      <c r="Q39" s="22">
        <v>3.1449811904116099E-3</v>
      </c>
      <c r="R39" s="23">
        <v>0.60456191497588307</v>
      </c>
    </row>
    <row r="40" spans="2:18" x14ac:dyDescent="0.25">
      <c r="B40" s="4" t="s">
        <v>32</v>
      </c>
      <c r="C40" s="22">
        <v>11.638145041863941</v>
      </c>
      <c r="D40" s="22">
        <v>5.9610711529415088</v>
      </c>
      <c r="E40" s="22">
        <v>10.91477273657695</v>
      </c>
      <c r="F40" s="22">
        <v>9.5727453752701788</v>
      </c>
      <c r="G40" s="22">
        <v>11.185237626188012</v>
      </c>
      <c r="H40" s="22">
        <v>1.5410230097164344</v>
      </c>
      <c r="I40" s="22">
        <v>2.0949422567084413</v>
      </c>
      <c r="J40" s="22">
        <v>2.8539580876269692</v>
      </c>
      <c r="K40" s="22">
        <v>2.0550222492280912</v>
      </c>
      <c r="L40" s="22">
        <v>1.5772510644481352</v>
      </c>
      <c r="M40" s="22">
        <v>2.4923727727302043</v>
      </c>
      <c r="N40" s="22">
        <v>0.17344477635586586</v>
      </c>
      <c r="O40" s="22">
        <v>0.78081427300819617</v>
      </c>
      <c r="P40" s="22">
        <v>1.8291242880876932</v>
      </c>
      <c r="Q40" s="22">
        <v>1.7470852545751105</v>
      </c>
      <c r="R40" s="23">
        <v>2.2113591704815265</v>
      </c>
    </row>
    <row r="41" spans="2:18" x14ac:dyDescent="0.25">
      <c r="B41" s="4" t="s">
        <v>33</v>
      </c>
      <c r="C41" s="22">
        <v>17.311748780313657</v>
      </c>
      <c r="D41" s="22">
        <v>19.223282525130525</v>
      </c>
      <c r="E41" s="22">
        <v>21.911768953449588</v>
      </c>
      <c r="F41" s="22">
        <v>33.473008218400452</v>
      </c>
      <c r="G41" s="22">
        <v>15.23290728980658</v>
      </c>
      <c r="H41" s="22">
        <v>22.331146607615576</v>
      </c>
      <c r="I41" s="22">
        <v>31.216169737019037</v>
      </c>
      <c r="J41" s="22">
        <v>20.029950934085822</v>
      </c>
      <c r="K41" s="22">
        <v>20.657942626585616</v>
      </c>
      <c r="L41" s="22">
        <v>38.711797842260573</v>
      </c>
      <c r="M41" s="22">
        <v>26.766651893006326</v>
      </c>
      <c r="N41" s="22">
        <v>22.827568924441909</v>
      </c>
      <c r="O41" s="22">
        <v>21.036732195566053</v>
      </c>
      <c r="P41" s="22">
        <v>20.703268536503884</v>
      </c>
      <c r="Q41" s="22">
        <v>18.574368895016878</v>
      </c>
      <c r="R41" s="23">
        <v>23.064877856179752</v>
      </c>
    </row>
    <row r="42" spans="2:18" x14ac:dyDescent="0.25">
      <c r="B42" s="4" t="s">
        <v>130</v>
      </c>
      <c r="C42" s="22">
        <v>395.16385427471357</v>
      </c>
      <c r="D42" s="22">
        <v>421.09857153509296</v>
      </c>
      <c r="E42" s="22">
        <v>399.51930244202396</v>
      </c>
      <c r="F42" s="22">
        <v>416.91852436056411</v>
      </c>
      <c r="G42" s="22">
        <v>416.3646341779272</v>
      </c>
      <c r="H42" s="22">
        <v>399.50194688421396</v>
      </c>
      <c r="I42" s="22">
        <v>397.43354745099901</v>
      </c>
      <c r="J42" s="22">
        <v>366.00823085905461</v>
      </c>
      <c r="K42" s="22">
        <v>401.86208383445387</v>
      </c>
      <c r="L42" s="22">
        <v>381.00187405305803</v>
      </c>
      <c r="M42" s="22">
        <v>395.22751866274029</v>
      </c>
      <c r="N42" s="22">
        <v>378.45534594020029</v>
      </c>
      <c r="O42" s="22">
        <v>365.56126423123698</v>
      </c>
      <c r="P42" s="22">
        <v>356.60219315588745</v>
      </c>
      <c r="Q42" s="22">
        <v>348.71489403487993</v>
      </c>
      <c r="R42" s="23">
        <v>357.48229662241829</v>
      </c>
    </row>
    <row r="43" spans="2:18" x14ac:dyDescent="0.25">
      <c r="B43" s="4" t="s">
        <v>34</v>
      </c>
      <c r="C43" s="22">
        <v>303.05710880846146</v>
      </c>
      <c r="D43" s="22">
        <v>295.37559975574953</v>
      </c>
      <c r="E43" s="22">
        <v>315.89557048757263</v>
      </c>
      <c r="F43" s="22">
        <v>291.83371196498899</v>
      </c>
      <c r="G43" s="22">
        <v>270.99599648152918</v>
      </c>
      <c r="H43" s="22">
        <v>249.3366291993834</v>
      </c>
      <c r="I43" s="22">
        <v>254.47770058484085</v>
      </c>
      <c r="J43" s="22">
        <v>216.3358483497133</v>
      </c>
      <c r="K43" s="22">
        <v>213.45648979869932</v>
      </c>
      <c r="L43" s="22">
        <v>229.67988594099651</v>
      </c>
      <c r="M43" s="22">
        <v>221.64629355790768</v>
      </c>
      <c r="N43" s="22">
        <v>185.22122435777467</v>
      </c>
      <c r="O43" s="22">
        <v>190.83777725801423</v>
      </c>
      <c r="P43" s="22">
        <v>164.41259857198489</v>
      </c>
      <c r="Q43" s="22">
        <v>171.00627409419701</v>
      </c>
      <c r="R43" s="23">
        <v>164.11092735074152</v>
      </c>
    </row>
    <row r="44" spans="2:18" x14ac:dyDescent="0.25">
      <c r="B44" s="4" t="s">
        <v>35</v>
      </c>
      <c r="C44" s="22">
        <v>138.63019690977208</v>
      </c>
      <c r="D44" s="22">
        <v>125.35657453381457</v>
      </c>
      <c r="E44" s="22">
        <v>150.00550710428357</v>
      </c>
      <c r="F44" s="22">
        <v>143.78031700062922</v>
      </c>
      <c r="G44" s="22">
        <v>147.78498519169108</v>
      </c>
      <c r="H44" s="22">
        <v>154.26613159659109</v>
      </c>
      <c r="I44" s="22">
        <v>168.8305193808049</v>
      </c>
      <c r="J44" s="22">
        <v>195.63225455340012</v>
      </c>
      <c r="K44" s="22">
        <v>160.33087283835485</v>
      </c>
      <c r="L44" s="22">
        <v>168.26030723377644</v>
      </c>
      <c r="M44" s="22">
        <v>167.54207661657028</v>
      </c>
      <c r="N44" s="22">
        <v>181.51887593564098</v>
      </c>
      <c r="O44" s="22">
        <v>166.21955188091704</v>
      </c>
      <c r="P44" s="22">
        <v>217.14815175315098</v>
      </c>
      <c r="Q44" s="22">
        <v>202.09172957689802</v>
      </c>
      <c r="R44" s="23">
        <v>214.20788402263545</v>
      </c>
    </row>
    <row r="45" spans="2:18" x14ac:dyDescent="0.25">
      <c r="B45" s="4" t="s">
        <v>36</v>
      </c>
      <c r="C45" s="22">
        <v>81.370387518169139</v>
      </c>
      <c r="D45" s="22">
        <v>81.363692321529484</v>
      </c>
      <c r="E45" s="22">
        <v>84.882352247476916</v>
      </c>
      <c r="F45" s="22">
        <v>60.913809625447996</v>
      </c>
      <c r="G45" s="22">
        <v>58.568120660555671</v>
      </c>
      <c r="H45" s="22">
        <v>61.24718673270074</v>
      </c>
      <c r="I45" s="22">
        <v>58.006680348913136</v>
      </c>
      <c r="J45" s="22">
        <v>46.088665935957955</v>
      </c>
      <c r="K45" s="22">
        <v>69.05467818965549</v>
      </c>
      <c r="L45" s="22">
        <v>61.918568238873135</v>
      </c>
      <c r="M45" s="22">
        <v>48.589203290627161</v>
      </c>
      <c r="N45" s="22">
        <v>50.728667205746348</v>
      </c>
      <c r="O45" s="22">
        <v>43.78399991870188</v>
      </c>
      <c r="P45" s="22">
        <v>50.791984169693201</v>
      </c>
      <c r="Q45" s="22">
        <v>52.105616878407083</v>
      </c>
      <c r="R45" s="23">
        <v>59.76535126484513</v>
      </c>
    </row>
    <row r="46" spans="2:18" x14ac:dyDescent="0.25">
      <c r="B46" s="4" t="s">
        <v>37</v>
      </c>
      <c r="C46" s="22">
        <v>1760.3842183495385</v>
      </c>
      <c r="D46" s="22">
        <v>1794.1225402345269</v>
      </c>
      <c r="E46" s="22">
        <v>1801.4382764205786</v>
      </c>
      <c r="F46" s="22">
        <v>1653.5598400373735</v>
      </c>
      <c r="G46" s="22">
        <v>1613.1781122619552</v>
      </c>
      <c r="H46" s="22">
        <v>1605.8169188826437</v>
      </c>
      <c r="I46" s="22">
        <v>1533.3935140663073</v>
      </c>
      <c r="J46" s="22">
        <v>1539.3906337555163</v>
      </c>
      <c r="K46" s="22">
        <v>1436.793523172872</v>
      </c>
      <c r="L46" s="22">
        <v>1445.994815990088</v>
      </c>
      <c r="M46" s="22">
        <v>1351.3166238269991</v>
      </c>
      <c r="N46" s="22">
        <v>1360.8939612930837</v>
      </c>
      <c r="O46" s="22">
        <v>1283.4915783307451</v>
      </c>
      <c r="P46" s="22">
        <v>1262.0438142075052</v>
      </c>
      <c r="Q46" s="22">
        <v>1256.3271191067422</v>
      </c>
      <c r="R46" s="23">
        <v>1208.4356494487765</v>
      </c>
    </row>
    <row r="47" spans="2:18" x14ac:dyDescent="0.25">
      <c r="B47" s="4" t="s">
        <v>38</v>
      </c>
      <c r="C47" s="22">
        <v>5.4020265019779128</v>
      </c>
      <c r="D47" s="22">
        <v>5.8111454394827629</v>
      </c>
      <c r="E47" s="22">
        <v>4.2803395232572665</v>
      </c>
      <c r="F47" s="22">
        <v>8.7682691545593876</v>
      </c>
      <c r="G47" s="22">
        <v>7.8053038785256001</v>
      </c>
      <c r="H47" s="22">
        <v>5.1493335032113157</v>
      </c>
      <c r="I47" s="22">
        <v>2.8659584429746587</v>
      </c>
      <c r="J47" s="22">
        <v>3.7588220187305001</v>
      </c>
      <c r="K47" s="22">
        <v>5.5774602526755785</v>
      </c>
      <c r="L47" s="22">
        <v>4.6403971412529792</v>
      </c>
      <c r="M47" s="22">
        <v>5.3247479162618729</v>
      </c>
      <c r="N47" s="22">
        <v>3.5100531695115236</v>
      </c>
      <c r="O47" s="22">
        <v>5.3747896332646583</v>
      </c>
      <c r="P47" s="22">
        <v>3.6105307841718051</v>
      </c>
      <c r="Q47" s="22">
        <v>6.4273724637814569</v>
      </c>
      <c r="R47" s="23">
        <v>1.3921696762191496</v>
      </c>
    </row>
    <row r="48" spans="2:18" x14ac:dyDescent="0.25">
      <c r="B48" s="4" t="s">
        <v>39</v>
      </c>
      <c r="C48" s="22"/>
      <c r="D48" s="22"/>
      <c r="E48" s="22"/>
      <c r="F48" s="22"/>
      <c r="G48" s="22"/>
      <c r="H48" s="22"/>
      <c r="I48" s="22"/>
      <c r="J48" s="22"/>
      <c r="K48" s="22"/>
      <c r="L48" s="22"/>
      <c r="M48" s="22"/>
      <c r="N48" s="22"/>
      <c r="O48" s="22"/>
      <c r="P48" s="22"/>
      <c r="Q48" s="22"/>
      <c r="R48" s="23"/>
    </row>
    <row r="49" spans="2:18" x14ac:dyDescent="0.25">
      <c r="B49" s="4" t="s">
        <v>40</v>
      </c>
      <c r="C49" s="22"/>
      <c r="D49" s="22"/>
      <c r="E49" s="22"/>
      <c r="F49" s="22"/>
      <c r="G49" s="22"/>
      <c r="H49" s="22"/>
      <c r="I49" s="22"/>
      <c r="J49" s="22"/>
      <c r="K49" s="22"/>
      <c r="L49" s="22"/>
      <c r="M49" s="22"/>
      <c r="N49" s="22"/>
      <c r="O49" s="22"/>
      <c r="P49" s="22"/>
      <c r="Q49" s="22"/>
      <c r="R49" s="23"/>
    </row>
    <row r="50" spans="2:18" x14ac:dyDescent="0.25">
      <c r="B50" s="4" t="s">
        <v>41</v>
      </c>
      <c r="C50" s="22">
        <v>515.29033288429025</v>
      </c>
      <c r="D50" s="22">
        <v>510.2802713913855</v>
      </c>
      <c r="E50" s="22">
        <v>512.79360127090331</v>
      </c>
      <c r="F50" s="22">
        <v>495.6417143216371</v>
      </c>
      <c r="G50" s="22">
        <v>496.73005256626845</v>
      </c>
      <c r="H50" s="22">
        <v>456.2476011380586</v>
      </c>
      <c r="I50" s="22">
        <v>458.3703474603679</v>
      </c>
      <c r="J50" s="22">
        <v>452.38725444271995</v>
      </c>
      <c r="K50" s="22">
        <v>440.48774847283647</v>
      </c>
      <c r="L50" s="22">
        <v>424.59684980051139</v>
      </c>
      <c r="M50" s="22">
        <v>434.56372798894142</v>
      </c>
      <c r="N50" s="22">
        <v>438.01768554377207</v>
      </c>
      <c r="O50" s="22">
        <v>424.24462292645626</v>
      </c>
      <c r="P50" s="22">
        <v>404.7676301944382</v>
      </c>
      <c r="Q50" s="22">
        <v>418.17196225698774</v>
      </c>
      <c r="R50" s="23">
        <v>450.9471630162742</v>
      </c>
    </row>
    <row r="51" spans="2:18" x14ac:dyDescent="0.25">
      <c r="B51" s="4" t="s">
        <v>131</v>
      </c>
      <c r="C51" s="22">
        <v>702.28952375682775</v>
      </c>
      <c r="D51" s="22">
        <v>713.42766250656723</v>
      </c>
      <c r="E51" s="22">
        <v>703.32898345522392</v>
      </c>
      <c r="F51" s="22">
        <v>654.40914553574373</v>
      </c>
      <c r="G51" s="22">
        <v>663.52532867315358</v>
      </c>
      <c r="H51" s="22">
        <v>653.65514951392265</v>
      </c>
      <c r="I51" s="22">
        <v>635.74224832646701</v>
      </c>
      <c r="J51" s="22">
        <v>589.34207340288776</v>
      </c>
      <c r="K51" s="22">
        <v>612.32118765310634</v>
      </c>
      <c r="L51" s="22">
        <v>587.03958868611505</v>
      </c>
      <c r="M51" s="22">
        <v>539.91678328403464</v>
      </c>
      <c r="N51" s="22">
        <v>552.40550943532321</v>
      </c>
      <c r="O51" s="22">
        <v>528.06594943642017</v>
      </c>
      <c r="P51" s="22">
        <v>544.32175957793322</v>
      </c>
      <c r="Q51" s="22">
        <v>486.49966725688319</v>
      </c>
      <c r="R51" s="23">
        <v>527.64367378577674</v>
      </c>
    </row>
    <row r="52" spans="2:18" x14ac:dyDescent="0.25">
      <c r="B52" s="4" t="s">
        <v>42</v>
      </c>
      <c r="C52" s="22">
        <v>87.292763275082123</v>
      </c>
      <c r="D52" s="22">
        <v>85.240371779016783</v>
      </c>
      <c r="E52" s="22">
        <v>88.407879052854355</v>
      </c>
      <c r="F52" s="22">
        <v>79.392510827181738</v>
      </c>
      <c r="G52" s="22">
        <v>85.123218489828162</v>
      </c>
      <c r="H52" s="22">
        <v>95.14552701974273</v>
      </c>
      <c r="I52" s="22">
        <v>79.29991111945543</v>
      </c>
      <c r="J52" s="22">
        <v>85.207941647447882</v>
      </c>
      <c r="K52" s="22">
        <v>85.409603734503335</v>
      </c>
      <c r="L52" s="22">
        <v>78.911352984957588</v>
      </c>
      <c r="M52" s="22">
        <v>75.897752308946551</v>
      </c>
      <c r="N52" s="22">
        <v>81.388991700662771</v>
      </c>
      <c r="O52" s="22">
        <v>77.504218047367843</v>
      </c>
      <c r="P52" s="22">
        <v>83.714192317212266</v>
      </c>
      <c r="Q52" s="22">
        <v>75.00826629031738</v>
      </c>
      <c r="R52" s="23">
        <v>73.580530598695574</v>
      </c>
    </row>
    <row r="53" spans="2:18" x14ac:dyDescent="0.25">
      <c r="B53" s="4" t="s">
        <v>43</v>
      </c>
      <c r="C53" s="22">
        <v>8.3705774792018843</v>
      </c>
      <c r="D53" s="22">
        <v>8.3984033324337553</v>
      </c>
      <c r="E53" s="22">
        <v>7.3470824891264508</v>
      </c>
      <c r="F53" s="22">
        <v>12.966040670439375</v>
      </c>
      <c r="G53" s="22">
        <v>5.6465467572158827</v>
      </c>
      <c r="H53" s="22">
        <v>6.0459654771557556</v>
      </c>
      <c r="I53" s="22">
        <v>7.697041472048844</v>
      </c>
      <c r="J53" s="22">
        <v>10.898422792025798</v>
      </c>
      <c r="K53" s="22">
        <v>13.73016070703413</v>
      </c>
      <c r="L53" s="22">
        <v>10.675900602671275</v>
      </c>
      <c r="M53" s="22">
        <v>8.937739053258035</v>
      </c>
      <c r="N53" s="22">
        <v>8.4210112650712095</v>
      </c>
      <c r="O53" s="22">
        <v>4.4534128007029734</v>
      </c>
      <c r="P53" s="22">
        <v>5.7339276787518338</v>
      </c>
      <c r="Q53" s="22">
        <v>4.5122641098482719</v>
      </c>
      <c r="R53" s="23">
        <v>9.6964224743210803</v>
      </c>
    </row>
    <row r="54" spans="2:18" x14ac:dyDescent="0.25">
      <c r="B54" s="4" t="s">
        <v>44</v>
      </c>
      <c r="C54" s="22">
        <v>47.600520518955477</v>
      </c>
      <c r="D54" s="22">
        <v>58.585104117318913</v>
      </c>
      <c r="E54" s="22">
        <v>49.982166660178656</v>
      </c>
      <c r="F54" s="22">
        <v>65.526534267420317</v>
      </c>
      <c r="G54" s="22">
        <v>59.734134816414183</v>
      </c>
      <c r="H54" s="22">
        <v>48.084800259579652</v>
      </c>
      <c r="I54" s="22">
        <v>52.380985842014283</v>
      </c>
      <c r="J54" s="22">
        <v>48.72243449764602</v>
      </c>
      <c r="K54" s="22">
        <v>45.410000517535032</v>
      </c>
      <c r="L54" s="22">
        <v>59.464804447613794</v>
      </c>
      <c r="M54" s="22">
        <v>64.997037123125878</v>
      </c>
      <c r="N54" s="22">
        <v>65.817082540398616</v>
      </c>
      <c r="O54" s="22">
        <v>66.242839048094595</v>
      </c>
      <c r="P54" s="22">
        <v>62.257185605162363</v>
      </c>
      <c r="Q54" s="22">
        <v>68.358775427299705</v>
      </c>
      <c r="R54" s="23">
        <v>54.720363377160375</v>
      </c>
    </row>
    <row r="55" spans="2:18" x14ac:dyDescent="0.25">
      <c r="B55" s="4" t="s">
        <v>45</v>
      </c>
      <c r="C55" s="22">
        <v>16.759769405074319</v>
      </c>
      <c r="D55" s="22">
        <v>20.644476731095203</v>
      </c>
      <c r="E55" s="22">
        <v>20.914019295316908</v>
      </c>
      <c r="F55" s="22">
        <v>17.293947865250445</v>
      </c>
      <c r="G55" s="22">
        <v>18.085244858933166</v>
      </c>
      <c r="H55" s="22">
        <v>17.380220558597799</v>
      </c>
      <c r="I55" s="22">
        <v>14.208842047807046</v>
      </c>
      <c r="J55" s="22">
        <v>15.938228485670068</v>
      </c>
      <c r="K55" s="22">
        <v>18.623782655720216</v>
      </c>
      <c r="L55" s="22">
        <v>14.959293246592679</v>
      </c>
      <c r="M55" s="22">
        <v>23.202561703321358</v>
      </c>
      <c r="N55" s="22">
        <v>20.016610828450272</v>
      </c>
      <c r="O55" s="22">
        <v>15.440292349091264</v>
      </c>
      <c r="P55" s="22">
        <v>16.348236860380926</v>
      </c>
      <c r="Q55" s="22">
        <v>19.865107888813064</v>
      </c>
      <c r="R55" s="23">
        <v>18.192513428152598</v>
      </c>
    </row>
    <row r="56" spans="2:18" x14ac:dyDescent="0.25">
      <c r="B56" s="4" t="s">
        <v>46</v>
      </c>
      <c r="C56" s="22">
        <v>261.66789676087393</v>
      </c>
      <c r="D56" s="22">
        <v>251.52423561863785</v>
      </c>
      <c r="E56" s="22">
        <v>247.34127693832232</v>
      </c>
      <c r="F56" s="22">
        <v>251.6052780379014</v>
      </c>
      <c r="G56" s="22">
        <v>243.73294618509104</v>
      </c>
      <c r="H56" s="22">
        <v>229.09229561723356</v>
      </c>
      <c r="I56" s="22">
        <v>218.46441574467229</v>
      </c>
      <c r="J56" s="22">
        <v>250.81351751637013</v>
      </c>
      <c r="K56" s="22">
        <v>236.85832629544637</v>
      </c>
      <c r="L56" s="22">
        <v>221.18709291721817</v>
      </c>
      <c r="M56" s="22">
        <v>246.9070522735862</v>
      </c>
      <c r="N56" s="22">
        <v>248.59186520494058</v>
      </c>
      <c r="O56" s="22">
        <v>242.0082306857245</v>
      </c>
      <c r="P56" s="22">
        <v>227.74080096267042</v>
      </c>
      <c r="Q56" s="22">
        <v>237.12672247956607</v>
      </c>
      <c r="R56" s="23">
        <v>231.7506407665191</v>
      </c>
    </row>
    <row r="57" spans="2:18" x14ac:dyDescent="0.25">
      <c r="B57" s="4" t="s">
        <v>47</v>
      </c>
      <c r="C57" s="22">
        <v>59.393541512687008</v>
      </c>
      <c r="D57" s="22">
        <v>77.135342955558386</v>
      </c>
      <c r="E57" s="22">
        <v>72.282182340617098</v>
      </c>
      <c r="F57" s="22">
        <v>75.099668746491517</v>
      </c>
      <c r="G57" s="22">
        <v>83.607210240135643</v>
      </c>
      <c r="H57" s="22">
        <v>78.288695924346982</v>
      </c>
      <c r="I57" s="22">
        <v>75.184834777862832</v>
      </c>
      <c r="J57" s="22">
        <v>75.807946280237573</v>
      </c>
      <c r="K57" s="22">
        <v>77.561136440613211</v>
      </c>
      <c r="L57" s="22">
        <v>81.078251128871059</v>
      </c>
      <c r="M57" s="22">
        <v>88.81386948893379</v>
      </c>
      <c r="N57" s="22">
        <v>79.780483677564092</v>
      </c>
      <c r="O57" s="22">
        <v>83.514047726582845</v>
      </c>
      <c r="P57" s="22">
        <v>68.547284839298143</v>
      </c>
      <c r="Q57" s="22">
        <v>63.142140077773576</v>
      </c>
      <c r="R57" s="23">
        <v>67.916707837564928</v>
      </c>
    </row>
    <row r="58" spans="2:18" x14ac:dyDescent="0.25">
      <c r="B58" s="4" t="s">
        <v>48</v>
      </c>
      <c r="C58" s="22">
        <v>22.111441288568351</v>
      </c>
      <c r="D58" s="22">
        <v>24.617836105318823</v>
      </c>
      <c r="E58" s="22">
        <v>25.609344360522208</v>
      </c>
      <c r="F58" s="22">
        <v>25.282055072763551</v>
      </c>
      <c r="G58" s="22">
        <v>19.92134540639055</v>
      </c>
      <c r="H58" s="22">
        <v>16.912935625989299</v>
      </c>
      <c r="I58" s="22">
        <v>23.129726899406297</v>
      </c>
      <c r="J58" s="22">
        <v>28.440501602255171</v>
      </c>
      <c r="K58" s="22">
        <v>23.393069405928966</v>
      </c>
      <c r="L58" s="22">
        <v>20.527863056002403</v>
      </c>
      <c r="M58" s="22">
        <v>16.839554595005328</v>
      </c>
      <c r="N58" s="22">
        <v>26.959399420264248</v>
      </c>
      <c r="O58" s="22">
        <v>24.911085338294072</v>
      </c>
      <c r="P58" s="22">
        <v>34.822842298653221</v>
      </c>
      <c r="Q58" s="22">
        <v>29.369044032988501</v>
      </c>
      <c r="R58" s="23">
        <v>28.720735048888653</v>
      </c>
    </row>
    <row r="59" spans="2:18" x14ac:dyDescent="0.25">
      <c r="B59" s="4" t="s">
        <v>49</v>
      </c>
      <c r="C59" s="22"/>
      <c r="D59" s="22"/>
      <c r="E59" s="22"/>
      <c r="F59" s="22"/>
      <c r="G59" s="22"/>
      <c r="H59" s="22"/>
      <c r="I59" s="22"/>
      <c r="J59" s="22"/>
      <c r="K59" s="22"/>
      <c r="L59" s="22"/>
      <c r="M59" s="22"/>
      <c r="N59" s="22"/>
      <c r="O59" s="22"/>
      <c r="P59" s="22"/>
      <c r="Q59" s="22"/>
      <c r="R59" s="23"/>
    </row>
    <row r="60" spans="2:18" x14ac:dyDescent="0.25">
      <c r="B60" s="4" t="s">
        <v>50</v>
      </c>
      <c r="C60" s="22">
        <v>12.553226723176236</v>
      </c>
      <c r="D60" s="22">
        <v>8.8753690265832095</v>
      </c>
      <c r="E60" s="22">
        <v>11.965376199132756</v>
      </c>
      <c r="F60" s="22">
        <v>17.401372854429354</v>
      </c>
      <c r="G60" s="22">
        <v>10.864516726213111</v>
      </c>
      <c r="H60" s="22">
        <v>11.190647888290849</v>
      </c>
      <c r="I60" s="22">
        <v>21.598456258948111</v>
      </c>
      <c r="J60" s="22">
        <v>11.30361478198491</v>
      </c>
      <c r="K60" s="22">
        <v>11.022637707752713</v>
      </c>
      <c r="L60" s="22">
        <v>4.9418064994476225</v>
      </c>
      <c r="M60" s="22">
        <v>12.421447255426949</v>
      </c>
      <c r="N60" s="22">
        <v>2.6015003941935548</v>
      </c>
      <c r="O60" s="22">
        <v>9.6584093433084917</v>
      </c>
      <c r="P60" s="22">
        <v>9.1055034920399898</v>
      </c>
      <c r="Q60" s="22">
        <v>9.8859519480900087</v>
      </c>
      <c r="R60" s="23">
        <v>13.488162964224504</v>
      </c>
    </row>
    <row r="61" spans="2:18" x14ac:dyDescent="0.25">
      <c r="B61" s="4" t="s">
        <v>51</v>
      </c>
      <c r="C61" s="22">
        <v>160.54423425016122</v>
      </c>
      <c r="D61" s="22">
        <v>168.49572490099871</v>
      </c>
      <c r="E61" s="22">
        <v>148.52077294502263</v>
      </c>
      <c r="F61" s="22">
        <v>137.06451314327791</v>
      </c>
      <c r="G61" s="22">
        <v>156.2495822813012</v>
      </c>
      <c r="H61" s="22">
        <v>138.41336203806259</v>
      </c>
      <c r="I61" s="22">
        <v>158.58494968144083</v>
      </c>
      <c r="J61" s="22">
        <v>153.33756017037493</v>
      </c>
      <c r="K61" s="22">
        <v>160.99114817801507</v>
      </c>
      <c r="L61" s="22">
        <v>152.40559606728581</v>
      </c>
      <c r="M61" s="22">
        <v>119.23953444633884</v>
      </c>
      <c r="N61" s="22">
        <v>139.75824631134336</v>
      </c>
      <c r="O61" s="22">
        <v>138.75502719671135</v>
      </c>
      <c r="P61" s="22">
        <v>120.83220529332881</v>
      </c>
      <c r="Q61" s="22">
        <v>173.08614966946431</v>
      </c>
      <c r="R61" s="23">
        <v>143.75871212584488</v>
      </c>
    </row>
    <row r="62" spans="2:18" x14ac:dyDescent="0.25">
      <c r="B62" s="4" t="s">
        <v>52</v>
      </c>
      <c r="C62" s="22">
        <v>189.6502842739246</v>
      </c>
      <c r="D62" s="22">
        <v>204.32799749457024</v>
      </c>
      <c r="E62" s="22">
        <v>184.96655981714028</v>
      </c>
      <c r="F62" s="22">
        <v>191.78330348691554</v>
      </c>
      <c r="G62" s="22">
        <v>184.59204563773221</v>
      </c>
      <c r="H62" s="22">
        <v>185.65103890497525</v>
      </c>
      <c r="I62" s="22">
        <v>178.47228297276493</v>
      </c>
      <c r="J62" s="22">
        <v>176.04089010819283</v>
      </c>
      <c r="K62" s="22">
        <v>163.26744486463679</v>
      </c>
      <c r="L62" s="22">
        <v>145.48253774004638</v>
      </c>
      <c r="M62" s="22">
        <v>152.21111147771566</v>
      </c>
      <c r="N62" s="22">
        <v>160.75441474079949</v>
      </c>
      <c r="O62" s="22">
        <v>175.14335133315527</v>
      </c>
      <c r="P62" s="22">
        <v>160.57031219857035</v>
      </c>
      <c r="Q62" s="22">
        <v>151.73148642993917</v>
      </c>
      <c r="R62" s="23">
        <v>164.04085093758968</v>
      </c>
    </row>
    <row r="63" spans="2:18" x14ac:dyDescent="0.25">
      <c r="B63" s="4" t="s">
        <v>53</v>
      </c>
      <c r="C63" s="22">
        <v>240.02274784925575</v>
      </c>
      <c r="D63" s="22">
        <v>213.08832532568763</v>
      </c>
      <c r="E63" s="22">
        <v>212.22287959483043</v>
      </c>
      <c r="F63" s="22">
        <v>218.40608632792703</v>
      </c>
      <c r="G63" s="22">
        <v>216.27741869851116</v>
      </c>
      <c r="H63" s="22">
        <v>237.64233949710624</v>
      </c>
      <c r="I63" s="22">
        <v>242.68393881875406</v>
      </c>
      <c r="J63" s="22">
        <v>220.34085332137897</v>
      </c>
      <c r="K63" s="22">
        <v>214.12095683688418</v>
      </c>
      <c r="L63" s="22">
        <v>196.89085835071361</v>
      </c>
      <c r="M63" s="22">
        <v>216.00645705301645</v>
      </c>
      <c r="N63" s="22">
        <v>193.60309582027656</v>
      </c>
      <c r="O63" s="22">
        <v>216.28477758919595</v>
      </c>
      <c r="P63" s="22">
        <v>215.74661436891145</v>
      </c>
      <c r="Q63" s="22">
        <v>207.99395702728725</v>
      </c>
      <c r="R63" s="23">
        <v>216.71898224516067</v>
      </c>
    </row>
    <row r="64" spans="2:18" x14ac:dyDescent="0.25">
      <c r="B64" s="4" t="s">
        <v>54</v>
      </c>
      <c r="C64" s="22">
        <v>13.916116653139936</v>
      </c>
      <c r="D64" s="22">
        <v>9.9028884360186726</v>
      </c>
      <c r="E64" s="22">
        <v>9.7142415993184077</v>
      </c>
      <c r="F64" s="22">
        <v>8.5708606556642248</v>
      </c>
      <c r="G64" s="22">
        <v>7.6126873665427413</v>
      </c>
      <c r="H64" s="22">
        <v>4.558284468350303</v>
      </c>
      <c r="I64" s="22">
        <v>11.506336955294886</v>
      </c>
      <c r="J64" s="22">
        <v>6.1000527872088934</v>
      </c>
      <c r="K64" s="22">
        <v>11.843013792924083</v>
      </c>
      <c r="L64" s="22">
        <v>7.5392728618817308</v>
      </c>
      <c r="M64" s="22">
        <v>8.6296088218507467</v>
      </c>
      <c r="N64" s="22">
        <v>6.8496837983165415</v>
      </c>
      <c r="O64" s="22">
        <v>8.4017009669309886</v>
      </c>
      <c r="P64" s="22">
        <v>8.2706660535985002</v>
      </c>
      <c r="Q64" s="22">
        <v>7.1080436192865539</v>
      </c>
      <c r="R64" s="23">
        <v>6.3376537842918532</v>
      </c>
    </row>
    <row r="65" spans="2:18" x14ac:dyDescent="0.25">
      <c r="B65" s="4" t="s">
        <v>55</v>
      </c>
      <c r="C65" s="22">
        <v>84.886110781488853</v>
      </c>
      <c r="D65" s="22">
        <v>91.120420941257436</v>
      </c>
      <c r="E65" s="22">
        <v>97.54056709080163</v>
      </c>
      <c r="F65" s="22">
        <v>100.33978453852583</v>
      </c>
      <c r="G65" s="22">
        <v>108.26235337836651</v>
      </c>
      <c r="H65" s="22">
        <v>102.86168428550029</v>
      </c>
      <c r="I65" s="22">
        <v>91.302986173179249</v>
      </c>
      <c r="J65" s="22">
        <v>81.784740398877787</v>
      </c>
      <c r="K65" s="22">
        <v>91.179564720444191</v>
      </c>
      <c r="L65" s="22">
        <v>80.019590915190975</v>
      </c>
      <c r="M65" s="22">
        <v>87.422554420139747</v>
      </c>
      <c r="N65" s="22">
        <v>82.270865429331081</v>
      </c>
      <c r="O65" s="22">
        <v>84.957531303101888</v>
      </c>
      <c r="P65" s="22">
        <v>77.060366036427752</v>
      </c>
      <c r="Q65" s="22">
        <v>78.214117771827731</v>
      </c>
      <c r="R65" s="23">
        <v>70.130535734803246</v>
      </c>
    </row>
    <row r="66" spans="2:18" x14ac:dyDescent="0.25">
      <c r="B66" s="4" t="s">
        <v>56</v>
      </c>
      <c r="C66" s="22">
        <v>16.054405358944148</v>
      </c>
      <c r="D66" s="22">
        <v>24.333972753772759</v>
      </c>
      <c r="E66" s="22">
        <v>10.189408050908472</v>
      </c>
      <c r="F66" s="22">
        <v>12.671143803906743</v>
      </c>
      <c r="G66" s="22">
        <v>9.6409803884089733</v>
      </c>
      <c r="H66" s="22">
        <v>22.656493021644163</v>
      </c>
      <c r="I66" s="22">
        <v>24.625234724132859</v>
      </c>
      <c r="J66" s="22">
        <v>13.33522106093344</v>
      </c>
      <c r="K66" s="22">
        <v>7.1043600247065442</v>
      </c>
      <c r="L66" s="22">
        <v>10.421509890826455</v>
      </c>
      <c r="M66" s="22">
        <v>11.6968646162741</v>
      </c>
      <c r="N66" s="22">
        <v>6.8289102059047346</v>
      </c>
      <c r="O66" s="22">
        <v>16.659485694096865</v>
      </c>
      <c r="P66" s="22">
        <v>11.981693631638263</v>
      </c>
      <c r="Q66" s="22">
        <v>15.213730502066097</v>
      </c>
      <c r="R66" s="23">
        <v>11.785511873722836</v>
      </c>
    </row>
    <row r="67" spans="2:18" x14ac:dyDescent="0.25">
      <c r="B67" s="4" t="s">
        <v>57</v>
      </c>
      <c r="C67" s="22">
        <v>205.77398169689081</v>
      </c>
      <c r="D67" s="22">
        <v>230.27762521533151</v>
      </c>
      <c r="E67" s="22">
        <v>204.012167466417</v>
      </c>
      <c r="F67" s="22">
        <v>196.64841854886978</v>
      </c>
      <c r="G67" s="22">
        <v>192.91322610467142</v>
      </c>
      <c r="H67" s="22">
        <v>206.83961815994428</v>
      </c>
      <c r="I67" s="22">
        <v>201.15990399222542</v>
      </c>
      <c r="J67" s="22">
        <v>191.5046113355919</v>
      </c>
      <c r="K67" s="22">
        <v>184.08638569000766</v>
      </c>
      <c r="L67" s="22">
        <v>151.80650577065825</v>
      </c>
      <c r="M67" s="22">
        <v>169.92861884382268</v>
      </c>
      <c r="N67" s="22">
        <v>139.48810715477188</v>
      </c>
      <c r="O67" s="22">
        <v>179.59494838807683</v>
      </c>
      <c r="P67" s="22">
        <v>162.0575002716181</v>
      </c>
      <c r="Q67" s="22">
        <v>158.41056359420787</v>
      </c>
      <c r="R67" s="23">
        <v>187.04179146850259</v>
      </c>
    </row>
    <row r="68" spans="2:18" x14ac:dyDescent="0.25">
      <c r="B68" s="4" t="s">
        <v>58</v>
      </c>
      <c r="C68" s="22">
        <v>69.878802615475095</v>
      </c>
      <c r="D68" s="22">
        <v>88.496840934635046</v>
      </c>
      <c r="E68" s="22">
        <v>94.363282827613389</v>
      </c>
      <c r="F68" s="22">
        <v>76.645627452827938</v>
      </c>
      <c r="G68" s="22">
        <v>84.411938526492193</v>
      </c>
      <c r="H68" s="22">
        <v>73.598470786217447</v>
      </c>
      <c r="I68" s="22">
        <v>89.372901323026966</v>
      </c>
      <c r="J68" s="22">
        <v>67.810867790439616</v>
      </c>
      <c r="K68" s="22">
        <v>85.254953368040745</v>
      </c>
      <c r="L68" s="22">
        <v>75.645852637552352</v>
      </c>
      <c r="M68" s="22">
        <v>73.692106525715943</v>
      </c>
      <c r="N68" s="22">
        <v>83.973489053125419</v>
      </c>
      <c r="O68" s="22">
        <v>76.124679786496941</v>
      </c>
      <c r="P68" s="22">
        <v>68.292857815710164</v>
      </c>
      <c r="Q68" s="22">
        <v>72.755623337229736</v>
      </c>
      <c r="R68" s="23">
        <v>86.922427231169806</v>
      </c>
    </row>
    <row r="69" spans="2:18" x14ac:dyDescent="0.25">
      <c r="B69" s="4" t="s">
        <v>132</v>
      </c>
      <c r="C69" s="22">
        <v>146.99785576406688</v>
      </c>
      <c r="D69" s="22">
        <v>163.16291037726049</v>
      </c>
      <c r="E69" s="22">
        <v>189.9683253365092</v>
      </c>
      <c r="F69" s="22">
        <v>160.35413122873402</v>
      </c>
      <c r="G69" s="22">
        <v>147.075731340071</v>
      </c>
      <c r="H69" s="22">
        <v>159.97356056974823</v>
      </c>
      <c r="I69" s="22">
        <v>155.63514555549844</v>
      </c>
      <c r="J69" s="22">
        <v>154.05656071526477</v>
      </c>
      <c r="K69" s="22">
        <v>154.37737023975558</v>
      </c>
      <c r="L69" s="22">
        <v>164.62262530938941</v>
      </c>
      <c r="M69" s="22">
        <v>150.16352100953659</v>
      </c>
      <c r="N69" s="22">
        <v>155.80583682715402</v>
      </c>
      <c r="O69" s="22">
        <v>130.96447028519546</v>
      </c>
      <c r="P69" s="22">
        <v>145.08946344886809</v>
      </c>
      <c r="Q69" s="22">
        <v>125.3875103654938</v>
      </c>
      <c r="R69" s="23">
        <v>134.1355116878415</v>
      </c>
    </row>
    <row r="70" spans="2:18" x14ac:dyDescent="0.25">
      <c r="B70" s="4" t="s">
        <v>59</v>
      </c>
      <c r="C70" s="22">
        <v>159.05811274132768</v>
      </c>
      <c r="D70" s="22">
        <v>145.39513170833339</v>
      </c>
      <c r="E70" s="22">
        <v>136.89404786306375</v>
      </c>
      <c r="F70" s="22">
        <v>130.14646642221916</v>
      </c>
      <c r="G70" s="22">
        <v>153.55224624377468</v>
      </c>
      <c r="H70" s="22">
        <v>140.58931144721836</v>
      </c>
      <c r="I70" s="22">
        <v>120.82213315441437</v>
      </c>
      <c r="J70" s="22">
        <v>150.27603414793336</v>
      </c>
      <c r="K70" s="22">
        <v>127.73043664514614</v>
      </c>
      <c r="L70" s="22">
        <v>137.99880472531589</v>
      </c>
      <c r="M70" s="22">
        <v>140.77528000852334</v>
      </c>
      <c r="N70" s="22">
        <v>148.71930392814204</v>
      </c>
      <c r="O70" s="22">
        <v>138.47927844203502</v>
      </c>
      <c r="P70" s="22">
        <v>145.35998713892982</v>
      </c>
      <c r="Q70" s="22">
        <v>139.01275939732395</v>
      </c>
      <c r="R70" s="23">
        <v>159.80895578711872</v>
      </c>
    </row>
    <row r="71" spans="2:18" x14ac:dyDescent="0.25">
      <c r="B71" s="4" t="s">
        <v>60</v>
      </c>
      <c r="C71" s="22">
        <v>29.920819206759049</v>
      </c>
      <c r="D71" s="22">
        <v>26.981451913343736</v>
      </c>
      <c r="E71" s="22">
        <v>38.643461267129673</v>
      </c>
      <c r="F71" s="22">
        <v>33.550990527578676</v>
      </c>
      <c r="G71" s="22">
        <v>31.009898024940171</v>
      </c>
      <c r="H71" s="22">
        <v>29.07414776966473</v>
      </c>
      <c r="I71" s="22">
        <v>26.616403858022839</v>
      </c>
      <c r="J71" s="22">
        <v>25.688373527208437</v>
      </c>
      <c r="K71" s="22">
        <v>21.211364929214852</v>
      </c>
      <c r="L71" s="22">
        <v>26.940599453871766</v>
      </c>
      <c r="M71" s="22">
        <v>25.591002643119456</v>
      </c>
      <c r="N71" s="22">
        <v>20.04807301200028</v>
      </c>
      <c r="O71" s="22">
        <v>26.410784317861911</v>
      </c>
      <c r="P71" s="22">
        <v>27.307147777892126</v>
      </c>
      <c r="Q71" s="22">
        <v>35.236894272782898</v>
      </c>
      <c r="R71" s="23">
        <v>23.928997139175468</v>
      </c>
    </row>
    <row r="72" spans="2:18" x14ac:dyDescent="0.25">
      <c r="B72" s="4" t="s">
        <v>61</v>
      </c>
      <c r="C72" s="22">
        <v>64.137464045121476</v>
      </c>
      <c r="D72" s="22">
        <v>53.777549652520811</v>
      </c>
      <c r="E72" s="22">
        <v>38.967088809107977</v>
      </c>
      <c r="F72" s="22">
        <v>40.366528806822501</v>
      </c>
      <c r="G72" s="22">
        <v>31.566376481253716</v>
      </c>
      <c r="H72" s="22">
        <v>32.708444342722814</v>
      </c>
      <c r="I72" s="22">
        <v>37.142074697273962</v>
      </c>
      <c r="J72" s="22">
        <v>31.212841139300675</v>
      </c>
      <c r="K72" s="22">
        <v>34.750707050047708</v>
      </c>
      <c r="L72" s="22">
        <v>24.310842057866324</v>
      </c>
      <c r="M72" s="22">
        <v>27.740870343528268</v>
      </c>
      <c r="N72" s="22">
        <v>25.783621587314791</v>
      </c>
      <c r="O72" s="22">
        <v>25.521300921239771</v>
      </c>
      <c r="P72" s="22">
        <v>28.307335835639815</v>
      </c>
      <c r="Q72" s="22">
        <v>25.323021483488446</v>
      </c>
      <c r="R72" s="23">
        <v>33.378034797681998</v>
      </c>
    </row>
    <row r="73" spans="2:18" x14ac:dyDescent="0.25">
      <c r="B73" s="4" t="s">
        <v>146</v>
      </c>
      <c r="C73" s="22">
        <v>4953.364284481655</v>
      </c>
      <c r="D73" s="22">
        <v>4561.2057983575614</v>
      </c>
      <c r="E73" s="22">
        <v>4452.9521206420914</v>
      </c>
      <c r="F73" s="22">
        <v>4363.2922841893896</v>
      </c>
      <c r="G73" s="22">
        <v>4028.3946676190758</v>
      </c>
      <c r="H73" s="22">
        <v>3855.075821467969</v>
      </c>
      <c r="I73" s="22">
        <v>3474.5698746263411</v>
      </c>
      <c r="J73" s="22">
        <v>3474.3655563416542</v>
      </c>
      <c r="K73" s="22">
        <v>3151.4562541278233</v>
      </c>
      <c r="L73" s="22">
        <v>2903.4368324604975</v>
      </c>
      <c r="M73" s="22">
        <v>2810.7373264228659</v>
      </c>
      <c r="N73" s="22">
        <v>2624.7804292752016</v>
      </c>
      <c r="O73" s="22">
        <v>2554.9064659348564</v>
      </c>
      <c r="P73" s="22">
        <v>2441.8012074312592</v>
      </c>
      <c r="Q73" s="22">
        <v>2305.5268620905913</v>
      </c>
      <c r="R73" s="23">
        <v>2355.465842539656</v>
      </c>
    </row>
    <row r="74" spans="2:18" x14ac:dyDescent="0.25">
      <c r="B74" s="4" t="s">
        <v>62</v>
      </c>
      <c r="C74" s="22">
        <v>1665.3791607976509</v>
      </c>
      <c r="D74" s="22">
        <v>1561.5547392010233</v>
      </c>
      <c r="E74" s="22">
        <v>1535.1337036701802</v>
      </c>
      <c r="F74" s="22">
        <v>1522.6179204945802</v>
      </c>
      <c r="G74" s="22">
        <v>1409.6612726811804</v>
      </c>
      <c r="H74" s="22">
        <v>1290.6061533595682</v>
      </c>
      <c r="I74" s="22">
        <v>1241.2730274872797</v>
      </c>
      <c r="J74" s="22">
        <v>1191.3193148944824</v>
      </c>
      <c r="K74" s="22">
        <v>1195.2738697173595</v>
      </c>
      <c r="L74" s="22">
        <v>1020.8935214226199</v>
      </c>
      <c r="M74" s="22">
        <v>1007.2374293408104</v>
      </c>
      <c r="N74" s="22">
        <v>930.73167153168674</v>
      </c>
      <c r="O74" s="22">
        <v>854.90346058768318</v>
      </c>
      <c r="P74" s="22">
        <v>872.66673606618974</v>
      </c>
      <c r="Q74" s="22">
        <v>762.7334167252933</v>
      </c>
      <c r="R74" s="23">
        <v>837.81492316768015</v>
      </c>
    </row>
    <row r="75" spans="2:18" x14ac:dyDescent="0.25">
      <c r="B75" s="4" t="s">
        <v>63</v>
      </c>
      <c r="C75" s="22">
        <v>116.30355057960163</v>
      </c>
      <c r="D75" s="22">
        <v>112.82167599252227</v>
      </c>
      <c r="E75" s="22">
        <v>99.679259669140649</v>
      </c>
      <c r="F75" s="22">
        <v>94.205392291833007</v>
      </c>
      <c r="G75" s="22">
        <v>77.373938513293396</v>
      </c>
      <c r="H75" s="22">
        <v>83.030626107539703</v>
      </c>
      <c r="I75" s="22">
        <v>104.13263281650917</v>
      </c>
      <c r="J75" s="22">
        <v>89.898479568815432</v>
      </c>
      <c r="K75" s="22">
        <v>84.448829623835778</v>
      </c>
      <c r="L75" s="22">
        <v>86.294682627759983</v>
      </c>
      <c r="M75" s="22">
        <v>85.076159818001742</v>
      </c>
      <c r="N75" s="22">
        <v>97.625413793173209</v>
      </c>
      <c r="O75" s="22">
        <v>104.26519298092997</v>
      </c>
      <c r="P75" s="22">
        <v>96.540536014135739</v>
      </c>
      <c r="Q75" s="22">
        <v>95.066948278899162</v>
      </c>
      <c r="R75" s="23">
        <v>92.068444293061432</v>
      </c>
    </row>
    <row r="76" spans="2:18" x14ac:dyDescent="0.25">
      <c r="B76" s="4" t="s">
        <v>64</v>
      </c>
      <c r="C76" s="22">
        <v>149.99067424323269</v>
      </c>
      <c r="D76" s="22">
        <v>147.13460976508838</v>
      </c>
      <c r="E76" s="22">
        <v>158.93802463223031</v>
      </c>
      <c r="F76" s="22">
        <v>136.89675327511668</v>
      </c>
      <c r="G76" s="22">
        <v>131.01320069566142</v>
      </c>
      <c r="H76" s="22">
        <v>145.89886362844663</v>
      </c>
      <c r="I76" s="22">
        <v>136.76687750244625</v>
      </c>
      <c r="J76" s="22">
        <v>132.2043350649158</v>
      </c>
      <c r="K76" s="22">
        <v>131.42974304901622</v>
      </c>
      <c r="L76" s="22">
        <v>121.73275492097363</v>
      </c>
      <c r="M76" s="22">
        <v>144.72154713976559</v>
      </c>
      <c r="N76" s="22">
        <v>111.88060508849108</v>
      </c>
      <c r="O76" s="22">
        <v>126.26838203216063</v>
      </c>
      <c r="P76" s="22">
        <v>124.49076146164622</v>
      </c>
      <c r="Q76" s="22">
        <v>140.32596716440014</v>
      </c>
      <c r="R76" s="23">
        <v>128.08537736235715</v>
      </c>
    </row>
    <row r="77" spans="2:18" x14ac:dyDescent="0.25">
      <c r="B77" s="4" t="s">
        <v>65</v>
      </c>
      <c r="C77" s="22">
        <v>54.476172714731881</v>
      </c>
      <c r="D77" s="22">
        <v>47.168713776868394</v>
      </c>
      <c r="E77" s="22">
        <v>53.583860501016325</v>
      </c>
      <c r="F77" s="22">
        <v>57.035405460726473</v>
      </c>
      <c r="G77" s="22">
        <v>55.015710791691951</v>
      </c>
      <c r="H77" s="22">
        <v>47.746797202821902</v>
      </c>
      <c r="I77" s="22">
        <v>52.585554845450304</v>
      </c>
      <c r="J77" s="22">
        <v>64.247208539070058</v>
      </c>
      <c r="K77" s="22">
        <v>46.789480197336808</v>
      </c>
      <c r="L77" s="22">
        <v>48.693651847124805</v>
      </c>
      <c r="M77" s="22">
        <v>43.466578563323033</v>
      </c>
      <c r="N77" s="22">
        <v>54.148213786507974</v>
      </c>
      <c r="O77" s="22">
        <v>65.921807734175758</v>
      </c>
      <c r="P77" s="22">
        <v>71.682115475760568</v>
      </c>
      <c r="Q77" s="22">
        <v>68.696358205793402</v>
      </c>
      <c r="R77" s="23">
        <v>97.062579880596459</v>
      </c>
    </row>
    <row r="78" spans="2:18" x14ac:dyDescent="0.25">
      <c r="B78" s="4" t="s">
        <v>66</v>
      </c>
      <c r="C78" s="22">
        <v>284.26541545745442</v>
      </c>
      <c r="D78" s="22">
        <v>230.56637482942011</v>
      </c>
      <c r="E78" s="22">
        <v>246.90517699383975</v>
      </c>
      <c r="F78" s="22">
        <v>240.4121230047684</v>
      </c>
      <c r="G78" s="22">
        <v>208.59284545090964</v>
      </c>
      <c r="H78" s="22">
        <v>219.29741693488177</v>
      </c>
      <c r="I78" s="22">
        <v>196.63739630449686</v>
      </c>
      <c r="J78" s="22">
        <v>196.46772738217115</v>
      </c>
      <c r="K78" s="22">
        <v>171.45456906326174</v>
      </c>
      <c r="L78" s="22">
        <v>157.05342712432582</v>
      </c>
      <c r="M78" s="22">
        <v>160.85143926335508</v>
      </c>
      <c r="N78" s="22">
        <v>142.9915311287273</v>
      </c>
      <c r="O78" s="22">
        <v>144.10445070947068</v>
      </c>
      <c r="P78" s="22">
        <v>132.11866045597404</v>
      </c>
      <c r="Q78" s="22">
        <v>123.81468604790113</v>
      </c>
      <c r="R78" s="23">
        <v>125.05216719121331</v>
      </c>
    </row>
    <row r="79" spans="2:18" x14ac:dyDescent="0.25">
      <c r="B79" s="4" t="s">
        <v>67</v>
      </c>
      <c r="C79" s="22">
        <v>86.056133079921935</v>
      </c>
      <c r="D79" s="22">
        <v>94.025658573551908</v>
      </c>
      <c r="E79" s="22">
        <v>83.838675669425996</v>
      </c>
      <c r="F79" s="22">
        <v>93.944768851531947</v>
      </c>
      <c r="G79" s="22">
        <v>90.15680616220989</v>
      </c>
      <c r="H79" s="22">
        <v>78.074917525083734</v>
      </c>
      <c r="I79" s="22">
        <v>70.902309240124012</v>
      </c>
      <c r="J79" s="22">
        <v>67.30334732370433</v>
      </c>
      <c r="K79" s="22">
        <v>54.110728471413601</v>
      </c>
      <c r="L79" s="22">
        <v>64.007054332561381</v>
      </c>
      <c r="M79" s="22">
        <v>60.455452253229076</v>
      </c>
      <c r="N79" s="22">
        <v>65.075738034958079</v>
      </c>
      <c r="O79" s="22">
        <v>53.792171529873826</v>
      </c>
      <c r="P79" s="22">
        <v>48.186882600190245</v>
      </c>
      <c r="Q79" s="22">
        <v>50.858925024880975</v>
      </c>
      <c r="R79" s="23">
        <v>59.410902738368016</v>
      </c>
    </row>
    <row r="80" spans="2:18" x14ac:dyDescent="0.25">
      <c r="B80" s="4" t="s">
        <v>68</v>
      </c>
      <c r="C80" s="22">
        <v>18.50682469236823</v>
      </c>
      <c r="D80" s="22">
        <v>15.81563566812088</v>
      </c>
      <c r="E80" s="22">
        <v>24.724196620172098</v>
      </c>
      <c r="F80" s="22">
        <v>19.995415734491026</v>
      </c>
      <c r="G80" s="22">
        <v>22.3651010904942</v>
      </c>
      <c r="H80" s="22">
        <v>22.56316444942329</v>
      </c>
      <c r="I80" s="22">
        <v>24.782303785772385</v>
      </c>
      <c r="J80" s="22">
        <v>20.976719334113767</v>
      </c>
      <c r="K80" s="22">
        <v>23.199940737063784</v>
      </c>
      <c r="L80" s="22">
        <v>12.017554973659458</v>
      </c>
      <c r="M80" s="22">
        <v>23.548318562502871</v>
      </c>
      <c r="N80" s="22">
        <v>22.083707295367308</v>
      </c>
      <c r="O80" s="22">
        <v>12.405744893084087</v>
      </c>
      <c r="P80" s="22">
        <v>11.567224196517669</v>
      </c>
      <c r="Q80" s="22">
        <v>16.27021222201283</v>
      </c>
      <c r="R80" s="23">
        <v>16.163916274428203</v>
      </c>
    </row>
    <row r="81" spans="2:18" x14ac:dyDescent="0.25">
      <c r="B81" s="4" t="s">
        <v>69</v>
      </c>
      <c r="C81" s="22">
        <v>305.34753707039738</v>
      </c>
      <c r="D81" s="22">
        <v>318.01101847020209</v>
      </c>
      <c r="E81" s="22">
        <v>309.24256205548602</v>
      </c>
      <c r="F81" s="22">
        <v>295.88777754773321</v>
      </c>
      <c r="G81" s="22">
        <v>268.62779598838483</v>
      </c>
      <c r="H81" s="22">
        <v>287.59537743347266</v>
      </c>
      <c r="I81" s="22">
        <v>231.20502885945302</v>
      </c>
      <c r="J81" s="22">
        <v>252.65152996306375</v>
      </c>
      <c r="K81" s="22">
        <v>258.18281159927136</v>
      </c>
      <c r="L81" s="22">
        <v>250.30537821607382</v>
      </c>
      <c r="M81" s="22">
        <v>261.53545528693473</v>
      </c>
      <c r="N81" s="22">
        <v>245.52421202361197</v>
      </c>
      <c r="O81" s="22">
        <v>215.12829775325449</v>
      </c>
      <c r="P81" s="22">
        <v>236.66570233809321</v>
      </c>
      <c r="Q81" s="22">
        <v>250.44900085788126</v>
      </c>
      <c r="R81" s="23">
        <v>250.73814701565544</v>
      </c>
    </row>
    <row r="82" spans="2:18" x14ac:dyDescent="0.25">
      <c r="B82" s="4" t="s">
        <v>70</v>
      </c>
      <c r="C82" s="22">
        <v>1092.3964982814241</v>
      </c>
      <c r="D82" s="22">
        <v>1021.5743689318058</v>
      </c>
      <c r="E82" s="22">
        <v>1035.7979033513532</v>
      </c>
      <c r="F82" s="22">
        <v>1052.0633807265069</v>
      </c>
      <c r="G82" s="22">
        <v>956.11364753036071</v>
      </c>
      <c r="H82" s="22">
        <v>927.75978099558836</v>
      </c>
      <c r="I82" s="22">
        <v>916.89067430912439</v>
      </c>
      <c r="J82" s="22">
        <v>912.37203318335321</v>
      </c>
      <c r="K82" s="22">
        <v>859.04721676953613</v>
      </c>
      <c r="L82" s="22">
        <v>814.63111360365792</v>
      </c>
      <c r="M82" s="22">
        <v>717.58012938035756</v>
      </c>
      <c r="N82" s="22">
        <v>797.12172425745052</v>
      </c>
      <c r="O82" s="22">
        <v>825.20415090731308</v>
      </c>
      <c r="P82" s="22">
        <v>810.99424572748546</v>
      </c>
      <c r="Q82" s="22">
        <v>767.62974029953898</v>
      </c>
      <c r="R82" s="23">
        <v>827.56873797768901</v>
      </c>
    </row>
    <row r="83" spans="2:18" x14ac:dyDescent="0.25">
      <c r="B83" s="4" t="s">
        <v>71</v>
      </c>
      <c r="C83" s="22">
        <v>28.474878438105787</v>
      </c>
      <c r="D83" s="22">
        <v>22.556286921710377</v>
      </c>
      <c r="E83" s="22">
        <v>29.40510593495539</v>
      </c>
      <c r="F83" s="22">
        <v>26.924092737830929</v>
      </c>
      <c r="G83" s="22">
        <v>22.002217618839307</v>
      </c>
      <c r="H83" s="22">
        <v>21.555858225738739</v>
      </c>
      <c r="I83" s="22">
        <v>23.330039939593412</v>
      </c>
      <c r="J83" s="22">
        <v>15.744743767375718</v>
      </c>
      <c r="K83" s="22">
        <v>19.101478616278488</v>
      </c>
      <c r="L83" s="22">
        <v>21.757837810793315</v>
      </c>
      <c r="M83" s="22">
        <v>18.451011340925991</v>
      </c>
      <c r="N83" s="22">
        <v>13.408043614184429</v>
      </c>
      <c r="O83" s="22">
        <v>21.620767111189664</v>
      </c>
      <c r="P83" s="22">
        <v>18.451548388102051</v>
      </c>
      <c r="Q83" s="22">
        <v>18.15044010736144</v>
      </c>
      <c r="R83" s="23">
        <v>23.527831541266824</v>
      </c>
    </row>
    <row r="84" spans="2:18" x14ac:dyDescent="0.25">
      <c r="B84" s="4" t="s">
        <v>72</v>
      </c>
      <c r="C84" s="22">
        <v>46.771820697370657</v>
      </c>
      <c r="D84" s="22">
        <v>32.399813306036087</v>
      </c>
      <c r="E84" s="22">
        <v>60.501489314628635</v>
      </c>
      <c r="F84" s="22">
        <v>40.07529675173592</v>
      </c>
      <c r="G84" s="22">
        <v>35.195987974510231</v>
      </c>
      <c r="H84" s="22">
        <v>29.333111754877052</v>
      </c>
      <c r="I84" s="22">
        <v>29.356017386630779</v>
      </c>
      <c r="J84" s="22">
        <v>33.218604213043236</v>
      </c>
      <c r="K84" s="22">
        <v>37.166997439393761</v>
      </c>
      <c r="L84" s="22">
        <v>29.900696503397008</v>
      </c>
      <c r="M84" s="22">
        <v>22.549616889534079</v>
      </c>
      <c r="N84" s="22">
        <v>30.162071039667733</v>
      </c>
      <c r="O84" s="22">
        <v>20.534577463765746</v>
      </c>
      <c r="P84" s="22">
        <v>32.475173400313949</v>
      </c>
      <c r="Q84" s="22">
        <v>18.41529030798111</v>
      </c>
      <c r="R84" s="23">
        <v>27.618601201690122</v>
      </c>
    </row>
    <row r="85" spans="2:18" x14ac:dyDescent="0.25">
      <c r="B85" s="4" t="s">
        <v>73</v>
      </c>
      <c r="C85" s="22">
        <v>111.28879003607354</v>
      </c>
      <c r="D85" s="22">
        <v>108.5040386287266</v>
      </c>
      <c r="E85" s="22">
        <v>127.74056591197026</v>
      </c>
      <c r="F85" s="22">
        <v>129.58101977250473</v>
      </c>
      <c r="G85" s="22">
        <v>125.60160707641016</v>
      </c>
      <c r="H85" s="22">
        <v>133.12316997261377</v>
      </c>
      <c r="I85" s="22">
        <v>143.69233591191508</v>
      </c>
      <c r="J85" s="22">
        <v>142.07810839189438</v>
      </c>
      <c r="K85" s="22">
        <v>139.86573829591771</v>
      </c>
      <c r="L85" s="22">
        <v>145.25926373521889</v>
      </c>
      <c r="M85" s="22">
        <v>146.07350633217374</v>
      </c>
      <c r="N85" s="22">
        <v>157.69868740340587</v>
      </c>
      <c r="O85" s="22">
        <v>151.0699309055579</v>
      </c>
      <c r="P85" s="22">
        <v>163.51944943451491</v>
      </c>
      <c r="Q85" s="22">
        <v>160.00477217274147</v>
      </c>
      <c r="R85" s="23">
        <v>156.5599061700172</v>
      </c>
    </row>
    <row r="86" spans="2:18" x14ac:dyDescent="0.25">
      <c r="B86" s="4" t="s">
        <v>74</v>
      </c>
      <c r="C86" s="22">
        <v>9.8602738045929037</v>
      </c>
      <c r="D86" s="22">
        <v>8.2266414041461218</v>
      </c>
      <c r="E86" s="22">
        <v>8.0981448282530888</v>
      </c>
      <c r="F86" s="22">
        <v>10.783576312463991</v>
      </c>
      <c r="G86" s="22">
        <v>11.316005158779996</v>
      </c>
      <c r="H86" s="22">
        <v>13.353521059510943</v>
      </c>
      <c r="I86" s="22">
        <v>7.7479088557182392</v>
      </c>
      <c r="J86" s="22">
        <v>8.1695604239352484</v>
      </c>
      <c r="K86" s="22">
        <v>14.090717468993034</v>
      </c>
      <c r="L86" s="22">
        <v>9.8391331688262191</v>
      </c>
      <c r="M86" s="22">
        <v>13.910682434345878</v>
      </c>
      <c r="N86" s="22">
        <v>7.6824756000021157</v>
      </c>
      <c r="O86" s="22">
        <v>9.3863350079644299</v>
      </c>
      <c r="P86" s="22">
        <v>6.6621779576354392</v>
      </c>
      <c r="Q86" s="22">
        <v>8.061048613926431</v>
      </c>
      <c r="R86" s="23">
        <v>12.237757667508619</v>
      </c>
    </row>
    <row r="87" spans="2:18" x14ac:dyDescent="0.25">
      <c r="B87" s="4" t="s">
        <v>75</v>
      </c>
      <c r="C87" s="22">
        <v>788.31820259810866</v>
      </c>
      <c r="D87" s="22">
        <v>863.36886038497403</v>
      </c>
      <c r="E87" s="22">
        <v>892.4834643332465</v>
      </c>
      <c r="F87" s="22">
        <v>927.36045929122656</v>
      </c>
      <c r="G87" s="22">
        <v>860.32393214723947</v>
      </c>
      <c r="H87" s="22">
        <v>837.09375004833009</v>
      </c>
      <c r="I87" s="22">
        <v>842.81332255881648</v>
      </c>
      <c r="J87" s="22">
        <v>829.87204752663297</v>
      </c>
      <c r="K87" s="22">
        <v>751.46512103741486</v>
      </c>
      <c r="L87" s="22">
        <v>693.85881491189582</v>
      </c>
      <c r="M87" s="22">
        <v>741.25646387068491</v>
      </c>
      <c r="N87" s="22">
        <v>633.27564471886342</v>
      </c>
      <c r="O87" s="22">
        <v>575.97635370144508</v>
      </c>
      <c r="P87" s="22">
        <v>586.81913436520313</v>
      </c>
      <c r="Q87" s="22">
        <v>565.7373325714982</v>
      </c>
      <c r="R87" s="23">
        <v>554.73310655383739</v>
      </c>
    </row>
    <row r="88" spans="2:18" x14ac:dyDescent="0.25">
      <c r="B88" s="4" t="s">
        <v>76</v>
      </c>
      <c r="C88" s="22">
        <v>141.17371665663157</v>
      </c>
      <c r="D88" s="22">
        <v>125.69812180396141</v>
      </c>
      <c r="E88" s="22">
        <v>135.45787336500703</v>
      </c>
      <c r="F88" s="22">
        <v>131.75892955076887</v>
      </c>
      <c r="G88" s="22">
        <v>110.30646625572749</v>
      </c>
      <c r="H88" s="22">
        <v>88.947200303444134</v>
      </c>
      <c r="I88" s="22">
        <v>113.24780042363211</v>
      </c>
      <c r="J88" s="22">
        <v>83.013835144523298</v>
      </c>
      <c r="K88" s="22">
        <v>89.474020961544852</v>
      </c>
      <c r="L88" s="22">
        <v>93.404413014332192</v>
      </c>
      <c r="M88" s="22">
        <v>78.629118873005169</v>
      </c>
      <c r="N88" s="22">
        <v>78.203868192898327</v>
      </c>
      <c r="O88" s="22">
        <v>73.960490875554413</v>
      </c>
      <c r="P88" s="22">
        <v>71.437712547413113</v>
      </c>
      <c r="Q88" s="22">
        <v>74.87189501916275</v>
      </c>
      <c r="R88" s="23">
        <v>76.558814345898725</v>
      </c>
    </row>
    <row r="89" spans="2:18" x14ac:dyDescent="0.25">
      <c r="B89" s="4" t="s">
        <v>77</v>
      </c>
      <c r="C89" s="22">
        <v>15.260644439310092</v>
      </c>
      <c r="D89" s="22">
        <v>8.770470421271181</v>
      </c>
      <c r="E89" s="22">
        <v>9.3303877443583492</v>
      </c>
      <c r="F89" s="22">
        <v>10.472020896111545</v>
      </c>
      <c r="G89" s="22">
        <v>9.7647596568609103</v>
      </c>
      <c r="H89" s="22">
        <v>8.3894514303753613</v>
      </c>
      <c r="I89" s="22">
        <v>14.974693475230557</v>
      </c>
      <c r="J89" s="22">
        <v>10.719940166982864</v>
      </c>
      <c r="K89" s="22">
        <v>10.402434649225047</v>
      </c>
      <c r="L89" s="22">
        <v>10.893709494550102</v>
      </c>
      <c r="M89" s="22">
        <v>12.006051539759561</v>
      </c>
      <c r="N89" s="22">
        <v>5.2564878707815765</v>
      </c>
      <c r="O89" s="22">
        <v>5.6426604934680569</v>
      </c>
      <c r="P89" s="22">
        <v>3.9584000468059424</v>
      </c>
      <c r="Q89" s="22">
        <v>6.2113567388731674</v>
      </c>
      <c r="R89" s="23">
        <v>3.4064686390175605</v>
      </c>
    </row>
    <row r="90" spans="2:18" x14ac:dyDescent="0.25">
      <c r="B90" s="4" t="s">
        <v>78</v>
      </c>
      <c r="C90" s="22">
        <v>3.8113092781429923</v>
      </c>
      <c r="D90" s="22">
        <v>3.5304360542595665</v>
      </c>
      <c r="E90" s="22">
        <v>4.2533005045040397</v>
      </c>
      <c r="F90" s="22">
        <v>4.512784127059982</v>
      </c>
      <c r="G90" s="22">
        <v>4.4145339970095465</v>
      </c>
      <c r="H90" s="22">
        <v>3.1260758591643216</v>
      </c>
      <c r="I90" s="22">
        <v>6.2045454371746214</v>
      </c>
      <c r="J90" s="22">
        <v>6.2119182073094983</v>
      </c>
      <c r="K90" s="22">
        <v>6.1875358380022414</v>
      </c>
      <c r="L90" s="22">
        <v>3.9683804144219645</v>
      </c>
      <c r="M90" s="22">
        <v>7.1592688889167926</v>
      </c>
      <c r="N90" s="22">
        <v>4.6910724726017392</v>
      </c>
      <c r="O90" s="22">
        <v>2.6709854620172306</v>
      </c>
      <c r="P90" s="22">
        <v>6.2169491275455853</v>
      </c>
      <c r="Q90" s="22">
        <v>2.571172210186889</v>
      </c>
      <c r="R90" s="23">
        <v>2.5671606311271282</v>
      </c>
    </row>
    <row r="91" spans="2:18" x14ac:dyDescent="0.25">
      <c r="B91" s="4" t="s">
        <v>79</v>
      </c>
      <c r="C91" s="22">
        <v>43.339441182427883</v>
      </c>
      <c r="D91" s="22">
        <v>62.879184665925813</v>
      </c>
      <c r="E91" s="22">
        <v>58.619547878219151</v>
      </c>
      <c r="F91" s="22">
        <v>52.160528797154754</v>
      </c>
      <c r="G91" s="22">
        <v>47.651079256883477</v>
      </c>
      <c r="H91" s="22">
        <v>43.831024506513963</v>
      </c>
      <c r="I91" s="22">
        <v>42.892566730888959</v>
      </c>
      <c r="J91" s="22">
        <v>37.77605474051559</v>
      </c>
      <c r="K91" s="22">
        <v>39.516821262904514</v>
      </c>
      <c r="L91" s="22">
        <v>38.043997474194391</v>
      </c>
      <c r="M91" s="22">
        <v>48.229654432554852</v>
      </c>
      <c r="N91" s="22">
        <v>47.468111817626699</v>
      </c>
      <c r="O91" s="22">
        <v>43.4464280496152</v>
      </c>
      <c r="P91" s="22">
        <v>44.170548870687902</v>
      </c>
      <c r="Q91" s="22">
        <v>40.643362567569937</v>
      </c>
      <c r="R91" s="23">
        <v>45.708992757520114</v>
      </c>
    </row>
    <row r="92" spans="2:18" x14ac:dyDescent="0.25">
      <c r="B92" s="4" t="s">
        <v>80</v>
      </c>
      <c r="C92" s="22">
        <v>11.880998965457737</v>
      </c>
      <c r="D92" s="22">
        <v>10.133788089816569</v>
      </c>
      <c r="E92" s="22">
        <v>16.945620124350576</v>
      </c>
      <c r="F92" s="22">
        <v>6.2352654972489576</v>
      </c>
      <c r="G92" s="22">
        <v>11.298785614828244</v>
      </c>
      <c r="H92" s="22">
        <v>12.038555176003831</v>
      </c>
      <c r="I92" s="22">
        <v>14.913141461499613</v>
      </c>
      <c r="J92" s="22">
        <v>15.617573536344766</v>
      </c>
      <c r="K92" s="22">
        <v>10.85130691723707</v>
      </c>
      <c r="L92" s="22">
        <v>11.11161906880448</v>
      </c>
      <c r="M92" s="22">
        <v>15.112906807421334</v>
      </c>
      <c r="N92" s="22">
        <v>14.79136972610309</v>
      </c>
      <c r="O92" s="22">
        <v>12.223857555400624</v>
      </c>
      <c r="P92" s="22">
        <v>14.886089001850127</v>
      </c>
      <c r="Q92" s="22">
        <v>12.652883240279765</v>
      </c>
      <c r="R92" s="23">
        <v>18.410737995491928</v>
      </c>
    </row>
    <row r="93" spans="2:18" x14ac:dyDescent="0.25">
      <c r="B93" s="4" t="s">
        <v>81</v>
      </c>
      <c r="C93" s="22">
        <v>27.379590365601196</v>
      </c>
      <c r="D93" s="22">
        <v>34.299156437087284</v>
      </c>
      <c r="E93" s="22">
        <v>27.976785187200935</v>
      </c>
      <c r="F93" s="22">
        <v>38.14882778640451</v>
      </c>
      <c r="G93" s="22">
        <v>24.298779916508813</v>
      </c>
      <c r="H93" s="22">
        <v>32.649555554032645</v>
      </c>
      <c r="I93" s="22">
        <v>26.192711312288505</v>
      </c>
      <c r="J93" s="22">
        <v>34.015661519908036</v>
      </c>
      <c r="K93" s="22">
        <v>28.539091422361416</v>
      </c>
      <c r="L93" s="22">
        <v>28.884812460837225</v>
      </c>
      <c r="M93" s="22">
        <v>29.620099222980951</v>
      </c>
      <c r="N93" s="22">
        <v>14.183341541537549</v>
      </c>
      <c r="O93" s="22">
        <v>15.963595556367219</v>
      </c>
      <c r="P93" s="22">
        <v>7.7869968251385497</v>
      </c>
      <c r="Q93" s="22">
        <v>14.014856139414331</v>
      </c>
      <c r="R93" s="23">
        <v>10.292404016928028</v>
      </c>
    </row>
    <row r="94" spans="2:18" x14ac:dyDescent="0.25">
      <c r="B94" s="4" t="s">
        <v>82</v>
      </c>
      <c r="C94" s="22">
        <v>52.949450586278495</v>
      </c>
      <c r="D94" s="22">
        <v>52.799953274915147</v>
      </c>
      <c r="E94" s="22">
        <v>59.14260080782023</v>
      </c>
      <c r="F94" s="22">
        <v>52.621800418431654</v>
      </c>
      <c r="G94" s="22">
        <v>59.332197076713442</v>
      </c>
      <c r="H94" s="22">
        <v>68.214243676700846</v>
      </c>
      <c r="I94" s="22">
        <v>58.668696280514666</v>
      </c>
      <c r="J94" s="22">
        <v>61.971940621319412</v>
      </c>
      <c r="K94" s="22">
        <v>65.138685467543326</v>
      </c>
      <c r="L94" s="22">
        <v>73.494683833816822</v>
      </c>
      <c r="M94" s="22">
        <v>53.5206699475386</v>
      </c>
      <c r="N94" s="22">
        <v>62.828978360659185</v>
      </c>
      <c r="O94" s="22">
        <v>67.356305799901264</v>
      </c>
      <c r="P94" s="22">
        <v>60.922492032307268</v>
      </c>
      <c r="Q94" s="22">
        <v>74.628508180931178</v>
      </c>
      <c r="R94" s="23">
        <v>67.284539179725769</v>
      </c>
    </row>
    <row r="95" spans="2:18" x14ac:dyDescent="0.25">
      <c r="B95" s="4" t="s">
        <v>83</v>
      </c>
      <c r="C95" s="22">
        <v>36.960841162121682</v>
      </c>
      <c r="D95" s="22">
        <v>44.897122845799409</v>
      </c>
      <c r="E95" s="22">
        <v>46.317674650082616</v>
      </c>
      <c r="F95" s="22">
        <v>50.04247487813894</v>
      </c>
      <c r="G95" s="22">
        <v>36.297450405164781</v>
      </c>
      <c r="H95" s="22">
        <v>48.767880676717155</v>
      </c>
      <c r="I95" s="22">
        <v>42.448010381929294</v>
      </c>
      <c r="J95" s="22">
        <v>44.019946837868098</v>
      </c>
      <c r="K95" s="22">
        <v>52.716128497956817</v>
      </c>
      <c r="L95" s="22">
        <v>64.791667726939139</v>
      </c>
      <c r="M95" s="22">
        <v>52.437241289286312</v>
      </c>
      <c r="N95" s="22">
        <v>49.323833195820477</v>
      </c>
      <c r="O95" s="22">
        <v>53.866282600112569</v>
      </c>
      <c r="P95" s="22">
        <v>46.729456084086429</v>
      </c>
      <c r="Q95" s="22">
        <v>67.682758804617322</v>
      </c>
      <c r="R95" s="23">
        <v>54.421358678830174</v>
      </c>
    </row>
    <row r="96" spans="2:18" x14ac:dyDescent="0.25">
      <c r="B96" s="4" t="s">
        <v>84</v>
      </c>
      <c r="C96" s="22">
        <v>71.303297138831127</v>
      </c>
      <c r="D96" s="22">
        <v>57.909867997759854</v>
      </c>
      <c r="E96" s="22">
        <v>57.419272818184353</v>
      </c>
      <c r="F96" s="22">
        <v>52.358259646342937</v>
      </c>
      <c r="G96" s="22">
        <v>50.572264894879076</v>
      </c>
      <c r="H96" s="22">
        <v>65.83426987543227</v>
      </c>
      <c r="I96" s="22">
        <v>58.815130274203383</v>
      </c>
      <c r="J96" s="22">
        <v>60.230713323095642</v>
      </c>
      <c r="K96" s="22">
        <v>64.60334379599945</v>
      </c>
      <c r="L96" s="22">
        <v>66.126179025131606</v>
      </c>
      <c r="M96" s="22">
        <v>53.210472741412751</v>
      </c>
      <c r="N96" s="22">
        <v>53.814479355630588</v>
      </c>
      <c r="O96" s="22">
        <v>76.44948856383138</v>
      </c>
      <c r="P96" s="22">
        <v>65.690028058277449</v>
      </c>
      <c r="Q96" s="22">
        <v>63.145638301889171</v>
      </c>
      <c r="R96" s="23">
        <v>54.537598489527895</v>
      </c>
    </row>
    <row r="97" spans="2:18" x14ac:dyDescent="0.25">
      <c r="B97" s="4" t="s">
        <v>85</v>
      </c>
      <c r="C97" s="22">
        <v>104.72864943988515</v>
      </c>
      <c r="D97" s="22">
        <v>98.132240383357143</v>
      </c>
      <c r="E97" s="22">
        <v>90.68687165142542</v>
      </c>
      <c r="F97" s="22">
        <v>88.131155539197479</v>
      </c>
      <c r="G97" s="22">
        <v>97.149176615172422</v>
      </c>
      <c r="H97" s="22">
        <v>100.79234802614255</v>
      </c>
      <c r="I97" s="22">
        <v>84.942051088688274</v>
      </c>
      <c r="J97" s="22">
        <v>91.340521324391148</v>
      </c>
      <c r="K97" s="22">
        <v>99.046614817484226</v>
      </c>
      <c r="L97" s="22">
        <v>67.531524177334603</v>
      </c>
      <c r="M97" s="22">
        <v>89.383774764312193</v>
      </c>
      <c r="N97" s="22">
        <v>67.104795191935352</v>
      </c>
      <c r="O97" s="22">
        <v>70.952439405539394</v>
      </c>
      <c r="P97" s="22">
        <v>73.446709180527208</v>
      </c>
      <c r="Q97" s="22">
        <v>71.15639004590453</v>
      </c>
      <c r="R97" s="23">
        <v>77.142096279977721</v>
      </c>
    </row>
    <row r="98" spans="2:18" x14ac:dyDescent="0.25">
      <c r="B98" s="4" t="s">
        <v>86</v>
      </c>
      <c r="C98" s="22">
        <v>310.60408941776427</v>
      </c>
      <c r="D98" s="22">
        <v>326.03281340373513</v>
      </c>
      <c r="E98" s="22">
        <v>349.47290296701988</v>
      </c>
      <c r="F98" s="22">
        <v>345.49965925540135</v>
      </c>
      <c r="G98" s="22">
        <v>355.88531454019278</v>
      </c>
      <c r="H98" s="22">
        <v>326.49753779591964</v>
      </c>
      <c r="I98" s="22">
        <v>354.70767334448834</v>
      </c>
      <c r="J98" s="22">
        <v>416.28322088058002</v>
      </c>
      <c r="K98" s="22">
        <v>434.73487766841038</v>
      </c>
      <c r="L98" s="22">
        <v>439.76310021208798</v>
      </c>
      <c r="M98" s="22">
        <v>456.29068167336538</v>
      </c>
      <c r="N98" s="22">
        <v>501.02200215845556</v>
      </c>
      <c r="O98" s="22">
        <v>552.26986121229334</v>
      </c>
      <c r="P98" s="22">
        <v>548.16301955325685</v>
      </c>
      <c r="Q98" s="22">
        <v>571.30775377793509</v>
      </c>
      <c r="R98" s="23">
        <v>661.30950916682525</v>
      </c>
    </row>
    <row r="99" spans="2:18" x14ac:dyDescent="0.25">
      <c r="B99" s="4" t="s">
        <v>87</v>
      </c>
      <c r="C99" s="22">
        <v>100.66703182907268</v>
      </c>
      <c r="D99" s="22">
        <v>93.536731877196075</v>
      </c>
      <c r="E99" s="22">
        <v>87.894091147965895</v>
      </c>
      <c r="F99" s="22">
        <v>85.998255636437477</v>
      </c>
      <c r="G99" s="22">
        <v>62.942129188411599</v>
      </c>
      <c r="H99" s="22">
        <v>71.687798995080016</v>
      </c>
      <c r="I99" s="22">
        <v>63.634998768985525</v>
      </c>
      <c r="J99" s="22">
        <v>85.144066138679648</v>
      </c>
      <c r="K99" s="22">
        <v>88.737195210799911</v>
      </c>
      <c r="L99" s="22">
        <v>89.385388828435168</v>
      </c>
      <c r="M99" s="22">
        <v>84.952336432162156</v>
      </c>
      <c r="N99" s="22">
        <v>91.46210501079446</v>
      </c>
      <c r="O99" s="22">
        <v>98.831866761099803</v>
      </c>
      <c r="P99" s="22">
        <v>96.612380509093242</v>
      </c>
      <c r="Q99" s="22">
        <v>92.560437668977727</v>
      </c>
      <c r="R99" s="23">
        <v>116.37977690333116</v>
      </c>
    </row>
    <row r="100" spans="2:18" x14ac:dyDescent="0.25">
      <c r="B100" s="4" t="s">
        <v>88</v>
      </c>
      <c r="C100" s="22">
        <v>86.963236020315136</v>
      </c>
      <c r="D100" s="22">
        <v>79.165892283077198</v>
      </c>
      <c r="E100" s="22">
        <v>97.301629914498434</v>
      </c>
      <c r="F100" s="22">
        <v>107.5617244492793</v>
      </c>
      <c r="G100" s="22">
        <v>63.865083342477277</v>
      </c>
      <c r="H100" s="22">
        <v>76.63232869514421</v>
      </c>
      <c r="I100" s="22">
        <v>79.018192580445316</v>
      </c>
      <c r="J100" s="22">
        <v>99.477255019559379</v>
      </c>
      <c r="K100" s="22">
        <v>91.30444868803518</v>
      </c>
      <c r="L100" s="22">
        <v>69.744420444012277</v>
      </c>
      <c r="M100" s="22">
        <v>68.237744137501423</v>
      </c>
      <c r="N100" s="22">
        <v>79.475216967507109</v>
      </c>
      <c r="O100" s="22">
        <v>64.630374922824259</v>
      </c>
      <c r="P100" s="22">
        <v>68.391988289327244</v>
      </c>
      <c r="Q100" s="22">
        <v>81.901652001306132</v>
      </c>
      <c r="R100" s="23">
        <v>62.691895125784541</v>
      </c>
    </row>
    <row r="101" spans="2:18" x14ac:dyDescent="0.25">
      <c r="B101" s="4" t="s">
        <v>89</v>
      </c>
      <c r="C101" s="22">
        <v>37.087922364390778</v>
      </c>
      <c r="D101" s="22">
        <v>48.718050230898371</v>
      </c>
      <c r="E101" s="22">
        <v>33.706202177180437</v>
      </c>
      <c r="F101" s="22">
        <v>29.366317656562632</v>
      </c>
      <c r="G101" s="22">
        <v>32.7097578156746</v>
      </c>
      <c r="H101" s="22">
        <v>39.409219680754973</v>
      </c>
      <c r="I101" s="22">
        <v>40.401655682189556</v>
      </c>
      <c r="J101" s="22">
        <v>38.662623813305643</v>
      </c>
      <c r="K101" s="22">
        <v>31.459992214666119</v>
      </c>
      <c r="L101" s="22">
        <v>36.531181387067477</v>
      </c>
      <c r="M101" s="22">
        <v>36.879853128711815</v>
      </c>
      <c r="N101" s="22">
        <v>46.508545061982858</v>
      </c>
      <c r="O101" s="22">
        <v>29.257497049136102</v>
      </c>
      <c r="P101" s="22">
        <v>36.643607768892828</v>
      </c>
      <c r="Q101" s="22">
        <v>48.116081921161509</v>
      </c>
      <c r="R101" s="23">
        <v>46.395080388141487</v>
      </c>
    </row>
    <row r="102" spans="2:18" x14ac:dyDescent="0.25">
      <c r="B102" s="4" t="s">
        <v>90</v>
      </c>
      <c r="C102" s="22">
        <v>133.39765635737606</v>
      </c>
      <c r="D102" s="22">
        <v>108.03208169485913</v>
      </c>
      <c r="E102" s="22">
        <v>119.85513995352026</v>
      </c>
      <c r="F102" s="22">
        <v>121.48375571089183</v>
      </c>
      <c r="G102" s="22">
        <v>126.42682128913125</v>
      </c>
      <c r="H102" s="22">
        <v>135.20548555768468</v>
      </c>
      <c r="I102" s="22">
        <v>93.872278688357596</v>
      </c>
      <c r="J102" s="22">
        <v>129.74241259393108</v>
      </c>
      <c r="K102" s="22">
        <v>121.31696094070237</v>
      </c>
      <c r="L102" s="22">
        <v>124.4556587817749</v>
      </c>
      <c r="M102" s="22">
        <v>113.88822562431889</v>
      </c>
      <c r="N102" s="22">
        <v>130.40289662178441</v>
      </c>
      <c r="O102" s="22">
        <v>131.62386474924213</v>
      </c>
      <c r="P102" s="22">
        <v>122.99747902265655</v>
      </c>
      <c r="Q102" s="22">
        <v>142.69707373479986</v>
      </c>
      <c r="R102" s="23">
        <v>154.52699790145482</v>
      </c>
    </row>
    <row r="103" spans="2:18" x14ac:dyDescent="0.25">
      <c r="B103" s="4" t="s">
        <v>91</v>
      </c>
      <c r="C103" s="22">
        <v>4.0834524606148825</v>
      </c>
      <c r="D103" s="22">
        <v>1.6854890210915507</v>
      </c>
      <c r="E103" s="22">
        <v>0.95894458096746749</v>
      </c>
      <c r="F103" s="22">
        <v>3.3743061444719169</v>
      </c>
      <c r="G103" s="22">
        <v>0.99398850536213812</v>
      </c>
      <c r="H103" s="22">
        <v>3.6082644591354009</v>
      </c>
      <c r="I103" s="22">
        <v>0.46983522016623769</v>
      </c>
      <c r="J103" s="22">
        <v>1.1625588423393967</v>
      </c>
      <c r="K103" s="22">
        <v>0.85920231160730398</v>
      </c>
      <c r="L103" s="22">
        <v>1.0659773878634484</v>
      </c>
      <c r="M103" s="22">
        <v>2.8927835990042401E-2</v>
      </c>
      <c r="N103" s="22">
        <v>1.423052130419161</v>
      </c>
      <c r="O103" s="22">
        <v>1.0644415323849918</v>
      </c>
      <c r="P103" s="22">
        <v>3.9001261652005215</v>
      </c>
      <c r="Q103" s="22">
        <v>3.8028635259587871</v>
      </c>
      <c r="R103" s="23">
        <v>2.0161870514647933</v>
      </c>
    </row>
    <row r="104" spans="2:18" x14ac:dyDescent="0.25">
      <c r="B104" s="4" t="s">
        <v>135</v>
      </c>
      <c r="C104" s="22">
        <v>278.75938560778746</v>
      </c>
      <c r="D104" s="22">
        <v>287.77133405290346</v>
      </c>
      <c r="E104" s="22">
        <v>280.99508157247504</v>
      </c>
      <c r="F104" s="22">
        <v>285.48105952786938</v>
      </c>
      <c r="G104" s="22">
        <v>333.96556472387897</v>
      </c>
      <c r="H104" s="22">
        <v>282.35242451586078</v>
      </c>
      <c r="I104" s="22">
        <v>310.64184483887124</v>
      </c>
      <c r="J104" s="22">
        <v>246.75932469569668</v>
      </c>
      <c r="K104" s="22">
        <v>276.25533532636877</v>
      </c>
      <c r="L104" s="22">
        <v>219.77783457661465</v>
      </c>
      <c r="M104" s="22">
        <v>241.5914715442039</v>
      </c>
      <c r="N104" s="22">
        <v>229.90680784485463</v>
      </c>
      <c r="O104" s="22">
        <v>218.9547678530389</v>
      </c>
      <c r="P104" s="22">
        <v>211.3992022959082</v>
      </c>
      <c r="Q104" s="22">
        <v>228.79387007324007</v>
      </c>
      <c r="R104" s="23">
        <v>237.48831005672261</v>
      </c>
    </row>
    <row r="105" spans="2:18" x14ac:dyDescent="0.25">
      <c r="B105" s="4" t="s">
        <v>92</v>
      </c>
      <c r="C105" s="22">
        <v>438.13416755688877</v>
      </c>
      <c r="D105" s="22">
        <v>498.83063664109369</v>
      </c>
      <c r="E105" s="22">
        <v>584.11354249790327</v>
      </c>
      <c r="F105" s="22">
        <v>451.98802004808545</v>
      </c>
      <c r="G105" s="22">
        <v>507.87230173374741</v>
      </c>
      <c r="H105" s="22">
        <v>418.92914116415278</v>
      </c>
      <c r="I105" s="22">
        <v>566.96783313921151</v>
      </c>
      <c r="J105" s="22">
        <v>680.48825423704284</v>
      </c>
      <c r="K105" s="22">
        <v>758.42584648812101</v>
      </c>
      <c r="L105" s="22">
        <v>704.80269180481002</v>
      </c>
      <c r="M105" s="22">
        <v>653.99542151547462</v>
      </c>
      <c r="N105" s="22">
        <v>704.32040622122929</v>
      </c>
      <c r="O105" s="22">
        <v>623.9290232246575</v>
      </c>
      <c r="P105" s="22">
        <v>614.28472132117111</v>
      </c>
      <c r="Q105" s="22">
        <v>722.29610388582591</v>
      </c>
      <c r="R105" s="23">
        <v>701.71676307772248</v>
      </c>
    </row>
    <row r="106" spans="2:18" x14ac:dyDescent="0.25">
      <c r="B106" s="4" t="s">
        <v>93</v>
      </c>
      <c r="C106" s="22">
        <v>0.92393961257306745</v>
      </c>
      <c r="D106" s="22">
        <v>0.78514549489084917</v>
      </c>
      <c r="E106" s="22">
        <v>1.1207544898786732</v>
      </c>
      <c r="F106" s="22">
        <v>3.9113773061429917</v>
      </c>
      <c r="G106" s="22">
        <v>1.1247578108566838</v>
      </c>
      <c r="H106" s="22">
        <v>1.7332694967230706</v>
      </c>
      <c r="I106" s="22">
        <v>1.6588187442431805</v>
      </c>
      <c r="J106" s="22">
        <v>4.0585947536083831</v>
      </c>
      <c r="K106" s="22">
        <v>3.3428255377513927</v>
      </c>
      <c r="L106" s="22">
        <v>0.95874432867459314</v>
      </c>
      <c r="M106" s="22">
        <v>1.275945352341963</v>
      </c>
      <c r="N106" s="22">
        <v>2.6367728282558534</v>
      </c>
      <c r="O106" s="22">
        <v>1.0823061739242534</v>
      </c>
      <c r="P106" s="22">
        <v>0.38602951416443226</v>
      </c>
      <c r="Q106" s="22">
        <v>0.69653164770031495</v>
      </c>
      <c r="R106" s="23">
        <v>0.43288107694282546</v>
      </c>
    </row>
    <row r="107" spans="2:18" x14ac:dyDescent="0.25">
      <c r="B107" s="4" t="s">
        <v>94</v>
      </c>
      <c r="C107" s="22">
        <v>198.77241629807844</v>
      </c>
      <c r="D107" s="22">
        <v>221.55105095871733</v>
      </c>
      <c r="E107" s="22">
        <v>226.43143789187883</v>
      </c>
      <c r="F107" s="22">
        <v>211.94863898583873</v>
      </c>
      <c r="G107" s="22">
        <v>257.44381486728861</v>
      </c>
      <c r="H107" s="22">
        <v>204.44719915459595</v>
      </c>
      <c r="I107" s="22">
        <v>224.5419740528657</v>
      </c>
      <c r="J107" s="22">
        <v>204.45313111885991</v>
      </c>
      <c r="K107" s="22">
        <v>201.26753542584359</v>
      </c>
      <c r="L107" s="22">
        <v>154.40164960045362</v>
      </c>
      <c r="M107" s="22">
        <v>204.52376247887565</v>
      </c>
      <c r="N107" s="22">
        <v>184.69151249649619</v>
      </c>
      <c r="O107" s="22">
        <v>201.36331288784206</v>
      </c>
      <c r="P107" s="22">
        <v>180.2631776976126</v>
      </c>
      <c r="Q107" s="22">
        <v>171.89372055809605</v>
      </c>
      <c r="R107" s="23">
        <v>184.35110756895151</v>
      </c>
    </row>
    <row r="108" spans="2:18" x14ac:dyDescent="0.25">
      <c r="B108" s="4" t="s">
        <v>95</v>
      </c>
      <c r="C108" s="22">
        <v>0.43790050302417505</v>
      </c>
      <c r="D108" s="22">
        <v>0.98127928470214665</v>
      </c>
      <c r="E108" s="22">
        <v>1.3815416309932893</v>
      </c>
      <c r="F108" s="22">
        <v>1.2041494120096339</v>
      </c>
      <c r="G108" s="22">
        <v>0.43250919150939049</v>
      </c>
      <c r="H108" s="22">
        <v>0.49383083359614144</v>
      </c>
      <c r="I108" s="22">
        <v>0.38567069986198288</v>
      </c>
      <c r="J108" s="22">
        <v>0.35113336915424209</v>
      </c>
      <c r="K108" s="22">
        <v>0.41886835219646129</v>
      </c>
      <c r="L108" s="22">
        <v>0.33848941253798825</v>
      </c>
      <c r="M108" s="22">
        <v>0.78334920328735724</v>
      </c>
      <c r="N108" s="22">
        <v>0.32655020998519152</v>
      </c>
      <c r="O108" s="22">
        <v>0.81702617356782614</v>
      </c>
      <c r="P108" s="22">
        <v>0.83707894101702562</v>
      </c>
      <c r="Q108" s="22">
        <v>0.27959392641525666</v>
      </c>
      <c r="R108" s="23">
        <v>0.57043609455225519</v>
      </c>
    </row>
    <row r="109" spans="2:18" x14ac:dyDescent="0.25">
      <c r="B109" s="4" t="s">
        <v>96</v>
      </c>
      <c r="C109" s="22">
        <v>179.28552952451756</v>
      </c>
      <c r="D109" s="22">
        <v>193.48467538538543</v>
      </c>
      <c r="E109" s="22">
        <v>176.9297232776492</v>
      </c>
      <c r="F109" s="22">
        <v>224.33270135439139</v>
      </c>
      <c r="G109" s="22">
        <v>160.0714608854455</v>
      </c>
      <c r="H109" s="22">
        <v>176.79988867892544</v>
      </c>
      <c r="I109" s="22">
        <v>171.43910800153117</v>
      </c>
      <c r="J109" s="22">
        <v>179.20405308113615</v>
      </c>
      <c r="K109" s="22">
        <v>173.71835677445438</v>
      </c>
      <c r="L109" s="22">
        <v>151.51900249072787</v>
      </c>
      <c r="M109" s="22">
        <v>159.69279866323703</v>
      </c>
      <c r="N109" s="22">
        <v>161.04159536095574</v>
      </c>
      <c r="O109" s="22">
        <v>167.03608420045094</v>
      </c>
      <c r="P109" s="22">
        <v>149.00811968540401</v>
      </c>
      <c r="Q109" s="22">
        <v>160.59010202881566</v>
      </c>
      <c r="R109" s="23">
        <v>148.07434140350955</v>
      </c>
    </row>
    <row r="110" spans="2:18" x14ac:dyDescent="0.25">
      <c r="B110" s="4" t="s">
        <v>97</v>
      </c>
      <c r="C110" s="22">
        <v>70.110186442893223</v>
      </c>
      <c r="D110" s="22">
        <v>97.901862548603503</v>
      </c>
      <c r="E110" s="22">
        <v>107.5811412485736</v>
      </c>
      <c r="F110" s="22">
        <v>83.493068023932182</v>
      </c>
      <c r="G110" s="22">
        <v>91.60669626911951</v>
      </c>
      <c r="H110" s="22">
        <v>98.516459534582978</v>
      </c>
      <c r="I110" s="22">
        <v>121.67707465772027</v>
      </c>
      <c r="J110" s="22">
        <v>122.57763489217058</v>
      </c>
      <c r="K110" s="22">
        <v>140.52151769353057</v>
      </c>
      <c r="L110" s="22">
        <v>153.71266769894888</v>
      </c>
      <c r="M110" s="22">
        <v>150.14208782285456</v>
      </c>
      <c r="N110" s="22">
        <v>89.967718442552837</v>
      </c>
      <c r="O110" s="22">
        <v>88.995757154636351</v>
      </c>
      <c r="P110" s="22">
        <v>99.510201445613674</v>
      </c>
      <c r="Q110" s="22">
        <v>94.863000270508124</v>
      </c>
      <c r="R110" s="23">
        <v>98.821161498117647</v>
      </c>
    </row>
    <row r="111" spans="2:18" x14ac:dyDescent="0.25">
      <c r="B111" s="4" t="s">
        <v>136</v>
      </c>
      <c r="C111" s="22"/>
      <c r="D111" s="22"/>
      <c r="E111" s="22"/>
      <c r="F111" s="22"/>
      <c r="G111" s="22"/>
      <c r="H111" s="22"/>
      <c r="I111" s="22"/>
      <c r="J111" s="22"/>
      <c r="K111" s="22"/>
      <c r="L111" s="22"/>
      <c r="M111" s="22"/>
      <c r="N111" s="22"/>
      <c r="O111" s="22"/>
      <c r="P111" s="22"/>
      <c r="Q111" s="22"/>
      <c r="R111" s="23"/>
    </row>
    <row r="112" spans="2:18" x14ac:dyDescent="0.25">
      <c r="B112" s="4" t="s">
        <v>98</v>
      </c>
      <c r="C112" s="22">
        <v>8.0903115619743424</v>
      </c>
      <c r="D112" s="22">
        <v>10.959580030646716</v>
      </c>
      <c r="E112" s="22">
        <v>7.1802360163646304</v>
      </c>
      <c r="F112" s="22">
        <v>10.000697428859485</v>
      </c>
      <c r="G112" s="22">
        <v>8.9371266930718338</v>
      </c>
      <c r="H112" s="22">
        <v>8.5635385927187091</v>
      </c>
      <c r="I112" s="22">
        <v>8.8977552133062048</v>
      </c>
      <c r="J112" s="22">
        <v>10.08240879107225</v>
      </c>
      <c r="K112" s="22">
        <v>13.910779093763859</v>
      </c>
      <c r="L112" s="22">
        <v>12.474713236067354</v>
      </c>
      <c r="M112" s="22">
        <v>4.3654827597684269</v>
      </c>
      <c r="N112" s="22">
        <v>6.7751120789227999</v>
      </c>
      <c r="O112" s="22">
        <v>5.2386765118156147</v>
      </c>
      <c r="P112" s="22">
        <v>6.9115917236100017</v>
      </c>
      <c r="Q112" s="22">
        <v>9.3743770331461072</v>
      </c>
      <c r="R112" s="23">
        <v>7.2026380844223032</v>
      </c>
    </row>
    <row r="113" spans="2:18" x14ac:dyDescent="0.25">
      <c r="B113" s="4" t="s">
        <v>99</v>
      </c>
      <c r="C113" s="22">
        <v>102.24181078980034</v>
      </c>
      <c r="D113" s="22">
        <v>80.944107748674114</v>
      </c>
      <c r="E113" s="22">
        <v>94.900113397061588</v>
      </c>
      <c r="F113" s="22">
        <v>103.70219504166002</v>
      </c>
      <c r="G113" s="22">
        <v>75.155431932596983</v>
      </c>
      <c r="H113" s="22">
        <v>107.49192032382983</v>
      </c>
      <c r="I113" s="22">
        <v>96.762976400724824</v>
      </c>
      <c r="J113" s="22">
        <v>119.54192885898441</v>
      </c>
      <c r="K113" s="22">
        <v>117.16945896904252</v>
      </c>
      <c r="L113" s="22">
        <v>98.445667045620809</v>
      </c>
      <c r="M113" s="22">
        <v>97.644579440664998</v>
      </c>
      <c r="N113" s="22">
        <v>81.373211926919964</v>
      </c>
      <c r="O113" s="22">
        <v>106.0089375779491</v>
      </c>
      <c r="P113" s="22">
        <v>94.337264795067796</v>
      </c>
      <c r="Q113" s="22">
        <v>66.047794954166008</v>
      </c>
      <c r="R113" s="23">
        <v>100.72548219575802</v>
      </c>
    </row>
    <row r="114" spans="2:18" x14ac:dyDescent="0.25">
      <c r="B114" s="4" t="s">
        <v>100</v>
      </c>
      <c r="C114" s="22">
        <v>18.28692437526826</v>
      </c>
      <c r="D114" s="22">
        <v>15.557428227716517</v>
      </c>
      <c r="E114" s="22">
        <v>19.630296025568253</v>
      </c>
      <c r="F114" s="22">
        <v>17.006122763906681</v>
      </c>
      <c r="G114" s="22">
        <v>14.882742439368752</v>
      </c>
      <c r="H114" s="22">
        <v>14.755682301901254</v>
      </c>
      <c r="I114" s="22">
        <v>14.516393059955139</v>
      </c>
      <c r="J114" s="22">
        <v>16.56663899876694</v>
      </c>
      <c r="K114" s="22">
        <v>19.601984418391208</v>
      </c>
      <c r="L114" s="22">
        <v>12.321575223461881</v>
      </c>
      <c r="M114" s="22">
        <v>13.089312600530628</v>
      </c>
      <c r="N114" s="22">
        <v>16.606375667227837</v>
      </c>
      <c r="O114" s="22">
        <v>17.059675509214998</v>
      </c>
      <c r="P114" s="22">
        <v>19.284252459051103</v>
      </c>
      <c r="Q114" s="22">
        <v>17.871399633896477</v>
      </c>
      <c r="R114" s="23">
        <v>18.441626366469691</v>
      </c>
    </row>
    <row r="115" spans="2:18" x14ac:dyDescent="0.25">
      <c r="B115" s="4" t="s">
        <v>101</v>
      </c>
      <c r="C115" s="22">
        <v>27.80344022624643</v>
      </c>
      <c r="D115" s="22">
        <v>23.483724618694339</v>
      </c>
      <c r="E115" s="22">
        <v>30.294030677636844</v>
      </c>
      <c r="F115" s="22">
        <v>25.214943969295394</v>
      </c>
      <c r="G115" s="22">
        <v>27.641861405267154</v>
      </c>
      <c r="H115" s="22">
        <v>32.967550280165106</v>
      </c>
      <c r="I115" s="22">
        <v>28.729747623555994</v>
      </c>
      <c r="J115" s="22">
        <v>26.446427540315032</v>
      </c>
      <c r="K115" s="22">
        <v>28.604158783342061</v>
      </c>
      <c r="L115" s="22">
        <v>24.447371988095789</v>
      </c>
      <c r="M115" s="22">
        <v>35.019850684722286</v>
      </c>
      <c r="N115" s="22">
        <v>21.73737873454801</v>
      </c>
      <c r="O115" s="22">
        <v>24.158866850745813</v>
      </c>
      <c r="P115" s="22">
        <v>27.53926376219507</v>
      </c>
      <c r="Q115" s="22">
        <v>23.844358724907064</v>
      </c>
      <c r="R115" s="23">
        <v>29.937479247513927</v>
      </c>
    </row>
    <row r="116" spans="2:18" x14ac:dyDescent="0.25">
      <c r="B116" s="4" t="s">
        <v>102</v>
      </c>
      <c r="C116" s="22">
        <v>208.6067730273364</v>
      </c>
      <c r="D116" s="22">
        <v>205.62966175270626</v>
      </c>
      <c r="E116" s="22">
        <v>206.07919788408171</v>
      </c>
      <c r="F116" s="22">
        <v>194.86471514901237</v>
      </c>
      <c r="G116" s="22">
        <v>175.22082166142897</v>
      </c>
      <c r="H116" s="22">
        <v>214.00629495757656</v>
      </c>
      <c r="I116" s="22">
        <v>161.50555930877812</v>
      </c>
      <c r="J116" s="22">
        <v>153.60292410250091</v>
      </c>
      <c r="K116" s="22">
        <v>170.95830124128119</v>
      </c>
      <c r="L116" s="22">
        <v>156.61222341328218</v>
      </c>
      <c r="M116" s="22">
        <v>161.031263549008</v>
      </c>
      <c r="N116" s="22">
        <v>137.53574269974774</v>
      </c>
      <c r="O116" s="22">
        <v>144.43924218966731</v>
      </c>
      <c r="P116" s="22">
        <v>134.12042914720962</v>
      </c>
      <c r="Q116" s="22">
        <v>155.75493060886896</v>
      </c>
      <c r="R116" s="23">
        <v>129.36464086810417</v>
      </c>
    </row>
    <row r="117" spans="2:18" x14ac:dyDescent="0.25">
      <c r="B117" s="4" t="s">
        <v>103</v>
      </c>
      <c r="C117" s="22">
        <v>16.943208296503787</v>
      </c>
      <c r="D117" s="22">
        <v>17.025604849661811</v>
      </c>
      <c r="E117" s="22">
        <v>24.322421163146579</v>
      </c>
      <c r="F117" s="22">
        <v>31.564016951354901</v>
      </c>
      <c r="G117" s="22">
        <v>28.527580639336669</v>
      </c>
      <c r="H117" s="22">
        <v>28.45553928888814</v>
      </c>
      <c r="I117" s="22">
        <v>27.134681930847311</v>
      </c>
      <c r="J117" s="22">
        <v>28.17110991982161</v>
      </c>
      <c r="K117" s="22">
        <v>33.649689387613329</v>
      </c>
      <c r="L117" s="22">
        <v>27.46119269782276</v>
      </c>
      <c r="M117" s="22">
        <v>30.709521887408943</v>
      </c>
      <c r="N117" s="22">
        <v>25.843051973061655</v>
      </c>
      <c r="O117" s="22">
        <v>26.904756959657494</v>
      </c>
      <c r="P117" s="22">
        <v>30.089632978251075</v>
      </c>
      <c r="Q117" s="22">
        <v>31.660680611345661</v>
      </c>
      <c r="R117" s="23">
        <v>30.025194067574176</v>
      </c>
    </row>
    <row r="118" spans="2:18" x14ac:dyDescent="0.25">
      <c r="B118" s="4" t="s">
        <v>104</v>
      </c>
      <c r="C118" s="22">
        <v>55.895186115129029</v>
      </c>
      <c r="D118" s="22">
        <v>46.801054246541256</v>
      </c>
      <c r="E118" s="22">
        <v>67.859467738847385</v>
      </c>
      <c r="F118" s="22">
        <v>84.436760760306825</v>
      </c>
      <c r="G118" s="22">
        <v>50.520703472738425</v>
      </c>
      <c r="H118" s="22">
        <v>21.941408891894774</v>
      </c>
      <c r="I118" s="22">
        <v>46.45575105933937</v>
      </c>
      <c r="J118" s="22">
        <v>39.430698700280061</v>
      </c>
      <c r="K118" s="22">
        <v>23.139633235240645</v>
      </c>
      <c r="L118" s="22">
        <v>45.435288098247533</v>
      </c>
      <c r="M118" s="22">
        <v>33.314934503061451</v>
      </c>
      <c r="N118" s="22">
        <v>42.428118283603467</v>
      </c>
      <c r="O118" s="22">
        <v>46.078285230740931</v>
      </c>
      <c r="P118" s="22">
        <v>24.104308453429663</v>
      </c>
      <c r="Q118" s="22">
        <v>18.706494057451721</v>
      </c>
      <c r="R118" s="23">
        <v>27.096097662408869</v>
      </c>
    </row>
    <row r="119" spans="2:18" x14ac:dyDescent="0.25">
      <c r="B119" s="4" t="s">
        <v>105</v>
      </c>
      <c r="C119" s="22">
        <v>0.20007961848343861</v>
      </c>
      <c r="D119" s="22">
        <v>0.29928003322966118</v>
      </c>
      <c r="E119" s="22">
        <v>0.30323169491332885</v>
      </c>
      <c r="F119" s="22">
        <v>0.29939678607024578</v>
      </c>
      <c r="G119" s="22">
        <v>0.3212717650366767</v>
      </c>
      <c r="H119" s="22">
        <v>1.1012684673997164</v>
      </c>
      <c r="I119" s="22">
        <v>0.35300654145619059</v>
      </c>
      <c r="J119" s="22">
        <v>0.33719784203757269</v>
      </c>
      <c r="K119" s="22">
        <v>0.3454059295653531</v>
      </c>
      <c r="L119" s="22">
        <v>0.32678999387023866</v>
      </c>
      <c r="M119" s="22">
        <v>0.31861881286392857</v>
      </c>
      <c r="N119" s="22">
        <v>0.30133442836775182</v>
      </c>
      <c r="O119" s="22">
        <v>0.87487746286623658</v>
      </c>
      <c r="P119" s="22">
        <v>0.87858569090624117</v>
      </c>
      <c r="Q119" s="22">
        <v>0.25320197197042438</v>
      </c>
      <c r="R119" s="23">
        <v>0.24665454898818748</v>
      </c>
    </row>
    <row r="120" spans="2:18" x14ac:dyDescent="0.25">
      <c r="B120" s="4" t="s">
        <v>106</v>
      </c>
      <c r="C120" s="22">
        <v>412.59055311405638</v>
      </c>
      <c r="D120" s="22">
        <v>466.37231888952903</v>
      </c>
      <c r="E120" s="22">
        <v>399.88452723098101</v>
      </c>
      <c r="F120" s="22">
        <v>420.50271769104688</v>
      </c>
      <c r="G120" s="22">
        <v>403.39772636606182</v>
      </c>
      <c r="H120" s="22">
        <v>352.07953236601048</v>
      </c>
      <c r="I120" s="22">
        <v>418.73611982002325</v>
      </c>
      <c r="J120" s="22">
        <v>362.6525676447668</v>
      </c>
      <c r="K120" s="22">
        <v>326.45918001463946</v>
      </c>
      <c r="L120" s="22">
        <v>292.75639453870235</v>
      </c>
      <c r="M120" s="22">
        <v>255.03023808448671</v>
      </c>
      <c r="N120" s="22">
        <v>248.07715069018937</v>
      </c>
      <c r="O120" s="22">
        <v>226.93778115112002</v>
      </c>
      <c r="P120" s="22">
        <v>213.41595033592188</v>
      </c>
      <c r="Q120" s="22">
        <v>231.59475860621654</v>
      </c>
      <c r="R120" s="23">
        <v>215.77687792220271</v>
      </c>
    </row>
    <row r="121" spans="2:18" x14ac:dyDescent="0.25">
      <c r="B121" s="4" t="s">
        <v>107</v>
      </c>
      <c r="C121" s="22">
        <v>8.677907318829309</v>
      </c>
      <c r="D121" s="22">
        <v>21.904020943285218</v>
      </c>
      <c r="E121" s="22">
        <v>17.994848535931826</v>
      </c>
      <c r="F121" s="22">
        <v>22.323867776150699</v>
      </c>
      <c r="G121" s="22">
        <v>12.332029332324991</v>
      </c>
      <c r="H121" s="22">
        <v>16.431629817694688</v>
      </c>
      <c r="I121" s="22">
        <v>10.539333732053414</v>
      </c>
      <c r="J121" s="22">
        <v>25.074139886547286</v>
      </c>
      <c r="K121" s="22">
        <v>19.863908445149541</v>
      </c>
      <c r="L121" s="22">
        <v>54.944116283201964</v>
      </c>
      <c r="M121" s="22">
        <v>16.929604660062274</v>
      </c>
      <c r="N121" s="22">
        <v>13.437982972742494</v>
      </c>
      <c r="O121" s="22">
        <v>33.062107506553886</v>
      </c>
      <c r="P121" s="22">
        <v>22.016522073387218</v>
      </c>
      <c r="Q121" s="22">
        <v>10.372232342394849</v>
      </c>
      <c r="R121" s="23">
        <v>9.6116764138081727</v>
      </c>
    </row>
    <row r="122" spans="2:18" x14ac:dyDescent="0.25">
      <c r="B122" s="4" t="s">
        <v>108</v>
      </c>
      <c r="C122" s="22">
        <v>233.306858596843</v>
      </c>
      <c r="D122" s="22">
        <v>231.58699647947677</v>
      </c>
      <c r="E122" s="22">
        <v>242.25040811676783</v>
      </c>
      <c r="F122" s="22">
        <v>235.18768155752574</v>
      </c>
      <c r="G122" s="22">
        <v>251.94260790390578</v>
      </c>
      <c r="H122" s="22">
        <v>230.4728837499959</v>
      </c>
      <c r="I122" s="22">
        <v>208.84894307468795</v>
      </c>
      <c r="J122" s="22">
        <v>234.15679184836506</v>
      </c>
      <c r="K122" s="22">
        <v>207.58183718092113</v>
      </c>
      <c r="L122" s="22">
        <v>226.22986401040629</v>
      </c>
      <c r="M122" s="22">
        <v>195.07311794010621</v>
      </c>
      <c r="N122" s="22">
        <v>182.41980827955686</v>
      </c>
      <c r="O122" s="22">
        <v>200.70431630528779</v>
      </c>
      <c r="P122" s="22">
        <v>196.37394957873278</v>
      </c>
      <c r="Q122" s="22">
        <v>170.01884895909222</v>
      </c>
      <c r="R122" s="23">
        <v>186.66147406817765</v>
      </c>
    </row>
    <row r="123" spans="2:18" x14ac:dyDescent="0.25">
      <c r="B123" s="4" t="s">
        <v>109</v>
      </c>
      <c r="C123" s="22">
        <v>55.9766138985119</v>
      </c>
      <c r="D123" s="22">
        <v>68.983352343594873</v>
      </c>
      <c r="E123" s="22">
        <v>66.030099831006936</v>
      </c>
      <c r="F123" s="22">
        <v>63.711980116781611</v>
      </c>
      <c r="G123" s="22">
        <v>46.522061244671882</v>
      </c>
      <c r="H123" s="22">
        <v>47.421262384712847</v>
      </c>
      <c r="I123" s="22">
        <v>43.271434107972432</v>
      </c>
      <c r="J123" s="22">
        <v>82.199583854845812</v>
      </c>
      <c r="K123" s="22">
        <v>31.831848443877703</v>
      </c>
      <c r="L123" s="22">
        <v>68.90014666508533</v>
      </c>
      <c r="M123" s="22">
        <v>56.855829078274716</v>
      </c>
      <c r="N123" s="22">
        <v>61.903291906636383</v>
      </c>
      <c r="O123" s="22">
        <v>59.758293558473667</v>
      </c>
      <c r="P123" s="22">
        <v>40.751868641576863</v>
      </c>
      <c r="Q123" s="22">
        <v>48.876701789827599</v>
      </c>
      <c r="R123" s="23">
        <v>49.940678215248994</v>
      </c>
    </row>
    <row r="124" spans="2:18" x14ac:dyDescent="0.25">
      <c r="B124" s="4" t="s">
        <v>110</v>
      </c>
      <c r="C124" s="22">
        <v>65.13618793488628</v>
      </c>
      <c r="D124" s="22">
        <v>73.859117725632231</v>
      </c>
      <c r="E124" s="22">
        <v>54.681044790680602</v>
      </c>
      <c r="F124" s="22">
        <v>65.340033225311657</v>
      </c>
      <c r="G124" s="22">
        <v>61.668452369097707</v>
      </c>
      <c r="H124" s="22">
        <v>30.128152167670518</v>
      </c>
      <c r="I124" s="22">
        <v>40.851512567178673</v>
      </c>
      <c r="J124" s="22">
        <v>43.17014423118232</v>
      </c>
      <c r="K124" s="22">
        <v>45.369399118002214</v>
      </c>
      <c r="L124" s="22">
        <v>32.027467014538296</v>
      </c>
      <c r="M124" s="22">
        <v>31.862482799065159</v>
      </c>
      <c r="N124" s="22">
        <v>42.472189107026551</v>
      </c>
      <c r="O124" s="22">
        <v>21.287489922963324</v>
      </c>
      <c r="P124" s="22">
        <v>22.827180677364726</v>
      </c>
      <c r="Q124" s="22">
        <v>14.057947264142474</v>
      </c>
      <c r="R124" s="23">
        <v>21.055712759900192</v>
      </c>
    </row>
    <row r="125" spans="2:18" x14ac:dyDescent="0.25">
      <c r="B125" s="4" t="s">
        <v>111</v>
      </c>
      <c r="C125" s="22">
        <v>5.8516962632548113</v>
      </c>
      <c r="D125" s="22">
        <v>11.953302417947523</v>
      </c>
      <c r="E125" s="22">
        <v>11.285568129990178</v>
      </c>
      <c r="F125" s="22">
        <v>4.1381433192021495</v>
      </c>
      <c r="G125" s="22">
        <v>5.9517538002713399</v>
      </c>
      <c r="H125" s="22">
        <v>7.6818972764041051</v>
      </c>
      <c r="I125" s="22">
        <v>8.0788606530378768</v>
      </c>
      <c r="J125" s="22">
        <v>8.5943046897902651</v>
      </c>
      <c r="K125" s="22">
        <v>12.006882241666226</v>
      </c>
      <c r="L125" s="22">
        <v>9.2667669029956983</v>
      </c>
      <c r="M125" s="22">
        <v>15.27746220289753</v>
      </c>
      <c r="N125" s="22">
        <v>25.755867792485972</v>
      </c>
      <c r="O125" s="22">
        <v>21.16161867961755</v>
      </c>
      <c r="P125" s="22">
        <v>19.351901117796366</v>
      </c>
      <c r="Q125" s="22">
        <v>18.231690116052565</v>
      </c>
      <c r="R125" s="23">
        <v>16.98168678672296</v>
      </c>
    </row>
    <row r="126" spans="2:18" x14ac:dyDescent="0.25">
      <c r="B126" s="4" t="s">
        <v>112</v>
      </c>
      <c r="C126" s="22">
        <v>39.109259483851197</v>
      </c>
      <c r="D126" s="22">
        <v>31.014107398587512</v>
      </c>
      <c r="E126" s="22">
        <v>45.572992465390918</v>
      </c>
      <c r="F126" s="22">
        <v>22.650966120524732</v>
      </c>
      <c r="G126" s="22">
        <v>40.90744335180166</v>
      </c>
      <c r="H126" s="22">
        <v>29.889415721757011</v>
      </c>
      <c r="I126" s="22">
        <v>22.043624087727913</v>
      </c>
      <c r="J126" s="22">
        <v>28.588249098087303</v>
      </c>
      <c r="K126" s="22">
        <v>21.421342220708798</v>
      </c>
      <c r="L126" s="22">
        <v>17.357610299583861</v>
      </c>
      <c r="M126" s="22">
        <v>19.541067363274092</v>
      </c>
      <c r="N126" s="22">
        <v>22.526891635724702</v>
      </c>
      <c r="O126" s="22">
        <v>17.941406518315866</v>
      </c>
      <c r="P126" s="22">
        <v>25.506208749552403</v>
      </c>
      <c r="Q126" s="22">
        <v>21.091475507284716</v>
      </c>
      <c r="R126" s="23">
        <v>24.589626195800541</v>
      </c>
    </row>
    <row r="127" spans="2:18" x14ac:dyDescent="0.25">
      <c r="B127" s="4" t="s">
        <v>113</v>
      </c>
      <c r="C127" s="22">
        <v>42.410987084428442</v>
      </c>
      <c r="D127" s="22">
        <v>32.895625103264365</v>
      </c>
      <c r="E127" s="22">
        <v>28.208694652323974</v>
      </c>
      <c r="F127" s="22">
        <v>40.42810092347279</v>
      </c>
      <c r="G127" s="22">
        <v>37.866182771584398</v>
      </c>
      <c r="H127" s="22">
        <v>39.098045428884497</v>
      </c>
      <c r="I127" s="22">
        <v>41.061018715427174</v>
      </c>
      <c r="J127" s="22">
        <v>35.592990191926965</v>
      </c>
      <c r="K127" s="22">
        <v>27.639196588533178</v>
      </c>
      <c r="L127" s="22">
        <v>22.975793171346517</v>
      </c>
      <c r="M127" s="22">
        <v>25.119502258724477</v>
      </c>
      <c r="N127" s="22">
        <v>24.558721747516945</v>
      </c>
      <c r="O127" s="22">
        <v>22.193182710019578</v>
      </c>
      <c r="P127" s="22">
        <v>24.18484223092856</v>
      </c>
      <c r="Q127" s="22">
        <v>18.531814492572575</v>
      </c>
      <c r="R127" s="23">
        <v>34.035105088894028</v>
      </c>
    </row>
    <row r="128" spans="2:18" x14ac:dyDescent="0.25">
      <c r="B128" s="4" t="s">
        <v>114</v>
      </c>
      <c r="C128" s="22">
        <v>0.36009754841334313</v>
      </c>
      <c r="D128" s="22">
        <v>0.99278132201503189</v>
      </c>
      <c r="E128" s="22">
        <v>3.6879901434105866</v>
      </c>
      <c r="F128" s="22">
        <v>2.3456585307499198</v>
      </c>
      <c r="G128" s="22">
        <v>0.52278494965925737</v>
      </c>
      <c r="H128" s="22">
        <v>0.41474878430387152</v>
      </c>
      <c r="I128" s="22">
        <v>1.7136146627150788</v>
      </c>
      <c r="J128" s="22">
        <v>1.3055038204505607</v>
      </c>
      <c r="K128" s="22">
        <v>0.38260376318385081</v>
      </c>
      <c r="L128" s="22">
        <v>3.4622460598652558</v>
      </c>
      <c r="M128" s="22">
        <v>0.3844081158200891</v>
      </c>
      <c r="N128" s="22">
        <v>1.0115581662841573</v>
      </c>
      <c r="O128" s="22">
        <v>1.7062116171758701</v>
      </c>
      <c r="P128" s="22">
        <v>1.2606551569425075</v>
      </c>
      <c r="Q128" s="22">
        <v>2.7119557261555833</v>
      </c>
      <c r="R128" s="23">
        <v>0.46931990153106579</v>
      </c>
    </row>
    <row r="129" spans="2:18" x14ac:dyDescent="0.25">
      <c r="B129" s="4" t="s">
        <v>115</v>
      </c>
      <c r="C129" s="22">
        <v>49.911491350043264</v>
      </c>
      <c r="D129" s="22">
        <v>64.983658281612591</v>
      </c>
      <c r="E129" s="22">
        <v>63.401509687112153</v>
      </c>
      <c r="F129" s="22">
        <v>76.494416018438784</v>
      </c>
      <c r="G129" s="22">
        <v>59.528572690975274</v>
      </c>
      <c r="H129" s="22">
        <v>75.941918623459358</v>
      </c>
      <c r="I129" s="22">
        <v>86.025324877753619</v>
      </c>
      <c r="J129" s="22">
        <v>72.655002705054187</v>
      </c>
      <c r="K129" s="22">
        <v>80.760879237005312</v>
      </c>
      <c r="L129" s="22">
        <v>68.287548105739262</v>
      </c>
      <c r="M129" s="22">
        <v>67.997231879713354</v>
      </c>
      <c r="N129" s="22">
        <v>76.404020508465194</v>
      </c>
      <c r="O129" s="22">
        <v>57.242773455718371</v>
      </c>
      <c r="P129" s="22">
        <v>55.004709443751139</v>
      </c>
      <c r="Q129" s="22">
        <v>69.388904864651579</v>
      </c>
      <c r="R129" s="23">
        <v>71.147634445749063</v>
      </c>
    </row>
    <row r="130" spans="2:18" x14ac:dyDescent="0.25">
      <c r="B130" s="4" t="s">
        <v>116</v>
      </c>
      <c r="C130" s="22">
        <v>14.008485291755363</v>
      </c>
      <c r="D130" s="22">
        <v>7.2832031146856258</v>
      </c>
      <c r="E130" s="22">
        <v>8.5441824932597186</v>
      </c>
      <c r="F130" s="22">
        <v>9.6324097982186334</v>
      </c>
      <c r="G130" s="22">
        <v>7.6683049848728233</v>
      </c>
      <c r="H130" s="22">
        <v>16.294831347487232</v>
      </c>
      <c r="I130" s="22">
        <v>12.878748528898614</v>
      </c>
      <c r="J130" s="22">
        <v>8.4358161087678702</v>
      </c>
      <c r="K130" s="22">
        <v>9.8029428642585916</v>
      </c>
      <c r="L130" s="22">
        <v>15.508888749026505</v>
      </c>
      <c r="M130" s="22">
        <v>4.053123409946231</v>
      </c>
      <c r="N130" s="22">
        <v>4.1588762375511648</v>
      </c>
      <c r="O130" s="22">
        <v>5.950005460858204</v>
      </c>
      <c r="P130" s="22">
        <v>3.9758021811226167</v>
      </c>
      <c r="Q130" s="22">
        <v>3.8126528155591863</v>
      </c>
      <c r="R130" s="23">
        <v>5.4674508739193097</v>
      </c>
    </row>
    <row r="131" spans="2:18" x14ac:dyDescent="0.25">
      <c r="B131" s="4" t="s">
        <v>138</v>
      </c>
      <c r="C131" s="22">
        <v>885.35513902024047</v>
      </c>
      <c r="D131" s="22">
        <v>779.43701083874885</v>
      </c>
      <c r="E131" s="22">
        <v>820.82384987002854</v>
      </c>
      <c r="F131" s="22">
        <v>699.43182093619714</v>
      </c>
      <c r="G131" s="22">
        <v>738.7505841177732</v>
      </c>
      <c r="H131" s="22">
        <v>655.2615093050897</v>
      </c>
      <c r="I131" s="22">
        <v>732.27582597450987</v>
      </c>
      <c r="J131" s="22">
        <v>692.51100789424834</v>
      </c>
      <c r="K131" s="22">
        <v>737.14226959304017</v>
      </c>
      <c r="L131" s="22">
        <v>682.78175530558008</v>
      </c>
      <c r="M131" s="22">
        <v>681.70136010156011</v>
      </c>
      <c r="N131" s="22">
        <v>681.16192033647758</v>
      </c>
      <c r="O131" s="22">
        <v>680.0353666097219</v>
      </c>
      <c r="P131" s="22">
        <v>707.31274106228318</v>
      </c>
      <c r="Q131" s="22">
        <v>565.07744645326193</v>
      </c>
      <c r="R131" s="23">
        <v>594.98381213059395</v>
      </c>
    </row>
    <row r="132" spans="2:18" x14ac:dyDescent="0.25">
      <c r="B132" s="4" t="s">
        <v>118</v>
      </c>
      <c r="C132" s="22">
        <v>120.71825808235108</v>
      </c>
      <c r="D132" s="22">
        <v>131.54398377801456</v>
      </c>
      <c r="E132" s="22">
        <v>165.67923078070854</v>
      </c>
      <c r="F132" s="22">
        <v>144.80502530404641</v>
      </c>
      <c r="G132" s="22">
        <v>172.6598088253931</v>
      </c>
      <c r="H132" s="22">
        <v>120.04290435785808</v>
      </c>
      <c r="I132" s="22">
        <v>169.27068903182777</v>
      </c>
      <c r="J132" s="22">
        <v>123.19423748785142</v>
      </c>
      <c r="K132" s="22">
        <v>98.918808003514016</v>
      </c>
      <c r="L132" s="22">
        <v>91.711098155347671</v>
      </c>
      <c r="M132" s="22">
        <v>110.43295818146156</v>
      </c>
      <c r="N132" s="22">
        <v>105.94537007296805</v>
      </c>
      <c r="O132" s="22">
        <v>89.025202468851134</v>
      </c>
      <c r="P132" s="22">
        <v>75.559695962765815</v>
      </c>
      <c r="Q132" s="22">
        <v>59.344372036025881</v>
      </c>
      <c r="R132" s="23">
        <v>56.045805946456781</v>
      </c>
    </row>
    <row r="133" spans="2:18" x14ac:dyDescent="0.25">
      <c r="B133" s="4" t="s">
        <v>119</v>
      </c>
      <c r="C133" s="22">
        <v>13.950982217114765</v>
      </c>
      <c r="D133" s="22">
        <v>27.400629061774975</v>
      </c>
      <c r="E133" s="22">
        <v>14.227985038373326</v>
      </c>
      <c r="F133" s="22">
        <v>14.442170680972499</v>
      </c>
      <c r="G133" s="22">
        <v>12.31558510714077</v>
      </c>
      <c r="H133" s="22">
        <v>16.463848805273528</v>
      </c>
      <c r="I133" s="22">
        <v>21.296421923304546</v>
      </c>
      <c r="J133" s="22">
        <v>16.715089862136526</v>
      </c>
      <c r="K133" s="22">
        <v>24.140838079772131</v>
      </c>
      <c r="L133" s="22">
        <v>27.667465563233417</v>
      </c>
      <c r="M133" s="22">
        <v>18.255295867321827</v>
      </c>
      <c r="N133" s="22">
        <v>16.074781553261126</v>
      </c>
      <c r="O133" s="22">
        <v>12.754447826745272</v>
      </c>
      <c r="P133" s="22">
        <v>26.466407768178204</v>
      </c>
      <c r="Q133" s="22">
        <v>7.188188583832388</v>
      </c>
      <c r="R133" s="23">
        <v>9.7418305323361079</v>
      </c>
    </row>
    <row r="134" spans="2:18" ht="15.75" thickBot="1" x14ac:dyDescent="0.3">
      <c r="B134" s="8" t="s">
        <v>120</v>
      </c>
      <c r="C134" s="24">
        <v>0.78394363418251789</v>
      </c>
      <c r="D134" s="24">
        <v>1.1782123597626157</v>
      </c>
      <c r="E134" s="24">
        <v>0.79357367192369321</v>
      </c>
      <c r="F134" s="24">
        <v>1.1408904033396292</v>
      </c>
      <c r="G134" s="24">
        <v>0.88478629150011867</v>
      </c>
      <c r="H134" s="24">
        <v>1.1155827285228459</v>
      </c>
      <c r="I134" s="24">
        <v>0.90626602521671429</v>
      </c>
      <c r="J134" s="24">
        <v>0.52789712633988872</v>
      </c>
      <c r="K134" s="24">
        <v>0.94968688157821712</v>
      </c>
      <c r="L134" s="24">
        <v>0.68008790443154765</v>
      </c>
      <c r="M134" s="24">
        <v>1.0079217250094399</v>
      </c>
      <c r="N134" s="24">
        <v>2.5270826736445136</v>
      </c>
      <c r="O134" s="24">
        <v>0.62825840205437045</v>
      </c>
      <c r="P134" s="24">
        <v>1.0553664623328192</v>
      </c>
      <c r="Q134" s="24">
        <v>0.92945764461614422</v>
      </c>
      <c r="R134" s="25">
        <v>0.89151872643048224</v>
      </c>
    </row>
    <row r="135" spans="2:18" ht="15.75" thickBot="1" x14ac:dyDescent="0.3">
      <c r="B135" s="29" t="s">
        <v>121</v>
      </c>
      <c r="C135" s="26">
        <v>21305.191420508454</v>
      </c>
      <c r="D135" s="26">
        <v>20900.904011308114</v>
      </c>
      <c r="E135" s="26">
        <v>21046.305687223823</v>
      </c>
      <c r="F135" s="26">
        <v>20506.150369072635</v>
      </c>
      <c r="G135" s="26">
        <v>19558.660474637822</v>
      </c>
      <c r="H135" s="26">
        <v>18919.509651479013</v>
      </c>
      <c r="I135" s="26">
        <v>18601.186095146462</v>
      </c>
      <c r="J135" s="26">
        <v>18462.53732868985</v>
      </c>
      <c r="K135" s="26">
        <v>17877.569697683706</v>
      </c>
      <c r="L135" s="26">
        <v>16950.255310613567</v>
      </c>
      <c r="M135" s="26">
        <v>16495.784045426408</v>
      </c>
      <c r="N135" s="26">
        <v>16085.989145811081</v>
      </c>
      <c r="O135" s="26">
        <v>15653.301437784887</v>
      </c>
      <c r="P135" s="26">
        <v>15374.581698595259</v>
      </c>
      <c r="Q135" s="26">
        <v>14999.484273947772</v>
      </c>
      <c r="R135" s="27">
        <v>15473.349107928208</v>
      </c>
    </row>
  </sheetData>
  <conditionalFormatting sqref="B4:R134">
    <cfRule type="expression" dxfId="11" priority="2">
      <formula>MOD(ROW(B4),2)=0</formula>
    </cfRule>
  </conditionalFormatting>
  <conditionalFormatting sqref="B4:R135">
    <cfRule type="expression" dxfId="10" priority="1">
      <formula>MOD(ROW(B4),2)=0</formula>
    </cfRule>
  </conditionalFormatting>
  <hyperlinks>
    <hyperlink ref="B1" location="Contents!A1" display="Contents"/>
  </hyperlink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6"/>
  <dimension ref="B1:R135"/>
  <sheetViews>
    <sheetView zoomScale="60" zoomScaleNormal="60" workbookViewId="0">
      <pane xSplit="2" ySplit="3" topLeftCell="C4" activePane="bottomRight" state="frozen"/>
      <selection pane="topRight" activeCell="C1" sqref="C1"/>
      <selection pane="bottomLeft" activeCell="A4" sqref="A4"/>
      <selection pane="bottomRight"/>
    </sheetView>
  </sheetViews>
  <sheetFormatPr defaultRowHeight="15" x14ac:dyDescent="0.25"/>
  <cols>
    <col min="1" max="1" width="3.42578125" style="2" customWidth="1"/>
    <col min="2" max="2" width="71.5703125" style="2" customWidth="1"/>
    <col min="3" max="6" width="11.7109375" style="2" bestFit="1" customWidth="1"/>
    <col min="7" max="7" width="11" style="2" bestFit="1" customWidth="1"/>
    <col min="8" max="8" width="11.42578125" style="2" bestFit="1" customWidth="1"/>
    <col min="9" max="9" width="11.7109375" style="2" bestFit="1" customWidth="1"/>
    <col min="10" max="10" width="11.42578125" style="2" bestFit="1" customWidth="1"/>
    <col min="11" max="15" width="11.7109375" style="2" bestFit="1" customWidth="1"/>
    <col min="16" max="18" width="11.42578125" style="2" bestFit="1" customWidth="1"/>
    <col min="19" max="16384" width="9.140625" style="2"/>
  </cols>
  <sheetData>
    <row r="1" spans="2:18" x14ac:dyDescent="0.25">
      <c r="B1" s="33" t="s">
        <v>140</v>
      </c>
    </row>
    <row r="2" spans="2:18" ht="15.75" thickBot="1" x14ac:dyDescent="0.3">
      <c r="B2" s="19" t="s">
        <v>143</v>
      </c>
    </row>
    <row r="3" spans="2:18" ht="15.75" thickBot="1" x14ac:dyDescent="0.3">
      <c r="B3" s="30"/>
      <c r="C3" s="31">
        <v>2000</v>
      </c>
      <c r="D3" s="20">
        <v>2001</v>
      </c>
      <c r="E3" s="20">
        <v>2002</v>
      </c>
      <c r="F3" s="20">
        <v>2003</v>
      </c>
      <c r="G3" s="20">
        <v>2004</v>
      </c>
      <c r="H3" s="20">
        <v>2005</v>
      </c>
      <c r="I3" s="20">
        <v>2006</v>
      </c>
      <c r="J3" s="20">
        <v>2007</v>
      </c>
      <c r="K3" s="20">
        <v>2008</v>
      </c>
      <c r="L3" s="20">
        <v>2009</v>
      </c>
      <c r="M3" s="20">
        <v>2010</v>
      </c>
      <c r="N3" s="20">
        <v>2011</v>
      </c>
      <c r="O3" s="20">
        <v>2012</v>
      </c>
      <c r="P3" s="20">
        <v>2013</v>
      </c>
      <c r="Q3" s="20">
        <v>2014</v>
      </c>
      <c r="R3" s="21">
        <v>2015</v>
      </c>
    </row>
    <row r="4" spans="2:18" x14ac:dyDescent="0.25">
      <c r="B4" s="28" t="s">
        <v>0</v>
      </c>
      <c r="C4" s="32">
        <v>23.007407773520445</v>
      </c>
      <c r="D4" s="22">
        <v>15.882182006756526</v>
      </c>
      <c r="E4" s="22">
        <v>14.919978993302912</v>
      </c>
      <c r="F4" s="22">
        <v>17.681983903241488</v>
      </c>
      <c r="G4" s="22">
        <v>17.836816285985289</v>
      </c>
      <c r="H4" s="22">
        <v>21.094299343683506</v>
      </c>
      <c r="I4" s="22">
        <v>13.035587379472805</v>
      </c>
      <c r="J4" s="22">
        <v>13.101501799674951</v>
      </c>
      <c r="K4" s="22">
        <v>14.575798882258269</v>
      </c>
      <c r="L4" s="22">
        <v>14.987411924158856</v>
      </c>
      <c r="M4" s="22">
        <v>9.3406656292563319</v>
      </c>
      <c r="N4" s="22">
        <v>6.7354417295663778</v>
      </c>
      <c r="O4" s="22">
        <v>6.8140726041310486</v>
      </c>
      <c r="P4" s="22">
        <v>7.2793199489905627</v>
      </c>
      <c r="Q4" s="22">
        <v>4.4134776818281969</v>
      </c>
      <c r="R4" s="23">
        <v>5.5658198883783001</v>
      </c>
    </row>
    <row r="5" spans="2:18" x14ac:dyDescent="0.25">
      <c r="B5" s="4" t="s">
        <v>1</v>
      </c>
      <c r="C5" s="22">
        <v>11.505262975715427</v>
      </c>
      <c r="D5" s="22">
        <v>8.2676333468651571</v>
      </c>
      <c r="E5" s="22">
        <v>18.790071460900066</v>
      </c>
      <c r="F5" s="22">
        <v>17.00115429905194</v>
      </c>
      <c r="G5" s="22">
        <v>12.990542727386144</v>
      </c>
      <c r="H5" s="22">
        <v>10.791260462778666</v>
      </c>
      <c r="I5" s="22">
        <v>11.649487438902426</v>
      </c>
      <c r="J5" s="22">
        <v>13.676398230795062</v>
      </c>
      <c r="K5" s="22">
        <v>10.541546957173205</v>
      </c>
      <c r="L5" s="22">
        <v>5.1570417531427442</v>
      </c>
      <c r="M5" s="22">
        <v>13.175213047289045</v>
      </c>
      <c r="N5" s="22">
        <v>9.0491337602106885</v>
      </c>
      <c r="O5" s="22">
        <v>6.7616581162928036</v>
      </c>
      <c r="P5" s="22">
        <v>7.5149291353824452</v>
      </c>
      <c r="Q5" s="22">
        <v>7.1116283481663363</v>
      </c>
      <c r="R5" s="23">
        <v>5.8349966601966123</v>
      </c>
    </row>
    <row r="6" spans="2:18" x14ac:dyDescent="0.25">
      <c r="B6" s="4" t="s">
        <v>125</v>
      </c>
      <c r="C6" s="22">
        <v>16.551038772328116</v>
      </c>
      <c r="D6" s="22">
        <v>19.080690752332131</v>
      </c>
      <c r="E6" s="22">
        <v>26.720135999753008</v>
      </c>
      <c r="F6" s="22">
        <v>24.695723880995352</v>
      </c>
      <c r="G6" s="22">
        <v>22.989863772015894</v>
      </c>
      <c r="H6" s="22">
        <v>25.037508505642144</v>
      </c>
      <c r="I6" s="22">
        <v>36.142641369959193</v>
      </c>
      <c r="J6" s="22">
        <v>42.683120474736668</v>
      </c>
      <c r="K6" s="22">
        <v>46.124122452940696</v>
      </c>
      <c r="L6" s="22">
        <v>28.181739395346078</v>
      </c>
      <c r="M6" s="22">
        <v>22.353759754909202</v>
      </c>
      <c r="N6" s="22">
        <v>36.868350755509084</v>
      </c>
      <c r="O6" s="22">
        <v>30.394713407129402</v>
      </c>
      <c r="P6" s="22">
        <v>27.737180070607764</v>
      </c>
      <c r="Q6" s="22">
        <v>30.003640135671212</v>
      </c>
      <c r="R6" s="23">
        <v>37.242721554206646</v>
      </c>
    </row>
    <row r="7" spans="2:18" x14ac:dyDescent="0.25">
      <c r="B7" s="4" t="s">
        <v>2</v>
      </c>
      <c r="C7" s="22">
        <v>0.73636522017090955</v>
      </c>
      <c r="D7" s="22">
        <v>0.83292719788669056</v>
      </c>
      <c r="E7" s="22">
        <v>1.0019726273024865</v>
      </c>
      <c r="F7" s="22">
        <v>1.5777360928549975</v>
      </c>
      <c r="G7" s="22">
        <v>1.0168736542043779</v>
      </c>
      <c r="H7" s="22">
        <v>1.0726006553579164</v>
      </c>
      <c r="I7" s="22">
        <v>0.87982664319606951</v>
      </c>
      <c r="J7" s="22">
        <v>2.4947771023622867</v>
      </c>
      <c r="K7" s="22">
        <v>1.6779566686899308</v>
      </c>
      <c r="L7" s="22">
        <v>1.6084822649179786</v>
      </c>
      <c r="M7" s="22">
        <v>1.0792491091409275</v>
      </c>
      <c r="N7" s="22">
        <v>1.0724060166484057</v>
      </c>
      <c r="O7" s="22">
        <v>0.80608286266502382</v>
      </c>
      <c r="P7" s="22">
        <v>0.82380717075973475</v>
      </c>
      <c r="Q7" s="22">
        <v>0.62472654586138598</v>
      </c>
      <c r="R7" s="23">
        <v>0.91891824634354324</v>
      </c>
    </row>
    <row r="8" spans="2:18" x14ac:dyDescent="0.25">
      <c r="B8" s="4" t="s">
        <v>3</v>
      </c>
      <c r="C8" s="22">
        <v>525.38969889620535</v>
      </c>
      <c r="D8" s="22">
        <v>470.77037611813546</v>
      </c>
      <c r="E8" s="22">
        <v>532.80311840674392</v>
      </c>
      <c r="F8" s="22">
        <v>594.07226244148831</v>
      </c>
      <c r="G8" s="22">
        <v>521.8058844778559</v>
      </c>
      <c r="H8" s="22">
        <v>553.26764328233207</v>
      </c>
      <c r="I8" s="22">
        <v>569.83715924028104</v>
      </c>
      <c r="J8" s="22">
        <v>579.87969207244021</v>
      </c>
      <c r="K8" s="22">
        <v>606.04670699681651</v>
      </c>
      <c r="L8" s="22">
        <v>551.68077586047423</v>
      </c>
      <c r="M8" s="22">
        <v>498.5163435995961</v>
      </c>
      <c r="N8" s="22">
        <v>403.21916220496007</v>
      </c>
      <c r="O8" s="22">
        <v>394.11631537797825</v>
      </c>
      <c r="P8" s="22">
        <v>364.87960085742355</v>
      </c>
      <c r="Q8" s="22">
        <v>326.1099070340224</v>
      </c>
      <c r="R8" s="23">
        <v>366.58592307210102</v>
      </c>
    </row>
    <row r="9" spans="2:18" x14ac:dyDescent="0.25">
      <c r="B9" s="4" t="s">
        <v>4</v>
      </c>
      <c r="C9" s="22">
        <v>1.4892689423372209E-2</v>
      </c>
      <c r="D9" s="22">
        <v>6.3393564095313697E-3</v>
      </c>
      <c r="E9" s="22">
        <v>2.039136455908367E-2</v>
      </c>
      <c r="F9" s="22">
        <v>1.071516566319599E-2</v>
      </c>
      <c r="G9" s="22">
        <v>1.1748200044061101E-2</v>
      </c>
      <c r="H9" s="22">
        <v>7.3358753578486096E-3</v>
      </c>
      <c r="I9" s="22">
        <v>5.4879578965335001E-3</v>
      </c>
      <c r="J9" s="22">
        <v>2.9975146083091549E-2</v>
      </c>
      <c r="K9" s="22">
        <v>2.4395889604372899E-3</v>
      </c>
      <c r="L9" s="22">
        <v>4.0571660187022499E-3</v>
      </c>
      <c r="M9" s="22">
        <v>2.1627232124651801E-3</v>
      </c>
      <c r="N9" s="22">
        <v>0.45203403041824902</v>
      </c>
      <c r="O9" s="22">
        <v>0.77577551592689031</v>
      </c>
      <c r="P9" s="22">
        <v>2.5311812969096899E-3</v>
      </c>
      <c r="Q9" s="22">
        <v>2.21374499851824E-3</v>
      </c>
      <c r="R9" s="23">
        <v>2.7068718917351098E-3</v>
      </c>
    </row>
    <row r="10" spans="2:18" x14ac:dyDescent="0.25">
      <c r="B10" s="4" t="s">
        <v>5</v>
      </c>
      <c r="C10" s="22">
        <v>0.20941441524354007</v>
      </c>
      <c r="D10" s="22">
        <v>0.23271984849511701</v>
      </c>
      <c r="E10" s="22">
        <v>0.28028658263783085</v>
      </c>
      <c r="F10" s="22">
        <v>0.30529415231474349</v>
      </c>
      <c r="G10" s="22">
        <v>0.30265640210532391</v>
      </c>
      <c r="H10" s="22">
        <v>0.3057083516948042</v>
      </c>
      <c r="I10" s="22">
        <v>0.2786150711881113</v>
      </c>
      <c r="J10" s="22">
        <v>0.3983610403889345</v>
      </c>
      <c r="K10" s="22">
        <v>0.36118628019458521</v>
      </c>
      <c r="L10" s="22">
        <v>0.30893280984545202</v>
      </c>
      <c r="M10" s="22">
        <v>0.31722090647935541</v>
      </c>
      <c r="N10" s="22">
        <v>3.3526705456760788</v>
      </c>
      <c r="O10" s="22">
        <v>0.2641008517897474</v>
      </c>
      <c r="P10" s="22">
        <v>0.25554900710219897</v>
      </c>
      <c r="Q10" s="22">
        <v>0.24723980174239463</v>
      </c>
      <c r="R10" s="23">
        <v>0.25229141981944164</v>
      </c>
    </row>
    <row r="11" spans="2:18" x14ac:dyDescent="0.25">
      <c r="B11" s="4" t="s">
        <v>6</v>
      </c>
      <c r="C11" s="22">
        <v>37.273436559826827</v>
      </c>
      <c r="D11" s="22">
        <v>18.701107670813695</v>
      </c>
      <c r="E11" s="22">
        <v>18.969221190531638</v>
      </c>
      <c r="F11" s="22">
        <v>17.965111314317483</v>
      </c>
      <c r="G11" s="22">
        <v>24.008034244980639</v>
      </c>
      <c r="H11" s="22">
        <v>14.727872051351444</v>
      </c>
      <c r="I11" s="22">
        <v>8.4659357323516886</v>
      </c>
      <c r="J11" s="22">
        <v>16.855869102161723</v>
      </c>
      <c r="K11" s="22">
        <v>18.957183669765097</v>
      </c>
      <c r="L11" s="22">
        <v>8.6318093087527519</v>
      </c>
      <c r="M11" s="22">
        <v>12.939199429073755</v>
      </c>
      <c r="N11" s="22">
        <v>15.144001451733164</v>
      </c>
      <c r="O11" s="22">
        <v>3.0189854293669849</v>
      </c>
      <c r="P11" s="22">
        <v>12.306000111446082</v>
      </c>
      <c r="Q11" s="22">
        <v>11.794834953252915</v>
      </c>
      <c r="R11" s="23">
        <v>11.161616029703483</v>
      </c>
    </row>
    <row r="12" spans="2:18" x14ac:dyDescent="0.25">
      <c r="B12" s="4" t="s">
        <v>7</v>
      </c>
      <c r="C12" s="22">
        <v>3.6196673950896536</v>
      </c>
      <c r="D12" s="22">
        <v>5.2931244564737492</v>
      </c>
      <c r="E12" s="22">
        <v>5.8336734270539603</v>
      </c>
      <c r="F12" s="22">
        <v>2.2793971624072435</v>
      </c>
      <c r="G12" s="22">
        <v>2.7219568489840538</v>
      </c>
      <c r="H12" s="22">
        <v>9.6229676220982423</v>
      </c>
      <c r="I12" s="22">
        <v>6.2408029072144311</v>
      </c>
      <c r="J12" s="22">
        <v>8.5645186055732569</v>
      </c>
      <c r="K12" s="22">
        <v>14.166590458598684</v>
      </c>
      <c r="L12" s="22">
        <v>6.397718856299603</v>
      </c>
      <c r="M12" s="22">
        <v>5.2403400695740814</v>
      </c>
      <c r="N12" s="22">
        <v>6.1122706577504449</v>
      </c>
      <c r="O12" s="22">
        <v>2.8205862639338877</v>
      </c>
      <c r="P12" s="22">
        <v>3.8316763400922373</v>
      </c>
      <c r="Q12" s="22">
        <v>2.9856803921007553</v>
      </c>
      <c r="R12" s="23">
        <v>6.4033061054518035</v>
      </c>
    </row>
    <row r="13" spans="2:18" x14ac:dyDescent="0.25">
      <c r="B13" s="4" t="s">
        <v>8</v>
      </c>
      <c r="C13" s="22">
        <v>0.16158829077144263</v>
      </c>
      <c r="D13" s="22">
        <v>0.11702273197731404</v>
      </c>
      <c r="E13" s="22">
        <v>0.39970406371881217</v>
      </c>
      <c r="F13" s="22">
        <v>0.25628475891836611</v>
      </c>
      <c r="G13" s="22">
        <v>9.9702903275314364E-2</v>
      </c>
      <c r="H13" s="22">
        <v>0.34417902385639937</v>
      </c>
      <c r="I13" s="22">
        <v>0.50953585174968474</v>
      </c>
      <c r="J13" s="22">
        <v>2.9717346170024399</v>
      </c>
      <c r="K13" s="22">
        <v>2.503750791834871E-2</v>
      </c>
      <c r="L13" s="22">
        <v>0.27423940067464242</v>
      </c>
      <c r="M13" s="22">
        <v>0.19933639594013827</v>
      </c>
      <c r="N13" s="22">
        <v>2.9140502378827891</v>
      </c>
      <c r="O13" s="22">
        <v>0.16442654768036238</v>
      </c>
      <c r="P13" s="22">
        <v>0.10732366165944814</v>
      </c>
      <c r="Q13" s="22">
        <v>9.4554566526119835E-2</v>
      </c>
      <c r="R13" s="23">
        <v>0.2102488407220845</v>
      </c>
    </row>
    <row r="14" spans="2:18" x14ac:dyDescent="0.25">
      <c r="B14" s="4" t="s">
        <v>9</v>
      </c>
      <c r="C14" s="22">
        <v>6.2891917392910959E-2</v>
      </c>
      <c r="D14" s="22">
        <v>7.0534356750782859E-2</v>
      </c>
      <c r="E14" s="22">
        <v>8.4906603804117173E-2</v>
      </c>
      <c r="F14" s="22">
        <v>7.8338306225675405E-2</v>
      </c>
      <c r="G14" s="22">
        <v>8.4428628741208392E-2</v>
      </c>
      <c r="H14" s="22">
        <v>8.8105516095519948E-2</v>
      </c>
      <c r="I14" s="22">
        <v>7.0171087202259536E-2</v>
      </c>
      <c r="J14" s="22">
        <v>0.12693962806476661</v>
      </c>
      <c r="K14" s="22">
        <v>0.14171310862273984</v>
      </c>
      <c r="L14" s="22">
        <v>6.0620790236046093E-2</v>
      </c>
      <c r="M14" s="22">
        <v>8.7409920525011869E-2</v>
      </c>
      <c r="N14" s="22">
        <v>8.7710843144544803E-2</v>
      </c>
      <c r="O14" s="22">
        <v>6.3861970695644518E-2</v>
      </c>
      <c r="P14" s="22">
        <v>6.7122266097535715E-2</v>
      </c>
      <c r="Q14" s="22">
        <v>4.7741919598282688E-2</v>
      </c>
      <c r="R14" s="23">
        <v>7.7286690318829718E-2</v>
      </c>
    </row>
    <row r="15" spans="2:18" x14ac:dyDescent="0.25">
      <c r="B15" s="4" t="s">
        <v>10</v>
      </c>
      <c r="C15" s="22">
        <v>4.5986746099395841</v>
      </c>
      <c r="D15" s="22">
        <v>1.2833979892157108</v>
      </c>
      <c r="E15" s="22">
        <v>0.79987714131984078</v>
      </c>
      <c r="F15" s="22">
        <v>9.7548960832269973</v>
      </c>
      <c r="G15" s="22">
        <v>2.2067605828488506</v>
      </c>
      <c r="H15" s="22">
        <v>7.3105338952738439</v>
      </c>
      <c r="I15" s="22">
        <v>5.3441752244906677</v>
      </c>
      <c r="J15" s="22">
        <v>1.3877538177318656</v>
      </c>
      <c r="K15" s="22">
        <v>3.8419114757200532</v>
      </c>
      <c r="L15" s="22">
        <v>3.7154677846361452</v>
      </c>
      <c r="M15" s="22">
        <v>4.2917054531136536</v>
      </c>
      <c r="N15" s="22">
        <v>0.55074609234850824</v>
      </c>
      <c r="O15" s="22">
        <v>2.4365294632783607</v>
      </c>
      <c r="P15" s="22">
        <v>2.8654992852565955</v>
      </c>
      <c r="Q15" s="22">
        <v>1.1324543838481118</v>
      </c>
      <c r="R15" s="23">
        <v>1.4653176539218626</v>
      </c>
    </row>
    <row r="16" spans="2:18" x14ac:dyDescent="0.25">
      <c r="B16" s="4" t="s">
        <v>11</v>
      </c>
      <c r="C16" s="22">
        <v>2.3193421227209001E-4</v>
      </c>
      <c r="D16" s="22">
        <v>9.4976601403864004E-4</v>
      </c>
      <c r="E16" s="22">
        <v>1.1415882271428901E-2</v>
      </c>
      <c r="F16" s="22">
        <v>1.40801529804868E-3</v>
      </c>
      <c r="G16" s="22">
        <v>1.0530833812957901E-3</v>
      </c>
      <c r="H16" s="22">
        <v>2.5505090228013E-4</v>
      </c>
      <c r="I16" s="22">
        <v>6.4956055962125004E-4</v>
      </c>
      <c r="J16" s="22">
        <v>8.5107406296702996E-3</v>
      </c>
      <c r="K16" s="22">
        <v>9.4469291836492004E-4</v>
      </c>
      <c r="L16" s="22">
        <v>1.1743576498066934</v>
      </c>
      <c r="M16" s="22">
        <v>7.9696340806815005E-4</v>
      </c>
      <c r="N16" s="22">
        <v>4.8249528258052001E-4</v>
      </c>
      <c r="O16" s="22">
        <v>1.33069181654566E-3</v>
      </c>
      <c r="P16" s="22">
        <v>5.9725682582223005E-4</v>
      </c>
      <c r="Q16" s="22">
        <v>1.0625685894100801E-3</v>
      </c>
      <c r="R16" s="23">
        <v>1.0699955612044679E-2</v>
      </c>
    </row>
    <row r="17" spans="2:18" x14ac:dyDescent="0.25">
      <c r="B17" s="4" t="s">
        <v>12</v>
      </c>
      <c r="C17" s="22">
        <v>0.11963501559234863</v>
      </c>
      <c r="D17" s="22">
        <v>0.13326010703815064</v>
      </c>
      <c r="E17" s="22">
        <v>0.10447277504275293</v>
      </c>
      <c r="F17" s="22">
        <v>5.935687911981273E-2</v>
      </c>
      <c r="G17" s="22">
        <v>0.17082774984493204</v>
      </c>
      <c r="H17" s="22">
        <v>9.3310526373857047E-2</v>
      </c>
      <c r="I17" s="22">
        <v>0.19590626359649072</v>
      </c>
      <c r="J17" s="22">
        <v>0.17307604541600541</v>
      </c>
      <c r="K17" s="22">
        <v>0.15810669265313446</v>
      </c>
      <c r="L17" s="22">
        <v>0.10911953333871172</v>
      </c>
      <c r="M17" s="22">
        <v>8.8593774037257267E-2</v>
      </c>
      <c r="N17" s="22">
        <v>0.11619754210125023</v>
      </c>
      <c r="O17" s="22">
        <v>0.15823633509477031</v>
      </c>
      <c r="P17" s="22">
        <v>9.5551308208546251E-2</v>
      </c>
      <c r="Q17" s="22">
        <v>4.8780538882304103E-2</v>
      </c>
      <c r="R17" s="23">
        <v>7.9377925776831781E-2</v>
      </c>
    </row>
    <row r="18" spans="2:18" x14ac:dyDescent="0.25">
      <c r="B18" s="4" t="s">
        <v>13</v>
      </c>
      <c r="C18" s="22">
        <v>3.6733720719910871E-2</v>
      </c>
      <c r="D18" s="22">
        <v>8.68831261730975E-2</v>
      </c>
      <c r="E18" s="22">
        <v>9.3828208271139663E-2</v>
      </c>
      <c r="F18" s="22">
        <v>0.13197750568293887</v>
      </c>
      <c r="G18" s="22">
        <v>2.0203397657398221E-2</v>
      </c>
      <c r="H18" s="22">
        <v>4.0392516372592079E-2</v>
      </c>
      <c r="I18" s="22">
        <v>5.021790254643025E-2</v>
      </c>
      <c r="J18" s="22">
        <v>7.1459052981898807E-2</v>
      </c>
      <c r="K18" s="22">
        <v>0.11866772155814385</v>
      </c>
      <c r="L18" s="22">
        <v>6.8534262630842995E-4</v>
      </c>
      <c r="M18" s="22">
        <v>0.12312128820189205</v>
      </c>
      <c r="N18" s="22">
        <v>0.10269491148253787</v>
      </c>
      <c r="O18" s="22">
        <v>7.3695535554403918E-2</v>
      </c>
      <c r="P18" s="22">
        <v>7.2929262402915765E-2</v>
      </c>
      <c r="Q18" s="22">
        <v>6.9857667268939744E-2</v>
      </c>
      <c r="R18" s="23">
        <v>7.3421544414049453E-2</v>
      </c>
    </row>
    <row r="19" spans="2:18" x14ac:dyDescent="0.25">
      <c r="B19" s="4" t="s">
        <v>14</v>
      </c>
      <c r="C19" s="22">
        <v>3.6733720719910871E-2</v>
      </c>
      <c r="D19" s="22">
        <v>8.68831261730975E-2</v>
      </c>
      <c r="E19" s="22">
        <v>9.3828208271139663E-2</v>
      </c>
      <c r="F19" s="22">
        <v>0.13197750568293887</v>
      </c>
      <c r="G19" s="22">
        <v>2.0203397657398221E-2</v>
      </c>
      <c r="H19" s="22">
        <v>4.0392516372592079E-2</v>
      </c>
      <c r="I19" s="22">
        <v>5.021790254643025E-2</v>
      </c>
      <c r="J19" s="22">
        <v>7.1459052981898807E-2</v>
      </c>
      <c r="K19" s="22">
        <v>0.11866772155814385</v>
      </c>
      <c r="L19" s="22">
        <v>6.8534262630842995E-4</v>
      </c>
      <c r="M19" s="22">
        <v>0.12312128820189205</v>
      </c>
      <c r="N19" s="22">
        <v>0.10269491148253787</v>
      </c>
      <c r="O19" s="22">
        <v>7.3695535554403918E-2</v>
      </c>
      <c r="P19" s="22">
        <v>7.2929262402915765E-2</v>
      </c>
      <c r="Q19" s="22">
        <v>6.9857667268939744E-2</v>
      </c>
      <c r="R19" s="23">
        <v>7.3421544414049453E-2</v>
      </c>
    </row>
    <row r="20" spans="2:18" x14ac:dyDescent="0.25">
      <c r="B20" s="4" t="s">
        <v>15</v>
      </c>
      <c r="C20" s="22"/>
      <c r="D20" s="22"/>
      <c r="E20" s="22"/>
      <c r="F20" s="22"/>
      <c r="G20" s="22"/>
      <c r="H20" s="22"/>
      <c r="I20" s="22"/>
      <c r="J20" s="22"/>
      <c r="K20" s="22"/>
      <c r="L20" s="22"/>
      <c r="M20" s="22"/>
      <c r="N20" s="22"/>
      <c r="O20" s="22"/>
      <c r="P20" s="22"/>
      <c r="Q20" s="22"/>
      <c r="R20" s="23"/>
    </row>
    <row r="21" spans="2:18" x14ac:dyDescent="0.25">
      <c r="B21" s="4" t="s">
        <v>16</v>
      </c>
      <c r="C21" s="22">
        <v>0.1155084795904896</v>
      </c>
      <c r="D21" s="22">
        <v>0.11955200186813181</v>
      </c>
      <c r="E21" s="22">
        <v>0.1407975376107802</v>
      </c>
      <c r="F21" s="22">
        <v>0.15177309148074647</v>
      </c>
      <c r="G21" s="22">
        <v>0.12821080946748981</v>
      </c>
      <c r="H21" s="22">
        <v>0.20545775504378389</v>
      </c>
      <c r="I21" s="22">
        <v>0.17814476171091334</v>
      </c>
      <c r="J21" s="22">
        <v>0.14432686787151983</v>
      </c>
      <c r="K21" s="22">
        <v>0.10277616898637711</v>
      </c>
      <c r="L21" s="22">
        <v>0.10927293951425239</v>
      </c>
      <c r="M21" s="22">
        <v>0.15208065427091075</v>
      </c>
      <c r="N21" s="22">
        <v>0.11854201258939782</v>
      </c>
      <c r="O21" s="22">
        <v>5.2887070652807018E-2</v>
      </c>
      <c r="P21" s="22">
        <v>4.0875143407181222E-2</v>
      </c>
      <c r="Q21" s="22">
        <v>9.0113229230135108E-2</v>
      </c>
      <c r="R21" s="23">
        <v>8.7753041407983748E-2</v>
      </c>
    </row>
    <row r="22" spans="2:18" x14ac:dyDescent="0.25">
      <c r="B22" s="4" t="s">
        <v>17</v>
      </c>
      <c r="C22" s="22">
        <v>5.4181213517897377E-2</v>
      </c>
      <c r="D22" s="22">
        <v>6.4255202972733391E-2</v>
      </c>
      <c r="E22" s="22">
        <v>1.2937271349236779</v>
      </c>
      <c r="F22" s="22">
        <v>1.4316433098279853</v>
      </c>
      <c r="G22" s="22">
        <v>1.7587765307994796</v>
      </c>
      <c r="H22" s="22">
        <v>1.5822604576059272</v>
      </c>
      <c r="I22" s="22">
        <v>3.9897696139141119E-2</v>
      </c>
      <c r="J22" s="22">
        <v>7.4896250980546905E-2</v>
      </c>
      <c r="K22" s="22">
        <v>4.9919499996011778</v>
      </c>
      <c r="L22" s="22">
        <v>1.1889945219499325</v>
      </c>
      <c r="M22" s="22">
        <v>2.0075759898250909</v>
      </c>
      <c r="N22" s="22">
        <v>3.4371787795253987</v>
      </c>
      <c r="O22" s="22">
        <v>3.871703180456072</v>
      </c>
      <c r="P22" s="22">
        <v>0.99126409793579429</v>
      </c>
      <c r="Q22" s="22">
        <v>4.5129360638738618E-2</v>
      </c>
      <c r="R22" s="23">
        <v>0.13999408417411821</v>
      </c>
    </row>
    <row r="23" spans="2:18" x14ac:dyDescent="0.25">
      <c r="B23" s="4" t="s">
        <v>18</v>
      </c>
      <c r="C23" s="22">
        <v>6.1202797120581638E-2</v>
      </c>
      <c r="D23" s="22">
        <v>0.18059193253359446</v>
      </c>
      <c r="E23" s="22">
        <v>1.5733059959416758</v>
      </c>
      <c r="F23" s="22">
        <v>6.024194207474675E-2</v>
      </c>
      <c r="G23" s="22">
        <v>3.6683311296069103E-2</v>
      </c>
      <c r="H23" s="22">
        <v>2.1378379230875413</v>
      </c>
      <c r="I23" s="22">
        <v>6.0859210480904223E-2</v>
      </c>
      <c r="J23" s="22">
        <v>7.2395801252439912E-2</v>
      </c>
      <c r="K23" s="22">
        <v>3.6266590501895388E-2</v>
      </c>
      <c r="L23" s="22">
        <v>0.17601305326706607</v>
      </c>
      <c r="M23" s="22">
        <v>0.11698388478248897</v>
      </c>
      <c r="N23" s="22">
        <v>5.850951276615967E-2</v>
      </c>
      <c r="O23" s="22">
        <v>4.1495512478210123E-2</v>
      </c>
      <c r="P23" s="22">
        <v>2.0717698362634214</v>
      </c>
      <c r="Q23" s="22">
        <v>7.1884139419255158E-2</v>
      </c>
      <c r="R23" s="23">
        <v>8.258886493814431E-2</v>
      </c>
    </row>
    <row r="24" spans="2:18" x14ac:dyDescent="0.25">
      <c r="B24" s="4" t="s">
        <v>19</v>
      </c>
      <c r="C24" s="22">
        <v>0.34727659270771605</v>
      </c>
      <c r="D24" s="22">
        <v>0.42071514805902349</v>
      </c>
      <c r="E24" s="22">
        <v>0.47445303298613972</v>
      </c>
      <c r="F24" s="22">
        <v>0.3814169148947526</v>
      </c>
      <c r="G24" s="22">
        <v>0.34708503190156181</v>
      </c>
      <c r="H24" s="22">
        <v>0.44390129155232755</v>
      </c>
      <c r="I24" s="22">
        <v>2.5004866222251887</v>
      </c>
      <c r="J24" s="22">
        <v>0.45919422809199323</v>
      </c>
      <c r="K24" s="22">
        <v>0.83833540799202422</v>
      </c>
      <c r="L24" s="22">
        <v>0.25243944445657346</v>
      </c>
      <c r="M24" s="22">
        <v>0.40088448882955885</v>
      </c>
      <c r="N24" s="22">
        <v>2.5406388212713904</v>
      </c>
      <c r="O24" s="22">
        <v>0.23969005721310807</v>
      </c>
      <c r="P24" s="22">
        <v>0.35805255921497403</v>
      </c>
      <c r="Q24" s="22">
        <v>0.21978705112480695</v>
      </c>
      <c r="R24" s="23">
        <v>0.47259346606685293</v>
      </c>
    </row>
    <row r="25" spans="2:18" x14ac:dyDescent="0.25">
      <c r="B25" s="4" t="s">
        <v>20</v>
      </c>
      <c r="C25" s="22">
        <v>1.6578181666163694</v>
      </c>
      <c r="D25" s="22">
        <v>1.5472925386040597</v>
      </c>
      <c r="E25" s="22">
        <v>8.6822975635498598E-3</v>
      </c>
      <c r="F25" s="22">
        <v>2.1679114111569038</v>
      </c>
      <c r="G25" s="22">
        <v>8.5809035940142501E-3</v>
      </c>
      <c r="H25" s="22">
        <v>5.1812362253601998E-3</v>
      </c>
      <c r="I25" s="22">
        <v>6.5862528018750602E-3</v>
      </c>
      <c r="J25" s="22">
        <v>1.6378354288156232</v>
      </c>
      <c r="K25" s="22">
        <v>1.083148563568829E-2</v>
      </c>
      <c r="L25" s="22">
        <v>0.10462387771384346</v>
      </c>
      <c r="M25" s="22">
        <v>9.2253511649327755E-2</v>
      </c>
      <c r="N25" s="22">
        <v>9.4029949426646404E-3</v>
      </c>
      <c r="O25" s="22">
        <v>1.578805643600361E-2</v>
      </c>
      <c r="P25" s="22">
        <v>1.0336841829981749E-2</v>
      </c>
      <c r="Q25" s="22">
        <v>1.1513170468595591E-2</v>
      </c>
      <c r="R25" s="23">
        <v>1.670581107226685E-2</v>
      </c>
    </row>
    <row r="26" spans="2:18" x14ac:dyDescent="0.25">
      <c r="B26" s="4" t="s">
        <v>127</v>
      </c>
      <c r="C26" s="22">
        <v>8.7558304834248049E-2</v>
      </c>
      <c r="D26" s="22">
        <v>0.19995467258793215</v>
      </c>
      <c r="E26" s="22">
        <v>4.7501227039988173E-2</v>
      </c>
      <c r="F26" s="22">
        <v>8.3963079453958228E-2</v>
      </c>
      <c r="G26" s="22">
        <v>4.9609679760967321E-2</v>
      </c>
      <c r="H26" s="22">
        <v>9.8800565814129798E-2</v>
      </c>
      <c r="I26" s="22">
        <v>3.9140243590218753</v>
      </c>
      <c r="J26" s="22">
        <v>0.10513147932397675</v>
      </c>
      <c r="K26" s="22">
        <v>4.7545898199458203E-2</v>
      </c>
      <c r="L26" s="22">
        <v>0.19605356122558165</v>
      </c>
      <c r="M26" s="22">
        <v>0.11774404340596174</v>
      </c>
      <c r="N26" s="22">
        <v>8.1798063961644268E-2</v>
      </c>
      <c r="O26" s="22">
        <v>5.2250630059846252E-2</v>
      </c>
      <c r="P26" s="22">
        <v>8.9051779938128087E-2</v>
      </c>
      <c r="Q26" s="22">
        <v>9.8465712428651084E-2</v>
      </c>
      <c r="R26" s="23">
        <v>0.11328869901009242</v>
      </c>
    </row>
    <row r="27" spans="2:18" x14ac:dyDescent="0.25">
      <c r="B27" s="4" t="s">
        <v>21</v>
      </c>
      <c r="C27" s="22">
        <v>2.7304585065969795</v>
      </c>
      <c r="D27" s="22">
        <v>0.95436530961357524</v>
      </c>
      <c r="E27" s="22">
        <v>0.73053618870323711</v>
      </c>
      <c r="F27" s="22">
        <v>2.9130578186125007</v>
      </c>
      <c r="G27" s="22">
        <v>2.7926585663609158</v>
      </c>
      <c r="H27" s="22">
        <v>2.7503861829670342</v>
      </c>
      <c r="I27" s="22">
        <v>2.0963986135873633</v>
      </c>
      <c r="J27" s="22">
        <v>0.93398741888409587</v>
      </c>
      <c r="K27" s="22">
        <v>1.3188278107979055</v>
      </c>
      <c r="L27" s="22">
        <v>0.84574853956029572</v>
      </c>
      <c r="M27" s="22">
        <v>0.74141895456461704</v>
      </c>
      <c r="N27" s="22">
        <v>0.64773042297128991</v>
      </c>
      <c r="O27" s="22">
        <v>0.44136947246334846</v>
      </c>
      <c r="P27" s="22">
        <v>0.7237064258557232</v>
      </c>
      <c r="Q27" s="22">
        <v>0.50095414954173201</v>
      </c>
      <c r="R27" s="23">
        <v>0.9414700638395842</v>
      </c>
    </row>
    <row r="28" spans="2:18" x14ac:dyDescent="0.25">
      <c r="B28" s="4" t="s">
        <v>22</v>
      </c>
      <c r="C28" s="22">
        <v>8.3791714877304617</v>
      </c>
      <c r="D28" s="22">
        <v>9.559812562540996</v>
      </c>
      <c r="E28" s="22">
        <v>8.1163984485776961</v>
      </c>
      <c r="F28" s="22">
        <v>8.4564373884340895</v>
      </c>
      <c r="G28" s="22">
        <v>5.9604776750642889</v>
      </c>
      <c r="H28" s="22">
        <v>2.2234419401897547</v>
      </c>
      <c r="I28" s="22">
        <v>1.9936478400542748</v>
      </c>
      <c r="J28" s="22">
        <v>7.1265652723507662</v>
      </c>
      <c r="K28" s="22">
        <v>6.2238201298984048</v>
      </c>
      <c r="L28" s="22">
        <v>8.6673537747929412</v>
      </c>
      <c r="M28" s="22">
        <v>4.8996638914899666</v>
      </c>
      <c r="N28" s="22">
        <v>4.103606122689424</v>
      </c>
      <c r="O28" s="22">
        <v>7.7657343835152117</v>
      </c>
      <c r="P28" s="22">
        <v>2.1110960966457335</v>
      </c>
      <c r="Q28" s="22">
        <v>7.6913654199045993</v>
      </c>
      <c r="R28" s="23">
        <v>2.1390747491653097</v>
      </c>
    </row>
    <row r="29" spans="2:18" x14ac:dyDescent="0.25">
      <c r="B29" s="4" t="s">
        <v>23</v>
      </c>
      <c r="C29" s="22">
        <v>2.4562595514048722</v>
      </c>
      <c r="D29" s="22">
        <v>0.19727944274257497</v>
      </c>
      <c r="E29" s="22">
        <v>9.3871810489448815E-2</v>
      </c>
      <c r="F29" s="22">
        <v>1.6831355144113773</v>
      </c>
      <c r="G29" s="22">
        <v>4.3586025510302679</v>
      </c>
      <c r="H29" s="22">
        <v>1.5330180946498604</v>
      </c>
      <c r="I29" s="22">
        <v>3.2287374481864761</v>
      </c>
      <c r="J29" s="22">
        <v>6.2639788841695649</v>
      </c>
      <c r="K29" s="22">
        <v>2.0318050255182332</v>
      </c>
      <c r="L29" s="22">
        <v>2.8871212775311959</v>
      </c>
      <c r="M29" s="22">
        <v>0.6231652515687206</v>
      </c>
      <c r="N29" s="22">
        <v>3.3803644530048471</v>
      </c>
      <c r="O29" s="22">
        <v>5.5505779816074217</v>
      </c>
      <c r="P29" s="22">
        <v>2.0780213732151549</v>
      </c>
      <c r="Q29" s="22">
        <v>2.1711349809872837</v>
      </c>
      <c r="R29" s="23">
        <v>7.7560053377475766</v>
      </c>
    </row>
    <row r="30" spans="2:18" x14ac:dyDescent="0.25">
      <c r="B30" s="4" t="s">
        <v>24</v>
      </c>
      <c r="C30" s="22">
        <v>110.64608273333121</v>
      </c>
      <c r="D30" s="22">
        <v>98.415625197359802</v>
      </c>
      <c r="E30" s="22">
        <v>103.41346728860179</v>
      </c>
      <c r="F30" s="22">
        <v>109.91155001285401</v>
      </c>
      <c r="G30" s="22">
        <v>75.617248321624729</v>
      </c>
      <c r="H30" s="22">
        <v>66.723819688272329</v>
      </c>
      <c r="I30" s="22">
        <v>71.015756389042181</v>
      </c>
      <c r="J30" s="22">
        <v>82.165077913981179</v>
      </c>
      <c r="K30" s="22">
        <v>84.133066849734575</v>
      </c>
      <c r="L30" s="22">
        <v>39.49934080187375</v>
      </c>
      <c r="M30" s="22">
        <v>72.375273803170614</v>
      </c>
      <c r="N30" s="22">
        <v>54.199322762516672</v>
      </c>
      <c r="O30" s="22">
        <v>54.446914951562377</v>
      </c>
      <c r="P30" s="22">
        <v>47.254966065304799</v>
      </c>
      <c r="Q30" s="22">
        <v>62.335497360265443</v>
      </c>
      <c r="R30" s="23">
        <v>63.262552381963729</v>
      </c>
    </row>
    <row r="31" spans="2:18" x14ac:dyDescent="0.25">
      <c r="B31" s="4" t="s">
        <v>25</v>
      </c>
      <c r="C31" s="22">
        <v>39.610416031096641</v>
      </c>
      <c r="D31" s="22">
        <v>47.382215568137532</v>
      </c>
      <c r="E31" s="22">
        <v>38.780579782588987</v>
      </c>
      <c r="F31" s="22">
        <v>38.836512717655246</v>
      </c>
      <c r="G31" s="22">
        <v>46.767485799906034</v>
      </c>
      <c r="H31" s="22">
        <v>46.824883273286197</v>
      </c>
      <c r="I31" s="22">
        <v>36.92437711686177</v>
      </c>
      <c r="J31" s="22">
        <v>35.108632992436078</v>
      </c>
      <c r="K31" s="22">
        <v>39.36037826221645</v>
      </c>
      <c r="L31" s="22">
        <v>47.345075963539863</v>
      </c>
      <c r="M31" s="22">
        <v>50.344275395830699</v>
      </c>
      <c r="N31" s="22">
        <v>32.331762874789945</v>
      </c>
      <c r="O31" s="22">
        <v>25.685876298849696</v>
      </c>
      <c r="P31" s="22">
        <v>43.86800245553097</v>
      </c>
      <c r="Q31" s="22">
        <v>35.621558198027614</v>
      </c>
      <c r="R31" s="23">
        <v>28.602146399689921</v>
      </c>
    </row>
    <row r="32" spans="2:18" x14ac:dyDescent="0.25">
      <c r="B32" s="4" t="s">
        <v>26</v>
      </c>
      <c r="C32" s="22">
        <v>22.211588215057539</v>
      </c>
      <c r="D32" s="22">
        <v>44.002755950914242</v>
      </c>
      <c r="E32" s="22">
        <v>25.853366822150463</v>
      </c>
      <c r="F32" s="22">
        <v>25.867056897618728</v>
      </c>
      <c r="G32" s="22">
        <v>28.059230769230766</v>
      </c>
      <c r="H32" s="22">
        <v>49.121871555133175</v>
      </c>
      <c r="I32" s="22">
        <v>21.559398843292701</v>
      </c>
      <c r="J32" s="22">
        <v>38.022919654084468</v>
      </c>
      <c r="K32" s="22">
        <v>22.217096845332602</v>
      </c>
      <c r="L32" s="22">
        <v>25.064279818779735</v>
      </c>
      <c r="M32" s="22">
        <v>16.643988285383951</v>
      </c>
      <c r="N32" s="22">
        <v>19.460672741164814</v>
      </c>
      <c r="O32" s="22">
        <v>14.265682431372712</v>
      </c>
      <c r="P32" s="22">
        <v>11.865099102491744</v>
      </c>
      <c r="Q32" s="22">
        <v>5.9424009185747897</v>
      </c>
      <c r="R32" s="23">
        <v>12.148989840237595</v>
      </c>
    </row>
    <row r="33" spans="2:18" x14ac:dyDescent="0.25">
      <c r="B33" s="4" t="s">
        <v>145</v>
      </c>
      <c r="C33" s="22">
        <v>4.3947764364619E-3</v>
      </c>
      <c r="D33" s="22"/>
      <c r="E33" s="22"/>
      <c r="F33" s="22">
        <v>4.4845188891694896E-3</v>
      </c>
      <c r="G33" s="22"/>
      <c r="H33" s="22"/>
      <c r="I33" s="22">
        <v>8.4362335502465406E-3</v>
      </c>
      <c r="J33" s="22"/>
      <c r="K33" s="22"/>
      <c r="L33" s="22"/>
      <c r="M33" s="22"/>
      <c r="N33" s="22">
        <v>2.7527651603783232</v>
      </c>
      <c r="O33" s="22">
        <v>2.8498101532836455</v>
      </c>
      <c r="P33" s="22">
        <v>4.0740266689150402E-3</v>
      </c>
      <c r="Q33" s="22"/>
      <c r="R33" s="23">
        <v>1.4178674933630491</v>
      </c>
    </row>
    <row r="34" spans="2:18" x14ac:dyDescent="0.25">
      <c r="B34" s="4" t="s">
        <v>27</v>
      </c>
      <c r="C34" s="22">
        <v>54.781485568403873</v>
      </c>
      <c r="D34" s="22">
        <v>44.555411727442824</v>
      </c>
      <c r="E34" s="22">
        <v>35.548379380456879</v>
      </c>
      <c r="F34" s="22">
        <v>35.81433689534019</v>
      </c>
      <c r="G34" s="22">
        <v>35.087248321624749</v>
      </c>
      <c r="H34" s="22">
        <v>32.074110318157238</v>
      </c>
      <c r="I34" s="22">
        <v>21.969187922332267</v>
      </c>
      <c r="J34" s="22">
        <v>32.454750003732677</v>
      </c>
      <c r="K34" s="22">
        <v>17.53577806430399</v>
      </c>
      <c r="L34" s="22">
        <v>28.363578188967207</v>
      </c>
      <c r="M34" s="22">
        <v>16.951527606459436</v>
      </c>
      <c r="N34" s="22">
        <v>20.026005930069076</v>
      </c>
      <c r="O34" s="22">
        <v>23.099003265442313</v>
      </c>
      <c r="P34" s="22">
        <v>32.295217179115291</v>
      </c>
      <c r="Q34" s="22">
        <v>26.732115346429953</v>
      </c>
      <c r="R34" s="23">
        <v>27.121663789321087</v>
      </c>
    </row>
    <row r="35" spans="2:18" x14ac:dyDescent="0.25">
      <c r="B35" s="4" t="s">
        <v>28</v>
      </c>
      <c r="C35" s="22">
        <v>5.4880900738413541</v>
      </c>
      <c r="D35" s="22">
        <v>4.7706725047374832</v>
      </c>
      <c r="E35" s="22">
        <v>4.9700355641760234</v>
      </c>
      <c r="F35" s="22">
        <v>5.9169351921512421</v>
      </c>
      <c r="G35" s="22">
        <v>2.5679716406219453</v>
      </c>
      <c r="H35" s="22">
        <v>5.1634231603475991</v>
      </c>
      <c r="I35" s="22">
        <v>5.8194413297541976</v>
      </c>
      <c r="J35" s="22">
        <v>2.7686142524237236</v>
      </c>
      <c r="K35" s="22">
        <v>5.820018694545289</v>
      </c>
      <c r="L35" s="22">
        <v>3.9541878952929523</v>
      </c>
      <c r="M35" s="22">
        <v>4.5569316686140864</v>
      </c>
      <c r="N35" s="22">
        <v>4.0211014594579781</v>
      </c>
      <c r="O35" s="22">
        <v>4.9440907179795914</v>
      </c>
      <c r="P35" s="22">
        <v>2.1421054715270405</v>
      </c>
      <c r="Q35" s="22">
        <v>3.1682450822461243</v>
      </c>
      <c r="R35" s="23">
        <v>2.8399651717399781</v>
      </c>
    </row>
    <row r="36" spans="2:18" x14ac:dyDescent="0.25">
      <c r="B36" s="4" t="s">
        <v>29</v>
      </c>
      <c r="C36" s="22">
        <v>1.6520993575936926</v>
      </c>
      <c r="D36" s="22">
        <v>1.3083591181977217</v>
      </c>
      <c r="E36" s="22">
        <v>1.4700088192040042</v>
      </c>
      <c r="F36" s="22">
        <v>1.2029489668282569</v>
      </c>
      <c r="G36" s="22">
        <v>1.4299734396243471</v>
      </c>
      <c r="H36" s="22">
        <v>1.0418278297193806</v>
      </c>
      <c r="I36" s="22">
        <v>1.0011823375399289</v>
      </c>
      <c r="J36" s="22">
        <v>0.90316752510367659</v>
      </c>
      <c r="K36" s="22">
        <v>1.2167931280064361</v>
      </c>
      <c r="L36" s="22">
        <v>1.0385791704289469</v>
      </c>
      <c r="M36" s="22">
        <v>1.0998988697644352</v>
      </c>
      <c r="N36" s="22">
        <v>1.0679052062632288</v>
      </c>
      <c r="O36" s="22">
        <v>1.5919884771756125</v>
      </c>
      <c r="P36" s="22">
        <v>1.3318692778201495</v>
      </c>
      <c r="Q36" s="22">
        <v>1.0386957892956588</v>
      </c>
      <c r="R36" s="23">
        <v>1.4144652319261424</v>
      </c>
    </row>
    <row r="37" spans="2:18" x14ac:dyDescent="0.25">
      <c r="B37" s="4" t="s">
        <v>129</v>
      </c>
      <c r="C37" s="22">
        <v>5.9037659746991071</v>
      </c>
      <c r="D37" s="22">
        <v>6.6938798235172756</v>
      </c>
      <c r="E37" s="22">
        <v>8.4267973049273053</v>
      </c>
      <c r="F37" s="22">
        <v>11.821333549136515</v>
      </c>
      <c r="G37" s="22">
        <v>6.2382212199467633</v>
      </c>
      <c r="H37" s="22">
        <v>6.6058798704643307</v>
      </c>
      <c r="I37" s="22">
        <v>6.1166425290050412</v>
      </c>
      <c r="J37" s="22">
        <v>2.3699851279300383</v>
      </c>
      <c r="K37" s="22">
        <v>5.7374864431679891</v>
      </c>
      <c r="L37" s="22">
        <v>5.3341182618464353</v>
      </c>
      <c r="M37" s="22">
        <v>3.4143844321072074</v>
      </c>
      <c r="N37" s="22">
        <v>3.4580180437320012</v>
      </c>
      <c r="O37" s="22">
        <v>6.2288965292875869</v>
      </c>
      <c r="P37" s="22">
        <v>4.4555864161253984</v>
      </c>
      <c r="Q37" s="22">
        <v>2.2563383804073047</v>
      </c>
      <c r="R37" s="23">
        <v>4.5546686232842237</v>
      </c>
    </row>
    <row r="38" spans="2:18" x14ac:dyDescent="0.25">
      <c r="B38" s="4" t="s">
        <v>30</v>
      </c>
      <c r="C38" s="22">
        <v>2.5951242877430336</v>
      </c>
      <c r="D38" s="22">
        <v>1.5167099450253221</v>
      </c>
      <c r="E38" s="22">
        <v>1.6961895839926098</v>
      </c>
      <c r="F38" s="22">
        <v>2.1104262157381557</v>
      </c>
      <c r="G38" s="22">
        <v>2.7820494425032196</v>
      </c>
      <c r="H38" s="22">
        <v>4.3839754204311943</v>
      </c>
      <c r="I38" s="22">
        <v>4.9517856486804233</v>
      </c>
      <c r="J38" s="22">
        <v>2.1653024146994784</v>
      </c>
      <c r="K38" s="22">
        <v>0.75850526720925671</v>
      </c>
      <c r="L38" s="22">
        <v>1.4019016497650922</v>
      </c>
      <c r="M38" s="22">
        <v>2.4813015159862601</v>
      </c>
      <c r="N38" s="22">
        <v>1.5255847922668231</v>
      </c>
      <c r="O38" s="22">
        <v>2.2141053405946871</v>
      </c>
      <c r="P38" s="22">
        <v>0.53341470296105786</v>
      </c>
      <c r="Q38" s="22">
        <v>2.7346697502699402</v>
      </c>
      <c r="R38" s="23">
        <v>1.189048709053939</v>
      </c>
    </row>
    <row r="39" spans="2:18" x14ac:dyDescent="0.25">
      <c r="B39" s="4" t="s">
        <v>31</v>
      </c>
      <c r="C39" s="22">
        <v>2.508734634320906</v>
      </c>
      <c r="D39" s="22">
        <v>5.6797488269781624</v>
      </c>
      <c r="E39" s="22">
        <v>5.954595963742614</v>
      </c>
      <c r="F39" s="22">
        <v>3.9121427666779218</v>
      </c>
      <c r="G39" s="22">
        <v>4.6172011979795871</v>
      </c>
      <c r="H39" s="22">
        <v>1.7243101697279259</v>
      </c>
      <c r="I39" s="22">
        <v>5.1872915522003566</v>
      </c>
      <c r="J39" s="22">
        <v>3.602132653017454</v>
      </c>
      <c r="K39" s="22">
        <v>1.4378272389464806</v>
      </c>
      <c r="L39" s="22">
        <v>0.83613500322826873</v>
      </c>
      <c r="M39" s="22">
        <v>2.1413410375614861</v>
      </c>
      <c r="N39" s="22">
        <v>1.749352984324025</v>
      </c>
      <c r="O39" s="22">
        <v>4.5003771113667588</v>
      </c>
      <c r="P39" s="22">
        <v>4.2510390095872754</v>
      </c>
      <c r="Q39" s="22">
        <v>2.9679069613584552</v>
      </c>
      <c r="R39" s="23">
        <v>2.7353008492754247</v>
      </c>
    </row>
    <row r="40" spans="2:18" x14ac:dyDescent="0.25">
      <c r="B40" s="4" t="s">
        <v>32</v>
      </c>
      <c r="C40" s="22">
        <v>11.230719804184716</v>
      </c>
      <c r="D40" s="22">
        <v>0.43912085268313128</v>
      </c>
      <c r="E40" s="22">
        <v>2.6153918090271131</v>
      </c>
      <c r="F40" s="22">
        <v>5.6408648996163064</v>
      </c>
      <c r="G40" s="22">
        <v>2.8475823794578439</v>
      </c>
      <c r="H40" s="22">
        <v>0.23721049236226907</v>
      </c>
      <c r="I40" s="22">
        <v>1.11260970275462</v>
      </c>
      <c r="J40" s="22">
        <v>0.72836454999765976</v>
      </c>
      <c r="K40" s="22">
        <v>3.768601011231465</v>
      </c>
      <c r="L40" s="22">
        <v>0.65650595296554926</v>
      </c>
      <c r="M40" s="22">
        <v>0.28811874577786412</v>
      </c>
      <c r="N40" s="22">
        <v>0.921410589426501</v>
      </c>
      <c r="O40" s="22">
        <v>1.8733873716518445</v>
      </c>
      <c r="P40" s="22">
        <v>3.0545281737584657</v>
      </c>
      <c r="Q40" s="22">
        <v>1.1543661367208014</v>
      </c>
      <c r="R40" s="23">
        <v>2.1281050260633729</v>
      </c>
    </row>
    <row r="41" spans="2:18" x14ac:dyDescent="0.25">
      <c r="B41" s="4" t="s">
        <v>33</v>
      </c>
      <c r="C41" s="22">
        <v>16.752831325689399</v>
      </c>
      <c r="D41" s="22">
        <v>22.973771765570273</v>
      </c>
      <c r="E41" s="22">
        <v>14.492034267786169</v>
      </c>
      <c r="F41" s="22">
        <v>16.665305502737361</v>
      </c>
      <c r="G41" s="22">
        <v>25.237971572683527</v>
      </c>
      <c r="H41" s="22">
        <v>25.167678548369604</v>
      </c>
      <c r="I41" s="22">
        <v>22.00992271522351</v>
      </c>
      <c r="J41" s="22">
        <v>34.457202428829426</v>
      </c>
      <c r="K41" s="22">
        <v>19.567824918885691</v>
      </c>
      <c r="L41" s="22">
        <v>25.994094160932214</v>
      </c>
      <c r="M41" s="22">
        <v>24.351476761379029</v>
      </c>
      <c r="N41" s="22">
        <v>15.716912055976117</v>
      </c>
      <c r="O41" s="22">
        <v>14.151347124259535</v>
      </c>
      <c r="P41" s="22">
        <v>12.660577744727339</v>
      </c>
      <c r="Q41" s="22">
        <v>16.467764479152425</v>
      </c>
      <c r="R41" s="23">
        <v>22.942469833705658</v>
      </c>
    </row>
    <row r="42" spans="2:18" x14ac:dyDescent="0.25">
      <c r="B42" s="4" t="s">
        <v>130</v>
      </c>
      <c r="C42" s="22">
        <v>178.19466032136896</v>
      </c>
      <c r="D42" s="22">
        <v>166.06122952302894</v>
      </c>
      <c r="E42" s="22">
        <v>183.55873337554834</v>
      </c>
      <c r="F42" s="22">
        <v>161.40467588962503</v>
      </c>
      <c r="G42" s="22">
        <v>174.87106625338313</v>
      </c>
      <c r="H42" s="22">
        <v>181.80214289852444</v>
      </c>
      <c r="I42" s="22">
        <v>163.86773445376946</v>
      </c>
      <c r="J42" s="22">
        <v>171.44195162768554</v>
      </c>
      <c r="K42" s="22">
        <v>172.47418537656455</v>
      </c>
      <c r="L42" s="22">
        <v>143.34792500925289</v>
      </c>
      <c r="M42" s="22">
        <v>155.9444194951227</v>
      </c>
      <c r="N42" s="22">
        <v>154.88242677212807</v>
      </c>
      <c r="O42" s="22">
        <v>145.95700018489762</v>
      </c>
      <c r="P42" s="22">
        <v>155.33124373418269</v>
      </c>
      <c r="Q42" s="22">
        <v>155.84405189607878</v>
      </c>
      <c r="R42" s="23">
        <v>138.57086818081603</v>
      </c>
    </row>
    <row r="43" spans="2:18" x14ac:dyDescent="0.25">
      <c r="B43" s="4" t="s">
        <v>34</v>
      </c>
      <c r="C43" s="22">
        <v>171.23856010751692</v>
      </c>
      <c r="D43" s="22">
        <v>186.5845624867687</v>
      </c>
      <c r="E43" s="22">
        <v>158.603324042308</v>
      </c>
      <c r="F43" s="22">
        <v>121.35553791011812</v>
      </c>
      <c r="G43" s="22">
        <v>159.28953629593829</v>
      </c>
      <c r="H43" s="22">
        <v>152.93196347789251</v>
      </c>
      <c r="I43" s="22">
        <v>132.76504645595688</v>
      </c>
      <c r="J43" s="22">
        <v>129.08322853277502</v>
      </c>
      <c r="K43" s="22">
        <v>121.68056459795919</v>
      </c>
      <c r="L43" s="22">
        <v>128.45787292813668</v>
      </c>
      <c r="M43" s="22">
        <v>109.70223449765155</v>
      </c>
      <c r="N43" s="22">
        <v>107.88551202098206</v>
      </c>
      <c r="O43" s="22">
        <v>102.59539906337368</v>
      </c>
      <c r="P43" s="22">
        <v>135.30898216167475</v>
      </c>
      <c r="Q43" s="22">
        <v>106.74170985829093</v>
      </c>
      <c r="R43" s="23">
        <v>105.93818950444793</v>
      </c>
    </row>
    <row r="44" spans="2:18" x14ac:dyDescent="0.25">
      <c r="B44" s="4" t="s">
        <v>35</v>
      </c>
      <c r="C44" s="22">
        <v>86.2507107276749</v>
      </c>
      <c r="D44" s="22">
        <v>82.56342332791921</v>
      </c>
      <c r="E44" s="22">
        <v>76.130909553705095</v>
      </c>
      <c r="F44" s="22">
        <v>85.370086119940211</v>
      </c>
      <c r="G44" s="22">
        <v>92.185273499546909</v>
      </c>
      <c r="H44" s="22">
        <v>85.507896651781707</v>
      </c>
      <c r="I44" s="22">
        <v>88.912684174900235</v>
      </c>
      <c r="J44" s="22">
        <v>82.837140268993153</v>
      </c>
      <c r="K44" s="22">
        <v>87.425873244116048</v>
      </c>
      <c r="L44" s="22">
        <v>79.3350103645476</v>
      </c>
      <c r="M44" s="22">
        <v>80.155851781642284</v>
      </c>
      <c r="N44" s="22">
        <v>89.670405176966284</v>
      </c>
      <c r="O44" s="22">
        <v>98.868180483422819</v>
      </c>
      <c r="P44" s="22">
        <v>112.43870964357974</v>
      </c>
      <c r="Q44" s="22">
        <v>105.37019472075461</v>
      </c>
      <c r="R44" s="23">
        <v>114.36977697939837</v>
      </c>
    </row>
    <row r="45" spans="2:18" x14ac:dyDescent="0.25">
      <c r="B45" s="4" t="s">
        <v>36</v>
      </c>
      <c r="C45" s="22">
        <v>16.827346083997906</v>
      </c>
      <c r="D45" s="22">
        <v>17.682492041932505</v>
      </c>
      <c r="E45" s="22">
        <v>18.642100801012521</v>
      </c>
      <c r="F45" s="22">
        <v>17.910543456500811</v>
      </c>
      <c r="G45" s="22">
        <v>16.928346169877489</v>
      </c>
      <c r="H45" s="22">
        <v>18.162494594894728</v>
      </c>
      <c r="I45" s="22">
        <v>15.961145362607239</v>
      </c>
      <c r="J45" s="22">
        <v>12.49703231125771</v>
      </c>
      <c r="K45" s="22">
        <v>11.801895704445881</v>
      </c>
      <c r="L45" s="22">
        <v>10.322670618001339</v>
      </c>
      <c r="M45" s="22">
        <v>12.89988018785176</v>
      </c>
      <c r="N45" s="22">
        <v>19.33981296867448</v>
      </c>
      <c r="O45" s="22">
        <v>11.023764579375523</v>
      </c>
      <c r="P45" s="22">
        <v>17.371841188686616</v>
      </c>
      <c r="Q45" s="22">
        <v>11.885812502002477</v>
      </c>
      <c r="R45" s="23">
        <v>16.184800986489222</v>
      </c>
    </row>
    <row r="46" spans="2:18" x14ac:dyDescent="0.25">
      <c r="B46" s="4" t="s">
        <v>37</v>
      </c>
      <c r="C46" s="22">
        <v>1206.0397340203306</v>
      </c>
      <c r="D46" s="22">
        <v>1117.6285932545213</v>
      </c>
      <c r="E46" s="22">
        <v>1172.9012632664196</v>
      </c>
      <c r="F46" s="22">
        <v>1137.0582598589792</v>
      </c>
      <c r="G46" s="22">
        <v>1168.2179448782333</v>
      </c>
      <c r="H46" s="22">
        <v>1159.9685331221958</v>
      </c>
      <c r="I46" s="22">
        <v>1225.1930569773097</v>
      </c>
      <c r="J46" s="22">
        <v>1167.4301506483093</v>
      </c>
      <c r="K46" s="22">
        <v>1192.2834859219811</v>
      </c>
      <c r="L46" s="22">
        <v>1172.9709041383005</v>
      </c>
      <c r="M46" s="22">
        <v>1169.2907703202509</v>
      </c>
      <c r="N46" s="22">
        <v>1140.6085783414421</v>
      </c>
      <c r="O46" s="22">
        <v>1184.786257444453</v>
      </c>
      <c r="P46" s="22">
        <v>1111.5165640650193</v>
      </c>
      <c r="Q46" s="22">
        <v>1093.3459168325339</v>
      </c>
      <c r="R46" s="23">
        <v>1059.5709995543496</v>
      </c>
    </row>
    <row r="47" spans="2:18" x14ac:dyDescent="0.25">
      <c r="B47" s="4" t="s">
        <v>38</v>
      </c>
      <c r="C47" s="22">
        <v>881.65411981591728</v>
      </c>
      <c r="D47" s="22">
        <v>897.39525367989074</v>
      </c>
      <c r="E47" s="22">
        <v>833.05031049126239</v>
      </c>
      <c r="F47" s="22">
        <v>866.02353891043151</v>
      </c>
      <c r="G47" s="22">
        <v>800.94632631967693</v>
      </c>
      <c r="H47" s="22">
        <v>843.7415258283454</v>
      </c>
      <c r="I47" s="22">
        <v>796.9743645986714</v>
      </c>
      <c r="J47" s="22">
        <v>753.16214371816022</v>
      </c>
      <c r="K47" s="22">
        <v>711.61198668528766</v>
      </c>
      <c r="L47" s="22">
        <v>702.66957867729366</v>
      </c>
      <c r="M47" s="22">
        <v>675.76852046972886</v>
      </c>
      <c r="N47" s="22">
        <v>730.37071192185556</v>
      </c>
      <c r="O47" s="22">
        <v>724.51302552332243</v>
      </c>
      <c r="P47" s="22">
        <v>671.97034038624349</v>
      </c>
      <c r="Q47" s="22">
        <v>641.9758135419853</v>
      </c>
      <c r="R47" s="23">
        <v>619.94643439867161</v>
      </c>
    </row>
    <row r="48" spans="2:18" x14ac:dyDescent="0.25">
      <c r="B48" s="4" t="s">
        <v>39</v>
      </c>
      <c r="C48" s="22">
        <v>123.62342155421982</v>
      </c>
      <c r="D48" s="22">
        <v>117.49132665243837</v>
      </c>
      <c r="E48" s="22">
        <v>108.43355225425131</v>
      </c>
      <c r="F48" s="22">
        <v>131.94012216391175</v>
      </c>
      <c r="G48" s="22">
        <v>101.81985506559245</v>
      </c>
      <c r="H48" s="22">
        <v>127.55786693722735</v>
      </c>
      <c r="I48" s="22">
        <v>100.86213623571683</v>
      </c>
      <c r="J48" s="22">
        <v>119.53044319456535</v>
      </c>
      <c r="K48" s="22">
        <v>100.95493392949179</v>
      </c>
      <c r="L48" s="22">
        <v>114.02326914042391</v>
      </c>
      <c r="M48" s="22">
        <v>114.18436055687232</v>
      </c>
      <c r="N48" s="22">
        <v>109.69058224431528</v>
      </c>
      <c r="O48" s="22">
        <v>116.44294127336509</v>
      </c>
      <c r="P48" s="22">
        <v>106.49332533092296</v>
      </c>
      <c r="Q48" s="22">
        <v>98.198524776863877</v>
      </c>
      <c r="R48" s="23">
        <v>114.66919096886699</v>
      </c>
    </row>
    <row r="49" spans="2:18" x14ac:dyDescent="0.25">
      <c r="B49" s="4" t="s">
        <v>40</v>
      </c>
      <c r="C49" s="22">
        <v>76.139168070982663</v>
      </c>
      <c r="D49" s="22">
        <v>88.489798253952017</v>
      </c>
      <c r="E49" s="22">
        <v>94.603657192718074</v>
      </c>
      <c r="F49" s="22">
        <v>76.718134410164481</v>
      </c>
      <c r="G49" s="22">
        <v>81.373189860765393</v>
      </c>
      <c r="H49" s="22">
        <v>70.69187808347597</v>
      </c>
      <c r="I49" s="22">
        <v>73.758236977612455</v>
      </c>
      <c r="J49" s="22">
        <v>67.982936956736793</v>
      </c>
      <c r="K49" s="22">
        <v>80.581064569986069</v>
      </c>
      <c r="L49" s="22">
        <v>79.178244395299444</v>
      </c>
      <c r="M49" s="22">
        <v>107.21689191035671</v>
      </c>
      <c r="N49" s="22">
        <v>77.83451871917913</v>
      </c>
      <c r="O49" s="22">
        <v>94.024857231373204</v>
      </c>
      <c r="P49" s="22">
        <v>95.557715874372221</v>
      </c>
      <c r="Q49" s="22">
        <v>106.5421609689509</v>
      </c>
      <c r="R49" s="23">
        <v>109.121879136049</v>
      </c>
    </row>
    <row r="50" spans="2:18" x14ac:dyDescent="0.25">
      <c r="B50" s="4" t="s">
        <v>41</v>
      </c>
      <c r="C50" s="22"/>
      <c r="D50" s="22"/>
      <c r="E50" s="22"/>
      <c r="F50" s="22"/>
      <c r="G50" s="22"/>
      <c r="H50" s="22"/>
      <c r="I50" s="22"/>
      <c r="J50" s="22"/>
      <c r="K50" s="22"/>
      <c r="L50" s="22"/>
      <c r="M50" s="22"/>
      <c r="N50" s="22"/>
      <c r="O50" s="22"/>
      <c r="P50" s="22"/>
      <c r="Q50" s="22"/>
      <c r="R50" s="23"/>
    </row>
    <row r="51" spans="2:18" x14ac:dyDescent="0.25">
      <c r="B51" s="4" t="s">
        <v>131</v>
      </c>
      <c r="C51" s="22">
        <v>481.83589053232083</v>
      </c>
      <c r="D51" s="22">
        <v>493.89428848768512</v>
      </c>
      <c r="E51" s="22">
        <v>464.03682964182769</v>
      </c>
      <c r="F51" s="22">
        <v>508.21177516974308</v>
      </c>
      <c r="G51" s="22">
        <v>442.70656384533152</v>
      </c>
      <c r="H51" s="22">
        <v>450.23324680012229</v>
      </c>
      <c r="I51" s="22">
        <v>447.50896505180697</v>
      </c>
      <c r="J51" s="22">
        <v>450.73500010856145</v>
      </c>
      <c r="K51" s="22">
        <v>455.63591849082513</v>
      </c>
      <c r="L51" s="22">
        <v>440.369551690479</v>
      </c>
      <c r="M51" s="22">
        <v>426.23067766180947</v>
      </c>
      <c r="N51" s="22">
        <v>420.96162893299191</v>
      </c>
      <c r="O51" s="22">
        <v>450.16842784116932</v>
      </c>
      <c r="P51" s="22">
        <v>402.50213755105517</v>
      </c>
      <c r="Q51" s="22">
        <v>410.06685760293351</v>
      </c>
      <c r="R51" s="23">
        <v>389.82825081370288</v>
      </c>
    </row>
    <row r="52" spans="2:18" x14ac:dyDescent="0.25">
      <c r="B52" s="4" t="s">
        <v>42</v>
      </c>
      <c r="C52" s="22">
        <v>43.129939363113252</v>
      </c>
      <c r="D52" s="22">
        <v>32.962907364656388</v>
      </c>
      <c r="E52" s="22">
        <v>33.205786058750384</v>
      </c>
      <c r="F52" s="22">
        <v>39.926212605271154</v>
      </c>
      <c r="G52" s="22">
        <v>33.581594181808086</v>
      </c>
      <c r="H52" s="22">
        <v>27.184632978270432</v>
      </c>
      <c r="I52" s="22">
        <v>36.254590131572023</v>
      </c>
      <c r="J52" s="22">
        <v>44.318783961327505</v>
      </c>
      <c r="K52" s="22">
        <v>33.721919224343615</v>
      </c>
      <c r="L52" s="22">
        <v>36.41976012150549</v>
      </c>
      <c r="M52" s="22">
        <v>30.891229567057245</v>
      </c>
      <c r="N52" s="22">
        <v>40.122880001917565</v>
      </c>
      <c r="O52" s="22">
        <v>40.033428871385574</v>
      </c>
      <c r="P52" s="22">
        <v>44.151703147800781</v>
      </c>
      <c r="Q52" s="22">
        <v>41.502485254351839</v>
      </c>
      <c r="R52" s="23">
        <v>33.116823155797597</v>
      </c>
    </row>
    <row r="53" spans="2:18" x14ac:dyDescent="0.25">
      <c r="B53" s="4" t="s">
        <v>43</v>
      </c>
      <c r="C53" s="22">
        <v>1.9189262410844918</v>
      </c>
      <c r="D53" s="22">
        <v>2.7598323764774251</v>
      </c>
      <c r="E53" s="22">
        <v>2.6093250358021618</v>
      </c>
      <c r="F53" s="22">
        <v>4.6050791634799566</v>
      </c>
      <c r="G53" s="22">
        <v>0.57892379747028455</v>
      </c>
      <c r="H53" s="22">
        <v>2.9101851468720752</v>
      </c>
      <c r="I53" s="22">
        <v>1.4502734621540379</v>
      </c>
      <c r="J53" s="22">
        <v>4.6374882762492158</v>
      </c>
      <c r="K53" s="22">
        <v>0.40475150156484363</v>
      </c>
      <c r="L53" s="22">
        <v>2.8661611698531955</v>
      </c>
      <c r="M53" s="22">
        <v>5.7022141822520318</v>
      </c>
      <c r="N53" s="22">
        <v>3.8794789740834843</v>
      </c>
      <c r="O53" s="22">
        <v>5.9678144909528914</v>
      </c>
      <c r="P53" s="22">
        <v>1.9085874715448521</v>
      </c>
      <c r="Q53" s="22">
        <v>1.7916581619677021</v>
      </c>
      <c r="R53" s="23">
        <v>0.95177060997641272</v>
      </c>
    </row>
    <row r="54" spans="2:18" x14ac:dyDescent="0.25">
      <c r="B54" s="4" t="s">
        <v>44</v>
      </c>
      <c r="C54" s="22">
        <v>12.904415908265374</v>
      </c>
      <c r="D54" s="22">
        <v>12.266163636970891</v>
      </c>
      <c r="E54" s="22">
        <v>17.708641765175351</v>
      </c>
      <c r="F54" s="22">
        <v>18.680631232435683</v>
      </c>
      <c r="G54" s="22">
        <v>17.784307526866325</v>
      </c>
      <c r="H54" s="22">
        <v>16.765302981033834</v>
      </c>
      <c r="I54" s="22">
        <v>19.496090886671272</v>
      </c>
      <c r="J54" s="22">
        <v>17.499568653433997</v>
      </c>
      <c r="K54" s="22">
        <v>16.561730709605165</v>
      </c>
      <c r="L54" s="22">
        <v>16.964607365283907</v>
      </c>
      <c r="M54" s="22">
        <v>20.143093094583445</v>
      </c>
      <c r="N54" s="22">
        <v>16.09678159602008</v>
      </c>
      <c r="O54" s="22">
        <v>24.247901532522732</v>
      </c>
      <c r="P54" s="22">
        <v>19.223161943031855</v>
      </c>
      <c r="Q54" s="22">
        <v>18.563071450407634</v>
      </c>
      <c r="R54" s="23">
        <v>27.861426511794683</v>
      </c>
    </row>
    <row r="55" spans="2:18" x14ac:dyDescent="0.25">
      <c r="B55" s="4" t="s">
        <v>45</v>
      </c>
      <c r="C55" s="22">
        <v>28.108752157743769</v>
      </c>
      <c r="D55" s="22">
        <v>26.803723508093331</v>
      </c>
      <c r="E55" s="22">
        <v>32.207006920013725</v>
      </c>
      <c r="F55" s="22">
        <v>24.523055362807586</v>
      </c>
      <c r="G55" s="22">
        <v>30.535966222710847</v>
      </c>
      <c r="H55" s="22">
        <v>25.15736008538402</v>
      </c>
      <c r="I55" s="22">
        <v>19.477352232726052</v>
      </c>
      <c r="J55" s="22">
        <v>27.97590458896142</v>
      </c>
      <c r="K55" s="22">
        <v>35.574280714467122</v>
      </c>
      <c r="L55" s="22">
        <v>32.46318730899219</v>
      </c>
      <c r="M55" s="22">
        <v>30.433196937910775</v>
      </c>
      <c r="N55" s="22">
        <v>21.806450318266801</v>
      </c>
      <c r="O55" s="22">
        <v>22.370884309464799</v>
      </c>
      <c r="P55" s="22">
        <v>22.577828601805283</v>
      </c>
      <c r="Q55" s="22">
        <v>22.881869235974946</v>
      </c>
      <c r="R55" s="23">
        <v>33.396692567506477</v>
      </c>
    </row>
    <row r="56" spans="2:18" x14ac:dyDescent="0.25">
      <c r="B56" s="4" t="s">
        <v>46</v>
      </c>
      <c r="C56" s="22">
        <v>216.79849617154179</v>
      </c>
      <c r="D56" s="22">
        <v>214.14204953581336</v>
      </c>
      <c r="E56" s="22">
        <v>196.573236924681</v>
      </c>
      <c r="F56" s="22">
        <v>225.65808052954881</v>
      </c>
      <c r="G56" s="22">
        <v>223.53766116966813</v>
      </c>
      <c r="H56" s="22">
        <v>212.37530968115973</v>
      </c>
      <c r="I56" s="22">
        <v>202.7226177470765</v>
      </c>
      <c r="J56" s="22">
        <v>229.08177270326075</v>
      </c>
      <c r="K56" s="22">
        <v>197.05119128921569</v>
      </c>
      <c r="L56" s="22">
        <v>230.23617081232641</v>
      </c>
      <c r="M56" s="22">
        <v>198.32990099529206</v>
      </c>
      <c r="N56" s="22">
        <v>196.02787518779806</v>
      </c>
      <c r="O56" s="22">
        <v>216.19546975381479</v>
      </c>
      <c r="P56" s="22">
        <v>225.91607133241544</v>
      </c>
      <c r="Q56" s="22">
        <v>183.71559886963482</v>
      </c>
      <c r="R56" s="23">
        <v>200.56902224501087</v>
      </c>
    </row>
    <row r="57" spans="2:18" x14ac:dyDescent="0.25">
      <c r="B57" s="4" t="s">
        <v>47</v>
      </c>
      <c r="C57" s="22">
        <v>52.789448365033621</v>
      </c>
      <c r="D57" s="22">
        <v>54.326756842747798</v>
      </c>
      <c r="E57" s="22">
        <v>44.653200151337636</v>
      </c>
      <c r="F57" s="22">
        <v>65.916527627866245</v>
      </c>
      <c r="G57" s="22">
        <v>44.363112435505649</v>
      </c>
      <c r="H57" s="22">
        <v>53.755991824149682</v>
      </c>
      <c r="I57" s="22">
        <v>49.620153134047221</v>
      </c>
      <c r="J57" s="22">
        <v>52.956331329336592</v>
      </c>
      <c r="K57" s="22">
        <v>51.289728401420469</v>
      </c>
      <c r="L57" s="22">
        <v>65.430106108070987</v>
      </c>
      <c r="M57" s="22">
        <v>57.0318750079201</v>
      </c>
      <c r="N57" s="22">
        <v>50.776030398835928</v>
      </c>
      <c r="O57" s="22">
        <v>54.592844842774795</v>
      </c>
      <c r="P57" s="22">
        <v>57.898830497915682</v>
      </c>
      <c r="Q57" s="22">
        <v>51.833780900971412</v>
      </c>
      <c r="R57" s="23">
        <v>49.148960823024289</v>
      </c>
    </row>
    <row r="58" spans="2:18" x14ac:dyDescent="0.25">
      <c r="B58" s="4" t="s">
        <v>48</v>
      </c>
      <c r="C58" s="22">
        <v>7.1708863288678604</v>
      </c>
      <c r="D58" s="22">
        <v>12.123798376237289</v>
      </c>
      <c r="E58" s="22">
        <v>9.5220207812503865</v>
      </c>
      <c r="F58" s="22">
        <v>7.3764335976597248</v>
      </c>
      <c r="G58" s="22">
        <v>9.8260966610053142</v>
      </c>
      <c r="H58" s="22">
        <v>5.9810258347977427</v>
      </c>
      <c r="I58" s="22">
        <v>6.6706042739808602</v>
      </c>
      <c r="J58" s="22">
        <v>10.057867353355372</v>
      </c>
      <c r="K58" s="22">
        <v>9.2239198608378583</v>
      </c>
      <c r="L58" s="22">
        <v>11.702954223092718</v>
      </c>
      <c r="M58" s="22">
        <v>10.155008332966174</v>
      </c>
      <c r="N58" s="22">
        <v>9.630513473144017</v>
      </c>
      <c r="O58" s="22">
        <v>10.316461911436638</v>
      </c>
      <c r="P58" s="22">
        <v>10.427874766284031</v>
      </c>
      <c r="Q58" s="22">
        <v>12.265276076443403</v>
      </c>
      <c r="R58" s="23">
        <v>10.883882998816956</v>
      </c>
    </row>
    <row r="59" spans="2:18" x14ac:dyDescent="0.25">
      <c r="B59" s="4" t="s">
        <v>49</v>
      </c>
      <c r="C59" s="22">
        <v>309.63126085375256</v>
      </c>
      <c r="D59" s="22">
        <v>283.81574340407349</v>
      </c>
      <c r="E59" s="22">
        <v>299.54656617990065</v>
      </c>
      <c r="F59" s="22">
        <v>305.85018279845116</v>
      </c>
      <c r="G59" s="22">
        <v>290.8106422832962</v>
      </c>
      <c r="H59" s="22">
        <v>264.32696771943228</v>
      </c>
      <c r="I59" s="22">
        <v>283.8182513327597</v>
      </c>
      <c r="J59" s="22">
        <v>270.44888889247073</v>
      </c>
      <c r="K59" s="22">
        <v>266.02848184464631</v>
      </c>
      <c r="L59" s="22">
        <v>257.44374461431698</v>
      </c>
      <c r="M59" s="22">
        <v>251.8657841686946</v>
      </c>
      <c r="N59" s="22">
        <v>234.94778092908095</v>
      </c>
      <c r="O59" s="22">
        <v>251.43100979962063</v>
      </c>
      <c r="P59" s="22">
        <v>252.81463205243438</v>
      </c>
      <c r="Q59" s="22">
        <v>221.97526729428574</v>
      </c>
      <c r="R59" s="23">
        <v>218.85098047113638</v>
      </c>
    </row>
    <row r="60" spans="2:18" x14ac:dyDescent="0.25">
      <c r="B60" s="4" t="s">
        <v>50</v>
      </c>
      <c r="C60" s="22"/>
      <c r="D60" s="22"/>
      <c r="E60" s="22"/>
      <c r="F60" s="22"/>
      <c r="G60" s="22"/>
      <c r="H60" s="22"/>
      <c r="I60" s="22"/>
      <c r="J60" s="22"/>
      <c r="K60" s="22"/>
      <c r="L60" s="22"/>
      <c r="M60" s="22"/>
      <c r="N60" s="22"/>
      <c r="O60" s="22"/>
      <c r="P60" s="22"/>
      <c r="Q60" s="22"/>
      <c r="R60" s="23"/>
    </row>
    <row r="61" spans="2:18" x14ac:dyDescent="0.25">
      <c r="B61" s="4" t="s">
        <v>51</v>
      </c>
      <c r="C61" s="22">
        <v>86.929112812648711</v>
      </c>
      <c r="D61" s="22">
        <v>77.009228086231857</v>
      </c>
      <c r="E61" s="22">
        <v>93.186166394769955</v>
      </c>
      <c r="F61" s="22">
        <v>86.873461425382885</v>
      </c>
      <c r="G61" s="22">
        <v>104.40632918406483</v>
      </c>
      <c r="H61" s="22">
        <v>97.78288938368577</v>
      </c>
      <c r="I61" s="22">
        <v>83.006372903606064</v>
      </c>
      <c r="J61" s="22">
        <v>94.530144989969074</v>
      </c>
      <c r="K61" s="22">
        <v>85.963265319495846</v>
      </c>
      <c r="L61" s="22">
        <v>82.001227550378175</v>
      </c>
      <c r="M61" s="22">
        <v>77.916888572304956</v>
      </c>
      <c r="N61" s="22">
        <v>73.38014545491653</v>
      </c>
      <c r="O61" s="22">
        <v>84.780086239295372</v>
      </c>
      <c r="P61" s="22">
        <v>75.421616539192584</v>
      </c>
      <c r="Q61" s="22">
        <v>88.749686820179448</v>
      </c>
      <c r="R61" s="23">
        <v>82.945298128072196</v>
      </c>
    </row>
    <row r="62" spans="2:18" x14ac:dyDescent="0.25">
      <c r="B62" s="4" t="s">
        <v>52</v>
      </c>
      <c r="C62" s="22">
        <v>96.339155720846946</v>
      </c>
      <c r="D62" s="22">
        <v>86.730135678524192</v>
      </c>
      <c r="E62" s="22">
        <v>81.3065561609572</v>
      </c>
      <c r="F62" s="22">
        <v>88.289665992630404</v>
      </c>
      <c r="G62" s="22">
        <v>80.241875616770329</v>
      </c>
      <c r="H62" s="22">
        <v>83.597844482825778</v>
      </c>
      <c r="I62" s="22">
        <v>74.33955026297879</v>
      </c>
      <c r="J62" s="22">
        <v>90.815712200490324</v>
      </c>
      <c r="K62" s="22">
        <v>84.496540674515401</v>
      </c>
      <c r="L62" s="22">
        <v>75.187013245760468</v>
      </c>
      <c r="M62" s="22">
        <v>78.954511358353471</v>
      </c>
      <c r="N62" s="22">
        <v>86.343033653867508</v>
      </c>
      <c r="O62" s="22">
        <v>81.689202537860069</v>
      </c>
      <c r="P62" s="22">
        <v>98.541997978313901</v>
      </c>
      <c r="Q62" s="22">
        <v>87.871642319940293</v>
      </c>
      <c r="R62" s="23">
        <v>88.606226296632016</v>
      </c>
    </row>
    <row r="63" spans="2:18" x14ac:dyDescent="0.25">
      <c r="B63" s="4" t="s">
        <v>53</v>
      </c>
      <c r="C63" s="22">
        <v>148.07628754994204</v>
      </c>
      <c r="D63" s="22">
        <v>174.0518580213533</v>
      </c>
      <c r="E63" s="22">
        <v>181.84310671121196</v>
      </c>
      <c r="F63" s="22">
        <v>156.97652314885536</v>
      </c>
      <c r="G63" s="22">
        <v>171.50531209913174</v>
      </c>
      <c r="H63" s="22">
        <v>168.94941704593234</v>
      </c>
      <c r="I63" s="22">
        <v>136.88036235262928</v>
      </c>
      <c r="J63" s="22">
        <v>146.32075488279764</v>
      </c>
      <c r="K63" s="22">
        <v>159.9403690991056</v>
      </c>
      <c r="L63" s="22">
        <v>165.44161406524051</v>
      </c>
      <c r="M63" s="22">
        <v>138.44384718647811</v>
      </c>
      <c r="N63" s="22">
        <v>168.04010428711101</v>
      </c>
      <c r="O63" s="22">
        <v>136.61037558972004</v>
      </c>
      <c r="P63" s="22">
        <v>143.57832202579499</v>
      </c>
      <c r="Q63" s="22">
        <v>177.42105659749836</v>
      </c>
      <c r="R63" s="23">
        <v>153.73789136203354</v>
      </c>
    </row>
    <row r="64" spans="2:18" x14ac:dyDescent="0.25">
      <c r="B64" s="4" t="s">
        <v>54</v>
      </c>
      <c r="C64" s="22">
        <v>17.886387123738025</v>
      </c>
      <c r="D64" s="22">
        <v>12.835817713306453</v>
      </c>
      <c r="E64" s="22">
        <v>7.2693250253896151</v>
      </c>
      <c r="F64" s="22">
        <v>12.671364297949077</v>
      </c>
      <c r="G64" s="22">
        <v>9.6843454890330882</v>
      </c>
      <c r="H64" s="22">
        <v>14.244177363796895</v>
      </c>
      <c r="I64" s="22">
        <v>7.1402545437221718</v>
      </c>
      <c r="J64" s="22">
        <v>5.3495277723490284</v>
      </c>
      <c r="K64" s="22">
        <v>9.4822535042565015</v>
      </c>
      <c r="L64" s="22">
        <v>7.5036569692218187</v>
      </c>
      <c r="M64" s="22">
        <v>13.40722213469987</v>
      </c>
      <c r="N64" s="22">
        <v>7.9097854602679618</v>
      </c>
      <c r="O64" s="22">
        <v>7.2639883326284789</v>
      </c>
      <c r="P64" s="22">
        <v>8.6693178246474218</v>
      </c>
      <c r="Q64" s="22">
        <v>10.279785037797986</v>
      </c>
      <c r="R64" s="23">
        <v>9.4007709411328104</v>
      </c>
    </row>
    <row r="65" spans="2:18" x14ac:dyDescent="0.25">
      <c r="B65" s="4" t="s">
        <v>55</v>
      </c>
      <c r="C65" s="22">
        <v>10.659615701200629</v>
      </c>
      <c r="D65" s="22">
        <v>13.829591279689099</v>
      </c>
      <c r="E65" s="22">
        <v>16.474192304502655</v>
      </c>
      <c r="F65" s="22">
        <v>14.334816211828768</v>
      </c>
      <c r="G65" s="22">
        <v>10.077256092792695</v>
      </c>
      <c r="H65" s="22">
        <v>15.436874491325845</v>
      </c>
      <c r="I65" s="22">
        <v>14.864586673405062</v>
      </c>
      <c r="J65" s="22">
        <v>10.545914703994784</v>
      </c>
      <c r="K65" s="22">
        <v>12.491402156611183</v>
      </c>
      <c r="L65" s="22">
        <v>17.923296765344229</v>
      </c>
      <c r="M65" s="22">
        <v>20.385915108686795</v>
      </c>
      <c r="N65" s="22">
        <v>13.688660831552315</v>
      </c>
      <c r="O65" s="22">
        <v>13.227655522230995</v>
      </c>
      <c r="P65" s="22">
        <v>13.303725996541036</v>
      </c>
      <c r="Q65" s="22">
        <v>15.846465796110007</v>
      </c>
      <c r="R65" s="23">
        <v>11.077225168823238</v>
      </c>
    </row>
    <row r="66" spans="2:18" x14ac:dyDescent="0.25">
      <c r="B66" s="4" t="s">
        <v>56</v>
      </c>
      <c r="C66" s="22">
        <v>6.5528852429377542</v>
      </c>
      <c r="D66" s="22">
        <v>5.3206085198770507</v>
      </c>
      <c r="E66" s="22">
        <v>8.3313304064834171</v>
      </c>
      <c r="F66" s="22">
        <v>9.107450702942316</v>
      </c>
      <c r="G66" s="22">
        <v>3.2590960041794328</v>
      </c>
      <c r="H66" s="22">
        <v>8.9328985621940227</v>
      </c>
      <c r="I66" s="22">
        <v>16.346251655243783</v>
      </c>
      <c r="J66" s="22">
        <v>10.656648067805749</v>
      </c>
      <c r="K66" s="22">
        <v>11.963921607616602</v>
      </c>
      <c r="L66" s="22">
        <v>8.4465128080758536</v>
      </c>
      <c r="M66" s="22">
        <v>13.115613537233598</v>
      </c>
      <c r="N66" s="22">
        <v>12.082128690937308</v>
      </c>
      <c r="O66" s="22">
        <v>12.529294742755551</v>
      </c>
      <c r="P66" s="22">
        <v>10.620768569175393</v>
      </c>
      <c r="Q66" s="22">
        <v>7.6111126504748068</v>
      </c>
      <c r="R66" s="23">
        <v>11.500209305546882</v>
      </c>
    </row>
    <row r="67" spans="2:18" x14ac:dyDescent="0.25">
      <c r="B67" s="4" t="s">
        <v>57</v>
      </c>
      <c r="C67" s="22">
        <v>181.92031928588264</v>
      </c>
      <c r="D67" s="22">
        <v>168.50110553881623</v>
      </c>
      <c r="E67" s="22">
        <v>167.37353063052154</v>
      </c>
      <c r="F67" s="22">
        <v>179.46739823602064</v>
      </c>
      <c r="G67" s="22">
        <v>148.63269067113413</v>
      </c>
      <c r="H67" s="22">
        <v>161.06318534599927</v>
      </c>
      <c r="I67" s="22">
        <v>144.13540471605367</v>
      </c>
      <c r="J67" s="22">
        <v>171.85578126090829</v>
      </c>
      <c r="K67" s="22">
        <v>111.15777227971772</v>
      </c>
      <c r="L67" s="22">
        <v>116.05959022002035</v>
      </c>
      <c r="M67" s="22">
        <v>140.62582333926426</v>
      </c>
      <c r="N67" s="22">
        <v>132.31607491243486</v>
      </c>
      <c r="O67" s="22">
        <v>123.08461376898498</v>
      </c>
      <c r="P67" s="22">
        <v>125.23076182802822</v>
      </c>
      <c r="Q67" s="22">
        <v>117.64159557653042</v>
      </c>
      <c r="R67" s="23">
        <v>129.85363060805915</v>
      </c>
    </row>
    <row r="68" spans="2:18" x14ac:dyDescent="0.25">
      <c r="B68" s="4" t="s">
        <v>58</v>
      </c>
      <c r="C68" s="22">
        <v>73.445962674812833</v>
      </c>
      <c r="D68" s="22">
        <v>74.359179955530237</v>
      </c>
      <c r="E68" s="22">
        <v>64.543283918385811</v>
      </c>
      <c r="F68" s="22">
        <v>69.7049492774686</v>
      </c>
      <c r="G68" s="22">
        <v>50.04542998961503</v>
      </c>
      <c r="H68" s="22">
        <v>59.392273415085718</v>
      </c>
      <c r="I68" s="22">
        <v>59.576675961507199</v>
      </c>
      <c r="J68" s="22">
        <v>63.760140704352949</v>
      </c>
      <c r="K68" s="22">
        <v>64.768391515104383</v>
      </c>
      <c r="L68" s="22">
        <v>45.154956828759744</v>
      </c>
      <c r="M68" s="22">
        <v>64.329394977974701</v>
      </c>
      <c r="N68" s="22">
        <v>48.583002263698859</v>
      </c>
      <c r="O68" s="22">
        <v>54.512657728500173</v>
      </c>
      <c r="P68" s="22">
        <v>52.492092742876828</v>
      </c>
      <c r="Q68" s="22">
        <v>51.359783921354953</v>
      </c>
      <c r="R68" s="23">
        <v>54.044072751593916</v>
      </c>
    </row>
    <row r="69" spans="2:18" x14ac:dyDescent="0.25">
      <c r="B69" s="4" t="s">
        <v>132</v>
      </c>
      <c r="C69" s="22">
        <v>117.31742558965972</v>
      </c>
      <c r="D69" s="22">
        <v>112.06930189505717</v>
      </c>
      <c r="E69" s="22">
        <v>96.366542453153698</v>
      </c>
      <c r="F69" s="22">
        <v>131.24740794342725</v>
      </c>
      <c r="G69" s="22">
        <v>132.59056817547201</v>
      </c>
      <c r="H69" s="22">
        <v>113.33808091047983</v>
      </c>
      <c r="I69" s="22">
        <v>98.426683693864717</v>
      </c>
      <c r="J69" s="22">
        <v>89.308470315288886</v>
      </c>
      <c r="K69" s="22">
        <v>86.088859959637134</v>
      </c>
      <c r="L69" s="22">
        <v>91.570465829709434</v>
      </c>
      <c r="M69" s="22">
        <v>107.10438499877996</v>
      </c>
      <c r="N69" s="22">
        <v>93.317931479234801</v>
      </c>
      <c r="O69" s="22">
        <v>98.668132346609127</v>
      </c>
      <c r="P69" s="22">
        <v>71.900638285863053</v>
      </c>
      <c r="Q69" s="22">
        <v>87.681142700479398</v>
      </c>
      <c r="R69" s="23">
        <v>85.565037819227058</v>
      </c>
    </row>
    <row r="70" spans="2:18" x14ac:dyDescent="0.25">
      <c r="B70" s="4" t="s">
        <v>59</v>
      </c>
      <c r="C70" s="22">
        <v>140.07632959180395</v>
      </c>
      <c r="D70" s="22">
        <v>141.93860896159404</v>
      </c>
      <c r="E70" s="22">
        <v>137.0283107800679</v>
      </c>
      <c r="F70" s="22">
        <v>122.15234014718412</v>
      </c>
      <c r="G70" s="22">
        <v>139.53466239440735</v>
      </c>
      <c r="H70" s="22">
        <v>142.62680643239318</v>
      </c>
      <c r="I70" s="22">
        <v>139.96994152510914</v>
      </c>
      <c r="J70" s="22">
        <v>151.99641326081857</v>
      </c>
      <c r="K70" s="22">
        <v>153.32975359424614</v>
      </c>
      <c r="L70" s="22">
        <v>163.04577091484296</v>
      </c>
      <c r="M70" s="22">
        <v>146.30137170749961</v>
      </c>
      <c r="N70" s="22">
        <v>156.864046587573</v>
      </c>
      <c r="O70" s="22">
        <v>136.1931337241391</v>
      </c>
      <c r="P70" s="22">
        <v>149.56916569024642</v>
      </c>
      <c r="Q70" s="22">
        <v>150.14694251093283</v>
      </c>
      <c r="R70" s="23">
        <v>152.9682640925636</v>
      </c>
    </row>
    <row r="71" spans="2:18" x14ac:dyDescent="0.25">
      <c r="B71" s="4" t="s">
        <v>60</v>
      </c>
      <c r="C71" s="22">
        <v>19.053933302950064</v>
      </c>
      <c r="D71" s="22">
        <v>17.405983998544716</v>
      </c>
      <c r="E71" s="22">
        <v>20.92646465732626</v>
      </c>
      <c r="F71" s="22">
        <v>19.367188625179079</v>
      </c>
      <c r="G71" s="22">
        <v>14.165975474793091</v>
      </c>
      <c r="H71" s="22">
        <v>18.274638892711671</v>
      </c>
      <c r="I71" s="22">
        <v>19.215237003606227</v>
      </c>
      <c r="J71" s="22">
        <v>13.811985550746847</v>
      </c>
      <c r="K71" s="22">
        <v>13.195100825092902</v>
      </c>
      <c r="L71" s="22">
        <v>15.704171421431564</v>
      </c>
      <c r="M71" s="22">
        <v>17.782685721513744</v>
      </c>
      <c r="N71" s="22">
        <v>13.1682773203851</v>
      </c>
      <c r="O71" s="22">
        <v>15.285209034791</v>
      </c>
      <c r="P71" s="22">
        <v>19.259565580924292</v>
      </c>
      <c r="Q71" s="22">
        <v>15.92101813439575</v>
      </c>
      <c r="R71" s="23">
        <v>10.295083576817449</v>
      </c>
    </row>
    <row r="72" spans="2:18" x14ac:dyDescent="0.25">
      <c r="B72" s="4" t="s">
        <v>61</v>
      </c>
      <c r="C72" s="22">
        <v>86.919883081662306</v>
      </c>
      <c r="D72" s="22">
        <v>83.671033320809386</v>
      </c>
      <c r="E72" s="22">
        <v>65.33925828383596</v>
      </c>
      <c r="F72" s="22">
        <v>60.765409824873792</v>
      </c>
      <c r="G72" s="22">
        <v>64.827244756620033</v>
      </c>
      <c r="H72" s="22">
        <v>64.489886421707737</v>
      </c>
      <c r="I72" s="22">
        <v>50.515164911649862</v>
      </c>
      <c r="J72" s="22">
        <v>52.52747997379992</v>
      </c>
      <c r="K72" s="22">
        <v>42.391586519860553</v>
      </c>
      <c r="L72" s="22">
        <v>50.361555781160668</v>
      </c>
      <c r="M72" s="22">
        <v>43.163935407752263</v>
      </c>
      <c r="N72" s="22">
        <v>47.666972057757278</v>
      </c>
      <c r="O72" s="22">
        <v>46.165737147823926</v>
      </c>
      <c r="P72" s="22">
        <v>40.42122453901397</v>
      </c>
      <c r="Q72" s="22">
        <v>35.419493432442437</v>
      </c>
      <c r="R72" s="23">
        <v>41.374880155944858</v>
      </c>
    </row>
    <row r="73" spans="2:18" x14ac:dyDescent="0.25">
      <c r="B73" s="4" t="s">
        <v>146</v>
      </c>
      <c r="C73" s="22">
        <v>2595.5166017248739</v>
      </c>
      <c r="D73" s="22">
        <v>2399.2254345641873</v>
      </c>
      <c r="E73" s="22">
        <v>2368.8497380722561</v>
      </c>
      <c r="F73" s="22">
        <v>2193.602048312081</v>
      </c>
      <c r="G73" s="22">
        <v>2042.8665126002613</v>
      </c>
      <c r="H73" s="22">
        <v>1925.0814622963314</v>
      </c>
      <c r="I73" s="22">
        <v>1823.0011594539326</v>
      </c>
      <c r="J73" s="22">
        <v>1666.5298548601597</v>
      </c>
      <c r="K73" s="22">
        <v>1595.5175166769188</v>
      </c>
      <c r="L73" s="22">
        <v>1455.8339444276244</v>
      </c>
      <c r="M73" s="22">
        <v>1379.0896633186796</v>
      </c>
      <c r="N73" s="22">
        <v>1249.7420929386246</v>
      </c>
      <c r="O73" s="22">
        <v>1232.7973870935925</v>
      </c>
      <c r="P73" s="22">
        <v>1151.8869998129464</v>
      </c>
      <c r="Q73" s="22">
        <v>1100.0175574774364</v>
      </c>
      <c r="R73" s="23">
        <v>1094.5168247962617</v>
      </c>
    </row>
    <row r="74" spans="2:18" x14ac:dyDescent="0.25">
      <c r="B74" s="4" t="s">
        <v>62</v>
      </c>
      <c r="C74" s="22">
        <v>1568.8726130729967</v>
      </c>
      <c r="D74" s="22">
        <v>1475.1294930884624</v>
      </c>
      <c r="E74" s="22">
        <v>1511.9539889872437</v>
      </c>
      <c r="F74" s="22">
        <v>1429.699660441991</v>
      </c>
      <c r="G74" s="22">
        <v>1336.7194656038967</v>
      </c>
      <c r="H74" s="22">
        <v>1263.2135298347227</v>
      </c>
      <c r="I74" s="22">
        <v>1146.7869641856746</v>
      </c>
      <c r="J74" s="22">
        <v>1096.7644369850582</v>
      </c>
      <c r="K74" s="22">
        <v>1099.2442087947197</v>
      </c>
      <c r="L74" s="22">
        <v>1011.1106569298269</v>
      </c>
      <c r="M74" s="22">
        <v>913.33174791980252</v>
      </c>
      <c r="N74" s="22">
        <v>892.25827918362472</v>
      </c>
      <c r="O74" s="22">
        <v>882.8355204089587</v>
      </c>
      <c r="P74" s="22">
        <v>840.39174936604445</v>
      </c>
      <c r="Q74" s="22">
        <v>776.54645844048184</v>
      </c>
      <c r="R74" s="23">
        <v>791.13342640800397</v>
      </c>
    </row>
    <row r="75" spans="2:18" x14ac:dyDescent="0.25">
      <c r="B75" s="4" t="s">
        <v>63</v>
      </c>
      <c r="C75" s="22">
        <v>90.68060503520276</v>
      </c>
      <c r="D75" s="22">
        <v>61.526971189696773</v>
      </c>
      <c r="E75" s="22">
        <v>83.231923049041299</v>
      </c>
      <c r="F75" s="22">
        <v>58.777332545350461</v>
      </c>
      <c r="G75" s="22">
        <v>55.497230034077596</v>
      </c>
      <c r="H75" s="22">
        <v>62.666063111955744</v>
      </c>
      <c r="I75" s="22">
        <v>81.698722584848824</v>
      </c>
      <c r="J75" s="22">
        <v>61.735269979863965</v>
      </c>
      <c r="K75" s="22">
        <v>63.973235903557239</v>
      </c>
      <c r="L75" s="22">
        <v>52.896740969309917</v>
      </c>
      <c r="M75" s="22">
        <v>66.387501777769799</v>
      </c>
      <c r="N75" s="22">
        <v>80.965830041643514</v>
      </c>
      <c r="O75" s="22">
        <v>70.575257799120635</v>
      </c>
      <c r="P75" s="22">
        <v>84.088623481598177</v>
      </c>
      <c r="Q75" s="22">
        <v>61.672191727308238</v>
      </c>
      <c r="R75" s="23">
        <v>71.269687148220115</v>
      </c>
    </row>
    <row r="76" spans="2:18" x14ac:dyDescent="0.25">
      <c r="B76" s="4" t="s">
        <v>64</v>
      </c>
      <c r="C76" s="22">
        <v>74.140384723757222</v>
      </c>
      <c r="D76" s="22">
        <v>68.368420288657973</v>
      </c>
      <c r="E76" s="22">
        <v>92.988253641498886</v>
      </c>
      <c r="F76" s="22">
        <v>97.824033392471335</v>
      </c>
      <c r="G76" s="22">
        <v>89.532963037885708</v>
      </c>
      <c r="H76" s="22">
        <v>77.964513216482942</v>
      </c>
      <c r="I76" s="22">
        <v>79.260390406880489</v>
      </c>
      <c r="J76" s="22">
        <v>88.935600379069129</v>
      </c>
      <c r="K76" s="22">
        <v>75.257673196329833</v>
      </c>
      <c r="L76" s="22">
        <v>78.996967101361037</v>
      </c>
      <c r="M76" s="22">
        <v>68.778360585457435</v>
      </c>
      <c r="N76" s="22">
        <v>74.139120595274008</v>
      </c>
      <c r="O76" s="22">
        <v>70.447204335796542</v>
      </c>
      <c r="P76" s="22">
        <v>71.20037417832323</v>
      </c>
      <c r="Q76" s="22">
        <v>64.459959702004014</v>
      </c>
      <c r="R76" s="23">
        <v>71.805989295440213</v>
      </c>
    </row>
    <row r="77" spans="2:18" x14ac:dyDescent="0.25">
      <c r="B77" s="4" t="s">
        <v>65</v>
      </c>
      <c r="C77" s="22">
        <v>51.168341697218139</v>
      </c>
      <c r="D77" s="22">
        <v>55.951946399401912</v>
      </c>
      <c r="E77" s="22">
        <v>57.544562822248423</v>
      </c>
      <c r="F77" s="22">
        <v>61.554903164492082</v>
      </c>
      <c r="G77" s="22">
        <v>56.290606168288306</v>
      </c>
      <c r="H77" s="22">
        <v>59.806273311304459</v>
      </c>
      <c r="I77" s="22">
        <v>60.007743290945108</v>
      </c>
      <c r="J77" s="22">
        <v>55.8809078676627</v>
      </c>
      <c r="K77" s="22">
        <v>61.596957755014238</v>
      </c>
      <c r="L77" s="22">
        <v>61.863926882606933</v>
      </c>
      <c r="M77" s="22">
        <v>64.149347554426143</v>
      </c>
      <c r="N77" s="22">
        <v>64.230146496355104</v>
      </c>
      <c r="O77" s="22">
        <v>76.174314847666423</v>
      </c>
      <c r="P77" s="22">
        <v>80.064400382967193</v>
      </c>
      <c r="Q77" s="22">
        <v>73.220643783870401</v>
      </c>
      <c r="R77" s="23">
        <v>98.848007259113544</v>
      </c>
    </row>
    <row r="78" spans="2:18" x14ac:dyDescent="0.25">
      <c r="B78" s="4" t="s">
        <v>66</v>
      </c>
      <c r="C78" s="22">
        <v>117.40072863600722</v>
      </c>
      <c r="D78" s="22">
        <v>110.53268910379771</v>
      </c>
      <c r="E78" s="22">
        <v>112.30842332858475</v>
      </c>
      <c r="F78" s="22">
        <v>103.65072074519178</v>
      </c>
      <c r="G78" s="22">
        <v>110.93607813668339</v>
      </c>
      <c r="H78" s="22">
        <v>102.70240764684907</v>
      </c>
      <c r="I78" s="22">
        <v>85.289100714708937</v>
      </c>
      <c r="J78" s="22">
        <v>89.198576146703573</v>
      </c>
      <c r="K78" s="22">
        <v>76.619815667449657</v>
      </c>
      <c r="L78" s="22">
        <v>82.422900205410983</v>
      </c>
      <c r="M78" s="22">
        <v>69.653335493147054</v>
      </c>
      <c r="N78" s="22">
        <v>66.711506267149332</v>
      </c>
      <c r="O78" s="22">
        <v>70.135905658222413</v>
      </c>
      <c r="P78" s="22">
        <v>62.174383480714447</v>
      </c>
      <c r="Q78" s="22">
        <v>62.080880436680879</v>
      </c>
      <c r="R78" s="23">
        <v>59.945967562891965</v>
      </c>
    </row>
    <row r="79" spans="2:18" x14ac:dyDescent="0.25">
      <c r="B79" s="4" t="s">
        <v>67</v>
      </c>
      <c r="C79" s="22">
        <v>74.567816071159413</v>
      </c>
      <c r="D79" s="22">
        <v>70.694468711570465</v>
      </c>
      <c r="E79" s="22">
        <v>65.520661735863911</v>
      </c>
      <c r="F79" s="22">
        <v>76.507186534017549</v>
      </c>
      <c r="G79" s="22">
        <v>71.418836473183404</v>
      </c>
      <c r="H79" s="22">
        <v>53.683003103350863</v>
      </c>
      <c r="I79" s="22">
        <v>60.389781846305787</v>
      </c>
      <c r="J79" s="22">
        <v>56.921232512471555</v>
      </c>
      <c r="K79" s="22">
        <v>55.883371760755026</v>
      </c>
      <c r="L79" s="22">
        <v>60.754735039605031</v>
      </c>
      <c r="M79" s="22">
        <v>58.133379584234149</v>
      </c>
      <c r="N79" s="22">
        <v>52.256097595960057</v>
      </c>
      <c r="O79" s="22">
        <v>54.136017372209558</v>
      </c>
      <c r="P79" s="22">
        <v>50.793675905201525</v>
      </c>
      <c r="Q79" s="22">
        <v>51.962562025887742</v>
      </c>
      <c r="R79" s="23">
        <v>49.758328247505084</v>
      </c>
    </row>
    <row r="80" spans="2:18" x14ac:dyDescent="0.25">
      <c r="B80" s="4" t="s">
        <v>68</v>
      </c>
      <c r="C80" s="22">
        <v>15.676499648086686</v>
      </c>
      <c r="D80" s="22">
        <v>9.1114873789097501</v>
      </c>
      <c r="E80" s="22">
        <v>15.720610113915257</v>
      </c>
      <c r="F80" s="22">
        <v>14.942974474629061</v>
      </c>
      <c r="G80" s="22">
        <v>14.667458802955</v>
      </c>
      <c r="H80" s="22">
        <v>17.154494244657908</v>
      </c>
      <c r="I80" s="22">
        <v>10.250222760590756</v>
      </c>
      <c r="J80" s="22">
        <v>17.581861366336959</v>
      </c>
      <c r="K80" s="22">
        <v>15.046124496097457</v>
      </c>
      <c r="L80" s="22">
        <v>9.2903698246614699</v>
      </c>
      <c r="M80" s="22">
        <v>10.748980462559061</v>
      </c>
      <c r="N80" s="22">
        <v>11.276017154389333</v>
      </c>
      <c r="O80" s="22">
        <v>12.242485280239016</v>
      </c>
      <c r="P80" s="22">
        <v>15.659372173698525</v>
      </c>
      <c r="Q80" s="22">
        <v>9.9908436914051357</v>
      </c>
      <c r="R80" s="23">
        <v>10.869904552236155</v>
      </c>
    </row>
    <row r="81" spans="2:18" x14ac:dyDescent="0.25">
      <c r="B81" s="4" t="s">
        <v>69</v>
      </c>
      <c r="C81" s="22">
        <v>298.7580494227845</v>
      </c>
      <c r="D81" s="22">
        <v>274.16249218227955</v>
      </c>
      <c r="E81" s="22">
        <v>291.81352768498687</v>
      </c>
      <c r="F81" s="22">
        <v>305.53067819884234</v>
      </c>
      <c r="G81" s="22">
        <v>262.07965483385181</v>
      </c>
      <c r="H81" s="22">
        <v>256.76908568984737</v>
      </c>
      <c r="I81" s="22">
        <v>252.17121912069575</v>
      </c>
      <c r="J81" s="22">
        <v>245.82668751535607</v>
      </c>
      <c r="K81" s="22">
        <v>223.10509980981652</v>
      </c>
      <c r="L81" s="22">
        <v>214.41246763633751</v>
      </c>
      <c r="M81" s="22">
        <v>221.09424508854372</v>
      </c>
      <c r="N81" s="22">
        <v>218.42667581369233</v>
      </c>
      <c r="O81" s="22">
        <v>215.63809485154661</v>
      </c>
      <c r="P81" s="22">
        <v>214.13755818760214</v>
      </c>
      <c r="Q81" s="22">
        <v>216.83748214372173</v>
      </c>
      <c r="R81" s="23">
        <v>222.5049611734255</v>
      </c>
    </row>
    <row r="82" spans="2:18" x14ac:dyDescent="0.25">
      <c r="B82" s="4" t="s">
        <v>70</v>
      </c>
      <c r="C82" s="22">
        <v>802.16805637055745</v>
      </c>
      <c r="D82" s="22">
        <v>793.9451106051747</v>
      </c>
      <c r="E82" s="22">
        <v>790.52402176581586</v>
      </c>
      <c r="F82" s="22">
        <v>862.03663726244474</v>
      </c>
      <c r="G82" s="22">
        <v>785.78368954686414</v>
      </c>
      <c r="H82" s="22">
        <v>803.95749047485003</v>
      </c>
      <c r="I82" s="22">
        <v>828.79905006418574</v>
      </c>
      <c r="J82" s="22">
        <v>786.13620395432247</v>
      </c>
      <c r="K82" s="22">
        <v>802.80967153852339</v>
      </c>
      <c r="L82" s="22">
        <v>754.49140121527853</v>
      </c>
      <c r="M82" s="22">
        <v>752.15357215880692</v>
      </c>
      <c r="N82" s="22">
        <v>767.4953662459277</v>
      </c>
      <c r="O82" s="22">
        <v>833.99006212271149</v>
      </c>
      <c r="P82" s="22">
        <v>767.64287327357158</v>
      </c>
      <c r="Q82" s="22">
        <v>756.85083541658844</v>
      </c>
      <c r="R82" s="23">
        <v>836.45953729659516</v>
      </c>
    </row>
    <row r="83" spans="2:18" x14ac:dyDescent="0.25">
      <c r="B83" s="4" t="s">
        <v>71</v>
      </c>
      <c r="C83" s="22">
        <v>10.768173401179887</v>
      </c>
      <c r="D83" s="22">
        <v>9.0817815724624058</v>
      </c>
      <c r="E83" s="22">
        <v>9.2385139461289576</v>
      </c>
      <c r="F83" s="22">
        <v>8.6276667230535899</v>
      </c>
      <c r="G83" s="22">
        <v>7.5569723244011522</v>
      </c>
      <c r="H83" s="22">
        <v>6.8858968741990312</v>
      </c>
      <c r="I83" s="22">
        <v>7.0966347417936984</v>
      </c>
      <c r="J83" s="22">
        <v>6.2900768066418618</v>
      </c>
      <c r="K83" s="22">
        <v>6.5631423827138962</v>
      </c>
      <c r="L83" s="22">
        <v>5.6592971020737677</v>
      </c>
      <c r="M83" s="22">
        <v>5.8744466271847111</v>
      </c>
      <c r="N83" s="22">
        <v>5.2851436489950414</v>
      </c>
      <c r="O83" s="22">
        <v>6.4762569183856904</v>
      </c>
      <c r="P83" s="22">
        <v>5.4498086016349427</v>
      </c>
      <c r="Q83" s="22">
        <v>5.5687954786747209</v>
      </c>
      <c r="R83" s="23">
        <v>6.6458903696977973</v>
      </c>
    </row>
    <row r="84" spans="2:18" x14ac:dyDescent="0.25">
      <c r="B84" s="4" t="s">
        <v>72</v>
      </c>
      <c r="C84" s="22">
        <v>70.413404234743552</v>
      </c>
      <c r="D84" s="22">
        <v>62.835800929404932</v>
      </c>
      <c r="E84" s="22">
        <v>68.098362472260774</v>
      </c>
      <c r="F84" s="22">
        <v>40.75181611839195</v>
      </c>
      <c r="G84" s="22">
        <v>41.53826743254168</v>
      </c>
      <c r="H84" s="22">
        <v>48.97587569888686</v>
      </c>
      <c r="I84" s="22">
        <v>39.630142891791188</v>
      </c>
      <c r="J84" s="22">
        <v>43.223286584459778</v>
      </c>
      <c r="K84" s="22">
        <v>51.035333245359119</v>
      </c>
      <c r="L84" s="22">
        <v>44.627132402578972</v>
      </c>
      <c r="M84" s="22">
        <v>41.47522100365191</v>
      </c>
      <c r="N84" s="22">
        <v>38.656953107622989</v>
      </c>
      <c r="O84" s="22">
        <v>45.478187149313896</v>
      </c>
      <c r="P84" s="22">
        <v>43.318524304258396</v>
      </c>
      <c r="Q84" s="22">
        <v>33.826389341362876</v>
      </c>
      <c r="R84" s="23">
        <v>40.541587805777361</v>
      </c>
    </row>
    <row r="85" spans="2:18" x14ac:dyDescent="0.25">
      <c r="B85" s="4" t="s">
        <v>73</v>
      </c>
      <c r="C85" s="22">
        <v>65.15528939838434</v>
      </c>
      <c r="D85" s="22">
        <v>53.261604882424066</v>
      </c>
      <c r="E85" s="22">
        <v>70.580340328432968</v>
      </c>
      <c r="F85" s="22">
        <v>74.953060096821986</v>
      </c>
      <c r="G85" s="22">
        <v>69.67175380578432</v>
      </c>
      <c r="H85" s="22">
        <v>73.095873417408484</v>
      </c>
      <c r="I85" s="22">
        <v>73.337435056144216</v>
      </c>
      <c r="J85" s="22">
        <v>80.71249471818939</v>
      </c>
      <c r="K85" s="22">
        <v>76.762421583819531</v>
      </c>
      <c r="L85" s="22">
        <v>86.872258496980535</v>
      </c>
      <c r="M85" s="22">
        <v>72.091006053233855</v>
      </c>
      <c r="N85" s="22">
        <v>101.23384868442855</v>
      </c>
      <c r="O85" s="22">
        <v>89.881091873408778</v>
      </c>
      <c r="P85" s="22">
        <v>90.933013709392824</v>
      </c>
      <c r="Q85" s="22">
        <v>106.92159841530896</v>
      </c>
      <c r="R85" s="23">
        <v>103.42951808956738</v>
      </c>
    </row>
    <row r="86" spans="2:18" x14ac:dyDescent="0.25">
      <c r="B86" s="4" t="s">
        <v>74</v>
      </c>
      <c r="C86" s="22">
        <v>3.0488442755771601</v>
      </c>
      <c r="D86" s="22">
        <v>5.7969413484924139</v>
      </c>
      <c r="E86" s="22">
        <v>8.2064734789532192</v>
      </c>
      <c r="F86" s="22">
        <v>4.8363135248286513</v>
      </c>
      <c r="G86" s="22">
        <v>5.4621258570758391</v>
      </c>
      <c r="H86" s="22">
        <v>5.0403112307115654</v>
      </c>
      <c r="I86" s="22">
        <v>5.0781489912365974</v>
      </c>
      <c r="J86" s="22">
        <v>6.4695120693953321</v>
      </c>
      <c r="K86" s="22">
        <v>6.7439308433538114</v>
      </c>
      <c r="L86" s="22">
        <v>4.9626352841060974</v>
      </c>
      <c r="M86" s="22">
        <v>5.4709028596870093</v>
      </c>
      <c r="N86" s="22">
        <v>7.1504853096602465</v>
      </c>
      <c r="O86" s="22">
        <v>4.3043816035864051</v>
      </c>
      <c r="P86" s="22">
        <v>3.9860483489957574</v>
      </c>
      <c r="Q86" s="22">
        <v>4.3588618454825783</v>
      </c>
      <c r="R86" s="23">
        <v>7.0359853893193192</v>
      </c>
    </row>
    <row r="87" spans="2:18" x14ac:dyDescent="0.25">
      <c r="B87" s="4" t="s">
        <v>75</v>
      </c>
      <c r="C87" s="22">
        <v>404.58136326902462</v>
      </c>
      <c r="D87" s="22">
        <v>459.6465469920895</v>
      </c>
      <c r="E87" s="22">
        <v>479.85268183390781</v>
      </c>
      <c r="F87" s="22">
        <v>513.3663002072592</v>
      </c>
      <c r="G87" s="22">
        <v>435.65546047791452</v>
      </c>
      <c r="H87" s="22">
        <v>521.13452579887849</v>
      </c>
      <c r="I87" s="22">
        <v>510.41458802805039</v>
      </c>
      <c r="J87" s="22">
        <v>471.88497148824251</v>
      </c>
      <c r="K87" s="22">
        <v>453.65975567233193</v>
      </c>
      <c r="L87" s="22">
        <v>442.72850658891616</v>
      </c>
      <c r="M87" s="22">
        <v>388.60240794097592</v>
      </c>
      <c r="N87" s="22">
        <v>421.7670964866407</v>
      </c>
      <c r="O87" s="22">
        <v>323.93532575364969</v>
      </c>
      <c r="P87" s="22">
        <v>355.32175466586796</v>
      </c>
      <c r="Q87" s="22">
        <v>332.09108153943362</v>
      </c>
      <c r="R87" s="23">
        <v>364.65873562698664</v>
      </c>
    </row>
    <row r="88" spans="2:18" x14ac:dyDescent="0.25">
      <c r="B88" s="4" t="s">
        <v>76</v>
      </c>
      <c r="C88" s="22">
        <v>98.874327540941096</v>
      </c>
      <c r="D88" s="22">
        <v>94.091768160385868</v>
      </c>
      <c r="E88" s="22">
        <v>106.48924640032405</v>
      </c>
      <c r="F88" s="22">
        <v>81.250265367020759</v>
      </c>
      <c r="G88" s="22">
        <v>86.354368793168547</v>
      </c>
      <c r="H88" s="22">
        <v>68.402018582912419</v>
      </c>
      <c r="I88" s="22">
        <v>73.294210716611943</v>
      </c>
      <c r="J88" s="22">
        <v>57.980518471479918</v>
      </c>
      <c r="K88" s="22">
        <v>68.064186045123932</v>
      </c>
      <c r="L88" s="22">
        <v>60.884361528600969</v>
      </c>
      <c r="M88" s="22">
        <v>68.558724643993187</v>
      </c>
      <c r="N88" s="22">
        <v>47.452633788476511</v>
      </c>
      <c r="O88" s="22">
        <v>55.281482412171997</v>
      </c>
      <c r="P88" s="22">
        <v>60.47834875166712</v>
      </c>
      <c r="Q88" s="22">
        <v>58.850078005113907</v>
      </c>
      <c r="R88" s="23">
        <v>58.264462096941024</v>
      </c>
    </row>
    <row r="89" spans="2:18" x14ac:dyDescent="0.25">
      <c r="B89" s="4" t="s">
        <v>77</v>
      </c>
      <c r="C89" s="22">
        <v>3.8003232814255883</v>
      </c>
      <c r="D89" s="22">
        <v>3.4755972173370981</v>
      </c>
      <c r="E89" s="22">
        <v>5.4996696078234084</v>
      </c>
      <c r="F89" s="22">
        <v>3.9310923914663234</v>
      </c>
      <c r="G89" s="22">
        <v>8.025914807339495</v>
      </c>
      <c r="H89" s="22">
        <v>5.788303780052825</v>
      </c>
      <c r="I89" s="22">
        <v>3.4473158993971604</v>
      </c>
      <c r="J89" s="22">
        <v>13.708864769411969</v>
      </c>
      <c r="K89" s="22">
        <v>5.539456629937658</v>
      </c>
      <c r="L89" s="22">
        <v>7.956265043307333</v>
      </c>
      <c r="M89" s="22">
        <v>3.9706211699486338</v>
      </c>
      <c r="N89" s="22">
        <v>3.5720554363116976</v>
      </c>
      <c r="O89" s="22">
        <v>3.8267402219434916</v>
      </c>
      <c r="P89" s="22">
        <v>3.1662797202960382</v>
      </c>
      <c r="Q89" s="22">
        <v>2.9102883980423653</v>
      </c>
      <c r="R89" s="23">
        <v>5.3728749051436191</v>
      </c>
    </row>
    <row r="90" spans="2:18" x14ac:dyDescent="0.25">
      <c r="B90" s="4" t="s">
        <v>78</v>
      </c>
      <c r="C90" s="22">
        <v>8.1032756660278622</v>
      </c>
      <c r="D90" s="22">
        <v>2.4048983641766464</v>
      </c>
      <c r="E90" s="22">
        <v>4.0717061178819378</v>
      </c>
      <c r="F90" s="22">
        <v>4.3250870880748149</v>
      </c>
      <c r="G90" s="22">
        <v>3.9996554883191577</v>
      </c>
      <c r="H90" s="22">
        <v>2.1791862678459375</v>
      </c>
      <c r="I90" s="22">
        <v>5.1438587826583939</v>
      </c>
      <c r="J90" s="22">
        <v>6.0640865032792846</v>
      </c>
      <c r="K90" s="22">
        <v>6.2296707851000654</v>
      </c>
      <c r="L90" s="22">
        <v>5.0271404408687648</v>
      </c>
      <c r="M90" s="22">
        <v>3.6947781717664032</v>
      </c>
      <c r="N90" s="22">
        <v>4.5222383734865543</v>
      </c>
      <c r="O90" s="22">
        <v>3.6127497418957768</v>
      </c>
      <c r="P90" s="22">
        <v>2.663790853533718</v>
      </c>
      <c r="Q90" s="22">
        <v>2.5282935285663788</v>
      </c>
      <c r="R90" s="23">
        <v>2.5020358383059835</v>
      </c>
    </row>
    <row r="91" spans="2:18" x14ac:dyDescent="0.25">
      <c r="B91" s="4" t="s">
        <v>79</v>
      </c>
      <c r="C91" s="22">
        <v>40.853167078087715</v>
      </c>
      <c r="D91" s="22">
        <v>35.200394808606291</v>
      </c>
      <c r="E91" s="22">
        <v>39.388133217400728</v>
      </c>
      <c r="F91" s="22">
        <v>46.039833644923696</v>
      </c>
      <c r="G91" s="22">
        <v>42.935182715447972</v>
      </c>
      <c r="H91" s="22">
        <v>54.420391182003812</v>
      </c>
      <c r="I91" s="22">
        <v>46.002670641032438</v>
      </c>
      <c r="J91" s="22">
        <v>39.699828833307969</v>
      </c>
      <c r="K91" s="22">
        <v>39.346190070633398</v>
      </c>
      <c r="L91" s="22">
        <v>39.161115545313677</v>
      </c>
      <c r="M91" s="22">
        <v>43.147256531880515</v>
      </c>
      <c r="N91" s="22">
        <v>40.454116483707651</v>
      </c>
      <c r="O91" s="22">
        <v>34.568257694124263</v>
      </c>
      <c r="P91" s="22">
        <v>32.516999081309478</v>
      </c>
      <c r="Q91" s="22">
        <v>37.846352899457329</v>
      </c>
      <c r="R91" s="23">
        <v>41.698434998174712</v>
      </c>
    </row>
    <row r="92" spans="2:18" x14ac:dyDescent="0.25">
      <c r="B92" s="4" t="s">
        <v>80</v>
      </c>
      <c r="C92" s="22">
        <v>9.4722956359623698</v>
      </c>
      <c r="D92" s="22">
        <v>9.9935613392519169</v>
      </c>
      <c r="E92" s="22">
        <v>14.214506736219295</v>
      </c>
      <c r="F92" s="22">
        <v>15.060855828643639</v>
      </c>
      <c r="G92" s="22">
        <v>11.474123298477092</v>
      </c>
      <c r="H92" s="22">
        <v>11.836146470107648</v>
      </c>
      <c r="I92" s="22">
        <v>13.753562090549897</v>
      </c>
      <c r="J92" s="22">
        <v>11.409151165720862</v>
      </c>
      <c r="K92" s="22">
        <v>11.549434450004755</v>
      </c>
      <c r="L92" s="22">
        <v>10.493570004925362</v>
      </c>
      <c r="M92" s="22">
        <v>15.351375857420198</v>
      </c>
      <c r="N92" s="22">
        <v>10.22680791346758</v>
      </c>
      <c r="O92" s="22">
        <v>10.623493530670954</v>
      </c>
      <c r="P92" s="22">
        <v>9.263717876487032</v>
      </c>
      <c r="Q92" s="22">
        <v>13.607574224975105</v>
      </c>
      <c r="R92" s="23">
        <v>11.154419415310166</v>
      </c>
    </row>
    <row r="93" spans="2:18" x14ac:dyDescent="0.25">
      <c r="B93" s="4" t="s">
        <v>81</v>
      </c>
      <c r="C93" s="22">
        <v>42.767545109479045</v>
      </c>
      <c r="D93" s="22">
        <v>32.540166075907884</v>
      </c>
      <c r="E93" s="22">
        <v>38.123572184102052</v>
      </c>
      <c r="F93" s="22">
        <v>23.955869213009084</v>
      </c>
      <c r="G93" s="22">
        <v>31.219333738169155</v>
      </c>
      <c r="H93" s="22">
        <v>40.381412384098041</v>
      </c>
      <c r="I93" s="22">
        <v>49.672011500397751</v>
      </c>
      <c r="J93" s="22">
        <v>38.29017173627733</v>
      </c>
      <c r="K93" s="22">
        <v>51.537898520690405</v>
      </c>
      <c r="L93" s="22">
        <v>34.998401128908448</v>
      </c>
      <c r="M93" s="22">
        <v>52.54295399591814</v>
      </c>
      <c r="N93" s="22">
        <v>21.106319663057103</v>
      </c>
      <c r="O93" s="22">
        <v>16.527817510287658</v>
      </c>
      <c r="P93" s="22">
        <v>18.301117776196296</v>
      </c>
      <c r="Q93" s="22">
        <v>13.25439257996425</v>
      </c>
      <c r="R93" s="23">
        <v>19.65798297880529</v>
      </c>
    </row>
    <row r="94" spans="2:18" x14ac:dyDescent="0.25">
      <c r="B94" s="4" t="s">
        <v>82</v>
      </c>
      <c r="C94" s="22">
        <v>70.994540442317941</v>
      </c>
      <c r="D94" s="22">
        <v>91.574361446799344</v>
      </c>
      <c r="E94" s="22">
        <v>86.203124520353455</v>
      </c>
      <c r="F94" s="22">
        <v>82.688834606762498</v>
      </c>
      <c r="G94" s="22">
        <v>78.697788543868541</v>
      </c>
      <c r="H94" s="22">
        <v>74.720369162475052</v>
      </c>
      <c r="I94" s="22">
        <v>98.986784635603442</v>
      </c>
      <c r="J94" s="22">
        <v>85.93358476616261</v>
      </c>
      <c r="K94" s="22">
        <v>93.262204422063476</v>
      </c>
      <c r="L94" s="22">
        <v>100.40172976197329</v>
      </c>
      <c r="M94" s="22">
        <v>95.130111258673153</v>
      </c>
      <c r="N94" s="22">
        <v>91.464040356915859</v>
      </c>
      <c r="O94" s="22">
        <v>87.588090323159719</v>
      </c>
      <c r="P94" s="22">
        <v>100.25867677546307</v>
      </c>
      <c r="Q94" s="22">
        <v>86.943922427836966</v>
      </c>
      <c r="R94" s="23">
        <v>86.916964899340158</v>
      </c>
    </row>
    <row r="95" spans="2:18" x14ac:dyDescent="0.25">
      <c r="B95" s="4" t="s">
        <v>83</v>
      </c>
      <c r="C95" s="22">
        <v>42.26102632898543</v>
      </c>
      <c r="D95" s="22">
        <v>38.822901839228521</v>
      </c>
      <c r="E95" s="22">
        <v>36.843361853366424</v>
      </c>
      <c r="F95" s="22">
        <v>48.343714705663793</v>
      </c>
      <c r="G95" s="22">
        <v>40.839603906517731</v>
      </c>
      <c r="H95" s="22">
        <v>46.76472841412545</v>
      </c>
      <c r="I95" s="22">
        <v>40.536844021607287</v>
      </c>
      <c r="J95" s="22">
        <v>47.080658259321957</v>
      </c>
      <c r="K95" s="22">
        <v>51.815588654146694</v>
      </c>
      <c r="L95" s="22">
        <v>49.151730246211386</v>
      </c>
      <c r="M95" s="22">
        <v>53.446060372331708</v>
      </c>
      <c r="N95" s="22">
        <v>60.648322565573345</v>
      </c>
      <c r="O95" s="22">
        <v>58.621972057950785</v>
      </c>
      <c r="P95" s="22">
        <v>53.760088351235986</v>
      </c>
      <c r="Q95" s="22">
        <v>52.596672507110647</v>
      </c>
      <c r="R95" s="23">
        <v>47.038014957503869</v>
      </c>
    </row>
    <row r="96" spans="2:18" x14ac:dyDescent="0.25">
      <c r="B96" s="4" t="s">
        <v>84</v>
      </c>
      <c r="C96" s="22">
        <v>41.517428832473385</v>
      </c>
      <c r="D96" s="22">
        <v>32.165618550824455</v>
      </c>
      <c r="E96" s="22">
        <v>30.198603346080667</v>
      </c>
      <c r="F96" s="22">
        <v>39.060907568021847</v>
      </c>
      <c r="G96" s="22">
        <v>30.290073427823437</v>
      </c>
      <c r="H96" s="22">
        <v>43.894671533124949</v>
      </c>
      <c r="I96" s="22">
        <v>42.312895784020007</v>
      </c>
      <c r="J96" s="22">
        <v>48.758107152382117</v>
      </c>
      <c r="K96" s="22">
        <v>46.962193688619088</v>
      </c>
      <c r="L96" s="22">
        <v>39.100473214100823</v>
      </c>
      <c r="M96" s="22">
        <v>30.812092595005641</v>
      </c>
      <c r="N96" s="22">
        <v>36.234635436484098</v>
      </c>
      <c r="O96" s="22">
        <v>34.617209772108566</v>
      </c>
      <c r="P96" s="22">
        <v>29.023824841998231</v>
      </c>
      <c r="Q96" s="22">
        <v>45.039712160225875</v>
      </c>
      <c r="R96" s="23">
        <v>38.818990543850191</v>
      </c>
    </row>
    <row r="97" spans="2:18" x14ac:dyDescent="0.25">
      <c r="B97" s="4" t="s">
        <v>85</v>
      </c>
      <c r="C97" s="22">
        <v>111.51029918158225</v>
      </c>
      <c r="D97" s="22">
        <v>112.47148240958627</v>
      </c>
      <c r="E97" s="22">
        <v>106.01630180355504</v>
      </c>
      <c r="F97" s="22">
        <v>99.737223312166151</v>
      </c>
      <c r="G97" s="22">
        <v>121.87149465883134</v>
      </c>
      <c r="H97" s="22">
        <v>102.14810325940873</v>
      </c>
      <c r="I97" s="22">
        <v>110.31968905769457</v>
      </c>
      <c r="J97" s="22">
        <v>103.6299156782031</v>
      </c>
      <c r="K97" s="22">
        <v>98.554494401518127</v>
      </c>
      <c r="L97" s="22">
        <v>105.15251688016534</v>
      </c>
      <c r="M97" s="22">
        <v>93.36393714355502</v>
      </c>
      <c r="N97" s="22">
        <v>96.5630590301365</v>
      </c>
      <c r="O97" s="22">
        <v>79.820126606214757</v>
      </c>
      <c r="P97" s="22">
        <v>89.903662454164788</v>
      </c>
      <c r="Q97" s="22">
        <v>79.924647118137415</v>
      </c>
      <c r="R97" s="23">
        <v>81.42870449841196</v>
      </c>
    </row>
    <row r="98" spans="2:18" x14ac:dyDescent="0.25">
      <c r="B98" s="4" t="s">
        <v>86</v>
      </c>
      <c r="C98" s="22">
        <v>401.74664191963859</v>
      </c>
      <c r="D98" s="22">
        <v>403.28171120833503</v>
      </c>
      <c r="E98" s="22">
        <v>398.07489630229207</v>
      </c>
      <c r="F98" s="22">
        <v>446.83562915745853</v>
      </c>
      <c r="G98" s="22">
        <v>439.09916177662706</v>
      </c>
      <c r="H98" s="22">
        <v>408.16916022469269</v>
      </c>
      <c r="I98" s="22">
        <v>461.00254841395736</v>
      </c>
      <c r="J98" s="22">
        <v>526.55576586014456</v>
      </c>
      <c r="K98" s="22">
        <v>563.43729358444216</v>
      </c>
      <c r="L98" s="22">
        <v>543.97561914189225</v>
      </c>
      <c r="M98" s="22">
        <v>554.60143892291103</v>
      </c>
      <c r="N98" s="22">
        <v>596.11275028747559</v>
      </c>
      <c r="O98" s="22">
        <v>717.15006725708736</v>
      </c>
      <c r="P98" s="22">
        <v>730.48389633586646</v>
      </c>
      <c r="Q98" s="22">
        <v>716.30775661993698</v>
      </c>
      <c r="R98" s="23">
        <v>816.48707220663846</v>
      </c>
    </row>
    <row r="99" spans="2:18" x14ac:dyDescent="0.25">
      <c r="B99" s="4" t="s">
        <v>87</v>
      </c>
      <c r="C99" s="22">
        <v>41.517248277108514</v>
      </c>
      <c r="D99" s="22">
        <v>48.22949449883825</v>
      </c>
      <c r="E99" s="22">
        <v>42.371797015755845</v>
      </c>
      <c r="F99" s="22">
        <v>43.55169413830621</v>
      </c>
      <c r="G99" s="22">
        <v>30.30042302753132</v>
      </c>
      <c r="H99" s="22">
        <v>36.105517579436089</v>
      </c>
      <c r="I99" s="22">
        <v>39.352163529259322</v>
      </c>
      <c r="J99" s="22">
        <v>42.311072994300027</v>
      </c>
      <c r="K99" s="22">
        <v>40.762004326267444</v>
      </c>
      <c r="L99" s="22">
        <v>38.713903188155328</v>
      </c>
      <c r="M99" s="22">
        <v>49.829472780401154</v>
      </c>
      <c r="N99" s="22">
        <v>43.635738444341108</v>
      </c>
      <c r="O99" s="22">
        <v>52.190853779023385</v>
      </c>
      <c r="P99" s="22">
        <v>49.449290713806434</v>
      </c>
      <c r="Q99" s="22">
        <v>42.947360040740939</v>
      </c>
      <c r="R99" s="23">
        <v>42.077702632395763</v>
      </c>
    </row>
    <row r="100" spans="2:18" x14ac:dyDescent="0.25">
      <c r="B100" s="4" t="s">
        <v>88</v>
      </c>
      <c r="C100" s="22">
        <v>41.749386084424827</v>
      </c>
      <c r="D100" s="22">
        <v>73.010630913718302</v>
      </c>
      <c r="E100" s="22">
        <v>63.140103827970606</v>
      </c>
      <c r="F100" s="22">
        <v>65.303490821878682</v>
      </c>
      <c r="G100" s="22">
        <v>50.844489905191239</v>
      </c>
      <c r="H100" s="22">
        <v>48.393441684050281</v>
      </c>
      <c r="I100" s="22">
        <v>51.859812753486253</v>
      </c>
      <c r="J100" s="22">
        <v>58.343572391479427</v>
      </c>
      <c r="K100" s="22">
        <v>40.711363733658622</v>
      </c>
      <c r="L100" s="22">
        <v>47.361906897105307</v>
      </c>
      <c r="M100" s="22">
        <v>51.854683720732403</v>
      </c>
      <c r="N100" s="22">
        <v>55.138777343291054</v>
      </c>
      <c r="O100" s="22">
        <v>47.595151522510044</v>
      </c>
      <c r="P100" s="22">
        <v>48.80231489192731</v>
      </c>
      <c r="Q100" s="22">
        <v>53.796000461741563</v>
      </c>
      <c r="R100" s="23">
        <v>60.708733100145359</v>
      </c>
    </row>
    <row r="101" spans="2:18" x14ac:dyDescent="0.25">
      <c r="B101" s="4" t="s">
        <v>89</v>
      </c>
      <c r="C101" s="22">
        <v>77.270653406672835</v>
      </c>
      <c r="D101" s="22">
        <v>66.359058242743302</v>
      </c>
      <c r="E101" s="22">
        <v>73.25311899152436</v>
      </c>
      <c r="F101" s="22">
        <v>57.230401558661342</v>
      </c>
      <c r="G101" s="22">
        <v>76.976133490441271</v>
      </c>
      <c r="H101" s="22">
        <v>68.156509987915356</v>
      </c>
      <c r="I101" s="22">
        <v>88.324972439213326</v>
      </c>
      <c r="J101" s="22">
        <v>70.661500331903866</v>
      </c>
      <c r="K101" s="22">
        <v>71.494450868688034</v>
      </c>
      <c r="L101" s="22">
        <v>65.416199876816052</v>
      </c>
      <c r="M101" s="22">
        <v>83.851695166149824</v>
      </c>
      <c r="N101" s="22">
        <v>72.534042897191043</v>
      </c>
      <c r="O101" s="22">
        <v>65.890774148795842</v>
      </c>
      <c r="P101" s="22">
        <v>78.737746203107051</v>
      </c>
      <c r="Q101" s="22">
        <v>75.330849312509528</v>
      </c>
      <c r="R101" s="23">
        <v>89.358974613901978</v>
      </c>
    </row>
    <row r="102" spans="2:18" x14ac:dyDescent="0.25">
      <c r="B102" s="4" t="s">
        <v>90</v>
      </c>
      <c r="C102" s="22">
        <v>87.218116743534651</v>
      </c>
      <c r="D102" s="22">
        <v>81.362104962656048</v>
      </c>
      <c r="E102" s="22">
        <v>91.577052570523549</v>
      </c>
      <c r="F102" s="22">
        <v>82.466435740290493</v>
      </c>
      <c r="G102" s="22">
        <v>94.05974901512586</v>
      </c>
      <c r="H102" s="22">
        <v>94.067820030167979</v>
      </c>
      <c r="I102" s="22">
        <v>89.365505293617019</v>
      </c>
      <c r="J102" s="22">
        <v>97.608860233107436</v>
      </c>
      <c r="K102" s="22">
        <v>99.066593163269218</v>
      </c>
      <c r="L102" s="22">
        <v>87.77909815805242</v>
      </c>
      <c r="M102" s="22">
        <v>111.42309354722259</v>
      </c>
      <c r="N102" s="22">
        <v>97.066974137245083</v>
      </c>
      <c r="O102" s="22">
        <v>124.55123064453439</v>
      </c>
      <c r="P102" s="22">
        <v>97.899666797574326</v>
      </c>
      <c r="Q102" s="22">
        <v>100.84594787246584</v>
      </c>
      <c r="R102" s="23">
        <v>116.91606390713194</v>
      </c>
    </row>
    <row r="103" spans="2:18" x14ac:dyDescent="0.25">
      <c r="B103" s="4" t="s">
        <v>91</v>
      </c>
      <c r="C103" s="22">
        <v>0.94438057779595086</v>
      </c>
      <c r="D103" s="22">
        <v>3.6429313936705947</v>
      </c>
      <c r="E103" s="22">
        <v>2.3933175174158894</v>
      </c>
      <c r="F103" s="22">
        <v>1.1836722458302626</v>
      </c>
      <c r="G103" s="22">
        <v>0.83972518796637186</v>
      </c>
      <c r="H103" s="22">
        <v>2.0417024940063611</v>
      </c>
      <c r="I103" s="22">
        <v>2.9037231119804696</v>
      </c>
      <c r="J103" s="22">
        <v>2.9331669421562365</v>
      </c>
      <c r="K103" s="22">
        <v>0.87919444941697411</v>
      </c>
      <c r="L103" s="22">
        <v>1.3699809579097451E-2</v>
      </c>
      <c r="M103" s="22">
        <v>0.35242372190305948</v>
      </c>
      <c r="N103" s="22">
        <v>0.25808209131533744</v>
      </c>
      <c r="O103" s="22">
        <v>1.5806904719865671</v>
      </c>
      <c r="P103" s="22">
        <v>1.5743476594836583</v>
      </c>
      <c r="Q103" s="22">
        <v>0.39518767224682827</v>
      </c>
      <c r="R103" s="23">
        <v>2.2950600450138432</v>
      </c>
    </row>
    <row r="104" spans="2:18" x14ac:dyDescent="0.25">
      <c r="B104" s="4" t="s">
        <v>135</v>
      </c>
      <c r="C104" s="22">
        <v>110.83560933166592</v>
      </c>
      <c r="D104" s="22">
        <v>112.74161518451108</v>
      </c>
      <c r="E104" s="22">
        <v>112.92597758270981</v>
      </c>
      <c r="F104" s="22">
        <v>110.2193841419281</v>
      </c>
      <c r="G104" s="22">
        <v>131.38610916565901</v>
      </c>
      <c r="H104" s="22">
        <v>95.701658885249316</v>
      </c>
      <c r="I104" s="22">
        <v>116.03023638744226</v>
      </c>
      <c r="J104" s="22">
        <v>98.655534076051694</v>
      </c>
      <c r="K104" s="22">
        <v>95.106563046078421</v>
      </c>
      <c r="L104" s="22">
        <v>101.60908139910886</v>
      </c>
      <c r="M104" s="22">
        <v>117.07682368285637</v>
      </c>
      <c r="N104" s="22">
        <v>113.03060290584173</v>
      </c>
      <c r="O104" s="22">
        <v>80.932620062859101</v>
      </c>
      <c r="P104" s="22">
        <v>75.609026479715411</v>
      </c>
      <c r="Q104" s="22">
        <v>108.88747515295854</v>
      </c>
      <c r="R104" s="23">
        <v>96.057760020824873</v>
      </c>
    </row>
    <row r="105" spans="2:18" x14ac:dyDescent="0.25">
      <c r="B105" s="4" t="s">
        <v>92</v>
      </c>
      <c r="C105" s="22">
        <v>114.12545811759806</v>
      </c>
      <c r="D105" s="22">
        <v>95.626291221236414</v>
      </c>
      <c r="E105" s="22">
        <v>104.69004209064666</v>
      </c>
      <c r="F105" s="22">
        <v>80.986323823269828</v>
      </c>
      <c r="G105" s="22">
        <v>115.03332235096397</v>
      </c>
      <c r="H105" s="22">
        <v>103.86280834963968</v>
      </c>
      <c r="I105" s="22">
        <v>141.34420805965479</v>
      </c>
      <c r="J105" s="22">
        <v>89.594096094898205</v>
      </c>
      <c r="K105" s="22">
        <v>182.1746250458001</v>
      </c>
      <c r="L105" s="22">
        <v>241.21352734309684</v>
      </c>
      <c r="M105" s="22">
        <v>185.0931630524617</v>
      </c>
      <c r="N105" s="22">
        <v>214.99728954560402</v>
      </c>
      <c r="O105" s="22">
        <v>190.72523622986964</v>
      </c>
      <c r="P105" s="22">
        <v>189.46733194417956</v>
      </c>
      <c r="Q105" s="22">
        <v>220.10641898708346</v>
      </c>
      <c r="R105" s="23">
        <v>293.3337581718809</v>
      </c>
    </row>
    <row r="106" spans="2:18" x14ac:dyDescent="0.25">
      <c r="B106" s="4" t="s">
        <v>93</v>
      </c>
      <c r="C106" s="22">
        <v>2.8521105687892252</v>
      </c>
      <c r="D106" s="22">
        <v>1.9436222483143748</v>
      </c>
      <c r="E106" s="22">
        <v>5.6170293440178876</v>
      </c>
      <c r="F106" s="22">
        <v>7.2858633422956158</v>
      </c>
      <c r="G106" s="22">
        <v>10.167370333214915</v>
      </c>
      <c r="H106" s="22">
        <v>5.715147536378776</v>
      </c>
      <c r="I106" s="22">
        <v>11.824718075609454</v>
      </c>
      <c r="J106" s="22">
        <v>8.0240046166196404</v>
      </c>
      <c r="K106" s="22">
        <v>4.1143616334065873</v>
      </c>
      <c r="L106" s="22">
        <v>4.2393236084344492</v>
      </c>
      <c r="M106" s="22">
        <v>3.6236732558813558</v>
      </c>
      <c r="N106" s="22">
        <v>11.013539061027698</v>
      </c>
      <c r="O106" s="22">
        <v>4.7840503066522304</v>
      </c>
      <c r="P106" s="22">
        <v>0.52674565746239221</v>
      </c>
      <c r="Q106" s="22">
        <v>1.0723142155662588</v>
      </c>
      <c r="R106" s="23">
        <v>2.2305996479630164</v>
      </c>
    </row>
    <row r="107" spans="2:18" x14ac:dyDescent="0.25">
      <c r="B107" s="4" t="s">
        <v>94</v>
      </c>
      <c r="C107" s="22">
        <v>133.61479118018448</v>
      </c>
      <c r="D107" s="22">
        <v>155.67564947189609</v>
      </c>
      <c r="E107" s="22">
        <v>148.60049570499706</v>
      </c>
      <c r="F107" s="22">
        <v>137.01763400629028</v>
      </c>
      <c r="G107" s="22">
        <v>138.26288455985872</v>
      </c>
      <c r="H107" s="22">
        <v>158.40113252336363</v>
      </c>
      <c r="I107" s="22">
        <v>160.95035067493106</v>
      </c>
      <c r="J107" s="22">
        <v>144.35539070886153</v>
      </c>
      <c r="K107" s="22">
        <v>146.42616001020738</v>
      </c>
      <c r="L107" s="22">
        <v>103.16866239456091</v>
      </c>
      <c r="M107" s="22">
        <v>148.15120435693865</v>
      </c>
      <c r="N107" s="22">
        <v>143.98293596811223</v>
      </c>
      <c r="O107" s="22">
        <v>112.123075315124</v>
      </c>
      <c r="P107" s="22">
        <v>128.63794748942769</v>
      </c>
      <c r="Q107" s="22">
        <v>138.29688656453027</v>
      </c>
      <c r="R107" s="23">
        <v>119.09358222915107</v>
      </c>
    </row>
    <row r="108" spans="2:18" x14ac:dyDescent="0.25">
      <c r="B108" s="4" t="s">
        <v>95</v>
      </c>
      <c r="C108" s="22">
        <v>0.35734060138517976</v>
      </c>
      <c r="D108" s="22">
        <v>0.37104278525406093</v>
      </c>
      <c r="E108" s="22">
        <v>0.41621909303829291</v>
      </c>
      <c r="F108" s="22">
        <v>0.43161996275665537</v>
      </c>
      <c r="G108" s="22">
        <v>0.34821616941007044</v>
      </c>
      <c r="H108" s="22">
        <v>0.32686052041858632</v>
      </c>
      <c r="I108" s="22">
        <v>0.33870105494357083</v>
      </c>
      <c r="J108" s="22">
        <v>0.35463095039901027</v>
      </c>
      <c r="K108" s="22">
        <v>0.55361693207383544</v>
      </c>
      <c r="L108" s="22">
        <v>1.0996232417989069</v>
      </c>
      <c r="M108" s="22">
        <v>0.33511019106789064</v>
      </c>
      <c r="N108" s="22">
        <v>0.63261919659979671</v>
      </c>
      <c r="O108" s="22">
        <v>0.35634614463641234</v>
      </c>
      <c r="P108" s="22">
        <v>0.78058141722906205</v>
      </c>
      <c r="Q108" s="22">
        <v>1.2049039240520594</v>
      </c>
      <c r="R108" s="23">
        <v>0.28735453038789893</v>
      </c>
    </row>
    <row r="109" spans="2:18" x14ac:dyDescent="0.25">
      <c r="B109" s="4" t="s">
        <v>96</v>
      </c>
      <c r="C109" s="22">
        <v>139.99118176637438</v>
      </c>
      <c r="D109" s="22">
        <v>139.14624085272604</v>
      </c>
      <c r="E109" s="22">
        <v>151.07715622005463</v>
      </c>
      <c r="F109" s="22">
        <v>157.42968106597877</v>
      </c>
      <c r="G109" s="22">
        <v>152.26962525224502</v>
      </c>
      <c r="H109" s="22">
        <v>149.58133273086383</v>
      </c>
      <c r="I109" s="22">
        <v>150.86429199869767</v>
      </c>
      <c r="J109" s="22">
        <v>141.43278919355464</v>
      </c>
      <c r="K109" s="22">
        <v>147.72234243185335</v>
      </c>
      <c r="L109" s="22">
        <v>148.17678402595962</v>
      </c>
      <c r="M109" s="22">
        <v>125.73927045087824</v>
      </c>
      <c r="N109" s="22">
        <v>144.47883572204907</v>
      </c>
      <c r="O109" s="22">
        <v>152.55533087118147</v>
      </c>
      <c r="P109" s="22">
        <v>133.2833918484715</v>
      </c>
      <c r="Q109" s="22">
        <v>139.94544336739165</v>
      </c>
      <c r="R109" s="23">
        <v>149.44619455653108</v>
      </c>
    </row>
    <row r="110" spans="2:18" x14ac:dyDescent="0.25">
      <c r="B110" s="4" t="s">
        <v>97</v>
      </c>
      <c r="C110" s="22">
        <v>65.040615179968356</v>
      </c>
      <c r="D110" s="22">
        <v>79.258772535741471</v>
      </c>
      <c r="E110" s="22">
        <v>98.895161794724117</v>
      </c>
      <c r="F110" s="22">
        <v>108.23779215878724</v>
      </c>
      <c r="G110" s="22">
        <v>101.22008474252287</v>
      </c>
      <c r="H110" s="22">
        <v>108.52873730519497</v>
      </c>
      <c r="I110" s="22">
        <v>116.15284427540865</v>
      </c>
      <c r="J110" s="22">
        <v>136.23243442748407</v>
      </c>
      <c r="K110" s="22">
        <v>149.75299637906554</v>
      </c>
      <c r="L110" s="22">
        <v>140.64943446073829</v>
      </c>
      <c r="M110" s="22">
        <v>148.43619415871646</v>
      </c>
      <c r="N110" s="22">
        <v>107.16253522909311</v>
      </c>
      <c r="O110" s="22">
        <v>100.45236876269709</v>
      </c>
      <c r="P110" s="22">
        <v>90.048366487283303</v>
      </c>
      <c r="Q110" s="22">
        <v>98.207118237464968</v>
      </c>
      <c r="R110" s="23">
        <v>95.676711226728244</v>
      </c>
    </row>
    <row r="111" spans="2:18" x14ac:dyDescent="0.25">
      <c r="B111" s="4" t="s">
        <v>136</v>
      </c>
      <c r="C111" s="22">
        <v>5.2970479719133312</v>
      </c>
      <c r="D111" s="22">
        <v>3.4580723757789005</v>
      </c>
      <c r="E111" s="22">
        <v>4.3508690135262951</v>
      </c>
      <c r="F111" s="22">
        <v>2.2079854160190577</v>
      </c>
      <c r="G111" s="22">
        <v>1.2275753467027024</v>
      </c>
      <c r="H111" s="22">
        <v>1.6032062179931514</v>
      </c>
      <c r="I111" s="22">
        <v>0.50560780635004532</v>
      </c>
      <c r="J111" s="22">
        <v>2.14707453638158</v>
      </c>
      <c r="K111" s="22">
        <v>0.94245456483784018</v>
      </c>
      <c r="L111" s="22">
        <v>0.94456030874534302</v>
      </c>
      <c r="M111" s="22">
        <v>3.4973275166687556</v>
      </c>
      <c r="N111" s="22">
        <v>0.45295527470632468</v>
      </c>
      <c r="O111" s="22">
        <v>2.8777080296102882</v>
      </c>
      <c r="P111" s="22">
        <v>2.1120616158295</v>
      </c>
      <c r="Q111" s="22">
        <v>4.4052164317179709</v>
      </c>
      <c r="R111" s="23">
        <v>1.0999520761985302</v>
      </c>
    </row>
    <row r="112" spans="2:18" x14ac:dyDescent="0.25">
      <c r="B112" s="4" t="s">
        <v>98</v>
      </c>
      <c r="C112" s="22">
        <v>8.4179037847542659</v>
      </c>
      <c r="D112" s="22">
        <v>11.405803063387815</v>
      </c>
      <c r="E112" s="22">
        <v>11.128005607740239</v>
      </c>
      <c r="F112" s="22">
        <v>11.350210945080836</v>
      </c>
      <c r="G112" s="22">
        <v>6.7063197706970978</v>
      </c>
      <c r="H112" s="22">
        <v>6.5625679516682807</v>
      </c>
      <c r="I112" s="22">
        <v>8.3898460286958496</v>
      </c>
      <c r="J112" s="22">
        <v>6.1818542427818954</v>
      </c>
      <c r="K112" s="22">
        <v>2.229908639425533</v>
      </c>
      <c r="L112" s="22">
        <v>5.1606602456128403</v>
      </c>
      <c r="M112" s="22">
        <v>10.579272592466062</v>
      </c>
      <c r="N112" s="22">
        <v>4.433928581048689</v>
      </c>
      <c r="O112" s="22">
        <v>11.883711839255241</v>
      </c>
      <c r="P112" s="22">
        <v>4.3683852362993054</v>
      </c>
      <c r="Q112" s="22">
        <v>4.2409287540723595</v>
      </c>
      <c r="R112" s="23">
        <v>7.9921311336405276</v>
      </c>
    </row>
    <row r="113" spans="2:18" x14ac:dyDescent="0.25">
      <c r="B113" s="4" t="s">
        <v>99</v>
      </c>
      <c r="C113" s="22">
        <v>91.03718238023572</v>
      </c>
      <c r="D113" s="22">
        <v>77.897073543703172</v>
      </c>
      <c r="E113" s="22">
        <v>77.128496900742931</v>
      </c>
      <c r="F113" s="22">
        <v>99.070286390599733</v>
      </c>
      <c r="G113" s="22">
        <v>94.192987097393399</v>
      </c>
      <c r="H113" s="22">
        <v>98.234748707041817</v>
      </c>
      <c r="I113" s="22">
        <v>106.57474462064249</v>
      </c>
      <c r="J113" s="22">
        <v>100.7294863282045</v>
      </c>
      <c r="K113" s="22">
        <v>89.876271289718517</v>
      </c>
      <c r="L113" s="22">
        <v>90.499506529775189</v>
      </c>
      <c r="M113" s="22">
        <v>84.717629963255732</v>
      </c>
      <c r="N113" s="22">
        <v>74.840427520522937</v>
      </c>
      <c r="O113" s="22">
        <v>78.512889165578599</v>
      </c>
      <c r="P113" s="22">
        <v>103.27994469082003</v>
      </c>
      <c r="Q113" s="22">
        <v>78.761828650578693</v>
      </c>
      <c r="R113" s="23">
        <v>74.200710208956565</v>
      </c>
    </row>
    <row r="114" spans="2:18" x14ac:dyDescent="0.25">
      <c r="B114" s="4" t="s">
        <v>100</v>
      </c>
      <c r="C114" s="22">
        <v>45.464185556978428</v>
      </c>
      <c r="D114" s="22">
        <v>48.76727385461075</v>
      </c>
      <c r="E114" s="22">
        <v>54.430408942253898</v>
      </c>
      <c r="F114" s="22">
        <v>36.606238661849389</v>
      </c>
      <c r="G114" s="22">
        <v>40.039514508110209</v>
      </c>
      <c r="H114" s="22">
        <v>40.86856594125836</v>
      </c>
      <c r="I114" s="22">
        <v>37.331093193003319</v>
      </c>
      <c r="J114" s="22">
        <v>55.810855107007228</v>
      </c>
      <c r="K114" s="22">
        <v>31.072589077732285</v>
      </c>
      <c r="L114" s="22">
        <v>37.380980409341284</v>
      </c>
      <c r="M114" s="22">
        <v>41.941911547877666</v>
      </c>
      <c r="N114" s="22">
        <v>32.850104669386518</v>
      </c>
      <c r="O114" s="22">
        <v>38.097616241594622</v>
      </c>
      <c r="P114" s="22">
        <v>34.277527343120333</v>
      </c>
      <c r="Q114" s="22">
        <v>31.877545858753404</v>
      </c>
      <c r="R114" s="23">
        <v>28.749405525060812</v>
      </c>
    </row>
    <row r="115" spans="2:18" x14ac:dyDescent="0.25">
      <c r="B115" s="4" t="s">
        <v>101</v>
      </c>
      <c r="C115" s="22">
        <v>40.332639779083898</v>
      </c>
      <c r="D115" s="22">
        <v>34.886621479638492</v>
      </c>
      <c r="E115" s="22">
        <v>46.653272218887935</v>
      </c>
      <c r="F115" s="22">
        <v>48.735611420779122</v>
      </c>
      <c r="G115" s="22">
        <v>51.161527839803689</v>
      </c>
      <c r="H115" s="22">
        <v>44.572403242402366</v>
      </c>
      <c r="I115" s="22">
        <v>46.138981602629336</v>
      </c>
      <c r="J115" s="22">
        <v>44.325099941511674</v>
      </c>
      <c r="K115" s="22">
        <v>37.2356382417329</v>
      </c>
      <c r="L115" s="22">
        <v>40.862460050229863</v>
      </c>
      <c r="M115" s="22">
        <v>43.578093485129131</v>
      </c>
      <c r="N115" s="22">
        <v>42.724209972989975</v>
      </c>
      <c r="O115" s="22">
        <v>33.575286137652625</v>
      </c>
      <c r="P115" s="22">
        <v>45.702995132755859</v>
      </c>
      <c r="Q115" s="22">
        <v>37.710766395936702</v>
      </c>
      <c r="R115" s="23">
        <v>34.201340341068615</v>
      </c>
    </row>
    <row r="116" spans="2:18" x14ac:dyDescent="0.25">
      <c r="B116" s="4" t="s">
        <v>102</v>
      </c>
      <c r="C116" s="22">
        <v>159.51398190538532</v>
      </c>
      <c r="D116" s="22">
        <v>186.33788946678553</v>
      </c>
      <c r="E116" s="22">
        <v>151.17539944147876</v>
      </c>
      <c r="F116" s="22">
        <v>188.74246001406217</v>
      </c>
      <c r="G116" s="22">
        <v>142.58266700155482</v>
      </c>
      <c r="H116" s="22">
        <v>178.75319083018218</v>
      </c>
      <c r="I116" s="22">
        <v>157.59183041948731</v>
      </c>
      <c r="J116" s="22">
        <v>155.8478276700383</v>
      </c>
      <c r="K116" s="22">
        <v>144.02067538735025</v>
      </c>
      <c r="L116" s="22">
        <v>159.10605660735587</v>
      </c>
      <c r="M116" s="22">
        <v>144.45626950984075</v>
      </c>
      <c r="N116" s="22">
        <v>170.79850645302452</v>
      </c>
      <c r="O116" s="22">
        <v>164.90047839598927</v>
      </c>
      <c r="P116" s="22">
        <v>138.20790871742039</v>
      </c>
      <c r="Q116" s="22">
        <v>154.26876053918767</v>
      </c>
      <c r="R116" s="23">
        <v>124.79608781841914</v>
      </c>
    </row>
    <row r="117" spans="2:18" x14ac:dyDescent="0.25">
      <c r="B117" s="4" t="s">
        <v>103</v>
      </c>
      <c r="C117" s="22">
        <v>27.440625134433354</v>
      </c>
      <c r="D117" s="22">
        <v>25.388833184998582</v>
      </c>
      <c r="E117" s="22">
        <v>29.255729609043005</v>
      </c>
      <c r="F117" s="22">
        <v>34.212729326724357</v>
      </c>
      <c r="G117" s="22">
        <v>34.591073087858788</v>
      </c>
      <c r="H117" s="22">
        <v>33.661670627689119</v>
      </c>
      <c r="I117" s="22">
        <v>30.835426544462621</v>
      </c>
      <c r="J117" s="22">
        <v>36.401340968047293</v>
      </c>
      <c r="K117" s="22">
        <v>47.782433445622893</v>
      </c>
      <c r="L117" s="22">
        <v>37.722907489495171</v>
      </c>
      <c r="M117" s="22">
        <v>35.171601889255712</v>
      </c>
      <c r="N117" s="22">
        <v>31.82797675792904</v>
      </c>
      <c r="O117" s="22">
        <v>30.951059579858402</v>
      </c>
      <c r="P117" s="22">
        <v>32.497538835399851</v>
      </c>
      <c r="Q117" s="22">
        <v>36.220276499017942</v>
      </c>
      <c r="R117" s="23">
        <v>38.087120229767251</v>
      </c>
    </row>
    <row r="118" spans="2:18" x14ac:dyDescent="0.25">
      <c r="B118" s="4" t="s">
        <v>104</v>
      </c>
      <c r="C118" s="22">
        <v>44.251170085508072</v>
      </c>
      <c r="D118" s="22">
        <v>50.518525841670751</v>
      </c>
      <c r="E118" s="22">
        <v>25.853366822150463</v>
      </c>
      <c r="F118" s="22">
        <v>45.155017938107306</v>
      </c>
      <c r="G118" s="22">
        <v>34.294615384615383</v>
      </c>
      <c r="H118" s="22">
        <v>36.84377400893505</v>
      </c>
      <c r="I118" s="22">
        <v>30.740406951409501</v>
      </c>
      <c r="J118" s="22">
        <v>43.871193525878404</v>
      </c>
      <c r="K118" s="22">
        <v>36.091532008963981</v>
      </c>
      <c r="L118" s="22">
        <v>16.712457859099818</v>
      </c>
      <c r="M118" s="22">
        <v>33.271112144397307</v>
      </c>
      <c r="N118" s="22">
        <v>33.272141732723746</v>
      </c>
      <c r="O118" s="22">
        <v>34.214353504358215</v>
      </c>
      <c r="P118" s="22">
        <v>20.66170456458547</v>
      </c>
      <c r="Q118" s="22">
        <v>20.777143424339588</v>
      </c>
      <c r="R118" s="23">
        <v>27.102455753847888</v>
      </c>
    </row>
    <row r="119" spans="2:18" x14ac:dyDescent="0.25">
      <c r="B119" s="4" t="s">
        <v>105</v>
      </c>
      <c r="C119" s="22">
        <v>0.20753666218324301</v>
      </c>
      <c r="D119" s="22">
        <v>0.22672468298498527</v>
      </c>
      <c r="E119" s="22">
        <v>0.27300359725699602</v>
      </c>
      <c r="F119" s="22">
        <v>0.29845504718004334</v>
      </c>
      <c r="G119" s="22">
        <v>0.52749920551535801</v>
      </c>
      <c r="H119" s="22">
        <v>0.5641119281494158</v>
      </c>
      <c r="I119" s="22">
        <v>0.26785572822301051</v>
      </c>
      <c r="J119" s="22">
        <v>0.39220909300138529</v>
      </c>
      <c r="K119" s="22">
        <v>0.53489915306685798</v>
      </c>
      <c r="L119" s="22">
        <v>0.29861495277659472</v>
      </c>
      <c r="M119" s="22">
        <v>0.30609393401194074</v>
      </c>
      <c r="N119" s="22">
        <v>0.30361972277769583</v>
      </c>
      <c r="O119" s="22">
        <v>0.5812930632704707</v>
      </c>
      <c r="P119" s="22">
        <v>0.24928916719174099</v>
      </c>
      <c r="Q119" s="22">
        <v>0.24314187487583189</v>
      </c>
      <c r="R119" s="23">
        <v>0.85246631363510661</v>
      </c>
    </row>
    <row r="120" spans="2:18" x14ac:dyDescent="0.25">
      <c r="B120" s="4" t="s">
        <v>106</v>
      </c>
      <c r="C120" s="22">
        <v>152.77789159012391</v>
      </c>
      <c r="D120" s="22">
        <v>152.42649219289694</v>
      </c>
      <c r="E120" s="22">
        <v>125.90471758152792</v>
      </c>
      <c r="F120" s="22">
        <v>179.60091242186047</v>
      </c>
      <c r="G120" s="22">
        <v>122.97014733398404</v>
      </c>
      <c r="H120" s="22">
        <v>127.9738524562503</v>
      </c>
      <c r="I120" s="22">
        <v>117.72872282404741</v>
      </c>
      <c r="J120" s="22">
        <v>120.26223225656825</v>
      </c>
      <c r="K120" s="22">
        <v>119.49967411307763</v>
      </c>
      <c r="L120" s="22">
        <v>91.778038651488444</v>
      </c>
      <c r="M120" s="22">
        <v>97.506039332903256</v>
      </c>
      <c r="N120" s="22">
        <v>79.377238586544323</v>
      </c>
      <c r="O120" s="22">
        <v>69.204824618281819</v>
      </c>
      <c r="P120" s="22">
        <v>78.422438090238686</v>
      </c>
      <c r="Q120" s="22">
        <v>80.950930582732241</v>
      </c>
      <c r="R120" s="23">
        <v>63.76575476889537</v>
      </c>
    </row>
    <row r="121" spans="2:18" x14ac:dyDescent="0.25">
      <c r="B121" s="4" t="s">
        <v>107</v>
      </c>
      <c r="C121" s="22">
        <v>2.8430249089742183</v>
      </c>
      <c r="D121" s="22">
        <v>1.9847462780089362</v>
      </c>
      <c r="E121" s="22">
        <v>2.3248246417574587</v>
      </c>
      <c r="F121" s="22">
        <v>4.7389045822561959</v>
      </c>
      <c r="G121" s="22">
        <v>2.3044203651140309</v>
      </c>
      <c r="H121" s="22">
        <v>6.9761777516633865</v>
      </c>
      <c r="I121" s="22">
        <v>1.9857632032213304</v>
      </c>
      <c r="J121" s="22">
        <v>5.7305686554063975</v>
      </c>
      <c r="K121" s="22">
        <v>2.4216323603100296</v>
      </c>
      <c r="L121" s="22">
        <v>4.0810377074887434</v>
      </c>
      <c r="M121" s="22">
        <v>3.1268979460500059</v>
      </c>
      <c r="N121" s="22">
        <v>4.028865574060176</v>
      </c>
      <c r="O121" s="22">
        <v>1.7694089119477727</v>
      </c>
      <c r="P121" s="22">
        <v>4.9374534964637817</v>
      </c>
      <c r="Q121" s="22">
        <v>1.5849102894402098</v>
      </c>
      <c r="R121" s="23">
        <v>4.2791079259709122</v>
      </c>
    </row>
    <row r="122" spans="2:18" x14ac:dyDescent="0.25">
      <c r="B122" s="4" t="s">
        <v>108</v>
      </c>
      <c r="C122" s="22">
        <v>165.85394999759066</v>
      </c>
      <c r="D122" s="22">
        <v>151.04500749413012</v>
      </c>
      <c r="E122" s="22">
        <v>151.82911679092069</v>
      </c>
      <c r="F122" s="22">
        <v>149.77864657441134</v>
      </c>
      <c r="G122" s="22">
        <v>150.38706162187884</v>
      </c>
      <c r="H122" s="22">
        <v>156.22731564736623</v>
      </c>
      <c r="I122" s="22">
        <v>138.16106903834199</v>
      </c>
      <c r="J122" s="22">
        <v>127.59208720318075</v>
      </c>
      <c r="K122" s="22">
        <v>131.19645937877615</v>
      </c>
      <c r="L122" s="22">
        <v>143.45347837673268</v>
      </c>
      <c r="M122" s="22">
        <v>130.62672847686474</v>
      </c>
      <c r="N122" s="22">
        <v>132.8284545586109</v>
      </c>
      <c r="O122" s="22">
        <v>124.32376708489967</v>
      </c>
      <c r="P122" s="22">
        <v>127.33230295414485</v>
      </c>
      <c r="Q122" s="22">
        <v>128.16560770493118</v>
      </c>
      <c r="R122" s="23">
        <v>124.68802809886158</v>
      </c>
    </row>
    <row r="123" spans="2:18" x14ac:dyDescent="0.25">
      <c r="B123" s="4" t="s">
        <v>109</v>
      </c>
      <c r="C123" s="22">
        <v>12.580454255863563</v>
      </c>
      <c r="D123" s="22">
        <v>14.132495277108818</v>
      </c>
      <c r="E123" s="22">
        <v>16.242223842379371</v>
      </c>
      <c r="F123" s="22">
        <v>9.6868047505652033</v>
      </c>
      <c r="G123" s="22">
        <v>15.122274449001564</v>
      </c>
      <c r="H123" s="22">
        <v>8.168302768365324</v>
      </c>
      <c r="I123" s="22">
        <v>10.956539704708362</v>
      </c>
      <c r="J123" s="22">
        <v>9.7058653796395209</v>
      </c>
      <c r="K123" s="22">
        <v>5.4839348300849196</v>
      </c>
      <c r="L123" s="22">
        <v>10.53975637294076</v>
      </c>
      <c r="M123" s="22">
        <v>9.8187981366026698</v>
      </c>
      <c r="N123" s="22">
        <v>6.1191604963911432</v>
      </c>
      <c r="O123" s="22">
        <v>16.622314577416137</v>
      </c>
      <c r="P123" s="22">
        <v>11.88458696644647</v>
      </c>
      <c r="Q123" s="22">
        <v>6.7146421677000925</v>
      </c>
      <c r="R123" s="23">
        <v>13.172576196962357</v>
      </c>
    </row>
    <row r="124" spans="2:18" x14ac:dyDescent="0.25">
      <c r="B124" s="4" t="s">
        <v>110</v>
      </c>
      <c r="C124" s="22">
        <v>31.655391420085834</v>
      </c>
      <c r="D124" s="22">
        <v>39.981851746183011</v>
      </c>
      <c r="E124" s="22">
        <v>41.856573808163994</v>
      </c>
      <c r="F124" s="22">
        <v>28.512202672547168</v>
      </c>
      <c r="G124" s="22">
        <v>43.986791053746259</v>
      </c>
      <c r="H124" s="22">
        <v>31.096947749445714</v>
      </c>
      <c r="I124" s="22">
        <v>19.810954048191647</v>
      </c>
      <c r="J124" s="22">
        <v>21.637956757051061</v>
      </c>
      <c r="K124" s="22">
        <v>19.70535710489235</v>
      </c>
      <c r="L124" s="22">
        <v>24.042602329974748</v>
      </c>
      <c r="M124" s="22">
        <v>21.82155460870559</v>
      </c>
      <c r="N124" s="22">
        <v>20.953571894562081</v>
      </c>
      <c r="O124" s="22">
        <v>20.314549250647829</v>
      </c>
      <c r="P124" s="22">
        <v>16.236388627026876</v>
      </c>
      <c r="Q124" s="22">
        <v>9.5719920185467231</v>
      </c>
      <c r="R124" s="23">
        <v>21.554197674296457</v>
      </c>
    </row>
    <row r="125" spans="2:18" x14ac:dyDescent="0.25">
      <c r="B125" s="4" t="s">
        <v>111</v>
      </c>
      <c r="C125" s="22">
        <v>8.6988685338485681</v>
      </c>
      <c r="D125" s="22">
        <v>12.819897808892213</v>
      </c>
      <c r="E125" s="22">
        <v>7.8912985472612442</v>
      </c>
      <c r="F125" s="22">
        <v>5.5350694136666903</v>
      </c>
      <c r="G125" s="22">
        <v>6.3283595709975575</v>
      </c>
      <c r="H125" s="22">
        <v>4.8852561787699837</v>
      </c>
      <c r="I125" s="22">
        <v>9.4253857408304622</v>
      </c>
      <c r="J125" s="22">
        <v>8.9887491808289273</v>
      </c>
      <c r="K125" s="22">
        <v>8.2183945319919527</v>
      </c>
      <c r="L125" s="22">
        <v>12.634498234939386</v>
      </c>
      <c r="M125" s="22">
        <v>14.569052061226994</v>
      </c>
      <c r="N125" s="22">
        <v>28.287331528898417</v>
      </c>
      <c r="O125" s="22">
        <v>24.630338817940508</v>
      </c>
      <c r="P125" s="22">
        <v>22.69942536964346</v>
      </c>
      <c r="Q125" s="22">
        <v>20.255606120648824</v>
      </c>
      <c r="R125" s="23">
        <v>23.513644647214814</v>
      </c>
    </row>
    <row r="126" spans="2:18" x14ac:dyDescent="0.25">
      <c r="B126" s="4" t="s">
        <v>112</v>
      </c>
      <c r="C126" s="22">
        <v>10.805643248112288</v>
      </c>
      <c r="D126" s="22">
        <v>4.563180377669604</v>
      </c>
      <c r="E126" s="22">
        <v>9.844291525998246</v>
      </c>
      <c r="F126" s="22">
        <v>5.7582830278565762</v>
      </c>
      <c r="G126" s="22">
        <v>14.493711782585345</v>
      </c>
      <c r="H126" s="22">
        <v>7.6873207124636593</v>
      </c>
      <c r="I126" s="22">
        <v>5.0366002028333092</v>
      </c>
      <c r="J126" s="22">
        <v>13.144109141232546</v>
      </c>
      <c r="K126" s="22">
        <v>11.157177174252107</v>
      </c>
      <c r="L126" s="22">
        <v>10.490038864803434</v>
      </c>
      <c r="M126" s="22">
        <v>6.3061737586352287</v>
      </c>
      <c r="N126" s="22">
        <v>8.3160698641051507</v>
      </c>
      <c r="O126" s="22">
        <v>4.7643354781290537</v>
      </c>
      <c r="P126" s="22">
        <v>8.5788869075524534</v>
      </c>
      <c r="Q126" s="22">
        <v>23.788896064419401</v>
      </c>
      <c r="R126" s="23">
        <v>18.339587652858331</v>
      </c>
    </row>
    <row r="127" spans="2:18" x14ac:dyDescent="0.25">
      <c r="B127" s="4" t="s">
        <v>113</v>
      </c>
      <c r="C127" s="22">
        <v>22.195964386790656</v>
      </c>
      <c r="D127" s="22">
        <v>30.09739697813254</v>
      </c>
      <c r="E127" s="22">
        <v>33.791369520459654</v>
      </c>
      <c r="F127" s="22">
        <v>33.361706277344844</v>
      </c>
      <c r="G127" s="22">
        <v>33.31931033947685</v>
      </c>
      <c r="H127" s="22">
        <v>29.032929298158788</v>
      </c>
      <c r="I127" s="22">
        <v>32.650712445872372</v>
      </c>
      <c r="J127" s="22">
        <v>34.9924628508059</v>
      </c>
      <c r="K127" s="22">
        <v>36.290653015653398</v>
      </c>
      <c r="L127" s="22">
        <v>21.777636994809665</v>
      </c>
      <c r="M127" s="22">
        <v>22.239140613740016</v>
      </c>
      <c r="N127" s="22">
        <v>18.841971817366453</v>
      </c>
      <c r="O127" s="22">
        <v>20.818826318002628</v>
      </c>
      <c r="P127" s="22">
        <v>24.262927019220815</v>
      </c>
      <c r="Q127" s="22">
        <v>26.186427019073946</v>
      </c>
      <c r="R127" s="23">
        <v>25.69601832079541</v>
      </c>
    </row>
    <row r="128" spans="2:18" x14ac:dyDescent="0.25">
      <c r="B128" s="4" t="s">
        <v>114</v>
      </c>
      <c r="C128" s="22">
        <v>0.42509601247915824</v>
      </c>
      <c r="D128" s="22">
        <v>0.35224959181439658</v>
      </c>
      <c r="E128" s="22">
        <v>0.34802640339226992</v>
      </c>
      <c r="F128" s="22">
        <v>1.3858142264485747</v>
      </c>
      <c r="G128" s="22">
        <v>0.40353999813332742</v>
      </c>
      <c r="H128" s="22">
        <v>0.45756216559279128</v>
      </c>
      <c r="I128" s="22">
        <v>0.493287315291637</v>
      </c>
      <c r="J128" s="22">
        <v>0.25592411937004594</v>
      </c>
      <c r="K128" s="22">
        <v>1.9837576181387224</v>
      </c>
      <c r="L128" s="22">
        <v>0.20773358737792535</v>
      </c>
      <c r="M128" s="22">
        <v>0.33598582279546846</v>
      </c>
      <c r="N128" s="22">
        <v>2.4587538839368204</v>
      </c>
      <c r="O128" s="22">
        <v>0.16711640030319685</v>
      </c>
      <c r="P128" s="22">
        <v>0.18984942631419727</v>
      </c>
      <c r="Q128" s="22">
        <v>0.23413944578385884</v>
      </c>
      <c r="R128" s="23">
        <v>3.9540953652697737</v>
      </c>
    </row>
    <row r="129" spans="2:18" x14ac:dyDescent="0.25">
      <c r="B129" s="4" t="s">
        <v>115</v>
      </c>
      <c r="C129" s="22">
        <v>39.027630065438778</v>
      </c>
      <c r="D129" s="22">
        <v>42.417569618345183</v>
      </c>
      <c r="E129" s="22">
        <v>35.473947985218658</v>
      </c>
      <c r="F129" s="22">
        <v>38.994749595977318</v>
      </c>
      <c r="G129" s="22">
        <v>47.944982841517493</v>
      </c>
      <c r="H129" s="22">
        <v>43.901434509793688</v>
      </c>
      <c r="I129" s="22">
        <v>55.839454929468886</v>
      </c>
      <c r="J129" s="22">
        <v>45.65227600390687</v>
      </c>
      <c r="K129" s="22">
        <v>43.214288058481337</v>
      </c>
      <c r="L129" s="22">
        <v>42.025247367537041</v>
      </c>
      <c r="M129" s="22">
        <v>33.426541531179623</v>
      </c>
      <c r="N129" s="22">
        <v>45.231084710668981</v>
      </c>
      <c r="O129" s="22">
        <v>41.645937915187424</v>
      </c>
      <c r="P129" s="22">
        <v>38.013161306349296</v>
      </c>
      <c r="Q129" s="22">
        <v>45.345069970867392</v>
      </c>
      <c r="R129" s="23">
        <v>48.150467793423431</v>
      </c>
    </row>
    <row r="130" spans="2:18" x14ac:dyDescent="0.25">
      <c r="B130" s="4" t="s">
        <v>116</v>
      </c>
      <c r="C130" s="22">
        <v>2.2831430002173687</v>
      </c>
      <c r="D130" s="22">
        <v>5.3561073761015701</v>
      </c>
      <c r="E130" s="22">
        <v>6.5482249049992696</v>
      </c>
      <c r="F130" s="22">
        <v>2.4109811771493073</v>
      </c>
      <c r="G130" s="22">
        <v>4.7390622893509757</v>
      </c>
      <c r="H130" s="22">
        <v>9.4895666798368357</v>
      </c>
      <c r="I130" s="22">
        <v>1.8910188096855345</v>
      </c>
      <c r="J130" s="22">
        <v>3.2133577776491031</v>
      </c>
      <c r="K130" s="22">
        <v>4.0914450655199666</v>
      </c>
      <c r="L130" s="22">
        <v>2.2608893057052137</v>
      </c>
      <c r="M130" s="22">
        <v>2.3174543132335934</v>
      </c>
      <c r="N130" s="22">
        <v>1.7213753833161218</v>
      </c>
      <c r="O130" s="22">
        <v>1.499961978185713</v>
      </c>
      <c r="P130" s="22">
        <v>1.6904577661766851</v>
      </c>
      <c r="Q130" s="22">
        <v>1.5719096816760354</v>
      </c>
      <c r="R130" s="23">
        <v>1.3191429492821098</v>
      </c>
    </row>
    <row r="131" spans="2:18" x14ac:dyDescent="0.25">
      <c r="B131" s="4" t="s">
        <v>138</v>
      </c>
      <c r="C131" s="22">
        <v>257.9452978213468</v>
      </c>
      <c r="D131" s="22">
        <v>309.19021941515712</v>
      </c>
      <c r="E131" s="22">
        <v>273.67314036643944</v>
      </c>
      <c r="F131" s="22">
        <v>273.81359025243347</v>
      </c>
      <c r="G131" s="22">
        <v>269.60520751326743</v>
      </c>
      <c r="H131" s="22">
        <v>281.09567738641965</v>
      </c>
      <c r="I131" s="22">
        <v>207.85623407256676</v>
      </c>
      <c r="J131" s="22">
        <v>235.22083076641584</v>
      </c>
      <c r="K131" s="22">
        <v>255.40137845508818</v>
      </c>
      <c r="L131" s="22">
        <v>254.99856038878937</v>
      </c>
      <c r="M131" s="22">
        <v>245.95656418362535</v>
      </c>
      <c r="N131" s="22">
        <v>274.38514316980854</v>
      </c>
      <c r="O131" s="22">
        <v>254.31799074353407</v>
      </c>
      <c r="P131" s="22">
        <v>217.26794243899656</v>
      </c>
      <c r="Q131" s="22">
        <v>250.20986074897678</v>
      </c>
      <c r="R131" s="23">
        <v>218.98301078080408</v>
      </c>
    </row>
    <row r="132" spans="2:18" x14ac:dyDescent="0.25">
      <c r="B132" s="4" t="s">
        <v>118</v>
      </c>
      <c r="C132" s="22">
        <v>43.759497593516052</v>
      </c>
      <c r="D132" s="22">
        <v>37.121471451671809</v>
      </c>
      <c r="E132" s="22">
        <v>39.198707283190814</v>
      </c>
      <c r="F132" s="22">
        <v>33.853250596595274</v>
      </c>
      <c r="G132" s="22">
        <v>29.039852478156039</v>
      </c>
      <c r="H132" s="22">
        <v>28.226716500469031</v>
      </c>
      <c r="I132" s="22">
        <v>29.844203155756631</v>
      </c>
      <c r="J132" s="22">
        <v>29.881795239148595</v>
      </c>
      <c r="K132" s="22">
        <v>47.967285391866149</v>
      </c>
      <c r="L132" s="22">
        <v>26.60956471784046</v>
      </c>
      <c r="M132" s="22">
        <v>38.327834218349352</v>
      </c>
      <c r="N132" s="22">
        <v>27.24168750142524</v>
      </c>
      <c r="O132" s="22">
        <v>17.089149650503082</v>
      </c>
      <c r="P132" s="22">
        <v>16.347646843877232</v>
      </c>
      <c r="Q132" s="22">
        <v>19.539729482889332</v>
      </c>
      <c r="R132" s="23">
        <v>24.812446222206045</v>
      </c>
    </row>
    <row r="133" spans="2:18" x14ac:dyDescent="0.25">
      <c r="B133" s="4" t="s">
        <v>119</v>
      </c>
      <c r="C133" s="22">
        <v>7.2649412156931827</v>
      </c>
      <c r="D133" s="22">
        <v>5.7054370060206638</v>
      </c>
      <c r="E133" s="22">
        <v>11.805832617256646</v>
      </c>
      <c r="F133" s="22">
        <v>5.9184068455529415</v>
      </c>
      <c r="G133" s="22">
        <v>10.55722905558553</v>
      </c>
      <c r="H133" s="22">
        <v>15.083595124827712</v>
      </c>
      <c r="I133" s="22">
        <v>2.9477469839434454</v>
      </c>
      <c r="J133" s="22">
        <v>7.4403994319204401</v>
      </c>
      <c r="K133" s="22">
        <v>5.0728248320181191</v>
      </c>
      <c r="L133" s="22">
        <v>7.9095308668551887</v>
      </c>
      <c r="M133" s="22">
        <v>7.7060260884709875</v>
      </c>
      <c r="N133" s="22">
        <v>7.4858064123793504</v>
      </c>
      <c r="O133" s="22">
        <v>2.8417513634991822</v>
      </c>
      <c r="P133" s="22">
        <v>11.759333632703287</v>
      </c>
      <c r="Q133" s="22">
        <v>3.2932629858607512</v>
      </c>
      <c r="R133" s="23">
        <v>5.9921956932140814</v>
      </c>
    </row>
    <row r="134" spans="2:18" ht="15.75" thickBot="1" x14ac:dyDescent="0.3">
      <c r="B134" s="8" t="s">
        <v>120</v>
      </c>
      <c r="C134" s="24">
        <v>0.67288133061757327</v>
      </c>
      <c r="D134" s="24">
        <v>0.58733847058895339</v>
      </c>
      <c r="E134" s="24">
        <v>0.98118514242467281</v>
      </c>
      <c r="F134" s="24">
        <v>1.01249099256405</v>
      </c>
      <c r="G134" s="24">
        <v>0.6294614224364441</v>
      </c>
      <c r="H134" s="24">
        <v>0.5327181764943657</v>
      </c>
      <c r="I134" s="24">
        <v>0.73223691777803035</v>
      </c>
      <c r="J134" s="24">
        <v>0.46670301333086883</v>
      </c>
      <c r="K134" s="24">
        <v>0.80328992332607885</v>
      </c>
      <c r="L134" s="24">
        <v>0.46062735537998362</v>
      </c>
      <c r="M134" s="24">
        <v>0.14280144262233052</v>
      </c>
      <c r="N134" s="24">
        <v>0.76817530494189779</v>
      </c>
      <c r="O134" s="24">
        <v>0.78281395513232577</v>
      </c>
      <c r="P134" s="24">
        <v>0.58198914381329547</v>
      </c>
      <c r="Q134" s="24">
        <v>0.58996669882893893</v>
      </c>
      <c r="R134" s="25">
        <v>0.19775803917228815</v>
      </c>
    </row>
    <row r="135" spans="2:18" ht="15.75" thickBot="1" x14ac:dyDescent="0.3">
      <c r="B135" s="29" t="s">
        <v>121</v>
      </c>
      <c r="C135" s="26">
        <f>SUM(C4:C134)</f>
        <v>14903.117958566359</v>
      </c>
      <c r="D135" s="26">
        <f t="shared" ref="D135:R135" si="0">SUM(D4:D134)</f>
        <v>14475.871901317181</v>
      </c>
      <c r="E135" s="26">
        <f t="shared" si="0"/>
        <v>14507.076245576927</v>
      </c>
      <c r="F135" s="26">
        <f t="shared" si="0"/>
        <v>14540.499394911732</v>
      </c>
      <c r="G135" s="26">
        <f t="shared" si="0"/>
        <v>13810.654718784001</v>
      </c>
      <c r="H135" s="26">
        <f t="shared" si="0"/>
        <v>13741.294517761862</v>
      </c>
      <c r="I135" s="26">
        <f t="shared" si="0"/>
        <v>13404.911967973314</v>
      </c>
      <c r="J135" s="26">
        <f t="shared" si="0"/>
        <v>13200.816153065507</v>
      </c>
      <c r="K135" s="26">
        <f t="shared" si="0"/>
        <v>13074.764341499824</v>
      </c>
      <c r="L135" s="26">
        <f t="shared" si="0"/>
        <v>12563.435667147101</v>
      </c>
      <c r="M135" s="26">
        <f t="shared" si="0"/>
        <v>12278.323213657564</v>
      </c>
      <c r="N135" s="26">
        <f t="shared" si="0"/>
        <v>12048.81293776663</v>
      </c>
      <c r="O135" s="26">
        <f t="shared" si="0"/>
        <v>12007.583509955335</v>
      </c>
      <c r="P135" s="26">
        <f t="shared" si="0"/>
        <v>11675.77041282856</v>
      </c>
      <c r="Q135" s="26">
        <f t="shared" si="0"/>
        <v>11420.287636163321</v>
      </c>
      <c r="R135" s="27">
        <f t="shared" si="0"/>
        <v>11734.159836153969</v>
      </c>
    </row>
  </sheetData>
  <conditionalFormatting sqref="B4:R134">
    <cfRule type="expression" dxfId="9" priority="4">
      <formula>MOD(ROW(B4),2)=0</formula>
    </cfRule>
  </conditionalFormatting>
  <conditionalFormatting sqref="B4:R134">
    <cfRule type="expression" dxfId="8" priority="3">
      <formula>MOD(ROW(B4),2)=0</formula>
    </cfRule>
  </conditionalFormatting>
  <conditionalFormatting sqref="B4:R134">
    <cfRule type="expression" dxfId="7" priority="2">
      <formula>MOD(ROW(B4),2)=0</formula>
    </cfRule>
  </conditionalFormatting>
  <conditionalFormatting sqref="B4:R135">
    <cfRule type="expression" dxfId="6" priority="1">
      <formula>MOD(ROW(B4),2)=0</formula>
    </cfRule>
  </conditionalFormatting>
  <hyperlinks>
    <hyperlink ref="B1" location="Contents!A1" display="Contents"/>
  </hyperlink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7"/>
  <dimension ref="B1:R135"/>
  <sheetViews>
    <sheetView zoomScale="60" zoomScaleNormal="60" workbookViewId="0">
      <pane xSplit="2" ySplit="3" topLeftCell="C4" activePane="bottomRight" state="frozen"/>
      <selection pane="topRight" activeCell="C1" sqref="C1"/>
      <selection pane="bottomLeft" activeCell="A4" sqref="A4"/>
      <selection pane="bottomRight"/>
    </sheetView>
  </sheetViews>
  <sheetFormatPr defaultRowHeight="15" x14ac:dyDescent="0.25"/>
  <cols>
    <col min="1" max="1" width="3.42578125" style="2" customWidth="1"/>
    <col min="2" max="2" width="73.85546875" style="2" bestFit="1" customWidth="1"/>
    <col min="3" max="14" width="11.7109375" style="2" bestFit="1" customWidth="1"/>
    <col min="15" max="15" width="11.42578125" style="2" bestFit="1" customWidth="1"/>
    <col min="16" max="18" width="11.7109375" style="2" bestFit="1" customWidth="1"/>
    <col min="19" max="16384" width="9.140625" style="2"/>
  </cols>
  <sheetData>
    <row r="1" spans="2:18" x14ac:dyDescent="0.25">
      <c r="B1" s="33" t="s">
        <v>140</v>
      </c>
    </row>
    <row r="2" spans="2:18" ht="15.75" thickBot="1" x14ac:dyDescent="0.3">
      <c r="B2" s="19" t="s">
        <v>144</v>
      </c>
    </row>
    <row r="3" spans="2:18" ht="15.75" thickBot="1" x14ac:dyDescent="0.3">
      <c r="B3" s="30"/>
      <c r="C3" s="31">
        <v>2000</v>
      </c>
      <c r="D3" s="20">
        <v>2001</v>
      </c>
      <c r="E3" s="20">
        <v>2002</v>
      </c>
      <c r="F3" s="20">
        <v>2003</v>
      </c>
      <c r="G3" s="20">
        <v>2004</v>
      </c>
      <c r="H3" s="20">
        <v>2005</v>
      </c>
      <c r="I3" s="20">
        <v>2006</v>
      </c>
      <c r="J3" s="20">
        <v>2007</v>
      </c>
      <c r="K3" s="20">
        <v>2008</v>
      </c>
      <c r="L3" s="20">
        <v>2009</v>
      </c>
      <c r="M3" s="20">
        <v>2010</v>
      </c>
      <c r="N3" s="20">
        <v>2011</v>
      </c>
      <c r="O3" s="20">
        <v>2012</v>
      </c>
      <c r="P3" s="20">
        <v>2013</v>
      </c>
      <c r="Q3" s="20">
        <v>2014</v>
      </c>
      <c r="R3" s="21">
        <v>2015</v>
      </c>
    </row>
    <row r="4" spans="2:18" x14ac:dyDescent="0.25">
      <c r="B4" s="28" t="s">
        <v>0</v>
      </c>
      <c r="C4" s="32">
        <v>20.722265090566907</v>
      </c>
      <c r="D4" s="22">
        <v>17.400914790082428</v>
      </c>
      <c r="E4" s="22">
        <v>20.079618430160302</v>
      </c>
      <c r="F4" s="22">
        <v>18.079030513290537</v>
      </c>
      <c r="G4" s="22">
        <v>18.533781438557192</v>
      </c>
      <c r="H4" s="22">
        <v>19.276884084776672</v>
      </c>
      <c r="I4" s="22">
        <v>15.415738856765168</v>
      </c>
      <c r="J4" s="22">
        <v>14.308894917701958</v>
      </c>
      <c r="K4" s="22">
        <v>14.542815288415547</v>
      </c>
      <c r="L4" s="22">
        <v>17.740330116963609</v>
      </c>
      <c r="M4" s="22">
        <v>10.534920164682569</v>
      </c>
      <c r="N4" s="22">
        <v>9.1234495115023826</v>
      </c>
      <c r="O4" s="22">
        <v>8.7286737865404973</v>
      </c>
      <c r="P4" s="22">
        <v>10.890996705108261</v>
      </c>
      <c r="Q4" s="22">
        <v>6.4051351058105688</v>
      </c>
      <c r="R4" s="23">
        <v>6.276888219987522</v>
      </c>
    </row>
    <row r="5" spans="2:18" x14ac:dyDescent="0.25">
      <c r="B5" s="4" t="s">
        <v>1</v>
      </c>
      <c r="C5" s="22">
        <v>20.445649810692931</v>
      </c>
      <c r="D5" s="22">
        <v>27.308408305865054</v>
      </c>
      <c r="E5" s="22">
        <v>28.559823275972445</v>
      </c>
      <c r="F5" s="22">
        <v>28.868773942863022</v>
      </c>
      <c r="G5" s="22">
        <v>15.039461649874381</v>
      </c>
      <c r="H5" s="22">
        <v>24.531701028354224</v>
      </c>
      <c r="I5" s="22">
        <v>14.965426458492002</v>
      </c>
      <c r="J5" s="22">
        <v>18.387469375933104</v>
      </c>
      <c r="K5" s="22">
        <v>17.529327006984307</v>
      </c>
      <c r="L5" s="22">
        <v>14.107794402445782</v>
      </c>
      <c r="M5" s="22">
        <v>16.337889895833179</v>
      </c>
      <c r="N5" s="22">
        <v>13.928017889661886</v>
      </c>
      <c r="O5" s="22">
        <v>11.732722539339491</v>
      </c>
      <c r="P5" s="22">
        <v>11.82812932454139</v>
      </c>
      <c r="Q5" s="22">
        <v>11.03222962026457</v>
      </c>
      <c r="R5" s="23">
        <v>10.339903289890692</v>
      </c>
    </row>
    <row r="6" spans="2:18" x14ac:dyDescent="0.25">
      <c r="B6" s="4" t="s">
        <v>125</v>
      </c>
      <c r="C6" s="22">
        <v>12.064314040807767</v>
      </c>
      <c r="D6" s="22">
        <v>14.376933602077855</v>
      </c>
      <c r="E6" s="22">
        <v>22.861151075292774</v>
      </c>
      <c r="F6" s="22">
        <v>17.905239174063073</v>
      </c>
      <c r="G6" s="22">
        <v>19.728038856151681</v>
      </c>
      <c r="H6" s="22">
        <v>20.264025402073901</v>
      </c>
      <c r="I6" s="22">
        <v>30.591253678458308</v>
      </c>
      <c r="J6" s="22">
        <v>33.574288776990791</v>
      </c>
      <c r="K6" s="22">
        <v>39.911396500394389</v>
      </c>
      <c r="L6" s="22">
        <v>23.516899203700497</v>
      </c>
      <c r="M6" s="22">
        <v>18.219136271685588</v>
      </c>
      <c r="N6" s="22">
        <v>32.973592336051532</v>
      </c>
      <c r="O6" s="22">
        <v>26.807486796096832</v>
      </c>
      <c r="P6" s="22">
        <v>26.014619692971824</v>
      </c>
      <c r="Q6" s="22">
        <v>25.792121197202889</v>
      </c>
      <c r="R6" s="23">
        <v>28.926137240766231</v>
      </c>
    </row>
    <row r="7" spans="2:18" x14ac:dyDescent="0.25">
      <c r="B7" s="4" t="s">
        <v>2</v>
      </c>
      <c r="C7" s="22">
        <v>0.57111524311054518</v>
      </c>
      <c r="D7" s="22">
        <v>1.0720927068229986</v>
      </c>
      <c r="E7" s="22">
        <v>0.94058111854479876</v>
      </c>
      <c r="F7" s="22">
        <v>1.2371517931867502</v>
      </c>
      <c r="G7" s="22">
        <v>1.1142841034028006</v>
      </c>
      <c r="H7" s="22">
        <v>1.0409454685265707</v>
      </c>
      <c r="I7" s="22">
        <v>2.3657764819692457</v>
      </c>
      <c r="J7" s="22">
        <v>1.8824079104022693</v>
      </c>
      <c r="K7" s="22">
        <v>1.729428036678663</v>
      </c>
      <c r="L7" s="22">
        <v>1.35875100954769</v>
      </c>
      <c r="M7" s="22">
        <v>1.0705119596499424</v>
      </c>
      <c r="N7" s="22">
        <v>1.105301049302684</v>
      </c>
      <c r="O7" s="22">
        <v>2.127883391520919</v>
      </c>
      <c r="P7" s="22">
        <v>0.86426332935557637</v>
      </c>
      <c r="Q7" s="22">
        <v>0.79055482473751171</v>
      </c>
      <c r="R7" s="23">
        <v>0.94350039268826302</v>
      </c>
    </row>
    <row r="8" spans="2:18" x14ac:dyDescent="0.25">
      <c r="B8" s="4" t="s">
        <v>3</v>
      </c>
      <c r="C8" s="22">
        <v>462.33310688614853</v>
      </c>
      <c r="D8" s="22">
        <v>430.28476268079902</v>
      </c>
      <c r="E8" s="22">
        <v>474.24494594339126</v>
      </c>
      <c r="F8" s="22">
        <v>536.91914232687714</v>
      </c>
      <c r="G8" s="22">
        <v>475.14245227352967</v>
      </c>
      <c r="H8" s="22">
        <v>510.93967311734161</v>
      </c>
      <c r="I8" s="22">
        <v>518.57080515751215</v>
      </c>
      <c r="J8" s="22">
        <v>518.68110571982686</v>
      </c>
      <c r="K8" s="22">
        <v>532.12041818412115</v>
      </c>
      <c r="L8" s="22">
        <v>523.83805425830337</v>
      </c>
      <c r="M8" s="22">
        <v>471.24810468089532</v>
      </c>
      <c r="N8" s="22">
        <v>401.8926097267626</v>
      </c>
      <c r="O8" s="22">
        <v>381.25559119308537</v>
      </c>
      <c r="P8" s="22">
        <v>362.82340268436758</v>
      </c>
      <c r="Q8" s="22">
        <v>338.26351443083655</v>
      </c>
      <c r="R8" s="23">
        <v>382.8242877451587</v>
      </c>
    </row>
    <row r="9" spans="2:18" x14ac:dyDescent="0.25">
      <c r="B9" s="4" t="s">
        <v>4</v>
      </c>
      <c r="C9" s="22">
        <v>3.649613428644434E-2</v>
      </c>
      <c r="D9" s="22">
        <v>5.6351212497178109E-2</v>
      </c>
      <c r="E9" s="22">
        <v>9.6916795919369386E-2</v>
      </c>
      <c r="F9" s="22">
        <v>6.3738638231303338E-2</v>
      </c>
      <c r="G9" s="22">
        <v>1.9042510510062845E-2</v>
      </c>
      <c r="H9" s="22">
        <v>3.2473711232107551E-2</v>
      </c>
      <c r="I9" s="22">
        <v>1.1401894345739506E-2</v>
      </c>
      <c r="J9" s="22">
        <v>0.57841260057640353</v>
      </c>
      <c r="K9" s="22">
        <v>7.0499964141160235E-2</v>
      </c>
      <c r="L9" s="22">
        <v>7.847695477056725E-2</v>
      </c>
      <c r="M9" s="22">
        <v>8.6926361688519846E-3</v>
      </c>
      <c r="N9" s="22">
        <v>1.2040187949444694</v>
      </c>
      <c r="O9" s="22">
        <v>0.42489027496112519</v>
      </c>
      <c r="P9" s="22">
        <v>1.1740925305414778E-2</v>
      </c>
      <c r="Q9" s="22">
        <v>2.9009424477433144E-2</v>
      </c>
      <c r="R9" s="23">
        <v>5.5632706291026755E-2</v>
      </c>
    </row>
    <row r="10" spans="2:18" x14ac:dyDescent="0.25">
      <c r="B10" s="4" t="s">
        <v>5</v>
      </c>
      <c r="C10" s="22">
        <v>0.16558950892818372</v>
      </c>
      <c r="D10" s="22">
        <v>0.21466315558611856</v>
      </c>
      <c r="E10" s="22">
        <v>0.82669889439717958</v>
      </c>
      <c r="F10" s="22">
        <v>0.25385471497135298</v>
      </c>
      <c r="G10" s="22">
        <v>0.46950374832808217</v>
      </c>
      <c r="H10" s="22">
        <v>0.27407117512451246</v>
      </c>
      <c r="I10" s="22">
        <v>0.27043198490343739</v>
      </c>
      <c r="J10" s="22">
        <v>0.32142371518144192</v>
      </c>
      <c r="K10" s="22">
        <v>0.31429107590028577</v>
      </c>
      <c r="L10" s="22">
        <v>0.28534627517137234</v>
      </c>
      <c r="M10" s="22">
        <v>0.29053858046817971</v>
      </c>
      <c r="N10" s="22">
        <v>1.7775615282600965</v>
      </c>
      <c r="O10" s="22">
        <v>0.2389861612462435</v>
      </c>
      <c r="P10" s="22">
        <v>1.0559120245507336</v>
      </c>
      <c r="Q10" s="22">
        <v>0.23878757666347736</v>
      </c>
      <c r="R10" s="23">
        <v>0.42853017240757374</v>
      </c>
    </row>
    <row r="11" spans="2:18" x14ac:dyDescent="0.25">
      <c r="B11" s="4" t="s">
        <v>6</v>
      </c>
      <c r="C11" s="22">
        <v>34.639233231415744</v>
      </c>
      <c r="D11" s="22">
        <v>25.139520769257626</v>
      </c>
      <c r="E11" s="22">
        <v>22.043035829047746</v>
      </c>
      <c r="F11" s="22">
        <v>19.40417586289653</v>
      </c>
      <c r="G11" s="22">
        <v>22.976874380987457</v>
      </c>
      <c r="H11" s="22">
        <v>15.19703366179851</v>
      </c>
      <c r="I11" s="22">
        <v>16.175408045922122</v>
      </c>
      <c r="J11" s="22">
        <v>18.516111086238947</v>
      </c>
      <c r="K11" s="22">
        <v>21.747426858118224</v>
      </c>
      <c r="L11" s="22">
        <v>9.8520216115064922</v>
      </c>
      <c r="M11" s="22">
        <v>12.10100132813076</v>
      </c>
      <c r="N11" s="22">
        <v>14.827207926084945</v>
      </c>
      <c r="O11" s="22">
        <v>6.6531632815020831</v>
      </c>
      <c r="P11" s="22">
        <v>16.321477499116835</v>
      </c>
      <c r="Q11" s="22">
        <v>15.509326716342434</v>
      </c>
      <c r="R11" s="23">
        <v>16.843976296740834</v>
      </c>
    </row>
    <row r="12" spans="2:18" x14ac:dyDescent="0.25">
      <c r="B12" s="4" t="s">
        <v>7</v>
      </c>
      <c r="C12" s="22">
        <v>5.9167403436927977</v>
      </c>
      <c r="D12" s="22">
        <v>3.931913595852139</v>
      </c>
      <c r="E12" s="22">
        <v>5.5317354475223919</v>
      </c>
      <c r="F12" s="22">
        <v>5.7068377176529062</v>
      </c>
      <c r="G12" s="22">
        <v>4.890621520882533</v>
      </c>
      <c r="H12" s="22">
        <v>7.4053040412094111</v>
      </c>
      <c r="I12" s="22">
        <v>6.3204211599116267</v>
      </c>
      <c r="J12" s="22">
        <v>8.0892121069930969</v>
      </c>
      <c r="K12" s="22">
        <v>11.65739820438718</v>
      </c>
      <c r="L12" s="22">
        <v>5.9435565248172662</v>
      </c>
      <c r="M12" s="22">
        <v>4.8532350622285225</v>
      </c>
      <c r="N12" s="22">
        <v>5.0856585187422247</v>
      </c>
      <c r="O12" s="22">
        <v>8.4128287941953825</v>
      </c>
      <c r="P12" s="22">
        <v>5.7020301959654711</v>
      </c>
      <c r="Q12" s="22">
        <v>4.879006502097547</v>
      </c>
      <c r="R12" s="23">
        <v>7.3488969217871105</v>
      </c>
    </row>
    <row r="13" spans="2:18" x14ac:dyDescent="0.25">
      <c r="B13" s="4" t="s">
        <v>8</v>
      </c>
      <c r="C13" s="22">
        <v>0.33944705907478945</v>
      </c>
      <c r="D13" s="22">
        <v>0.23966765975253862</v>
      </c>
      <c r="E13" s="22">
        <v>0.44457510788576554</v>
      </c>
      <c r="F13" s="22">
        <v>0.3316012618476728</v>
      </c>
      <c r="G13" s="22">
        <v>1.5951583487493231</v>
      </c>
      <c r="H13" s="22">
        <v>0.48523348170413827</v>
      </c>
      <c r="I13" s="22">
        <v>0.41876962208737223</v>
      </c>
      <c r="J13" s="22">
        <v>1.7037286632775728</v>
      </c>
      <c r="K13" s="22">
        <v>7.2408017781263698E-2</v>
      </c>
      <c r="L13" s="22">
        <v>0.21312282051996281</v>
      </c>
      <c r="M13" s="22">
        <v>0.14560874550477473</v>
      </c>
      <c r="N13" s="22">
        <v>3.0901838397072767</v>
      </c>
      <c r="O13" s="22">
        <v>0.17856293434131429</v>
      </c>
      <c r="P13" s="22">
        <v>0.14217362341547932</v>
      </c>
      <c r="Q13" s="22">
        <v>0.14984475200494016</v>
      </c>
      <c r="R13" s="23">
        <v>1.5962327408978614</v>
      </c>
    </row>
    <row r="14" spans="2:18" x14ac:dyDescent="0.25">
      <c r="B14" s="4" t="s">
        <v>9</v>
      </c>
      <c r="C14" s="22">
        <v>4.7459121708256301E-2</v>
      </c>
      <c r="D14" s="22">
        <v>6.5036600067668843E-2</v>
      </c>
      <c r="E14" s="22">
        <v>8.0639751517056074E-2</v>
      </c>
      <c r="F14" s="22">
        <v>8.0300538658810566E-2</v>
      </c>
      <c r="G14" s="22">
        <v>9.3240135039665314E-2</v>
      </c>
      <c r="H14" s="22">
        <v>8.7125539565515817E-2</v>
      </c>
      <c r="I14" s="22">
        <v>7.3202696960271457E-2</v>
      </c>
      <c r="J14" s="22">
        <v>0.12140162640132833</v>
      </c>
      <c r="K14" s="22">
        <v>0.1194084393338081</v>
      </c>
      <c r="L14" s="22">
        <v>7.6979919449710138E-2</v>
      </c>
      <c r="M14" s="22">
        <v>8.5888099641563534E-2</v>
      </c>
      <c r="N14" s="22">
        <v>9.1930067090054107E-2</v>
      </c>
      <c r="O14" s="22">
        <v>5.6068688515084286E-2</v>
      </c>
      <c r="P14" s="22">
        <v>7.1140510975576735E-2</v>
      </c>
      <c r="Q14" s="22">
        <v>6.2092297338233945E-2</v>
      </c>
      <c r="R14" s="23">
        <v>7.8321532298411323E-2</v>
      </c>
    </row>
    <row r="15" spans="2:18" x14ac:dyDescent="0.25">
      <c r="B15" s="4" t="s">
        <v>10</v>
      </c>
      <c r="C15" s="22">
        <v>4.4895881963053004</v>
      </c>
      <c r="D15" s="22">
        <v>1.7033097456992421</v>
      </c>
      <c r="E15" s="22">
        <v>2.1640063463912491</v>
      </c>
      <c r="F15" s="22">
        <v>6.0652318115485508</v>
      </c>
      <c r="G15" s="22">
        <v>3.7024039381369778</v>
      </c>
      <c r="H15" s="22">
        <v>4.9527298696899962</v>
      </c>
      <c r="I15" s="22">
        <v>5.7852373782081958</v>
      </c>
      <c r="J15" s="22">
        <v>3.4408669471846034</v>
      </c>
      <c r="K15" s="22">
        <v>2.0561166809550282</v>
      </c>
      <c r="L15" s="22">
        <v>3.0717706662676507</v>
      </c>
      <c r="M15" s="22">
        <v>3.3116474214119789</v>
      </c>
      <c r="N15" s="22">
        <v>0.65532799089884919</v>
      </c>
      <c r="O15" s="22">
        <v>2.0771017072156805</v>
      </c>
      <c r="P15" s="22">
        <v>4.633415681063954</v>
      </c>
      <c r="Q15" s="22">
        <v>2.9496951170498966</v>
      </c>
      <c r="R15" s="23">
        <v>2.9038288873061284</v>
      </c>
    </row>
    <row r="16" spans="2:18" x14ac:dyDescent="0.25">
      <c r="B16" s="4" t="s">
        <v>11</v>
      </c>
      <c r="C16" s="22">
        <v>2.3097116867265241E-3</v>
      </c>
      <c r="D16" s="22">
        <v>0.67598563840422221</v>
      </c>
      <c r="E16" s="22">
        <v>1.0489319335375491</v>
      </c>
      <c r="F16" s="22">
        <v>0.91228540294994609</v>
      </c>
      <c r="G16" s="22">
        <v>1.7138487809128967E-3</v>
      </c>
      <c r="H16" s="22">
        <v>1.4932929005948728E-3</v>
      </c>
      <c r="I16" s="22">
        <v>2.7700030211297989E-3</v>
      </c>
      <c r="J16" s="22">
        <v>6.1639468007520411E-3</v>
      </c>
      <c r="K16" s="22">
        <v>2.2828205918739731E-3</v>
      </c>
      <c r="L16" s="22">
        <v>0.6606017729648922</v>
      </c>
      <c r="M16" s="22">
        <v>2.2482125360064682E-3</v>
      </c>
      <c r="N16" s="22">
        <v>0.69749661844832378</v>
      </c>
      <c r="O16" s="22">
        <v>2.9516634394814354E-3</v>
      </c>
      <c r="P16" s="22">
        <v>0.67673885152037083</v>
      </c>
      <c r="Q16" s="22">
        <v>2.2998755235160181E-3</v>
      </c>
      <c r="R16" s="23">
        <v>0.2360134359556629</v>
      </c>
    </row>
    <row r="17" spans="2:18" x14ac:dyDescent="0.25">
      <c r="B17" s="4" t="s">
        <v>12</v>
      </c>
      <c r="C17" s="22">
        <v>0.13326240044207036</v>
      </c>
      <c r="D17" s="22">
        <v>0.15039971997594256</v>
      </c>
      <c r="E17" s="22">
        <v>9.5082890297461239E-2</v>
      </c>
      <c r="F17" s="22">
        <v>0.17475091085009753</v>
      </c>
      <c r="G17" s="22">
        <v>0.12674236284326362</v>
      </c>
      <c r="H17" s="22">
        <v>0.18217708285654238</v>
      </c>
      <c r="I17" s="22">
        <v>0.19993165344514585</v>
      </c>
      <c r="J17" s="22">
        <v>0.15028426218435739</v>
      </c>
      <c r="K17" s="22">
        <v>0.13752821085883482</v>
      </c>
      <c r="L17" s="22">
        <v>0.14631040851425559</v>
      </c>
      <c r="M17" s="22">
        <v>7.3186074851475505E-2</v>
      </c>
      <c r="N17" s="22">
        <v>0.16134574279252054</v>
      </c>
      <c r="O17" s="22">
        <v>0.14850586402257168</v>
      </c>
      <c r="P17" s="22">
        <v>0.12417580276554477</v>
      </c>
      <c r="Q17" s="22">
        <v>8.3805087439593806E-2</v>
      </c>
      <c r="R17" s="23">
        <v>0.13356538439912405</v>
      </c>
    </row>
    <row r="18" spans="2:18" x14ac:dyDescent="0.25">
      <c r="B18" s="4" t="s">
        <v>13</v>
      </c>
      <c r="C18" s="22">
        <v>9.973845121875502E-2</v>
      </c>
      <c r="D18" s="22">
        <v>8.981049526070245E-2</v>
      </c>
      <c r="E18" s="22">
        <v>0.10770289077946957</v>
      </c>
      <c r="F18" s="22">
        <v>0.1253976232779131</v>
      </c>
      <c r="G18" s="22">
        <v>5.1809163376601249E-2</v>
      </c>
      <c r="H18" s="22">
        <v>5.762627138970982E-2</v>
      </c>
      <c r="I18" s="22">
        <v>5.2134259376694289E-2</v>
      </c>
      <c r="J18" s="22">
        <v>5.3217549680384744E-2</v>
      </c>
      <c r="K18" s="22">
        <v>8.6797050776441828E-2</v>
      </c>
      <c r="L18" s="22">
        <v>1.6791894620211457E-2</v>
      </c>
      <c r="M18" s="22">
        <v>8.3662786578146478E-2</v>
      </c>
      <c r="N18" s="22">
        <v>9.6685856170709294E-2</v>
      </c>
      <c r="O18" s="22">
        <v>4.9914214708707542E-2</v>
      </c>
      <c r="P18" s="22">
        <v>4.971681728134978E-2</v>
      </c>
      <c r="Q18" s="22">
        <v>3.7148064539301369E-2</v>
      </c>
      <c r="R18" s="23">
        <v>6.3962544944589916E-2</v>
      </c>
    </row>
    <row r="19" spans="2:18" x14ac:dyDescent="0.25">
      <c r="B19" s="4" t="s">
        <v>14</v>
      </c>
      <c r="C19" s="22">
        <v>9.973845121875502E-2</v>
      </c>
      <c r="D19" s="22">
        <v>8.981049526070245E-2</v>
      </c>
      <c r="E19" s="22">
        <v>0.10770289077946957</v>
      </c>
      <c r="F19" s="22">
        <v>0.1253976232779131</v>
      </c>
      <c r="G19" s="22">
        <v>5.1809163376601249E-2</v>
      </c>
      <c r="H19" s="22">
        <v>5.762627138970982E-2</v>
      </c>
      <c r="I19" s="22">
        <v>5.2134259376694289E-2</v>
      </c>
      <c r="J19" s="22">
        <v>5.3217549680384744E-2</v>
      </c>
      <c r="K19" s="22">
        <v>8.6797050776441828E-2</v>
      </c>
      <c r="L19" s="22">
        <v>1.6791894620211457E-2</v>
      </c>
      <c r="M19" s="22">
        <v>8.3662786578146478E-2</v>
      </c>
      <c r="N19" s="22">
        <v>9.6685856170709294E-2</v>
      </c>
      <c r="O19" s="22">
        <v>4.9914214708707542E-2</v>
      </c>
      <c r="P19" s="22">
        <v>4.971681728134978E-2</v>
      </c>
      <c r="Q19" s="22">
        <v>3.7148064539301369E-2</v>
      </c>
      <c r="R19" s="23">
        <v>6.3962544944589916E-2</v>
      </c>
    </row>
    <row r="20" spans="2:18" x14ac:dyDescent="0.25">
      <c r="B20" s="4" t="s">
        <v>15</v>
      </c>
      <c r="C20" s="22">
        <v>7.8857341976761172E-4</v>
      </c>
      <c r="D20" s="22">
        <v>8.6135193240572153E-4</v>
      </c>
      <c r="E20" s="22">
        <v>7.9837587200598634E-4</v>
      </c>
      <c r="F20" s="22">
        <v>7.9516400357557897E-4</v>
      </c>
      <c r="G20" s="22">
        <v>7.5670068749261808E-4</v>
      </c>
      <c r="H20" s="22">
        <v>5.5722148108811476E-4</v>
      </c>
      <c r="I20" s="22">
        <v>1.3579516584808068E-3</v>
      </c>
      <c r="J20" s="22">
        <v>9.2631514916189891E-4</v>
      </c>
      <c r="K20" s="22">
        <v>1.2579671601872715E-3</v>
      </c>
      <c r="L20" s="22">
        <v>9.7716459405619159E-4</v>
      </c>
      <c r="M20" s="22">
        <v>1.3182450285298306E-3</v>
      </c>
      <c r="N20" s="22">
        <v>0.73124795862780634</v>
      </c>
      <c r="O20" s="22">
        <v>1.1954479045147451E-3</v>
      </c>
      <c r="P20" s="22">
        <v>9.6357710195352447E-4</v>
      </c>
      <c r="Q20" s="22">
        <v>1.1285735933885036E-3</v>
      </c>
      <c r="R20" s="23">
        <v>1.6076119427857586E-3</v>
      </c>
    </row>
    <row r="21" spans="2:18" x14ac:dyDescent="0.25">
      <c r="B21" s="4" t="s">
        <v>16</v>
      </c>
      <c r="C21" s="22">
        <v>7.6235126411583642E-2</v>
      </c>
      <c r="D21" s="22">
        <v>8.6389347221550977E-2</v>
      </c>
      <c r="E21" s="22">
        <v>0.15063856037344106</v>
      </c>
      <c r="F21" s="22">
        <v>0.13097818030096511</v>
      </c>
      <c r="G21" s="22">
        <v>9.6182522230656556E-2</v>
      </c>
      <c r="H21" s="22">
        <v>0.18567707477306378</v>
      </c>
      <c r="I21" s="22">
        <v>0.14910588857502105</v>
      </c>
      <c r="J21" s="22">
        <v>0.10397442668666644</v>
      </c>
      <c r="K21" s="22">
        <v>8.9820917938570208E-2</v>
      </c>
      <c r="L21" s="22">
        <v>0.11661271139889838</v>
      </c>
      <c r="M21" s="22">
        <v>0.12640764246366867</v>
      </c>
      <c r="N21" s="22">
        <v>8.5888704148868275E-2</v>
      </c>
      <c r="O21" s="22">
        <v>6.9510978458684897E-2</v>
      </c>
      <c r="P21" s="22">
        <v>8.1906681992832492E-2</v>
      </c>
      <c r="Q21" s="22">
        <v>7.5835409951254373E-2</v>
      </c>
      <c r="R21" s="23">
        <v>6.4816114322954005E-2</v>
      </c>
    </row>
    <row r="22" spans="2:18" x14ac:dyDescent="0.25">
      <c r="B22" s="4" t="s">
        <v>17</v>
      </c>
      <c r="C22" s="22">
        <v>4.9440564531979612E-2</v>
      </c>
      <c r="D22" s="22">
        <v>4.932871149497399E-2</v>
      </c>
      <c r="E22" s="22">
        <v>1.121134617955887</v>
      </c>
      <c r="F22" s="22">
        <v>1.643477202270575</v>
      </c>
      <c r="G22" s="22">
        <v>1.0015141474110913</v>
      </c>
      <c r="H22" s="22">
        <v>0.89775260337355745</v>
      </c>
      <c r="I22" s="22">
        <v>0.68959653094215323</v>
      </c>
      <c r="J22" s="22">
        <v>1.1480368197257409</v>
      </c>
      <c r="K22" s="22">
        <v>2.7259914255223552</v>
      </c>
      <c r="L22" s="22">
        <v>2.0776589918958126</v>
      </c>
      <c r="M22" s="22">
        <v>3.4911100720058643</v>
      </c>
      <c r="N22" s="22">
        <v>1.8609608839105938</v>
      </c>
      <c r="O22" s="22">
        <v>2.7324548525867125</v>
      </c>
      <c r="P22" s="22">
        <v>0.66911886150664013</v>
      </c>
      <c r="Q22" s="22">
        <v>0.61468879722961567</v>
      </c>
      <c r="R22" s="23">
        <v>0.50657596999749865</v>
      </c>
    </row>
    <row r="23" spans="2:18" x14ac:dyDescent="0.25">
      <c r="B23" s="4" t="s">
        <v>18</v>
      </c>
      <c r="C23" s="22">
        <v>3.1104551801591947E-2</v>
      </c>
      <c r="D23" s="22">
        <v>0.10184718857924473</v>
      </c>
      <c r="E23" s="22">
        <v>0.92427057576866067</v>
      </c>
      <c r="F23" s="22">
        <v>3.2282271982984827E-2</v>
      </c>
      <c r="G23" s="22">
        <v>2.009189237724467E-2</v>
      </c>
      <c r="H23" s="22">
        <v>1.0670220178738241</v>
      </c>
      <c r="I23" s="22">
        <v>3.4437212092621607E-2</v>
      </c>
      <c r="J23" s="22">
        <v>3.9823857785475474E-2</v>
      </c>
      <c r="K23" s="22">
        <v>2.0077870107819126E-2</v>
      </c>
      <c r="L23" s="22">
        <v>9.4130291632172625E-2</v>
      </c>
      <c r="M23" s="22">
        <v>6.3264984124142595E-2</v>
      </c>
      <c r="N23" s="22">
        <v>3.0349592117469688E-2</v>
      </c>
      <c r="O23" s="22">
        <v>2.2500255109236322E-2</v>
      </c>
      <c r="P23" s="22">
        <v>0.89474749609586346</v>
      </c>
      <c r="Q23" s="22">
        <v>3.7774683807628141E-2</v>
      </c>
      <c r="R23" s="23">
        <v>4.2566426968331385E-2</v>
      </c>
    </row>
    <row r="24" spans="2:18" x14ac:dyDescent="0.25">
      <c r="B24" s="4" t="s">
        <v>19</v>
      </c>
      <c r="C24" s="22">
        <v>0.23386116764069495</v>
      </c>
      <c r="D24" s="22">
        <v>0.2558511668297222</v>
      </c>
      <c r="E24" s="22">
        <v>0.29183187247063086</v>
      </c>
      <c r="F24" s="22">
        <v>0.24617640126146401</v>
      </c>
      <c r="G24" s="22">
        <v>0.2163236384883197</v>
      </c>
      <c r="H24" s="22">
        <v>0.26485946773366975</v>
      </c>
      <c r="I24" s="22">
        <v>1.3992359265605536</v>
      </c>
      <c r="J24" s="22">
        <v>0.25256967478719861</v>
      </c>
      <c r="K24" s="22">
        <v>0.4717414553847486</v>
      </c>
      <c r="L24" s="22">
        <v>0.15325720403303852</v>
      </c>
      <c r="M24" s="22">
        <v>0.23094493488681861</v>
      </c>
      <c r="N24" s="22">
        <v>1.4272602084294126</v>
      </c>
      <c r="O24" s="22">
        <v>0.13135038003581076</v>
      </c>
      <c r="P24" s="22">
        <v>0.1963916722454957</v>
      </c>
      <c r="Q24" s="22">
        <v>0.11604840591039378</v>
      </c>
      <c r="R24" s="23">
        <v>0.26627683035949656</v>
      </c>
    </row>
    <row r="25" spans="2:18" x14ac:dyDescent="0.25">
      <c r="B25" s="4" t="s">
        <v>20</v>
      </c>
      <c r="C25" s="22">
        <v>1.0050009440670407</v>
      </c>
      <c r="D25" s="22">
        <v>0.909696767403675</v>
      </c>
      <c r="E25" s="22">
        <v>4.7122174712877366E-3</v>
      </c>
      <c r="F25" s="22">
        <v>1.0637493576428125</v>
      </c>
      <c r="G25" s="22">
        <v>4.748147940878451E-3</v>
      </c>
      <c r="H25" s="22">
        <v>2.8381778833710962E-3</v>
      </c>
      <c r="I25" s="22">
        <v>3.6288219264657114E-3</v>
      </c>
      <c r="J25" s="22">
        <v>0.89135658522239836</v>
      </c>
      <c r="K25" s="22">
        <v>5.9189649614958826E-3</v>
      </c>
      <c r="L25" s="22">
        <v>5.8264234161122481E-2</v>
      </c>
      <c r="M25" s="22">
        <v>5.0876877193423986E-2</v>
      </c>
      <c r="N25" s="22">
        <v>4.9235518158334355E-3</v>
      </c>
      <c r="O25" s="22">
        <v>8.2948646121917338E-3</v>
      </c>
      <c r="P25" s="22">
        <v>5.20131150088289E-3</v>
      </c>
      <c r="Q25" s="22">
        <v>6.0538132285029795E-3</v>
      </c>
      <c r="R25" s="23">
        <v>8.3781741469994616E-3</v>
      </c>
    </row>
    <row r="26" spans="2:18" x14ac:dyDescent="0.25">
      <c r="B26" s="4" t="s">
        <v>127</v>
      </c>
      <c r="C26" s="22">
        <v>4.4366173621687051E-2</v>
      </c>
      <c r="D26" s="22">
        <v>0.11138675037479105</v>
      </c>
      <c r="E26" s="22">
        <v>2.5541584411329171E-2</v>
      </c>
      <c r="F26" s="22">
        <v>4.4864888922839574E-2</v>
      </c>
      <c r="G26" s="22">
        <v>2.7141342458731253E-2</v>
      </c>
      <c r="H26" s="22">
        <v>5.3293493023480618E-2</v>
      </c>
      <c r="I26" s="22">
        <v>1.9491879121160749</v>
      </c>
      <c r="J26" s="22">
        <v>5.7905355171807373E-2</v>
      </c>
      <c r="K26" s="22">
        <v>2.6371851392540727E-2</v>
      </c>
      <c r="L26" s="22">
        <v>0.10332158570578161</v>
      </c>
      <c r="M26" s="22">
        <v>6.3059888752675153E-2</v>
      </c>
      <c r="N26" s="22">
        <v>4.2400083169471969E-2</v>
      </c>
      <c r="O26" s="22">
        <v>2.8501450798262166E-2</v>
      </c>
      <c r="P26" s="22">
        <v>4.764667838017541E-2</v>
      </c>
      <c r="Q26" s="22">
        <v>5.1679432161664172E-2</v>
      </c>
      <c r="R26" s="23">
        <v>5.8536751875692822E-2</v>
      </c>
    </row>
    <row r="27" spans="2:18" x14ac:dyDescent="0.25">
      <c r="B27" s="4" t="s">
        <v>21</v>
      </c>
      <c r="C27" s="22">
        <v>1.4914138243974064</v>
      </c>
      <c r="D27" s="22">
        <v>0.51624114343165517</v>
      </c>
      <c r="E27" s="22">
        <v>0.39110350258868204</v>
      </c>
      <c r="F27" s="22">
        <v>1.466345090392263</v>
      </c>
      <c r="G27" s="22">
        <v>1.4062860392275851</v>
      </c>
      <c r="H27" s="22">
        <v>1.4518691910751078</v>
      </c>
      <c r="I27" s="22">
        <v>1.2001665550589244</v>
      </c>
      <c r="J27" s="22">
        <v>0.49869797663867815</v>
      </c>
      <c r="K27" s="22">
        <v>0.71905544411593836</v>
      </c>
      <c r="L27" s="22">
        <v>0.45826660198667363</v>
      </c>
      <c r="M27" s="22">
        <v>0.40249752552085039</v>
      </c>
      <c r="N27" s="22">
        <v>0.35302768175354332</v>
      </c>
      <c r="O27" s="22">
        <v>0.23129268178704729</v>
      </c>
      <c r="P27" s="22">
        <v>0.38316491961102872</v>
      </c>
      <c r="Q27" s="22">
        <v>0.26235238571241687</v>
      </c>
      <c r="R27" s="23">
        <v>0.49253622316714446</v>
      </c>
    </row>
    <row r="28" spans="2:18" x14ac:dyDescent="0.25">
      <c r="B28" s="4" t="s">
        <v>22</v>
      </c>
      <c r="C28" s="22">
        <v>4.8422783027997491</v>
      </c>
      <c r="D28" s="22">
        <v>5.3658695785548689</v>
      </c>
      <c r="E28" s="22">
        <v>4.2957439494109391</v>
      </c>
      <c r="F28" s="22">
        <v>4.4562947633361398</v>
      </c>
      <c r="G28" s="22">
        <v>3.3987010868091607</v>
      </c>
      <c r="H28" s="22">
        <v>1.2568946670659853</v>
      </c>
      <c r="I28" s="22">
        <v>0.99409558823890543</v>
      </c>
      <c r="J28" s="22">
        <v>3.7141736983782749</v>
      </c>
      <c r="K28" s="22">
        <v>3.4128961940332552</v>
      </c>
      <c r="L28" s="22">
        <v>4.5743529070696702</v>
      </c>
      <c r="M28" s="22">
        <v>2.6068459685549388</v>
      </c>
      <c r="N28" s="22">
        <v>2.3616874099902372</v>
      </c>
      <c r="O28" s="22">
        <v>3.5354384505007981</v>
      </c>
      <c r="P28" s="22">
        <v>1.2174551606394028</v>
      </c>
      <c r="Q28" s="22">
        <v>3.9771006584155297</v>
      </c>
      <c r="R28" s="23">
        <v>1.2098094485048108</v>
      </c>
    </row>
    <row r="29" spans="2:18" x14ac:dyDescent="0.25">
      <c r="B29" s="4" t="s">
        <v>23</v>
      </c>
      <c r="C29" s="22">
        <v>1.258808455786383</v>
      </c>
      <c r="D29" s="22">
        <v>0.10696424604799248</v>
      </c>
      <c r="E29" s="22">
        <v>5.0696745380416838E-2</v>
      </c>
      <c r="F29" s="22">
        <v>0.97842201480679514</v>
      </c>
      <c r="G29" s="22">
        <v>2.1420415790553085</v>
      </c>
      <c r="H29" s="22">
        <v>0.8906014533132578</v>
      </c>
      <c r="I29" s="22">
        <v>1.7988354983569326</v>
      </c>
      <c r="J29" s="22">
        <v>3.1469241519333666</v>
      </c>
      <c r="K29" s="22">
        <v>1.1070256414010775</v>
      </c>
      <c r="L29" s="22">
        <v>1.4036905524428207</v>
      </c>
      <c r="M29" s="22">
        <v>0.34176777104588102</v>
      </c>
      <c r="N29" s="22">
        <v>1.6905437951001832</v>
      </c>
      <c r="O29" s="22">
        <v>2.6983403578419622</v>
      </c>
      <c r="P29" s="22">
        <v>1.0453608547096487</v>
      </c>
      <c r="Q29" s="22">
        <v>1.2436236814022119</v>
      </c>
      <c r="R29" s="23">
        <v>3.990994130460479</v>
      </c>
    </row>
    <row r="30" spans="2:18" x14ac:dyDescent="0.25">
      <c r="B30" s="4" t="s">
        <v>24</v>
      </c>
      <c r="C30" s="22">
        <v>135.96180224525736</v>
      </c>
      <c r="D30" s="22">
        <v>117.18061257279862</v>
      </c>
      <c r="E30" s="22">
        <v>106.51807523593119</v>
      </c>
      <c r="F30" s="22">
        <v>114.18039387666796</v>
      </c>
      <c r="G30" s="22">
        <v>115.46091462826381</v>
      </c>
      <c r="H30" s="22">
        <v>100.70465004968243</v>
      </c>
      <c r="I30" s="22">
        <v>89.801076815745176</v>
      </c>
      <c r="J30" s="22">
        <v>105.18333692277815</v>
      </c>
      <c r="K30" s="22">
        <v>101.20175739914139</v>
      </c>
      <c r="L30" s="22">
        <v>66.936616926328242</v>
      </c>
      <c r="M30" s="22">
        <v>91.938544915013935</v>
      </c>
      <c r="N30" s="22">
        <v>91.519014145735312</v>
      </c>
      <c r="O30" s="22">
        <v>72.681542316432228</v>
      </c>
      <c r="P30" s="22">
        <v>61.584466560134949</v>
      </c>
      <c r="Q30" s="22">
        <v>68.23348203200004</v>
      </c>
      <c r="R30" s="23">
        <v>70.078030548287572</v>
      </c>
    </row>
    <row r="31" spans="2:18" x14ac:dyDescent="0.25">
      <c r="B31" s="4" t="s">
        <v>25</v>
      </c>
      <c r="C31" s="22">
        <v>40.01502447028529</v>
      </c>
      <c r="D31" s="22">
        <v>54.466969725222839</v>
      </c>
      <c r="E31" s="22">
        <v>51.14338636740964</v>
      </c>
      <c r="F31" s="22">
        <v>49.808285288214897</v>
      </c>
      <c r="G31" s="22">
        <v>42.28775362325316</v>
      </c>
      <c r="H31" s="22">
        <v>50.169601743101673</v>
      </c>
      <c r="I31" s="22">
        <v>47.889380631325686</v>
      </c>
      <c r="J31" s="22">
        <v>41.191732119492045</v>
      </c>
      <c r="K31" s="22">
        <v>48.873114800701998</v>
      </c>
      <c r="L31" s="22">
        <v>48.734841975965196</v>
      </c>
      <c r="M31" s="22">
        <v>42.759776780589249</v>
      </c>
      <c r="N31" s="22">
        <v>33.951268270892584</v>
      </c>
      <c r="O31" s="22">
        <v>35.517386864269774</v>
      </c>
      <c r="P31" s="22">
        <v>36.188031442128327</v>
      </c>
      <c r="Q31" s="22">
        <v>38.363918432400851</v>
      </c>
      <c r="R31" s="23">
        <v>21.842824255671292</v>
      </c>
    </row>
    <row r="32" spans="2:18" x14ac:dyDescent="0.25">
      <c r="B32" s="4" t="s">
        <v>26</v>
      </c>
      <c r="C32" s="22">
        <v>28.074694333591513</v>
      </c>
      <c r="D32" s="22">
        <v>42.183243374582545</v>
      </c>
      <c r="E32" s="22">
        <v>35.614488748519534</v>
      </c>
      <c r="F32" s="22">
        <v>25.082546960792591</v>
      </c>
      <c r="G32" s="22">
        <v>32.636859341263232</v>
      </c>
      <c r="H32" s="22">
        <v>46.493383987644023</v>
      </c>
      <c r="I32" s="22">
        <v>33.820613180566177</v>
      </c>
      <c r="J32" s="22">
        <v>39.761545265839494</v>
      </c>
      <c r="K32" s="22">
        <v>18.497042769769443</v>
      </c>
      <c r="L32" s="22">
        <v>25.904515556428837</v>
      </c>
      <c r="M32" s="22">
        <v>13.644250387716905</v>
      </c>
      <c r="N32" s="22">
        <v>25.365552042638019</v>
      </c>
      <c r="O32" s="22">
        <v>20.68717650887552</v>
      </c>
      <c r="P32" s="22">
        <v>12.089528071656961</v>
      </c>
      <c r="Q32" s="22">
        <v>14.562886314170571</v>
      </c>
      <c r="R32" s="23">
        <v>19.162100711334627</v>
      </c>
    </row>
    <row r="33" spans="2:18" x14ac:dyDescent="0.25">
      <c r="B33" s="4" t="s">
        <v>145</v>
      </c>
      <c r="C33" s="22">
        <v>2.2425517433742668E-3</v>
      </c>
      <c r="D33" s="22">
        <v>0</v>
      </c>
      <c r="E33" s="22">
        <v>0</v>
      </c>
      <c r="F33" s="22">
        <v>2.2400917280456373E-3</v>
      </c>
      <c r="G33" s="22">
        <v>6.5343104786982822E-4</v>
      </c>
      <c r="H33" s="22">
        <v>1.507768776173144</v>
      </c>
      <c r="I33" s="22">
        <v>4.4238004027193356E-3</v>
      </c>
      <c r="J33" s="22">
        <v>0</v>
      </c>
      <c r="K33" s="22">
        <v>6.3853610038335689E-4</v>
      </c>
      <c r="L33" s="22">
        <v>1.1311031824766118E-3</v>
      </c>
      <c r="M33" s="22">
        <v>0</v>
      </c>
      <c r="N33" s="22">
        <v>1.531605106685711</v>
      </c>
      <c r="O33" s="22">
        <v>1.5255194218608852</v>
      </c>
      <c r="P33" s="22">
        <v>2.7546867128937216E-3</v>
      </c>
      <c r="Q33" s="22">
        <v>0</v>
      </c>
      <c r="R33" s="23">
        <v>0.71934229376517478</v>
      </c>
    </row>
    <row r="34" spans="2:18" x14ac:dyDescent="0.25">
      <c r="B34" s="4" t="s">
        <v>27</v>
      </c>
      <c r="C34" s="22">
        <v>54.021840616478805</v>
      </c>
      <c r="D34" s="22">
        <v>39.495347516319462</v>
      </c>
      <c r="E34" s="22">
        <v>40.530117215401262</v>
      </c>
      <c r="F34" s="22">
        <v>36.136727274927502</v>
      </c>
      <c r="G34" s="22">
        <v>43.982574798927736</v>
      </c>
      <c r="H34" s="22">
        <v>53.811913473421193</v>
      </c>
      <c r="I34" s="22">
        <v>35.533230504842848</v>
      </c>
      <c r="J34" s="22">
        <v>45.713936829945936</v>
      </c>
      <c r="K34" s="22">
        <v>32.222050769846923</v>
      </c>
      <c r="L34" s="22">
        <v>41.094198516532103</v>
      </c>
      <c r="M34" s="22">
        <v>25.697185223902512</v>
      </c>
      <c r="N34" s="22">
        <v>37.367371184775855</v>
      </c>
      <c r="O34" s="22">
        <v>25.421749792220847</v>
      </c>
      <c r="P34" s="22">
        <v>41.691884694626317</v>
      </c>
      <c r="Q34" s="22">
        <v>32.451325707436865</v>
      </c>
      <c r="R34" s="23">
        <v>26.866041352269111</v>
      </c>
    </row>
    <row r="35" spans="2:18" x14ac:dyDescent="0.25">
      <c r="B35" s="4" t="s">
        <v>28</v>
      </c>
      <c r="C35" s="22">
        <v>5.0145256751416314</v>
      </c>
      <c r="D35" s="22">
        <v>3.6201583112215943</v>
      </c>
      <c r="E35" s="22">
        <v>4.5639729554928898</v>
      </c>
      <c r="F35" s="22">
        <v>5.2037001837929422</v>
      </c>
      <c r="G35" s="22">
        <v>3.1433186390558969</v>
      </c>
      <c r="H35" s="22">
        <v>4.4862609981278219</v>
      </c>
      <c r="I35" s="22">
        <v>6.2093914431627475</v>
      </c>
      <c r="J35" s="22">
        <v>3.9545074879533635</v>
      </c>
      <c r="K35" s="22">
        <v>4.8386611049627657</v>
      </c>
      <c r="L35" s="22">
        <v>5.1567240319155596</v>
      </c>
      <c r="M35" s="22">
        <v>3.4368880763785947</v>
      </c>
      <c r="N35" s="22">
        <v>5.521542937197661</v>
      </c>
      <c r="O35" s="22">
        <v>3.6452734978535628</v>
      </c>
      <c r="P35" s="22">
        <v>2.2041022369024832</v>
      </c>
      <c r="Q35" s="22">
        <v>2.8724955012769571</v>
      </c>
      <c r="R35" s="23">
        <v>2.049237486035969</v>
      </c>
    </row>
    <row r="36" spans="2:18" x14ac:dyDescent="0.25">
      <c r="B36" s="4" t="s">
        <v>29</v>
      </c>
      <c r="C36" s="22">
        <v>1.6960231792631684</v>
      </c>
      <c r="D36" s="22">
        <v>1.1948393876068293</v>
      </c>
      <c r="E36" s="22">
        <v>1.5164463590278507</v>
      </c>
      <c r="F36" s="22">
        <v>1.1912060805612741</v>
      </c>
      <c r="G36" s="22">
        <v>1.2725532312076762</v>
      </c>
      <c r="H36" s="22">
        <v>1.1414222217991188</v>
      </c>
      <c r="I36" s="22">
        <v>1.0757430472029164</v>
      </c>
      <c r="J36" s="22">
        <v>0.9728523552612538</v>
      </c>
      <c r="K36" s="22">
        <v>1.2057181845243834</v>
      </c>
      <c r="L36" s="22">
        <v>1.0531727886794746</v>
      </c>
      <c r="M36" s="22">
        <v>1.2325064122087319</v>
      </c>
      <c r="N36" s="22">
        <v>1.017962080728797</v>
      </c>
      <c r="O36" s="22">
        <v>1.4943631272801239</v>
      </c>
      <c r="P36" s="22">
        <v>1.3879571063416067</v>
      </c>
      <c r="Q36" s="22">
        <v>1.3816212517107982</v>
      </c>
      <c r="R36" s="23">
        <v>1.5158950316012794</v>
      </c>
    </row>
    <row r="37" spans="2:18" x14ac:dyDescent="0.25">
      <c r="B37" s="4" t="s">
        <v>129</v>
      </c>
      <c r="C37" s="22">
        <v>5.2376181646573894</v>
      </c>
      <c r="D37" s="22">
        <v>5.797903641516239</v>
      </c>
      <c r="E37" s="22">
        <v>6.6670358904867326</v>
      </c>
      <c r="F37" s="22">
        <v>7.7809319656538198</v>
      </c>
      <c r="G37" s="22">
        <v>4.8346444897418683</v>
      </c>
      <c r="H37" s="22">
        <v>4.5895540034677875</v>
      </c>
      <c r="I37" s="22">
        <v>4.8658694285387272</v>
      </c>
      <c r="J37" s="22">
        <v>2.5508931019125596</v>
      </c>
      <c r="K37" s="22">
        <v>4.14278962797506</v>
      </c>
      <c r="L37" s="22">
        <v>4.6940235854969838</v>
      </c>
      <c r="M37" s="22">
        <v>2.5182101399832213</v>
      </c>
      <c r="N37" s="22">
        <v>2.4827676652350164</v>
      </c>
      <c r="O37" s="22">
        <v>4.1415867257786658</v>
      </c>
      <c r="P37" s="22">
        <v>5.51103899838074</v>
      </c>
      <c r="Q37" s="22">
        <v>2.4751449475736744</v>
      </c>
      <c r="R37" s="23">
        <v>3.901328797404175</v>
      </c>
    </row>
    <row r="38" spans="2:18" x14ac:dyDescent="0.25">
      <c r="B38" s="4" t="s">
        <v>30</v>
      </c>
      <c r="C38" s="22">
        <v>1.6385338941162546</v>
      </c>
      <c r="D38" s="22">
        <v>1.4383590330724896</v>
      </c>
      <c r="E38" s="22">
        <v>1.8435540637901988</v>
      </c>
      <c r="F38" s="22">
        <v>1.404843780201114</v>
      </c>
      <c r="G38" s="22">
        <v>1.476853698631728</v>
      </c>
      <c r="H38" s="22">
        <v>2.6520651932707091</v>
      </c>
      <c r="I38" s="22">
        <v>2.7205312716700689</v>
      </c>
      <c r="J38" s="22">
        <v>1.2912373572411115</v>
      </c>
      <c r="K38" s="22">
        <v>0.37984863729969998</v>
      </c>
      <c r="L38" s="22">
        <v>1.2246974961103601</v>
      </c>
      <c r="M38" s="22">
        <v>1.621276471979419</v>
      </c>
      <c r="N38" s="22">
        <v>1.418721311434517</v>
      </c>
      <c r="O38" s="22">
        <v>1.2514597807712067</v>
      </c>
      <c r="P38" s="22">
        <v>1.3434574354718436</v>
      </c>
      <c r="Q38" s="22">
        <v>2.0247881467568338</v>
      </c>
      <c r="R38" s="23">
        <v>1.1922640735179701</v>
      </c>
    </row>
    <row r="39" spans="2:18" x14ac:dyDescent="0.25">
      <c r="B39" s="4" t="s">
        <v>31</v>
      </c>
      <c r="C39" s="22">
        <v>1.2456332403096038</v>
      </c>
      <c r="D39" s="22">
        <v>2.7290153946052036</v>
      </c>
      <c r="E39" s="22">
        <v>3.0749319047158741</v>
      </c>
      <c r="F39" s="22">
        <v>1.9847917238453794</v>
      </c>
      <c r="G39" s="22">
        <v>2.5149278755804847</v>
      </c>
      <c r="H39" s="22">
        <v>1.618910099749197</v>
      </c>
      <c r="I39" s="22">
        <v>2.6503487219835882</v>
      </c>
      <c r="J39" s="22">
        <v>1.85792425847189</v>
      </c>
      <c r="K39" s="22">
        <v>0.75822665296330216</v>
      </c>
      <c r="L39" s="22">
        <v>0.44187702537690571</v>
      </c>
      <c r="M39" s="22">
        <v>1.2283850976353887</v>
      </c>
      <c r="N39" s="22">
        <v>0.94387385818067282</v>
      </c>
      <c r="O39" s="22">
        <v>2.2193452305238868</v>
      </c>
      <c r="P39" s="22">
        <v>2.1991996564103551</v>
      </c>
      <c r="Q39" s="22">
        <v>1.5595410035910662</v>
      </c>
      <c r="R39" s="23">
        <v>1.7736801758098972</v>
      </c>
    </row>
    <row r="40" spans="2:18" x14ac:dyDescent="0.25">
      <c r="B40" s="4" t="s">
        <v>32</v>
      </c>
      <c r="C40" s="22">
        <v>10.52972938183234</v>
      </c>
      <c r="D40" s="22">
        <v>3.0684697721057397</v>
      </c>
      <c r="E40" s="22">
        <v>6.8531564707458505</v>
      </c>
      <c r="F40" s="22">
        <v>7.490755592464228</v>
      </c>
      <c r="G40" s="22">
        <v>6.9147424457005489</v>
      </c>
      <c r="H40" s="22">
        <v>0.9450209935600451</v>
      </c>
      <c r="I40" s="22">
        <v>1.4284632344030395</v>
      </c>
      <c r="J40" s="22">
        <v>1.7484236153381338</v>
      </c>
      <c r="K40" s="22">
        <v>2.942675483844968</v>
      </c>
      <c r="L40" s="22">
        <v>1.1078946156013045</v>
      </c>
      <c r="M40" s="22">
        <v>1.3217331820732274</v>
      </c>
      <c r="N40" s="22">
        <v>0.57905647001804883</v>
      </c>
      <c r="O40" s="22">
        <v>1.2802145558947879</v>
      </c>
      <c r="P40" s="22">
        <v>2.5251957840916162</v>
      </c>
      <c r="Q40" s="22">
        <v>1.4527791812269197</v>
      </c>
      <c r="R40" s="23">
        <v>2.1478604582739882</v>
      </c>
    </row>
    <row r="41" spans="2:18" x14ac:dyDescent="0.25">
      <c r="B41" s="4" t="s">
        <v>33</v>
      </c>
      <c r="C41" s="22">
        <v>16.326747246343295</v>
      </c>
      <c r="D41" s="22">
        <v>19.723311793851831</v>
      </c>
      <c r="E41" s="22">
        <v>16.218950092206796</v>
      </c>
      <c r="F41" s="22">
        <v>23.759548480488899</v>
      </c>
      <c r="G41" s="22">
        <v>18.815639823447633</v>
      </c>
      <c r="H41" s="22">
        <v>22.588984171773259</v>
      </c>
      <c r="I41" s="22">
        <v>25.744306013029316</v>
      </c>
      <c r="J41" s="22">
        <v>26.153263990956752</v>
      </c>
      <c r="K41" s="22">
        <v>18.500503304015581</v>
      </c>
      <c r="L41" s="22">
        <v>31.498831936386409</v>
      </c>
      <c r="M41" s="22">
        <v>25.071791272774973</v>
      </c>
      <c r="N41" s="22">
        <v>17.829633280215138</v>
      </c>
      <c r="O41" s="22">
        <v>17.016247848274915</v>
      </c>
      <c r="P41" s="22">
        <v>15.346953083055691</v>
      </c>
      <c r="Q41" s="22">
        <v>16.793272553125924</v>
      </c>
      <c r="R41" s="23">
        <v>21.780674433843089</v>
      </c>
    </row>
    <row r="42" spans="2:18" x14ac:dyDescent="0.25">
      <c r="B42" s="4" t="s">
        <v>130</v>
      </c>
      <c r="C42" s="22">
        <v>235.81040377862712</v>
      </c>
      <c r="D42" s="22">
        <v>244.74503708498926</v>
      </c>
      <c r="E42" s="22">
        <v>246.06273022329731</v>
      </c>
      <c r="F42" s="22">
        <v>243.36881247165212</v>
      </c>
      <c r="G42" s="22">
        <v>251.44500171659755</v>
      </c>
      <c r="H42" s="22">
        <v>250.40721536449638</v>
      </c>
      <c r="I42" s="22">
        <v>244.3885372971063</v>
      </c>
      <c r="J42" s="22">
        <v>235.78218956594509</v>
      </c>
      <c r="K42" s="22">
        <v>256.16206187633617</v>
      </c>
      <c r="L42" s="22">
        <v>233.29112736492394</v>
      </c>
      <c r="M42" s="22">
        <v>248.53470772305073</v>
      </c>
      <c r="N42" s="22">
        <v>240.8611927260711</v>
      </c>
      <c r="O42" s="22">
        <v>234.53098417764352</v>
      </c>
      <c r="P42" s="22">
        <v>237.83844556384719</v>
      </c>
      <c r="Q42" s="22">
        <v>237.49335126547973</v>
      </c>
      <c r="R42" s="23">
        <v>233.55075911506177</v>
      </c>
    </row>
    <row r="43" spans="2:18" x14ac:dyDescent="0.25">
      <c r="B43" s="4" t="s">
        <v>34</v>
      </c>
      <c r="C43" s="22">
        <v>193.74006821222028</v>
      </c>
      <c r="D43" s="22">
        <v>200.2072245133584</v>
      </c>
      <c r="E43" s="22">
        <v>199.73370090793614</v>
      </c>
      <c r="F43" s="22">
        <v>170.68681868716493</v>
      </c>
      <c r="G43" s="22">
        <v>181.57119357618262</v>
      </c>
      <c r="H43" s="22">
        <v>171.816532066006</v>
      </c>
      <c r="I43" s="22">
        <v>166.61947451353888</v>
      </c>
      <c r="J43" s="22">
        <v>149.78616614587864</v>
      </c>
      <c r="K43" s="22">
        <v>146.44906293533055</v>
      </c>
      <c r="L43" s="22">
        <v>158.75175325433869</v>
      </c>
      <c r="M43" s="22">
        <v>145.20443854400341</v>
      </c>
      <c r="N43" s="22">
        <v>131.30512345147812</v>
      </c>
      <c r="O43" s="22">
        <v>132.53640443476701</v>
      </c>
      <c r="P43" s="22">
        <v>139.61239375999983</v>
      </c>
      <c r="Q43" s="22">
        <v>128.97150467842062</v>
      </c>
      <c r="R43" s="23">
        <v>126.76722541732398</v>
      </c>
    </row>
    <row r="44" spans="2:18" x14ac:dyDescent="0.25">
      <c r="B44" s="4" t="s">
        <v>35</v>
      </c>
      <c r="C44" s="22">
        <v>94.918706334520436</v>
      </c>
      <c r="D44" s="22">
        <v>88.179665870001713</v>
      </c>
      <c r="E44" s="22">
        <v>96.147775161450554</v>
      </c>
      <c r="F44" s="22">
        <v>98.618881234546095</v>
      </c>
      <c r="G44" s="22">
        <v>102.35018220274459</v>
      </c>
      <c r="H44" s="22">
        <v>103.48934223046686</v>
      </c>
      <c r="I44" s="22">
        <v>110.86630969578989</v>
      </c>
      <c r="J44" s="22">
        <v>122.46264709603189</v>
      </c>
      <c r="K44" s="22">
        <v>110.49045372868987</v>
      </c>
      <c r="L44" s="22">
        <v>109.34415058336261</v>
      </c>
      <c r="M44" s="22">
        <v>111.84501775525318</v>
      </c>
      <c r="N44" s="22">
        <v>122.49045525417651</v>
      </c>
      <c r="O44" s="22">
        <v>121.85616431285585</v>
      </c>
      <c r="P44" s="22">
        <v>152.62645215874949</v>
      </c>
      <c r="Q44" s="22">
        <v>143.64451110738966</v>
      </c>
      <c r="R44" s="23">
        <v>156.66103073048276</v>
      </c>
    </row>
    <row r="45" spans="2:18" x14ac:dyDescent="0.25">
      <c r="B45" s="4" t="s">
        <v>36</v>
      </c>
      <c r="C45" s="22">
        <v>39.83997813289448</v>
      </c>
      <c r="D45" s="22">
        <v>40.109323340677115</v>
      </c>
      <c r="E45" s="22">
        <v>43.029253471505669</v>
      </c>
      <c r="F45" s="22">
        <v>32.50576983556833</v>
      </c>
      <c r="G45" s="22">
        <v>31.321091158034069</v>
      </c>
      <c r="H45" s="22">
        <v>33.306614828206563</v>
      </c>
      <c r="I45" s="22">
        <v>31.066193704846174</v>
      </c>
      <c r="J45" s="22">
        <v>25.580644453924613</v>
      </c>
      <c r="K45" s="22">
        <v>34.751699460532357</v>
      </c>
      <c r="L45" s="22">
        <v>31.748405783517846</v>
      </c>
      <c r="M45" s="22">
        <v>26.439808709300532</v>
      </c>
      <c r="N45" s="22">
        <v>31.856241255933455</v>
      </c>
      <c r="O45" s="22">
        <v>24.053678776923004</v>
      </c>
      <c r="P45" s="22">
        <v>31.029469637258693</v>
      </c>
      <c r="Q45" s="22">
        <v>29.334132179251288</v>
      </c>
      <c r="R45" s="23">
        <v>35.419529115903416</v>
      </c>
    </row>
    <row r="46" spans="2:18" x14ac:dyDescent="0.25">
      <c r="B46" s="4" t="s">
        <v>37</v>
      </c>
      <c r="C46" s="22">
        <v>1225.1309080046253</v>
      </c>
      <c r="D46" s="22">
        <v>1206.6254178201254</v>
      </c>
      <c r="E46" s="22">
        <v>1248.4302299805781</v>
      </c>
      <c r="F46" s="22">
        <v>1186.0682949314169</v>
      </c>
      <c r="G46" s="22">
        <v>1202.0860989932005</v>
      </c>
      <c r="H46" s="22">
        <v>1200.4796264574647</v>
      </c>
      <c r="I46" s="22">
        <v>1207.5364244925447</v>
      </c>
      <c r="J46" s="22">
        <v>1194.0097499024205</v>
      </c>
      <c r="K46" s="22">
        <v>1173.6582361531139</v>
      </c>
      <c r="L46" s="22">
        <v>1179.9038040774562</v>
      </c>
      <c r="M46" s="22">
        <v>1143.8566359012755</v>
      </c>
      <c r="N46" s="22">
        <v>1138.7088689911157</v>
      </c>
      <c r="O46" s="22">
        <v>1144.1969124788072</v>
      </c>
      <c r="P46" s="22">
        <v>1109.720908022231</v>
      </c>
      <c r="Q46" s="22">
        <v>1112.785042220781</v>
      </c>
      <c r="R46" s="23">
        <v>1083.4764290023313</v>
      </c>
    </row>
    <row r="47" spans="2:18" x14ac:dyDescent="0.25">
      <c r="B47" s="4" t="s">
        <v>38</v>
      </c>
      <c r="C47" s="22">
        <v>429.04028565833767</v>
      </c>
      <c r="D47" s="22">
        <v>439.18587540622826</v>
      </c>
      <c r="E47" s="22">
        <v>411.30838822702162</v>
      </c>
      <c r="F47" s="22">
        <v>432.10200954443786</v>
      </c>
      <c r="G47" s="22">
        <v>403.48867839746271</v>
      </c>
      <c r="H47" s="22">
        <v>425.89243542453863</v>
      </c>
      <c r="I47" s="22">
        <v>400.11661870332699</v>
      </c>
      <c r="J47" s="22">
        <v>381.35301823776109</v>
      </c>
      <c r="K47" s="22">
        <v>363.12253347304352</v>
      </c>
      <c r="L47" s="22">
        <v>358.37031914255999</v>
      </c>
      <c r="M47" s="22">
        <v>347.59267654605128</v>
      </c>
      <c r="N47" s="22">
        <v>375.87534971903153</v>
      </c>
      <c r="O47" s="22">
        <v>374.98737459139079</v>
      </c>
      <c r="P47" s="22">
        <v>349.21871363794241</v>
      </c>
      <c r="Q47" s="22">
        <v>335.51552916517937</v>
      </c>
      <c r="R47" s="23">
        <v>324.68586010238784</v>
      </c>
    </row>
    <row r="48" spans="2:18" x14ac:dyDescent="0.25">
      <c r="B48" s="4" t="s">
        <v>39</v>
      </c>
      <c r="C48" s="22">
        <v>62.37818268341622</v>
      </c>
      <c r="D48" s="22">
        <v>59.301639400522191</v>
      </c>
      <c r="E48" s="22">
        <v>55.265631107709282</v>
      </c>
      <c r="F48" s="22">
        <v>66.751704693769398</v>
      </c>
      <c r="G48" s="22">
        <v>51.746542774547748</v>
      </c>
      <c r="H48" s="22">
        <v>66.385963582947738</v>
      </c>
      <c r="I48" s="22">
        <v>51.392734891884565</v>
      </c>
      <c r="J48" s="22">
        <v>61.265272232091689</v>
      </c>
      <c r="K48" s="22">
        <v>51.552843260674784</v>
      </c>
      <c r="L48" s="22">
        <v>58.932666733866391</v>
      </c>
      <c r="M48" s="22">
        <v>58.950324951553384</v>
      </c>
      <c r="N48" s="22">
        <v>56.39189169675786</v>
      </c>
      <c r="O48" s="22">
        <v>60.061692815235624</v>
      </c>
      <c r="P48" s="22">
        <v>53.819953035234953</v>
      </c>
      <c r="Q48" s="22">
        <v>50.204963033733705</v>
      </c>
      <c r="R48" s="23">
        <v>59.55462170365967</v>
      </c>
    </row>
    <row r="49" spans="2:18" x14ac:dyDescent="0.25">
      <c r="B49" s="4" t="s">
        <v>40</v>
      </c>
      <c r="C49" s="22">
        <v>36.354940030435323</v>
      </c>
      <c r="D49" s="22">
        <v>41.922592424275493</v>
      </c>
      <c r="E49" s="22">
        <v>45.702282450072929</v>
      </c>
      <c r="F49" s="22">
        <v>37.386704400686163</v>
      </c>
      <c r="G49" s="22">
        <v>39.488702251115278</v>
      </c>
      <c r="H49" s="22">
        <v>34.510224816047582</v>
      </c>
      <c r="I49" s="22">
        <v>36.070783268994894</v>
      </c>
      <c r="J49" s="22">
        <v>33.291671768806658</v>
      </c>
      <c r="K49" s="22">
        <v>39.620673139389403</v>
      </c>
      <c r="L49" s="22">
        <v>39.384947195686777</v>
      </c>
      <c r="M49" s="22">
        <v>53.455771289834978</v>
      </c>
      <c r="N49" s="22">
        <v>38.933125766969169</v>
      </c>
      <c r="O49" s="22">
        <v>47.522137412636255</v>
      </c>
      <c r="P49" s="22">
        <v>49.048129633200553</v>
      </c>
      <c r="Q49" s="22">
        <v>54.932166235639031</v>
      </c>
      <c r="R49" s="23">
        <v>56.499778770522013</v>
      </c>
    </row>
    <row r="50" spans="2:18" x14ac:dyDescent="0.25">
      <c r="B50" s="4" t="s">
        <v>41</v>
      </c>
      <c r="C50" s="22">
        <v>164.20226566885097</v>
      </c>
      <c r="D50" s="22">
        <v>166.1776599811148</v>
      </c>
      <c r="E50" s="22">
        <v>168.99540943712447</v>
      </c>
      <c r="F50" s="22">
        <v>165.05705036918496</v>
      </c>
      <c r="G50" s="22">
        <v>168.26270027681448</v>
      </c>
      <c r="H50" s="22">
        <v>154.98315338332947</v>
      </c>
      <c r="I50" s="22">
        <v>160.50048394675198</v>
      </c>
      <c r="J50" s="22">
        <v>157.90840077779418</v>
      </c>
      <c r="K50" s="22">
        <v>156.62389584569294</v>
      </c>
      <c r="L50" s="22">
        <v>154.46446233730822</v>
      </c>
      <c r="M50" s="22">
        <v>161.1279895282704</v>
      </c>
      <c r="N50" s="22">
        <v>162.09696734271748</v>
      </c>
      <c r="O50" s="22">
        <v>160.89291032781395</v>
      </c>
      <c r="P50" s="22">
        <v>158.64952810417802</v>
      </c>
      <c r="Q50" s="22">
        <v>167.89533922164296</v>
      </c>
      <c r="R50" s="23">
        <v>183.48581506216223</v>
      </c>
    </row>
    <row r="51" spans="2:18" x14ac:dyDescent="0.25">
      <c r="B51" s="4" t="s">
        <v>131</v>
      </c>
      <c r="C51" s="22">
        <v>487.05516551550329</v>
      </c>
      <c r="D51" s="22">
        <v>504.45413891993422</v>
      </c>
      <c r="E51" s="22">
        <v>492.79703357448005</v>
      </c>
      <c r="F51" s="22">
        <v>496.48836769153291</v>
      </c>
      <c r="G51" s="22">
        <v>472.50944378912266</v>
      </c>
      <c r="H51" s="22">
        <v>476.48842661402983</v>
      </c>
      <c r="I51" s="22">
        <v>473.48565712915803</v>
      </c>
      <c r="J51" s="22">
        <v>457.35038269263515</v>
      </c>
      <c r="K51" s="22">
        <v>475.76124800101394</v>
      </c>
      <c r="L51" s="22">
        <v>460.96891629618835</v>
      </c>
      <c r="M51" s="22">
        <v>437.59617698248826</v>
      </c>
      <c r="N51" s="22">
        <v>444.76690766483915</v>
      </c>
      <c r="O51" s="22">
        <v>451.5063707669355</v>
      </c>
      <c r="P51" s="22">
        <v>441.74091770193348</v>
      </c>
      <c r="Q51" s="22">
        <v>424.21625059972877</v>
      </c>
      <c r="R51" s="23">
        <v>437.23471142824644</v>
      </c>
    </row>
    <row r="52" spans="2:18" x14ac:dyDescent="0.25">
      <c r="B52" s="4" t="s">
        <v>42</v>
      </c>
      <c r="C52" s="22">
        <v>55.354723081980666</v>
      </c>
      <c r="D52" s="22">
        <v>49.870966015288246</v>
      </c>
      <c r="E52" s="22">
        <v>51.689943754185954</v>
      </c>
      <c r="F52" s="22">
        <v>52.935434364819336</v>
      </c>
      <c r="G52" s="22">
        <v>51.425670761295351</v>
      </c>
      <c r="H52" s="22">
        <v>54.446387524547227</v>
      </c>
      <c r="I52" s="22">
        <v>51.536818672611737</v>
      </c>
      <c r="J52" s="22">
        <v>58.725777543095333</v>
      </c>
      <c r="K52" s="22">
        <v>54.360393129202386</v>
      </c>
      <c r="L52" s="22">
        <v>52.573243788824691</v>
      </c>
      <c r="M52" s="22">
        <v>49.701329857863726</v>
      </c>
      <c r="N52" s="22">
        <v>55.576870147865421</v>
      </c>
      <c r="O52" s="22">
        <v>55.191976260098109</v>
      </c>
      <c r="P52" s="22">
        <v>60.598335113840783</v>
      </c>
      <c r="Q52" s="22">
        <v>55.619659587184039</v>
      </c>
      <c r="R52" s="23">
        <v>51.620930262963462</v>
      </c>
    </row>
    <row r="53" spans="2:18" x14ac:dyDescent="0.25">
      <c r="B53" s="4" t="s">
        <v>43</v>
      </c>
      <c r="C53" s="22">
        <v>4.6451700950154438</v>
      </c>
      <c r="D53" s="22">
        <v>5.1764029860937537</v>
      </c>
      <c r="E53" s="22">
        <v>4.4587359009159444</v>
      </c>
      <c r="F53" s="22">
        <v>8.1110511397716269</v>
      </c>
      <c r="G53" s="22">
        <v>2.8618988783614432</v>
      </c>
      <c r="H53" s="22">
        <v>4.2805770528342189</v>
      </c>
      <c r="I53" s="22">
        <v>3.9175215591988279</v>
      </c>
      <c r="J53" s="22">
        <v>7.6365619123889212</v>
      </c>
      <c r="K53" s="22">
        <v>6.3491801722543482</v>
      </c>
      <c r="L53" s="22">
        <v>6.4435605900884463</v>
      </c>
      <c r="M53" s="22">
        <v>7.2598248726974504</v>
      </c>
      <c r="N53" s="22">
        <v>5.8405470952896259</v>
      </c>
      <c r="O53" s="22">
        <v>4.9970376487892665</v>
      </c>
      <c r="P53" s="22">
        <v>3.520886600379654</v>
      </c>
      <c r="Q53" s="22">
        <v>3.087997180786092</v>
      </c>
      <c r="R53" s="23">
        <v>4.8943937338450434</v>
      </c>
    </row>
    <row r="54" spans="2:18" x14ac:dyDescent="0.25">
      <c r="B54" s="4" t="s">
        <v>44</v>
      </c>
      <c r="C54" s="22">
        <v>25.165218442335913</v>
      </c>
      <c r="D54" s="22">
        <v>30.653251592012928</v>
      </c>
      <c r="E54" s="22">
        <v>29.345128560497269</v>
      </c>
      <c r="F54" s="22">
        <v>36.78772896976033</v>
      </c>
      <c r="G54" s="22">
        <v>34.838890288400016</v>
      </c>
      <c r="H54" s="22">
        <v>28.667830097598028</v>
      </c>
      <c r="I54" s="22">
        <v>32.798674716520757</v>
      </c>
      <c r="J54" s="22">
        <v>29.77959743589436</v>
      </c>
      <c r="K54" s="22">
        <v>28.261938009219321</v>
      </c>
      <c r="L54" s="22">
        <v>34.828331508933744</v>
      </c>
      <c r="M54" s="22">
        <v>39.447298340787874</v>
      </c>
      <c r="N54" s="22">
        <v>38.27233045063732</v>
      </c>
      <c r="O54" s="22">
        <v>42.782028879952904</v>
      </c>
      <c r="P54" s="22">
        <v>38.628613469926563</v>
      </c>
      <c r="Q54" s="22">
        <v>41.494443297420595</v>
      </c>
      <c r="R54" s="23">
        <v>40.354451242340289</v>
      </c>
    </row>
    <row r="55" spans="2:18" x14ac:dyDescent="0.25">
      <c r="B55" s="4" t="s">
        <v>45</v>
      </c>
      <c r="C55" s="22">
        <v>18.9263356787256</v>
      </c>
      <c r="D55" s="22">
        <v>20.469988910183822</v>
      </c>
      <c r="E55" s="22">
        <v>23.48153772373287</v>
      </c>
      <c r="F55" s="22">
        <v>18.223726087684209</v>
      </c>
      <c r="G55" s="22">
        <v>21.951194212266984</v>
      </c>
      <c r="H55" s="22">
        <v>18.91235626426727</v>
      </c>
      <c r="I55" s="22">
        <v>15.106118890575408</v>
      </c>
      <c r="J55" s="22">
        <v>20.233144756561181</v>
      </c>
      <c r="K55" s="22">
        <v>25.645776557623766</v>
      </c>
      <c r="L55" s="22">
        <v>22.374804327298012</v>
      </c>
      <c r="M55" s="22">
        <v>24.653526781658808</v>
      </c>
      <c r="N55" s="22">
        <v>19.192560985031012</v>
      </c>
      <c r="O55" s="22">
        <v>17.359306676291521</v>
      </c>
      <c r="P55" s="22">
        <v>18.136103500202104</v>
      </c>
      <c r="Q55" s="22">
        <v>20.712503304685285</v>
      </c>
      <c r="R55" s="23">
        <v>25.385948006584833</v>
      </c>
    </row>
    <row r="56" spans="2:18" x14ac:dyDescent="0.25">
      <c r="B56" s="4" t="s">
        <v>46</v>
      </c>
      <c r="C56" s="22">
        <v>203.84620593167119</v>
      </c>
      <c r="D56" s="22">
        <v>200.6130370807181</v>
      </c>
      <c r="E56" s="22">
        <v>192.63959749600531</v>
      </c>
      <c r="F56" s="22">
        <v>209.32321777104357</v>
      </c>
      <c r="G56" s="22">
        <v>206.08910068194686</v>
      </c>
      <c r="H56" s="22">
        <v>196.42196503663808</v>
      </c>
      <c r="I56" s="22">
        <v>188.24626337814365</v>
      </c>
      <c r="J56" s="22">
        <v>215.64277437626961</v>
      </c>
      <c r="K56" s="22">
        <v>196.91036901981295</v>
      </c>
      <c r="L56" s="22">
        <v>206.81016059078547</v>
      </c>
      <c r="M56" s="22">
        <v>204.37263245506492</v>
      </c>
      <c r="N56" s="22">
        <v>205.40849240993603</v>
      </c>
      <c r="O56" s="22">
        <v>214.64573975321269</v>
      </c>
      <c r="P56" s="22">
        <v>215.99051540906797</v>
      </c>
      <c r="Q56" s="22">
        <v>201.1910550452582</v>
      </c>
      <c r="R56" s="23">
        <v>208.53685646871298</v>
      </c>
    </row>
    <row r="57" spans="2:18" x14ac:dyDescent="0.25">
      <c r="B57" s="4" t="s">
        <v>47</v>
      </c>
      <c r="C57" s="22">
        <v>50.822417354190847</v>
      </c>
      <c r="D57" s="22">
        <v>60.601060701814525</v>
      </c>
      <c r="E57" s="22">
        <v>52.741469151883074</v>
      </c>
      <c r="F57" s="22">
        <v>66.648302612300881</v>
      </c>
      <c r="G57" s="22">
        <v>58.27189561173391</v>
      </c>
      <c r="H57" s="22">
        <v>60.864664879947796</v>
      </c>
      <c r="I57" s="22">
        <v>57.006599548424425</v>
      </c>
      <c r="J57" s="22">
        <v>60.104415129960529</v>
      </c>
      <c r="K57" s="22">
        <v>60.050958199271605</v>
      </c>
      <c r="L57" s="22">
        <v>69.922902355229013</v>
      </c>
      <c r="M57" s="22">
        <v>68.201284552943676</v>
      </c>
      <c r="N57" s="22">
        <v>61.581446824601564</v>
      </c>
      <c r="O57" s="22">
        <v>65.883409711970188</v>
      </c>
      <c r="P57" s="22">
        <v>61.695864916623776</v>
      </c>
      <c r="Q57" s="22">
        <v>55.223417722142479</v>
      </c>
      <c r="R57" s="23">
        <v>56.698679102770207</v>
      </c>
    </row>
    <row r="58" spans="2:18" x14ac:dyDescent="0.25">
      <c r="B58" s="4" t="s">
        <v>48</v>
      </c>
      <c r="C58" s="22">
        <v>11.58631668615619</v>
      </c>
      <c r="D58" s="22">
        <v>14.7258375001225</v>
      </c>
      <c r="E58" s="22">
        <v>13.606222289109891</v>
      </c>
      <c r="F58" s="22">
        <v>12.496316856451564</v>
      </c>
      <c r="G58" s="22">
        <v>12.394539309091925</v>
      </c>
      <c r="H58" s="22">
        <v>9.0010986557634602</v>
      </c>
      <c r="I58" s="22">
        <v>11.8054837243035</v>
      </c>
      <c r="J58" s="22">
        <v>15.259536582328183</v>
      </c>
      <c r="K58" s="22">
        <v>13.172312782847854</v>
      </c>
      <c r="L58" s="22">
        <v>13.758413742240627</v>
      </c>
      <c r="M58" s="22">
        <v>11.627074019141077</v>
      </c>
      <c r="N58" s="22">
        <v>15.457536760556287</v>
      </c>
      <c r="O58" s="22">
        <v>15.597228745473046</v>
      </c>
      <c r="P58" s="22">
        <v>19.954218572530579</v>
      </c>
      <c r="Q58" s="22">
        <v>18.083647867188493</v>
      </c>
      <c r="R58" s="23">
        <v>17.737753156652577</v>
      </c>
    </row>
    <row r="59" spans="2:18" x14ac:dyDescent="0.25">
      <c r="B59" s="4" t="s">
        <v>49</v>
      </c>
      <c r="C59" s="22">
        <v>147.30746294325604</v>
      </c>
      <c r="D59" s="22">
        <v>135.90931235637268</v>
      </c>
      <c r="E59" s="22">
        <v>144.83272372451214</v>
      </c>
      <c r="F59" s="22">
        <v>149.00466751623784</v>
      </c>
      <c r="G59" s="22">
        <v>142.24312612502703</v>
      </c>
      <c r="H59" s="22">
        <v>129.10197838244304</v>
      </c>
      <c r="I59" s="22">
        <v>140.01787318120338</v>
      </c>
      <c r="J59" s="22">
        <v>133.86856641790513</v>
      </c>
      <c r="K59" s="22">
        <v>132.0477424861821</v>
      </c>
      <c r="L59" s="22">
        <v>128.83990203126768</v>
      </c>
      <c r="M59" s="22">
        <v>126.9016824359165</v>
      </c>
      <c r="N59" s="22">
        <v>118.8669681902243</v>
      </c>
      <c r="O59" s="22">
        <v>127.77293415925288</v>
      </c>
      <c r="P59" s="22">
        <v>129.01642424609736</v>
      </c>
      <c r="Q59" s="22">
        <v>115.4870921187686</v>
      </c>
      <c r="R59" s="23">
        <v>114.36426930961773</v>
      </c>
    </row>
    <row r="60" spans="2:18" x14ac:dyDescent="0.25">
      <c r="B60" s="4" t="s">
        <v>50</v>
      </c>
      <c r="C60" s="22">
        <v>5.716905766447832</v>
      </c>
      <c r="D60" s="22">
        <v>4.1907382401875344</v>
      </c>
      <c r="E60" s="22">
        <v>5.4958731266315786</v>
      </c>
      <c r="F60" s="22">
        <v>8.8266573255436107</v>
      </c>
      <c r="G60" s="22">
        <v>5.0717530771839536</v>
      </c>
      <c r="H60" s="22">
        <v>5.8263446076395509</v>
      </c>
      <c r="I60" s="22">
        <v>11.016712799314625</v>
      </c>
      <c r="J60" s="22">
        <v>5.2790703429826404</v>
      </c>
      <c r="K60" s="22">
        <v>5.4782217531663839</v>
      </c>
      <c r="L60" s="22">
        <v>2.5533403036944486</v>
      </c>
      <c r="M60" s="22">
        <v>5.9710804978278231</v>
      </c>
      <c r="N60" s="22">
        <v>1.227492938187678</v>
      </c>
      <c r="O60" s="22">
        <v>4.6455758879035267</v>
      </c>
      <c r="P60" s="22">
        <v>4.8521651160601351</v>
      </c>
      <c r="Q60" s="22">
        <v>4.8534424515509542</v>
      </c>
      <c r="R60" s="23">
        <v>6.618577853629902</v>
      </c>
    </row>
    <row r="61" spans="2:18" x14ac:dyDescent="0.25">
      <c r="B61" s="4" t="s">
        <v>51</v>
      </c>
      <c r="C61" s="22">
        <v>104.96264714993072</v>
      </c>
      <c r="D61" s="22">
        <v>103.86907189999953</v>
      </c>
      <c r="E61" s="22">
        <v>103.55102639047968</v>
      </c>
      <c r="F61" s="22">
        <v>96.312683663375424</v>
      </c>
      <c r="G61" s="22">
        <v>114.07229437065071</v>
      </c>
      <c r="H61" s="22">
        <v>103.3785284030965</v>
      </c>
      <c r="I61" s="22">
        <v>106.3311617411417</v>
      </c>
      <c r="J61" s="22">
        <v>108.66281272807407</v>
      </c>
      <c r="K61" s="22">
        <v>110.42160532807249</v>
      </c>
      <c r="L61" s="22">
        <v>105.08066702412381</v>
      </c>
      <c r="M61" s="22">
        <v>89.763658253682138</v>
      </c>
      <c r="N61" s="22">
        <v>97.252236204522589</v>
      </c>
      <c r="O61" s="22">
        <v>103.30615296641642</v>
      </c>
      <c r="P61" s="22">
        <v>91.57701787457475</v>
      </c>
      <c r="Q61" s="22">
        <v>123.64794867120895</v>
      </c>
      <c r="R61" s="23">
        <v>108.30153767158387</v>
      </c>
    </row>
    <row r="62" spans="2:18" x14ac:dyDescent="0.25">
      <c r="B62" s="4" t="s">
        <v>52</v>
      </c>
      <c r="C62" s="22">
        <v>112.19534035784973</v>
      </c>
      <c r="D62" s="22">
        <v>112.93848270101935</v>
      </c>
      <c r="E62" s="22">
        <v>104.98124666395108</v>
      </c>
      <c r="F62" s="22">
        <v>110.01256695904213</v>
      </c>
      <c r="G62" s="22">
        <v>106.59757099313542</v>
      </c>
      <c r="H62" s="22">
        <v>109.78637281773157</v>
      </c>
      <c r="I62" s="22">
        <v>100.7763129546007</v>
      </c>
      <c r="J62" s="22">
        <v>109.62002298422708</v>
      </c>
      <c r="K62" s="22">
        <v>101.64336256577099</v>
      </c>
      <c r="L62" s="22">
        <v>93.345827746923277</v>
      </c>
      <c r="M62" s="22">
        <v>98.307081094983289</v>
      </c>
      <c r="N62" s="22">
        <v>106.81740906412915</v>
      </c>
      <c r="O62" s="22">
        <v>113.10023269422686</v>
      </c>
      <c r="P62" s="22">
        <v>114.25940104197137</v>
      </c>
      <c r="Q62" s="22">
        <v>107.45262738720747</v>
      </c>
      <c r="R62" s="23">
        <v>113.3608864043734</v>
      </c>
    </row>
    <row r="63" spans="2:18" x14ac:dyDescent="0.25">
      <c r="B63" s="4" t="s">
        <v>53</v>
      </c>
      <c r="C63" s="22">
        <v>177.72831738088539</v>
      </c>
      <c r="D63" s="22">
        <v>178.99923260910018</v>
      </c>
      <c r="E63" s="22">
        <v>186.14952572162642</v>
      </c>
      <c r="F63" s="22">
        <v>177.18551286623588</v>
      </c>
      <c r="G63" s="22">
        <v>184.55506010138492</v>
      </c>
      <c r="H63" s="22">
        <v>195.32807918025347</v>
      </c>
      <c r="I63" s="22">
        <v>179.56785059529437</v>
      </c>
      <c r="J63" s="22">
        <v>174.92435839234201</v>
      </c>
      <c r="K63" s="22">
        <v>179.84334815158249</v>
      </c>
      <c r="L63" s="22">
        <v>173.22395575992147</v>
      </c>
      <c r="M63" s="22">
        <v>170.0713359758966</v>
      </c>
      <c r="N63" s="22">
        <v>175.36932668375539</v>
      </c>
      <c r="O63" s="22">
        <v>169.71058121566301</v>
      </c>
      <c r="P63" s="22">
        <v>174.53991664326463</v>
      </c>
      <c r="Q63" s="22">
        <v>189.69063974671442</v>
      </c>
      <c r="R63" s="23">
        <v>183.87782181329081</v>
      </c>
    </row>
    <row r="64" spans="2:18" x14ac:dyDescent="0.25">
      <c r="B64" s="4" t="s">
        <v>54</v>
      </c>
      <c r="C64" s="22">
        <v>14.419318733119123</v>
      </c>
      <c r="D64" s="22">
        <v>10.144189344133455</v>
      </c>
      <c r="E64" s="22">
        <v>7.802157429039327</v>
      </c>
      <c r="F64" s="22">
        <v>10.363463223888917</v>
      </c>
      <c r="G64" s="22">
        <v>7.4409429428006684</v>
      </c>
      <c r="H64" s="22">
        <v>8.9735668613673756</v>
      </c>
      <c r="I64" s="22">
        <v>8.2249372879324536</v>
      </c>
      <c r="J64" s="22">
        <v>5.2305719721349426</v>
      </c>
      <c r="K64" s="22">
        <v>10.028211335659472</v>
      </c>
      <c r="L64" s="22">
        <v>6.7324175439486487</v>
      </c>
      <c r="M64" s="22">
        <v>10.431522235475832</v>
      </c>
      <c r="N64" s="22">
        <v>6.8476222158590074</v>
      </c>
      <c r="O64" s="22">
        <v>7.3389354793644639</v>
      </c>
      <c r="P64" s="22">
        <v>7.6930025557993531</v>
      </c>
      <c r="Q64" s="22">
        <v>8.4750350774644119</v>
      </c>
      <c r="R64" s="23">
        <v>7.4436097791705187</v>
      </c>
    </row>
    <row r="65" spans="2:18" x14ac:dyDescent="0.25">
      <c r="B65" s="4" t="s">
        <v>55</v>
      </c>
      <c r="C65" s="22">
        <v>36.761319291132779</v>
      </c>
      <c r="D65" s="22">
        <v>40.24311770355888</v>
      </c>
      <c r="E65" s="22">
        <v>45.5651106846611</v>
      </c>
      <c r="F65" s="22">
        <v>45.653636119816525</v>
      </c>
      <c r="G65" s="22">
        <v>48.051569897678597</v>
      </c>
      <c r="H65" s="22">
        <v>48.689153555780699</v>
      </c>
      <c r="I65" s="22">
        <v>43.846480846687008</v>
      </c>
      <c r="J65" s="22">
        <v>37.125707701663252</v>
      </c>
      <c r="K65" s="22">
        <v>42.529735453911869</v>
      </c>
      <c r="L65" s="22">
        <v>40.913103477287649</v>
      </c>
      <c r="M65" s="22">
        <v>45.347131645547059</v>
      </c>
      <c r="N65" s="22">
        <v>40.555261358501198</v>
      </c>
      <c r="O65" s="22">
        <v>41.612883908323354</v>
      </c>
      <c r="P65" s="22">
        <v>39.135084820580538</v>
      </c>
      <c r="Q65" s="22">
        <v>41.402937675931696</v>
      </c>
      <c r="R65" s="23">
        <v>36.202631664503755</v>
      </c>
    </row>
    <row r="66" spans="2:18" x14ac:dyDescent="0.25">
      <c r="B66" s="4" t="s">
        <v>56</v>
      </c>
      <c r="C66" s="22">
        <v>10.984676116651785</v>
      </c>
      <c r="D66" s="22">
        <v>13.455158986302498</v>
      </c>
      <c r="E66" s="22">
        <v>8.4819153785622543</v>
      </c>
      <c r="F66" s="22">
        <v>10.516455057802</v>
      </c>
      <c r="G66" s="22">
        <v>6.052471505243334</v>
      </c>
      <c r="H66" s="22">
        <v>15.044140263293581</v>
      </c>
      <c r="I66" s="22">
        <v>19.877084772574822</v>
      </c>
      <c r="J66" s="22">
        <v>11.842995308733489</v>
      </c>
      <c r="K66" s="22">
        <v>9.5073159945819459</v>
      </c>
      <c r="L66" s="22">
        <v>9.1571162886433672</v>
      </c>
      <c r="M66" s="22">
        <v>11.94736681627684</v>
      </c>
      <c r="N66" s="22">
        <v>9.4763795782388396</v>
      </c>
      <c r="O66" s="22">
        <v>13.518549889988718</v>
      </c>
      <c r="P66" s="22">
        <v>11.013812547090652</v>
      </c>
      <c r="Q66" s="22">
        <v>10.699037123882185</v>
      </c>
      <c r="R66" s="23">
        <v>11.408304939479263</v>
      </c>
    </row>
    <row r="67" spans="2:18" x14ac:dyDescent="0.25">
      <c r="B67" s="4" t="s">
        <v>57</v>
      </c>
      <c r="C67" s="22">
        <v>167.18336228859181</v>
      </c>
      <c r="D67" s="22">
        <v>174.03931698476686</v>
      </c>
      <c r="E67" s="22">
        <v>160.88789387757376</v>
      </c>
      <c r="F67" s="22">
        <v>163.09158311882189</v>
      </c>
      <c r="G67" s="22">
        <v>150.74071786515361</v>
      </c>
      <c r="H67" s="22">
        <v>164.13173807288763</v>
      </c>
      <c r="I67" s="22">
        <v>152.87299415057748</v>
      </c>
      <c r="J67" s="22">
        <v>163.35880409728313</v>
      </c>
      <c r="K67" s="22">
        <v>130.88591703923095</v>
      </c>
      <c r="L67" s="22">
        <v>120.70691688441548</v>
      </c>
      <c r="M67" s="22">
        <v>141.93457560052838</v>
      </c>
      <c r="N67" s="22">
        <v>126.19222111551919</v>
      </c>
      <c r="O67" s="22">
        <v>140.38426567266572</v>
      </c>
      <c r="P67" s="22">
        <v>133.96784004418726</v>
      </c>
      <c r="Q67" s="22">
        <v>130.68961487229996</v>
      </c>
      <c r="R67" s="23">
        <v>150.46766428218257</v>
      </c>
    </row>
    <row r="68" spans="2:18" x14ac:dyDescent="0.25">
      <c r="B68" s="4" t="s">
        <v>58</v>
      </c>
      <c r="C68" s="22">
        <v>60.581203380991937</v>
      </c>
      <c r="D68" s="22">
        <v>67.334160150434116</v>
      </c>
      <c r="E68" s="22">
        <v>67.081413718083013</v>
      </c>
      <c r="F68" s="22">
        <v>61.992045720047415</v>
      </c>
      <c r="G68" s="22">
        <v>57.843494653194362</v>
      </c>
      <c r="H68" s="22">
        <v>57.918872983321698</v>
      </c>
      <c r="I68" s="22">
        <v>62.998691101727303</v>
      </c>
      <c r="J68" s="22">
        <v>57.144029640040081</v>
      </c>
      <c r="K68" s="22">
        <v>66.065282460705845</v>
      </c>
      <c r="L68" s="22">
        <v>53.015770338428474</v>
      </c>
      <c r="M68" s="22">
        <v>61.703324027766939</v>
      </c>
      <c r="N68" s="22">
        <v>58.49822908450755</v>
      </c>
      <c r="O68" s="22">
        <v>59.443983331560929</v>
      </c>
      <c r="P68" s="22">
        <v>55.132279870212486</v>
      </c>
      <c r="Q68" s="22">
        <v>58.370950008745659</v>
      </c>
      <c r="R68" s="23">
        <v>65.482677239552515</v>
      </c>
    </row>
    <row r="69" spans="2:18" x14ac:dyDescent="0.25">
      <c r="B69" s="4" t="s">
        <v>132</v>
      </c>
      <c r="C69" s="22">
        <v>117.52033262185225</v>
      </c>
      <c r="D69" s="22">
        <v>120.88733733350085</v>
      </c>
      <c r="E69" s="22">
        <v>127.95807080870398</v>
      </c>
      <c r="F69" s="22">
        <v>131.02854192814698</v>
      </c>
      <c r="G69" s="22">
        <v>128.48168312287964</v>
      </c>
      <c r="H69" s="22">
        <v>123.04783835260218</v>
      </c>
      <c r="I69" s="22">
        <v>113.88365497887609</v>
      </c>
      <c r="J69" s="22">
        <v>107.7359117307884</v>
      </c>
      <c r="K69" s="22">
        <v>108.76811888395872</v>
      </c>
      <c r="L69" s="22">
        <v>115.30954824307736</v>
      </c>
      <c r="M69" s="22">
        <v>116.31110038631734</v>
      </c>
      <c r="N69" s="22">
        <v>113.46122706453021</v>
      </c>
      <c r="O69" s="22">
        <v>107.30108440015533</v>
      </c>
      <c r="P69" s="22">
        <v>98.644529786068759</v>
      </c>
      <c r="Q69" s="22">
        <v>99.895711057577714</v>
      </c>
      <c r="R69" s="23">
        <v>104.43680849532915</v>
      </c>
    </row>
    <row r="70" spans="2:18" x14ac:dyDescent="0.25">
      <c r="B70" s="4" t="s">
        <v>59</v>
      </c>
      <c r="C70" s="22">
        <v>137.26041115894859</v>
      </c>
      <c r="D70" s="22">
        <v>131.17065259102574</v>
      </c>
      <c r="E70" s="22">
        <v>125.29937179763991</v>
      </c>
      <c r="F70" s="22">
        <v>119.04202558387334</v>
      </c>
      <c r="G70" s="22">
        <v>137.6860928741593</v>
      </c>
      <c r="H70" s="22">
        <v>131.92626354435404</v>
      </c>
      <c r="I70" s="22">
        <v>122.20641616491102</v>
      </c>
      <c r="J70" s="22">
        <v>143.36829211762165</v>
      </c>
      <c r="K70" s="22">
        <v>133.7151839683944</v>
      </c>
      <c r="L70" s="22">
        <v>144.61731396466436</v>
      </c>
      <c r="M70" s="22">
        <v>136.21294670929819</v>
      </c>
      <c r="N70" s="22">
        <v>147.23134477692977</v>
      </c>
      <c r="O70" s="22">
        <v>131.77508710876316</v>
      </c>
      <c r="P70" s="22">
        <v>142.98905960352593</v>
      </c>
      <c r="Q70" s="22">
        <v>140.41824432683754</v>
      </c>
      <c r="R70" s="23">
        <v>151.81097528070538</v>
      </c>
    </row>
    <row r="71" spans="2:18" x14ac:dyDescent="0.25">
      <c r="B71" s="4" t="s">
        <v>60</v>
      </c>
      <c r="C71" s="22">
        <v>19.544414658821399</v>
      </c>
      <c r="D71" s="22">
        <v>17.793973996956343</v>
      </c>
      <c r="E71" s="22">
        <v>23.181985052169271</v>
      </c>
      <c r="F71" s="22">
        <v>20.743511608563612</v>
      </c>
      <c r="G71" s="22">
        <v>17.087019161129902</v>
      </c>
      <c r="H71" s="22">
        <v>18.872770781312596</v>
      </c>
      <c r="I71" s="22">
        <v>18.481704478647956</v>
      </c>
      <c r="J71" s="22">
        <v>16.530766033127428</v>
      </c>
      <c r="K71" s="22">
        <v>14.035985785151091</v>
      </c>
      <c r="L71" s="22">
        <v>17.565627947419383</v>
      </c>
      <c r="M71" s="22">
        <v>18.089378969999167</v>
      </c>
      <c r="N71" s="22">
        <v>13.975100040885923</v>
      </c>
      <c r="O71" s="22">
        <v>17.43773396375698</v>
      </c>
      <c r="P71" s="22">
        <v>20.219133461615456</v>
      </c>
      <c r="Q71" s="22">
        <v>23.013320965617108</v>
      </c>
      <c r="R71" s="23">
        <v>14.904691462341132</v>
      </c>
    </row>
    <row r="72" spans="2:18" x14ac:dyDescent="0.25">
      <c r="B72" s="4" t="s">
        <v>61</v>
      </c>
      <c r="C72" s="22">
        <v>66.315418657972089</v>
      </c>
      <c r="D72" s="22">
        <v>60.864124757671149</v>
      </c>
      <c r="E72" s="22">
        <v>46.810566413429171</v>
      </c>
      <c r="F72" s="22">
        <v>45.043104350195627</v>
      </c>
      <c r="G72" s="22">
        <v>43.625326154476603</v>
      </c>
      <c r="H72" s="22">
        <v>44.614010643737167</v>
      </c>
      <c r="I72" s="22">
        <v>39.531182258235702</v>
      </c>
      <c r="J72" s="22">
        <v>38.664879325547211</v>
      </c>
      <c r="K72" s="22">
        <v>34.896209505190519</v>
      </c>
      <c r="L72" s="22">
        <v>34.588041180300031</v>
      </c>
      <c r="M72" s="22">
        <v>33.601056629588072</v>
      </c>
      <c r="N72" s="22">
        <v>34.73229621989487</v>
      </c>
      <c r="O72" s="22">
        <v>34.23027302884352</v>
      </c>
      <c r="P72" s="22">
        <v>32.516193434572109</v>
      </c>
      <c r="Q72" s="22">
        <v>29.585073203086399</v>
      </c>
      <c r="R72" s="23">
        <v>36.435948259598767</v>
      </c>
    </row>
    <row r="73" spans="2:18" x14ac:dyDescent="0.25">
      <c r="B73" s="4" t="s">
        <v>146</v>
      </c>
      <c r="C73" s="22">
        <v>3059.064775211968</v>
      </c>
      <c r="D73" s="22">
        <v>2849.56018245532</v>
      </c>
      <c r="E73" s="22">
        <v>2806.582219907501</v>
      </c>
      <c r="F73" s="22">
        <v>2709.2675010569033</v>
      </c>
      <c r="G73" s="22">
        <v>2533.5031264701934</v>
      </c>
      <c r="H73" s="22">
        <v>2444.1191889507791</v>
      </c>
      <c r="I73" s="22">
        <v>2267.6697700951772</v>
      </c>
      <c r="J73" s="22">
        <v>2212.854449946658</v>
      </c>
      <c r="K73" s="22">
        <v>2064.1473580725933</v>
      </c>
      <c r="L73" s="22">
        <v>1911.1267691949947</v>
      </c>
      <c r="M73" s="22">
        <v>1850.045038213706</v>
      </c>
      <c r="N73" s="22">
        <v>1732.4375152130783</v>
      </c>
      <c r="O73" s="22">
        <v>1719.8210768538411</v>
      </c>
      <c r="P73" s="22">
        <v>1643.242437204937</v>
      </c>
      <c r="Q73" s="22">
        <v>1574.447569627858</v>
      </c>
      <c r="R73" s="23">
        <v>1602.1468668096284</v>
      </c>
    </row>
    <row r="74" spans="2:18" x14ac:dyDescent="0.25">
      <c r="B74" s="4" t="s">
        <v>62</v>
      </c>
      <c r="C74" s="22">
        <v>1314.2741096938857</v>
      </c>
      <c r="D74" s="22">
        <v>1252.8766815015551</v>
      </c>
      <c r="E74" s="22">
        <v>1258.9817946482513</v>
      </c>
      <c r="F74" s="22">
        <v>1222.5518266177587</v>
      </c>
      <c r="G74" s="22">
        <v>1146.3081607596944</v>
      </c>
      <c r="H74" s="22">
        <v>1079.0871867095539</v>
      </c>
      <c r="I74" s="22">
        <v>1023.2122984294087</v>
      </c>
      <c r="J74" s="22">
        <v>983.91564647855705</v>
      </c>
      <c r="K74" s="22">
        <v>999.65182670134402</v>
      </c>
      <c r="L74" s="22">
        <v>892.71562453554895</v>
      </c>
      <c r="M74" s="22">
        <v>852.69187434436571</v>
      </c>
      <c r="N74" s="22">
        <v>815.70745703836735</v>
      </c>
      <c r="O74" s="22">
        <v>792.40869844656709</v>
      </c>
      <c r="P74" s="22">
        <v>784.13866609850209</v>
      </c>
      <c r="Q74" s="22">
        <v>717.21407192196693</v>
      </c>
      <c r="R74" s="23">
        <v>760.22794913444375</v>
      </c>
    </row>
    <row r="75" spans="2:18" x14ac:dyDescent="0.25">
      <c r="B75" s="4" t="s">
        <v>63</v>
      </c>
      <c r="C75" s="22">
        <v>87.439042065828772</v>
      </c>
      <c r="D75" s="22">
        <v>73.805178380965273</v>
      </c>
      <c r="E75" s="22">
        <v>80.797508976001311</v>
      </c>
      <c r="F75" s="22">
        <v>65.972523647000287</v>
      </c>
      <c r="G75" s="22">
        <v>59.98064873302755</v>
      </c>
      <c r="H75" s="22">
        <v>64.786493758415702</v>
      </c>
      <c r="I75" s="22">
        <v>83.091880819677399</v>
      </c>
      <c r="J75" s="22">
        <v>68.738523951281806</v>
      </c>
      <c r="K75" s="22">
        <v>67.870496780915033</v>
      </c>
      <c r="L75" s="22">
        <v>63.606364709891871</v>
      </c>
      <c r="M75" s="22">
        <v>70.669099255057446</v>
      </c>
      <c r="N75" s="22">
        <v>82.273736628047871</v>
      </c>
      <c r="O75" s="22">
        <v>80.810875080422662</v>
      </c>
      <c r="P75" s="22">
        <v>86.295694931720874</v>
      </c>
      <c r="Q75" s="22">
        <v>73.435183403412708</v>
      </c>
      <c r="R75" s="23">
        <v>77.329087128875216</v>
      </c>
    </row>
    <row r="76" spans="2:18" x14ac:dyDescent="0.25">
      <c r="B76" s="4" t="s">
        <v>64</v>
      </c>
      <c r="C76" s="22">
        <v>98.03556613836173</v>
      </c>
      <c r="D76" s="22">
        <v>95.887805473553399</v>
      </c>
      <c r="E76" s="22">
        <v>114.2682395989118</v>
      </c>
      <c r="F76" s="22">
        <v>106.12587464020355</v>
      </c>
      <c r="G76" s="22">
        <v>99.662242759901488</v>
      </c>
      <c r="H76" s="22">
        <v>101.55419795609669</v>
      </c>
      <c r="I76" s="22">
        <v>98.966700335084582</v>
      </c>
      <c r="J76" s="22">
        <v>101.834341933125</v>
      </c>
      <c r="K76" s="22">
        <v>94.391639333746951</v>
      </c>
      <c r="L76" s="22">
        <v>93.265842472099479</v>
      </c>
      <c r="M76" s="22">
        <v>99.284787236235886</v>
      </c>
      <c r="N76" s="22">
        <v>87.464761756598278</v>
      </c>
      <c r="O76" s="22">
        <v>92.351671659610389</v>
      </c>
      <c r="P76" s="22">
        <v>91.334297843331314</v>
      </c>
      <c r="Q76" s="22">
        <v>96.619920047561664</v>
      </c>
      <c r="R76" s="23">
        <v>96.325099539463039</v>
      </c>
    </row>
    <row r="77" spans="2:18" x14ac:dyDescent="0.25">
      <c r="B77" s="4" t="s">
        <v>65</v>
      </c>
      <c r="C77" s="22">
        <v>41.654217048306855</v>
      </c>
      <c r="D77" s="22">
        <v>42.113410203193041</v>
      </c>
      <c r="E77" s="22">
        <v>43.819917334117918</v>
      </c>
      <c r="F77" s="22">
        <v>47.827915281005367</v>
      </c>
      <c r="G77" s="22">
        <v>45.793558049359014</v>
      </c>
      <c r="H77" s="22">
        <v>44.284126087375483</v>
      </c>
      <c r="I77" s="22">
        <v>47.829768404331602</v>
      </c>
      <c r="J77" s="22">
        <v>48.47866063764743</v>
      </c>
      <c r="K77" s="22">
        <v>46.287021695292971</v>
      </c>
      <c r="L77" s="22">
        <v>47.241128972874549</v>
      </c>
      <c r="M77" s="22">
        <v>48.002351365804472</v>
      </c>
      <c r="N77" s="22">
        <v>52.275140980052321</v>
      </c>
      <c r="O77" s="22">
        <v>63.546506887569144</v>
      </c>
      <c r="P77" s="22">
        <v>68.374980897402125</v>
      </c>
      <c r="Q77" s="22">
        <v>65.01448162123063</v>
      </c>
      <c r="R77" s="23">
        <v>90.29235047994365</v>
      </c>
    </row>
    <row r="78" spans="2:18" x14ac:dyDescent="0.25">
      <c r="B78" s="4" t="s">
        <v>66</v>
      </c>
      <c r="C78" s="22">
        <v>157.55711716940823</v>
      </c>
      <c r="D78" s="22">
        <v>134.5157342904989</v>
      </c>
      <c r="E78" s="22">
        <v>143.82440246728405</v>
      </c>
      <c r="F78" s="22">
        <v>136.09610997321622</v>
      </c>
      <c r="G78" s="22">
        <v>129.32706050919163</v>
      </c>
      <c r="H78" s="22">
        <v>132.41124948915356</v>
      </c>
      <c r="I78" s="22">
        <v>116.0433223528719</v>
      </c>
      <c r="J78" s="22">
        <v>117.560702932429</v>
      </c>
      <c r="K78" s="22">
        <v>103.93943151578517</v>
      </c>
      <c r="L78" s="22">
        <v>101.92849715317674</v>
      </c>
      <c r="M78" s="22">
        <v>97.372463333107532</v>
      </c>
      <c r="N78" s="22">
        <v>89.451462292054998</v>
      </c>
      <c r="O78" s="22">
        <v>92.421333774292364</v>
      </c>
      <c r="P78" s="22">
        <v>85.134949185288548</v>
      </c>
      <c r="Q78" s="22">
        <v>83.283321925862396</v>
      </c>
      <c r="R78" s="23">
        <v>83.338781013371161</v>
      </c>
    </row>
    <row r="79" spans="2:18" x14ac:dyDescent="0.25">
      <c r="B79" s="4" t="s">
        <v>67</v>
      </c>
      <c r="C79" s="22">
        <v>63.528565889580989</v>
      </c>
      <c r="D79" s="22">
        <v>65.478942940021099</v>
      </c>
      <c r="E79" s="22">
        <v>60.067589464551993</v>
      </c>
      <c r="F79" s="22">
        <v>69.62317866435292</v>
      </c>
      <c r="G79" s="22">
        <v>66.583777883644501</v>
      </c>
      <c r="H79" s="22">
        <v>53.971430158412069</v>
      </c>
      <c r="I79" s="22">
        <v>54.777358453799962</v>
      </c>
      <c r="J79" s="22">
        <v>53.278185591338783</v>
      </c>
      <c r="K79" s="22">
        <v>47.458805982948434</v>
      </c>
      <c r="L79" s="22">
        <v>54.004339724968681</v>
      </c>
      <c r="M79" s="22">
        <v>51.537504692105522</v>
      </c>
      <c r="N79" s="22">
        <v>51.82487689490749</v>
      </c>
      <c r="O79" s="22">
        <v>48.823673064650784</v>
      </c>
      <c r="P79" s="22">
        <v>45.707345748279003</v>
      </c>
      <c r="Q79" s="22">
        <v>47.727841477471515</v>
      </c>
      <c r="R79" s="23">
        <v>50.560612640280894</v>
      </c>
    </row>
    <row r="80" spans="2:18" x14ac:dyDescent="0.25">
      <c r="B80" s="4" t="s">
        <v>68</v>
      </c>
      <c r="C80" s="22">
        <v>14.814874856667496</v>
      </c>
      <c r="D80" s="22">
        <v>10.52391095341647</v>
      </c>
      <c r="E80" s="22">
        <v>17.775460469706854</v>
      </c>
      <c r="F80" s="22">
        <v>15.814503451633385</v>
      </c>
      <c r="G80" s="22">
        <v>16.713846503989668</v>
      </c>
      <c r="H80" s="22">
        <v>18.205692325208979</v>
      </c>
      <c r="I80" s="22">
        <v>15.801034010874307</v>
      </c>
      <c r="J80" s="22">
        <v>17.326259315329207</v>
      </c>
      <c r="K80" s="22">
        <v>17.667281433767553</v>
      </c>
      <c r="L80" s="22">
        <v>9.7648389940135516</v>
      </c>
      <c r="M80" s="22">
        <v>15.771310924211829</v>
      </c>
      <c r="N80" s="22">
        <v>15.668804679264206</v>
      </c>
      <c r="O80" s="22">
        <v>11.763588999837925</v>
      </c>
      <c r="P80" s="22">
        <v>13.089051249786907</v>
      </c>
      <c r="Q80" s="22">
        <v>12.460340932901792</v>
      </c>
      <c r="R80" s="23">
        <v>12.672526794098635</v>
      </c>
    </row>
    <row r="81" spans="2:18" x14ac:dyDescent="0.25">
      <c r="B81" s="4" t="s">
        <v>69</v>
      </c>
      <c r="C81" s="22">
        <v>254.32037118938587</v>
      </c>
      <c r="D81" s="22">
        <v>253.35160610246223</v>
      </c>
      <c r="E81" s="22">
        <v>262.89691707775546</v>
      </c>
      <c r="F81" s="22">
        <v>263.5752841844166</v>
      </c>
      <c r="G81" s="22">
        <v>234.93470726942573</v>
      </c>
      <c r="H81" s="22">
        <v>241.89615142666113</v>
      </c>
      <c r="I81" s="22">
        <v>217.30847111273258</v>
      </c>
      <c r="J81" s="22">
        <v>224.23340707662928</v>
      </c>
      <c r="K81" s="22">
        <v>218.44431450472447</v>
      </c>
      <c r="L81" s="22">
        <v>212.38465267902527</v>
      </c>
      <c r="M81" s="22">
        <v>220.5376445050598</v>
      </c>
      <c r="N81" s="22">
        <v>215.17967139404348</v>
      </c>
      <c r="O81" s="22">
        <v>201.77469928759209</v>
      </c>
      <c r="P81" s="22">
        <v>210.51497708145064</v>
      </c>
      <c r="Q81" s="22">
        <v>223.40368317842314</v>
      </c>
      <c r="R81" s="23">
        <v>223.44938233940152</v>
      </c>
    </row>
    <row r="82" spans="2:18" x14ac:dyDescent="0.25">
      <c r="B82" s="4" t="s">
        <v>70</v>
      </c>
      <c r="C82" s="22">
        <v>750.25598108750921</v>
      </c>
      <c r="D82" s="22">
        <v>728.43929078172152</v>
      </c>
      <c r="E82" s="22">
        <v>736.29185202066276</v>
      </c>
      <c r="F82" s="22">
        <v>782.21766680935298</v>
      </c>
      <c r="G82" s="22">
        <v>718.24115584370224</v>
      </c>
      <c r="H82" s="22">
        <v>725.52408444040236</v>
      </c>
      <c r="I82" s="22">
        <v>740.37566645841343</v>
      </c>
      <c r="J82" s="22">
        <v>719.79657031719898</v>
      </c>
      <c r="K82" s="22">
        <v>713.98225767855752</v>
      </c>
      <c r="L82" s="22">
        <v>681.38857368811932</v>
      </c>
      <c r="M82" s="22">
        <v>651.28441602647786</v>
      </c>
      <c r="N82" s="22">
        <v>699.31464875141319</v>
      </c>
      <c r="O82" s="22">
        <v>753.33045634965356</v>
      </c>
      <c r="P82" s="22">
        <v>720.28741011669456</v>
      </c>
      <c r="Q82" s="22">
        <v>710.91678629049545</v>
      </c>
      <c r="R82" s="23">
        <v>781.32963682463742</v>
      </c>
    </row>
    <row r="83" spans="2:18" x14ac:dyDescent="0.25">
      <c r="B83" s="4" t="s">
        <v>71</v>
      </c>
      <c r="C83" s="22">
        <v>14.276940668147986</v>
      </c>
      <c r="D83" s="22">
        <v>12.005288733751824</v>
      </c>
      <c r="E83" s="22">
        <v>13.964574189479846</v>
      </c>
      <c r="F83" s="22">
        <v>12.932407694786153</v>
      </c>
      <c r="G83" s="22">
        <v>11.480533460301857</v>
      </c>
      <c r="H83" s="22">
        <v>10.940220499718309</v>
      </c>
      <c r="I83" s="22">
        <v>11.687705791685991</v>
      </c>
      <c r="J83" s="22">
        <v>8.5274788088708</v>
      </c>
      <c r="K83" s="22">
        <v>10.27361798182708</v>
      </c>
      <c r="L83" s="22">
        <v>11.208605956431791</v>
      </c>
      <c r="M83" s="22">
        <v>9.8216814903506169</v>
      </c>
      <c r="N83" s="22">
        <v>7.811440144213976</v>
      </c>
      <c r="O83" s="22">
        <v>11.974290519102389</v>
      </c>
      <c r="P83" s="22">
        <v>10.0517625145167</v>
      </c>
      <c r="Q83" s="22">
        <v>10.264141253564659</v>
      </c>
      <c r="R83" s="23">
        <v>13.171545323352415</v>
      </c>
    </row>
    <row r="84" spans="2:18" x14ac:dyDescent="0.25">
      <c r="B84" s="4" t="s">
        <v>72</v>
      </c>
      <c r="C84" s="22">
        <v>56.345518158558889</v>
      </c>
      <c r="D84" s="22">
        <v>45.94144355463397</v>
      </c>
      <c r="E84" s="22">
        <v>61.95527109974293</v>
      </c>
      <c r="F84" s="22">
        <v>38.834344997013524</v>
      </c>
      <c r="G84" s="22">
        <v>36.419091617064574</v>
      </c>
      <c r="H84" s="22">
        <v>38.086542332434576</v>
      </c>
      <c r="I84" s="22">
        <v>33.551565937814878</v>
      </c>
      <c r="J84" s="22">
        <v>37.045103641767682</v>
      </c>
      <c r="K84" s="22">
        <v>43.309813811360335</v>
      </c>
      <c r="L84" s="22">
        <v>36.428821093697131</v>
      </c>
      <c r="M84" s="22">
        <v>31.146637919329333</v>
      </c>
      <c r="N84" s="22">
        <v>33.050303772092583</v>
      </c>
      <c r="O84" s="22">
        <v>32.487886755152168</v>
      </c>
      <c r="P84" s="22">
        <v>37.456418248283278</v>
      </c>
      <c r="Q84" s="22">
        <v>25.671373807442134</v>
      </c>
      <c r="R84" s="23">
        <v>33.604828996705891</v>
      </c>
    </row>
    <row r="85" spans="2:18" x14ac:dyDescent="0.25">
      <c r="B85" s="4" t="s">
        <v>73</v>
      </c>
      <c r="C85" s="22">
        <v>70.229231254782917</v>
      </c>
      <c r="D85" s="22">
        <v>64.348885797149961</v>
      </c>
      <c r="E85" s="22">
        <v>79.212789743940974</v>
      </c>
      <c r="F85" s="22">
        <v>82.100229479654502</v>
      </c>
      <c r="G85" s="22">
        <v>78.427118753687409</v>
      </c>
      <c r="H85" s="22">
        <v>84.411825689916583</v>
      </c>
      <c r="I85" s="22">
        <v>89.693689661407788</v>
      </c>
      <c r="J85" s="22">
        <v>92.154110962213863</v>
      </c>
      <c r="K85" s="22">
        <v>90.651352528223825</v>
      </c>
      <c r="L85" s="22">
        <v>99.234835926894135</v>
      </c>
      <c r="M85" s="22">
        <v>92.946062095553657</v>
      </c>
      <c r="N85" s="22">
        <v>112.28403478218388</v>
      </c>
      <c r="O85" s="22">
        <v>105.46860718500476</v>
      </c>
      <c r="P85" s="22">
        <v>113.6411393787189</v>
      </c>
      <c r="Q85" s="22">
        <v>120.53573305304489</v>
      </c>
      <c r="R85" s="23">
        <v>118.74932051828212</v>
      </c>
    </row>
    <row r="86" spans="2:18" x14ac:dyDescent="0.25">
      <c r="B86" s="4" t="s">
        <v>74</v>
      </c>
      <c r="C86" s="22">
        <v>5.2354028677907767</v>
      </c>
      <c r="D86" s="22">
        <v>6.7476705002424708</v>
      </c>
      <c r="E86" s="22">
        <v>6.7155442483599108</v>
      </c>
      <c r="F86" s="22">
        <v>6.9671943780307695</v>
      </c>
      <c r="G86" s="22">
        <v>7.514797582219007</v>
      </c>
      <c r="H86" s="22">
        <v>7.6535745294724835</v>
      </c>
      <c r="I86" s="22">
        <v>5.1860002782084509</v>
      </c>
      <c r="J86" s="22">
        <v>6.3518366228317795</v>
      </c>
      <c r="K86" s="22">
        <v>9.3229789357616557</v>
      </c>
      <c r="L86" s="22">
        <v>6.134603430309383</v>
      </c>
      <c r="M86" s="22">
        <v>8.2422210722844866</v>
      </c>
      <c r="N86" s="22">
        <v>6.8571485124389948</v>
      </c>
      <c r="O86" s="22">
        <v>5.79461190612182</v>
      </c>
      <c r="P86" s="22">
        <v>4.6375731175985981</v>
      </c>
      <c r="Q86" s="22">
        <v>5.7643385724955083</v>
      </c>
      <c r="R86" s="23">
        <v>9.3030692567682891</v>
      </c>
    </row>
    <row r="87" spans="2:18" x14ac:dyDescent="0.25">
      <c r="B87" s="4" t="s">
        <v>75</v>
      </c>
      <c r="C87" s="22">
        <v>554.06260475421732</v>
      </c>
      <c r="D87" s="22">
        <v>618.36222458756515</v>
      </c>
      <c r="E87" s="22">
        <v>649.01678300471917</v>
      </c>
      <c r="F87" s="22">
        <v>685.62065919451368</v>
      </c>
      <c r="G87" s="22">
        <v>621.95155855975247</v>
      </c>
      <c r="H87" s="22">
        <v>655.87046657482517</v>
      </c>
      <c r="I87" s="22">
        <v>659.41583272346236</v>
      </c>
      <c r="J87" s="22">
        <v>636.23257615161322</v>
      </c>
      <c r="K87" s="22">
        <v>587.7867109593401</v>
      </c>
      <c r="L87" s="22">
        <v>559.27823452707401</v>
      </c>
      <c r="M87" s="22">
        <v>554.7632365052782</v>
      </c>
      <c r="N87" s="22">
        <v>517.95922935613476</v>
      </c>
      <c r="O87" s="22">
        <v>441.28606859106463</v>
      </c>
      <c r="P87" s="22">
        <v>465.52165201130924</v>
      </c>
      <c r="Q87" s="22">
        <v>443.07844704441567</v>
      </c>
      <c r="R87" s="23">
        <v>457.03754402543456</v>
      </c>
    </row>
    <row r="88" spans="2:18" x14ac:dyDescent="0.25">
      <c r="B88" s="4" t="s">
        <v>76</v>
      </c>
      <c r="C88" s="22">
        <v>100.32309808982018</v>
      </c>
      <c r="D88" s="22">
        <v>94.130566293378209</v>
      </c>
      <c r="E88" s="22">
        <v>103.34428416602159</v>
      </c>
      <c r="F88" s="22">
        <v>90.080623877450549</v>
      </c>
      <c r="G88" s="22">
        <v>84.344185862044199</v>
      </c>
      <c r="H88" s="22">
        <v>69.062409711363145</v>
      </c>
      <c r="I88" s="22">
        <v>83.716566765235342</v>
      </c>
      <c r="J88" s="22">
        <v>63.364140419702558</v>
      </c>
      <c r="K88" s="22">
        <v>71.262312153134587</v>
      </c>
      <c r="L88" s="22">
        <v>69.521182875569934</v>
      </c>
      <c r="M88" s="22">
        <v>66.324248646924076</v>
      </c>
      <c r="N88" s="22">
        <v>56.712331769863759</v>
      </c>
      <c r="O88" s="22">
        <v>59.041730535154926</v>
      </c>
      <c r="P88" s="22">
        <v>61.857455825015656</v>
      </c>
      <c r="Q88" s="22">
        <v>62.710598413316397</v>
      </c>
      <c r="R88" s="23">
        <v>64.126197023199524</v>
      </c>
    </row>
    <row r="89" spans="2:18" x14ac:dyDescent="0.25">
      <c r="B89" s="4" t="s">
        <v>77</v>
      </c>
      <c r="C89" s="22">
        <v>8.3527006524030298</v>
      </c>
      <c r="D89" s="22">
        <v>5.1201924117978637</v>
      </c>
      <c r="E89" s="22">
        <v>6.2404761146811181</v>
      </c>
      <c r="F89" s="22">
        <v>7.0415029664329722</v>
      </c>
      <c r="G89" s="22">
        <v>7.9637725921652782</v>
      </c>
      <c r="H89" s="22">
        <v>6.1854464479206239</v>
      </c>
      <c r="I89" s="22">
        <v>7.8846431171298752</v>
      </c>
      <c r="J89" s="22">
        <v>11.823127620107233</v>
      </c>
      <c r="K89" s="22">
        <v>7.3056754823143475</v>
      </c>
      <c r="L89" s="22">
        <v>8.7434031084615746</v>
      </c>
      <c r="M89" s="22">
        <v>7.1663537074282173</v>
      </c>
      <c r="N89" s="22">
        <v>4.1062518075556014</v>
      </c>
      <c r="O89" s="22">
        <v>4.698977222943638</v>
      </c>
      <c r="P89" s="22">
        <v>3.2134524121743531</v>
      </c>
      <c r="Q89" s="22">
        <v>4.4488411686978839</v>
      </c>
      <c r="R89" s="23">
        <v>4.3412288508843879</v>
      </c>
    </row>
    <row r="90" spans="2:18" x14ac:dyDescent="0.25">
      <c r="B90" s="4" t="s">
        <v>78</v>
      </c>
      <c r="C90" s="22">
        <v>5.6401528563941792</v>
      </c>
      <c r="D90" s="22">
        <v>2.7992440847464199</v>
      </c>
      <c r="E90" s="22">
        <v>3.5883104565245696</v>
      </c>
      <c r="F90" s="22">
        <v>3.926171348308968</v>
      </c>
      <c r="G90" s="22">
        <v>4.1159020478667818</v>
      </c>
      <c r="H90" s="22">
        <v>2.3050583677332876</v>
      </c>
      <c r="I90" s="22">
        <v>5.262634972323367</v>
      </c>
      <c r="J90" s="22">
        <v>5.6997453465050656</v>
      </c>
      <c r="K90" s="22">
        <v>5.5254606298111639</v>
      </c>
      <c r="L90" s="22">
        <v>4.1296553621892942</v>
      </c>
      <c r="M90" s="22">
        <v>5.3111951795510857</v>
      </c>
      <c r="N90" s="22">
        <v>4.1384653336560353</v>
      </c>
      <c r="O90" s="22">
        <v>3.1397928580237422</v>
      </c>
      <c r="P90" s="22">
        <v>4.2204676298601278</v>
      </c>
      <c r="Q90" s="22">
        <v>2.3728352588709103</v>
      </c>
      <c r="R90" s="23">
        <v>2.3492702100082083</v>
      </c>
    </row>
    <row r="91" spans="2:18" x14ac:dyDescent="0.25">
      <c r="B91" s="4" t="s">
        <v>79</v>
      </c>
      <c r="C91" s="22">
        <v>33.403459319196514</v>
      </c>
      <c r="D91" s="22">
        <v>40.962845889694691</v>
      </c>
      <c r="E91" s="22">
        <v>39.944230149476958</v>
      </c>
      <c r="F91" s="22">
        <v>40.678991173530129</v>
      </c>
      <c r="G91" s="22">
        <v>37.502683014794016</v>
      </c>
      <c r="H91" s="22">
        <v>41.876799736389842</v>
      </c>
      <c r="I91" s="22">
        <v>37.452419616926186</v>
      </c>
      <c r="J91" s="22">
        <v>33.381577620238303</v>
      </c>
      <c r="K91" s="22">
        <v>34.037686497498335</v>
      </c>
      <c r="L91" s="22">
        <v>33.9211581079769</v>
      </c>
      <c r="M91" s="22">
        <v>39.076587234780888</v>
      </c>
      <c r="N91" s="22">
        <v>38.345990572448919</v>
      </c>
      <c r="O91" s="22">
        <v>35.214074398682499</v>
      </c>
      <c r="P91" s="22">
        <v>34.307317229550343</v>
      </c>
      <c r="Q91" s="22">
        <v>36.079724091116795</v>
      </c>
      <c r="R91" s="23">
        <v>40.577290576121094</v>
      </c>
    </row>
    <row r="92" spans="2:18" x14ac:dyDescent="0.25">
      <c r="B92" s="4" t="s">
        <v>80</v>
      </c>
      <c r="C92" s="22">
        <v>9.4649279353558615</v>
      </c>
      <c r="D92" s="22">
        <v>8.3497482096302402</v>
      </c>
      <c r="E92" s="22">
        <v>12.927257928181348</v>
      </c>
      <c r="F92" s="22">
        <v>9.3871213185145006</v>
      </c>
      <c r="G92" s="22">
        <v>9.7036306344490875</v>
      </c>
      <c r="H92" s="22">
        <v>10.953490659195751</v>
      </c>
      <c r="I92" s="22">
        <v>12.402816720061459</v>
      </c>
      <c r="J92" s="22">
        <v>12.033020601360377</v>
      </c>
      <c r="K92" s="22">
        <v>10.229956150147887</v>
      </c>
      <c r="L92" s="22">
        <v>9.634818004941673</v>
      </c>
      <c r="M92" s="22">
        <v>12.954107558069824</v>
      </c>
      <c r="N92" s="22">
        <v>10.94215504765608</v>
      </c>
      <c r="O92" s="22">
        <v>10.431221352086173</v>
      </c>
      <c r="P92" s="22">
        <v>11.040750096671459</v>
      </c>
      <c r="Q92" s="22">
        <v>12.350070900218288</v>
      </c>
      <c r="R92" s="23">
        <v>14.189140994274966</v>
      </c>
    </row>
    <row r="93" spans="2:18" x14ac:dyDescent="0.25">
      <c r="B93" s="4" t="s">
        <v>81</v>
      </c>
      <c r="C93" s="22">
        <v>31.840157313590044</v>
      </c>
      <c r="D93" s="22">
        <v>31.024331754519061</v>
      </c>
      <c r="E93" s="22">
        <v>28.410921490390493</v>
      </c>
      <c r="F93" s="22">
        <v>27.078418260607169</v>
      </c>
      <c r="G93" s="22">
        <v>25.239677359595998</v>
      </c>
      <c r="H93" s="22">
        <v>32.193563910303446</v>
      </c>
      <c r="I93" s="22">
        <v>35.322366705732456</v>
      </c>
      <c r="J93" s="22">
        <v>32.057590341594505</v>
      </c>
      <c r="K93" s="22">
        <v>37.341754186511565</v>
      </c>
      <c r="L93" s="22">
        <v>29.932315917417103</v>
      </c>
      <c r="M93" s="22">
        <v>39.354350760981823</v>
      </c>
      <c r="N93" s="22">
        <v>17.286788382473603</v>
      </c>
      <c r="O93" s="22">
        <v>15.173735254638158</v>
      </c>
      <c r="P93" s="22">
        <v>12.728455815311197</v>
      </c>
      <c r="Q93" s="22">
        <v>13.409103455881141</v>
      </c>
      <c r="R93" s="23">
        <v>14.849126519409523</v>
      </c>
    </row>
    <row r="94" spans="2:18" x14ac:dyDescent="0.25">
      <c r="B94" s="4" t="s">
        <v>82</v>
      </c>
      <c r="C94" s="22">
        <v>53.145478237540864</v>
      </c>
      <c r="D94" s="22">
        <v>62.844060246592313</v>
      </c>
      <c r="E94" s="22">
        <v>62.610055672513298</v>
      </c>
      <c r="F94" s="22">
        <v>59.667979687307508</v>
      </c>
      <c r="G94" s="22">
        <v>61.201413824219856</v>
      </c>
      <c r="H94" s="22">
        <v>62.308989606327394</v>
      </c>
      <c r="I94" s="22">
        <v>70.769994177209099</v>
      </c>
      <c r="J94" s="22">
        <v>67.169451025462919</v>
      </c>
      <c r="K94" s="22">
        <v>72.303622089674818</v>
      </c>
      <c r="L94" s="22">
        <v>78.888050388362359</v>
      </c>
      <c r="M94" s="22">
        <v>68.974073683437595</v>
      </c>
      <c r="N94" s="22">
        <v>71.840091509684882</v>
      </c>
      <c r="O94" s="22">
        <v>73.054862551863636</v>
      </c>
      <c r="P94" s="22">
        <v>76.752877008460828</v>
      </c>
      <c r="Q94" s="22">
        <v>77.817692616643058</v>
      </c>
      <c r="R94" s="23">
        <v>74.495424500960382</v>
      </c>
    </row>
    <row r="95" spans="2:18" x14ac:dyDescent="0.25">
      <c r="B95" s="4" t="s">
        <v>83</v>
      </c>
      <c r="C95" s="22">
        <v>32.2147688183355</v>
      </c>
      <c r="D95" s="22">
        <v>35.460329628241006</v>
      </c>
      <c r="E95" s="22">
        <v>34.080396862530527</v>
      </c>
      <c r="F95" s="22">
        <v>42.152020585885602</v>
      </c>
      <c r="G95" s="22">
        <v>32.477604657658318</v>
      </c>
      <c r="H95" s="22">
        <v>41.126682521667476</v>
      </c>
      <c r="I95" s="22">
        <v>36.331969594064638</v>
      </c>
      <c r="J95" s="22">
        <v>40.305142608257796</v>
      </c>
      <c r="K95" s="22">
        <v>45.817448201677855</v>
      </c>
      <c r="L95" s="22">
        <v>50.897403738769476</v>
      </c>
      <c r="M95" s="22">
        <v>46.738926466170867</v>
      </c>
      <c r="N95" s="22">
        <v>50.270328927097275</v>
      </c>
      <c r="O95" s="22">
        <v>52.073378873610352</v>
      </c>
      <c r="P95" s="22">
        <v>47.289040910537949</v>
      </c>
      <c r="Q95" s="22">
        <v>54.831055107542838</v>
      </c>
      <c r="R95" s="23">
        <v>47.536413112568219</v>
      </c>
    </row>
    <row r="96" spans="2:18" x14ac:dyDescent="0.25">
      <c r="B96" s="4" t="s">
        <v>84</v>
      </c>
      <c r="C96" s="22">
        <v>49.000429608060479</v>
      </c>
      <c r="D96" s="22">
        <v>39.764223920336157</v>
      </c>
      <c r="E96" s="22">
        <v>39.178282100922075</v>
      </c>
      <c r="F96" s="22">
        <v>40.849272506891396</v>
      </c>
      <c r="G96" s="22">
        <v>37.845124513188921</v>
      </c>
      <c r="H96" s="22">
        <v>51.708112686828805</v>
      </c>
      <c r="I96" s="22">
        <v>46.167639483249424</v>
      </c>
      <c r="J96" s="22">
        <v>50.561892220227378</v>
      </c>
      <c r="K96" s="22">
        <v>53.140609779539858</v>
      </c>
      <c r="L96" s="22">
        <v>50.036851308248949</v>
      </c>
      <c r="M96" s="22">
        <v>40.147804883653372</v>
      </c>
      <c r="N96" s="22">
        <v>42.681442395329299</v>
      </c>
      <c r="O96" s="22">
        <v>53.227826509332473</v>
      </c>
      <c r="P96" s="22">
        <v>46.157881530628188</v>
      </c>
      <c r="Q96" s="22">
        <v>52.983477948185119</v>
      </c>
      <c r="R96" s="23">
        <v>45.419601513080146</v>
      </c>
    </row>
    <row r="97" spans="2:18" x14ac:dyDescent="0.25">
      <c r="B97" s="4" t="s">
        <v>85</v>
      </c>
      <c r="C97" s="22">
        <v>91.120755349632645</v>
      </c>
      <c r="D97" s="22">
        <v>89.094198154326818</v>
      </c>
      <c r="E97" s="22">
        <v>82.986056896572705</v>
      </c>
      <c r="F97" s="22">
        <v>82.020317780490998</v>
      </c>
      <c r="G97" s="22">
        <v>97.392298828830931</v>
      </c>
      <c r="H97" s="22">
        <v>89.119561133933971</v>
      </c>
      <c r="I97" s="22">
        <v>86.937012491051817</v>
      </c>
      <c r="J97" s="22">
        <v>89.292291441455902</v>
      </c>
      <c r="K97" s="22">
        <v>87.520457037536389</v>
      </c>
      <c r="L97" s="22">
        <v>78.898839763203654</v>
      </c>
      <c r="M97" s="22">
        <v>83.19314725582683</v>
      </c>
      <c r="N97" s="22">
        <v>76.083891874431814</v>
      </c>
      <c r="O97" s="22">
        <v>70.421864228126154</v>
      </c>
      <c r="P97" s="22">
        <v>76.286736296315695</v>
      </c>
      <c r="Q97" s="22">
        <v>72.47023297916364</v>
      </c>
      <c r="R97" s="23">
        <v>76.508649888786707</v>
      </c>
    </row>
    <row r="98" spans="2:18" x14ac:dyDescent="0.25">
      <c r="B98" s="4" t="s">
        <v>86</v>
      </c>
      <c r="C98" s="22">
        <v>284.75010508986799</v>
      </c>
      <c r="D98" s="22">
        <v>296.39001973080605</v>
      </c>
      <c r="E98" s="22">
        <v>297.69329554516281</v>
      </c>
      <c r="F98" s="22">
        <v>320.42494889818568</v>
      </c>
      <c r="G98" s="22">
        <v>322.94488822977132</v>
      </c>
      <c r="H98" s="22">
        <v>297.31864582647734</v>
      </c>
      <c r="I98" s="22">
        <v>340.43265904847374</v>
      </c>
      <c r="J98" s="22">
        <v>395.14352517072643</v>
      </c>
      <c r="K98" s="22">
        <v>421.95755846773443</v>
      </c>
      <c r="L98" s="22">
        <v>422.86617973445226</v>
      </c>
      <c r="M98" s="22">
        <v>438.05001726285025</v>
      </c>
      <c r="N98" s="22">
        <v>480.12625578377356</v>
      </c>
      <c r="O98" s="22">
        <v>569.65369117339173</v>
      </c>
      <c r="P98" s="22">
        <v>582.34810595063698</v>
      </c>
      <c r="Q98" s="22">
        <v>592.19377729953305</v>
      </c>
      <c r="R98" s="23">
        <v>684.74769088447965</v>
      </c>
    </row>
    <row r="99" spans="2:18" x14ac:dyDescent="0.25">
      <c r="B99" s="4" t="s">
        <v>87</v>
      </c>
      <c r="C99" s="22">
        <v>49.726580843149527</v>
      </c>
      <c r="D99" s="22">
        <v>53.199967198906393</v>
      </c>
      <c r="E99" s="22">
        <v>49.141845170003059</v>
      </c>
      <c r="F99" s="22">
        <v>48.446419786725272</v>
      </c>
      <c r="G99" s="22">
        <v>35.978638772257092</v>
      </c>
      <c r="H99" s="22">
        <v>40.840018570237383</v>
      </c>
      <c r="I99" s="22">
        <v>41.445934034745001</v>
      </c>
      <c r="J99" s="22">
        <v>50.684340905617752</v>
      </c>
      <c r="K99" s="22">
        <v>50.697616373427145</v>
      </c>
      <c r="L99" s="22">
        <v>51.049838481302814</v>
      </c>
      <c r="M99" s="22">
        <v>55.211073578073027</v>
      </c>
      <c r="N99" s="22">
        <v>55.91923860277825</v>
      </c>
      <c r="O99" s="22">
        <v>63.102675229435931</v>
      </c>
      <c r="P99" s="22">
        <v>62.422975128866618</v>
      </c>
      <c r="Q99" s="22">
        <v>58.739616737630605</v>
      </c>
      <c r="R99" s="23">
        <v>67.562890220667768</v>
      </c>
    </row>
    <row r="100" spans="2:18" x14ac:dyDescent="0.25">
      <c r="B100" s="4" t="s">
        <v>88</v>
      </c>
      <c r="C100" s="22">
        <v>66.288366329024115</v>
      </c>
      <c r="D100" s="22">
        <v>77.898771743448592</v>
      </c>
      <c r="E100" s="22">
        <v>81.398383301001104</v>
      </c>
      <c r="F100" s="22">
        <v>87.679039274954391</v>
      </c>
      <c r="G100" s="22">
        <v>57.778767463442307</v>
      </c>
      <c r="H100" s="22">
        <v>62.669717150143107</v>
      </c>
      <c r="I100" s="22">
        <v>65.995840272352496</v>
      </c>
      <c r="J100" s="22">
        <v>80.005902815761871</v>
      </c>
      <c r="K100" s="22">
        <v>65.439921654508581</v>
      </c>
      <c r="L100" s="22">
        <v>58.580948284484123</v>
      </c>
      <c r="M100" s="22">
        <v>61.226182862093779</v>
      </c>
      <c r="N100" s="22">
        <v>67.796286577342656</v>
      </c>
      <c r="O100" s="22">
        <v>56.470433960575882</v>
      </c>
      <c r="P100" s="22">
        <v>59.06948054155842</v>
      </c>
      <c r="Q100" s="22">
        <v>68.371555041640008</v>
      </c>
      <c r="R100" s="23">
        <v>61.148658626405535</v>
      </c>
    </row>
    <row r="101" spans="2:18" x14ac:dyDescent="0.25">
      <c r="B101" s="4" t="s">
        <v>89</v>
      </c>
      <c r="C101" s="22">
        <v>55.120322391902782</v>
      </c>
      <c r="D101" s="22">
        <v>54.654332260972652</v>
      </c>
      <c r="E101" s="22">
        <v>51.286328803663089</v>
      </c>
      <c r="F101" s="22">
        <v>41.626515875660608</v>
      </c>
      <c r="G101" s="22">
        <v>54.001626974098933</v>
      </c>
      <c r="H101" s="22">
        <v>52.393652685850675</v>
      </c>
      <c r="I101" s="22">
        <v>63.624727663357348</v>
      </c>
      <c r="J101" s="22">
        <v>53.418449449764715</v>
      </c>
      <c r="K101" s="22">
        <v>50.45977190458013</v>
      </c>
      <c r="L101" s="22">
        <v>50.34609010371701</v>
      </c>
      <c r="M101" s="22">
        <v>60.622674607767735</v>
      </c>
      <c r="N101" s="22">
        <v>59.679611939355354</v>
      </c>
      <c r="O101" s="22">
        <v>47.753284038797645</v>
      </c>
      <c r="P101" s="22">
        <v>57.746831223063971</v>
      </c>
      <c r="Q101" s="22">
        <v>62.131559542873369</v>
      </c>
      <c r="R101" s="23">
        <v>68.088491883610843</v>
      </c>
    </row>
    <row r="102" spans="2:18" x14ac:dyDescent="0.25">
      <c r="B102" s="4" t="s">
        <v>90</v>
      </c>
      <c r="C102" s="22">
        <v>98.368108321118612</v>
      </c>
      <c r="D102" s="22">
        <v>87.459962499428357</v>
      </c>
      <c r="E102" s="22">
        <v>94.828587857327108</v>
      </c>
      <c r="F102" s="22">
        <v>94.349402285564722</v>
      </c>
      <c r="G102" s="22">
        <v>103.56827150405977</v>
      </c>
      <c r="H102" s="22">
        <v>108.3602107979948</v>
      </c>
      <c r="I102" s="22">
        <v>85.350634286321906</v>
      </c>
      <c r="J102" s="22">
        <v>107.08414293442577</v>
      </c>
      <c r="K102" s="22">
        <v>104.5882564526392</v>
      </c>
      <c r="L102" s="22">
        <v>98.319412211034688</v>
      </c>
      <c r="M102" s="22">
        <v>107.6633554249175</v>
      </c>
      <c r="N102" s="22">
        <v>108.90950346000548</v>
      </c>
      <c r="O102" s="22">
        <v>124.73988260308079</v>
      </c>
      <c r="P102" s="22">
        <v>106.71118511033345</v>
      </c>
      <c r="Q102" s="22">
        <v>118.47409030806816</v>
      </c>
      <c r="R102" s="23">
        <v>133.72854225789419</v>
      </c>
    </row>
    <row r="103" spans="2:18" x14ac:dyDescent="0.25">
      <c r="B103" s="4" t="s">
        <v>91</v>
      </c>
      <c r="C103" s="22">
        <v>1.8499805105311451</v>
      </c>
      <c r="D103" s="22">
        <v>2.2088582629690223</v>
      </c>
      <c r="E103" s="22">
        <v>1.5766573035862523</v>
      </c>
      <c r="F103" s="22">
        <v>1.5907858038684297</v>
      </c>
      <c r="G103" s="22">
        <v>0.56651454152825353</v>
      </c>
      <c r="H103" s="22">
        <v>2.1940413256434974</v>
      </c>
      <c r="I103" s="22">
        <v>1.6434009926682265</v>
      </c>
      <c r="J103" s="22">
        <v>1.8114144709762185</v>
      </c>
      <c r="K103" s="22">
        <v>0.75407933361513346</v>
      </c>
      <c r="L103" s="22">
        <v>0.34121507400247553</v>
      </c>
      <c r="M103" s="22">
        <v>0.22310412277126196</v>
      </c>
      <c r="N103" s="22">
        <v>0.63444051891910036</v>
      </c>
      <c r="O103" s="22">
        <v>1.381304533554601</v>
      </c>
      <c r="P103" s="22">
        <v>2.4374667686960509</v>
      </c>
      <c r="Q103" s="22">
        <v>1.9543879537929449</v>
      </c>
      <c r="R103" s="23">
        <v>2.0284416039712565</v>
      </c>
    </row>
    <row r="104" spans="2:18" x14ac:dyDescent="0.25">
      <c r="B104" s="4" t="s">
        <v>135</v>
      </c>
      <c r="C104" s="22">
        <v>183.68617478371496</v>
      </c>
      <c r="D104" s="22">
        <v>191.85228960413818</v>
      </c>
      <c r="E104" s="22">
        <v>188.64401463662654</v>
      </c>
      <c r="F104" s="22">
        <v>188.58578175736855</v>
      </c>
      <c r="G104" s="22">
        <v>226.37994284542356</v>
      </c>
      <c r="H104" s="22">
        <v>184.48226443055057</v>
      </c>
      <c r="I104" s="22">
        <v>210.73721214253283</v>
      </c>
      <c r="J104" s="22">
        <v>169.19739485663052</v>
      </c>
      <c r="K104" s="22">
        <v>183.52233762932866</v>
      </c>
      <c r="L104" s="22">
        <v>159.01778346741941</v>
      </c>
      <c r="M104" s="22">
        <v>178.64774026564129</v>
      </c>
      <c r="N104" s="22">
        <v>169.53738714950001</v>
      </c>
      <c r="O104" s="22">
        <v>148.31559906659976</v>
      </c>
      <c r="P104" s="22">
        <v>141.48985992704127</v>
      </c>
      <c r="Q104" s="22">
        <v>167.0077166626225</v>
      </c>
      <c r="R104" s="23">
        <v>164.55399518565471</v>
      </c>
    </row>
    <row r="105" spans="2:18" x14ac:dyDescent="0.25">
      <c r="B105" s="4" t="s">
        <v>92</v>
      </c>
      <c r="C105" s="22">
        <v>294.23291311071927</v>
      </c>
      <c r="D105" s="22">
        <v>314.59158011853202</v>
      </c>
      <c r="E105" s="22">
        <v>359.91800493723122</v>
      </c>
      <c r="F105" s="22">
        <v>279.08860182253551</v>
      </c>
      <c r="G105" s="22">
        <v>320.38138849388366</v>
      </c>
      <c r="H105" s="22">
        <v>270.54860895628644</v>
      </c>
      <c r="I105" s="22">
        <v>364.822892271787</v>
      </c>
      <c r="J105" s="22">
        <v>394.88803996898281</v>
      </c>
      <c r="K105" s="22">
        <v>481.72185759482448</v>
      </c>
      <c r="L105" s="22">
        <v>483.59277373065856</v>
      </c>
      <c r="M105" s="22">
        <v>425.61459314285611</v>
      </c>
      <c r="N105" s="22">
        <v>461.19628584058034</v>
      </c>
      <c r="O105" s="22">
        <v>405.51554082864038</v>
      </c>
      <c r="P105" s="22">
        <v>397.18127597638721</v>
      </c>
      <c r="Q105" s="22">
        <v>463.27175940009079</v>
      </c>
      <c r="R105" s="23">
        <v>484.12067032124162</v>
      </c>
    </row>
    <row r="106" spans="2:18" x14ac:dyDescent="0.25">
      <c r="B106" s="4" t="s">
        <v>93</v>
      </c>
      <c r="C106" s="22">
        <v>1.5505670047590658</v>
      </c>
      <c r="D106" s="22">
        <v>1.259928502397283</v>
      </c>
      <c r="E106" s="22">
        <v>3.5285388902572858</v>
      </c>
      <c r="F106" s="22">
        <v>5.5395866093405424</v>
      </c>
      <c r="G106" s="22">
        <v>5.7152385050045202</v>
      </c>
      <c r="H106" s="22">
        <v>3.5538810071803817</v>
      </c>
      <c r="I106" s="22">
        <v>6.7736915635944355</v>
      </c>
      <c r="J106" s="22">
        <v>5.9386188809056364</v>
      </c>
      <c r="K106" s="22">
        <v>3.626019440868895</v>
      </c>
      <c r="L106" s="22">
        <v>2.5139305461431229</v>
      </c>
      <c r="M106" s="22">
        <v>2.3615803288933335</v>
      </c>
      <c r="N106" s="22">
        <v>7.2781213720378695</v>
      </c>
      <c r="O106" s="22">
        <v>2.9865160560813617</v>
      </c>
      <c r="P106" s="22">
        <v>0.42400862961968006</v>
      </c>
      <c r="Q106" s="22">
        <v>0.86965979746470945</v>
      </c>
      <c r="R106" s="23">
        <v>1.3826317916810704</v>
      </c>
    </row>
    <row r="107" spans="2:18" x14ac:dyDescent="0.25">
      <c r="B107" s="4" t="s">
        <v>94</v>
      </c>
      <c r="C107" s="22">
        <v>138.83056084667726</v>
      </c>
      <c r="D107" s="22">
        <v>159.51810575761027</v>
      </c>
      <c r="E107" s="22">
        <v>162.61097377592822</v>
      </c>
      <c r="F107" s="22">
        <v>149.26204461352805</v>
      </c>
      <c r="G107" s="22">
        <v>172.05779128761384</v>
      </c>
      <c r="H107" s="22">
        <v>160.04074731967842</v>
      </c>
      <c r="I107" s="22">
        <v>172.75158084886442</v>
      </c>
      <c r="J107" s="22">
        <v>158.00513906720053</v>
      </c>
      <c r="K107" s="22">
        <v>159.96209767814909</v>
      </c>
      <c r="L107" s="22">
        <v>117.3878185640605</v>
      </c>
      <c r="M107" s="22">
        <v>160.56482421879039</v>
      </c>
      <c r="N107" s="22">
        <v>150.71703505265614</v>
      </c>
      <c r="O107" s="22">
        <v>145.37281460857523</v>
      </c>
      <c r="P107" s="22">
        <v>145.22659801711018</v>
      </c>
      <c r="Q107" s="22">
        <v>148.69163438093736</v>
      </c>
      <c r="R107" s="23">
        <v>142.71856733462704</v>
      </c>
    </row>
    <row r="108" spans="2:18" x14ac:dyDescent="0.25">
      <c r="B108" s="4" t="s">
        <v>95</v>
      </c>
      <c r="C108" s="22">
        <v>0.31078739840634179</v>
      </c>
      <c r="D108" s="22">
        <v>0.47492043229650205</v>
      </c>
      <c r="E108" s="22">
        <v>0.63580406499864706</v>
      </c>
      <c r="F108" s="22">
        <v>0.61681125501723089</v>
      </c>
      <c r="G108" s="22">
        <v>0.30083923645504362</v>
      </c>
      <c r="H108" s="22">
        <v>0.31902213326247519</v>
      </c>
      <c r="I108" s="22">
        <v>0.29331312805266152</v>
      </c>
      <c r="J108" s="22">
        <v>0.28902332944985698</v>
      </c>
      <c r="K108" s="22">
        <v>0.44521249085700826</v>
      </c>
      <c r="L108" s="22">
        <v>0.64833097619205815</v>
      </c>
      <c r="M108" s="22">
        <v>0.45079148990417889</v>
      </c>
      <c r="N108" s="22">
        <v>0.43235459440513896</v>
      </c>
      <c r="O108" s="22">
        <v>0.48854039527545484</v>
      </c>
      <c r="P108" s="22">
        <v>0.69517234902251868</v>
      </c>
      <c r="Q108" s="22">
        <v>0.72908141019914019</v>
      </c>
      <c r="R108" s="23">
        <v>0.33562647538246221</v>
      </c>
    </row>
    <row r="109" spans="2:18" x14ac:dyDescent="0.25">
      <c r="B109" s="4" t="s">
        <v>96</v>
      </c>
      <c r="C109" s="22">
        <v>128.36803207243048</v>
      </c>
      <c r="D109" s="22">
        <v>135.35122478253825</v>
      </c>
      <c r="E109" s="22">
        <v>134.9006145042006</v>
      </c>
      <c r="F109" s="22">
        <v>153.12383474382708</v>
      </c>
      <c r="G109" s="22">
        <v>129.62811852588018</v>
      </c>
      <c r="H109" s="22">
        <v>133.50681723276429</v>
      </c>
      <c r="I109" s="22">
        <v>137.70861206347632</v>
      </c>
      <c r="J109" s="22">
        <v>135.00956666755721</v>
      </c>
      <c r="K109" s="22">
        <v>136.66544993751765</v>
      </c>
      <c r="L109" s="22">
        <v>130.18219021820076</v>
      </c>
      <c r="M109" s="22">
        <v>123.29250280853525</v>
      </c>
      <c r="N109" s="22">
        <v>134.15875099474678</v>
      </c>
      <c r="O109" s="22">
        <v>144.3801530143551</v>
      </c>
      <c r="P109" s="22">
        <v>128.62589426411728</v>
      </c>
      <c r="Q109" s="22">
        <v>138.12863598293291</v>
      </c>
      <c r="R109" s="23">
        <v>137.40358173152677</v>
      </c>
    </row>
    <row r="110" spans="2:18" x14ac:dyDescent="0.25">
      <c r="B110" s="4" t="s">
        <v>97</v>
      </c>
      <c r="C110" s="22">
        <v>53.584259484869435</v>
      </c>
      <c r="D110" s="22">
        <v>71.334693540661334</v>
      </c>
      <c r="E110" s="22">
        <v>83.944491206239164</v>
      </c>
      <c r="F110" s="22">
        <v>79.345463315362082</v>
      </c>
      <c r="G110" s="22">
        <v>80.740403226512612</v>
      </c>
      <c r="H110" s="22">
        <v>85.143872900775477</v>
      </c>
      <c r="I110" s="22">
        <v>99.727091653218665</v>
      </c>
      <c r="J110" s="22">
        <v>110.93805252341892</v>
      </c>
      <c r="K110" s="22">
        <v>122.88951272974477</v>
      </c>
      <c r="L110" s="22">
        <v>125.42491564999642</v>
      </c>
      <c r="M110" s="22">
        <v>129.88833990882969</v>
      </c>
      <c r="N110" s="22">
        <v>88.32951715006115</v>
      </c>
      <c r="O110" s="22">
        <v>84.850396312909126</v>
      </c>
      <c r="P110" s="22">
        <v>85.794131971751725</v>
      </c>
      <c r="Q110" s="22">
        <v>89.70491403981201</v>
      </c>
      <c r="R110" s="23">
        <v>88.747885435747932</v>
      </c>
    </row>
    <row r="111" spans="2:18" x14ac:dyDescent="0.25">
      <c r="B111" s="4" t="s">
        <v>136</v>
      </c>
      <c r="C111" s="22">
        <v>2.6307771570469702</v>
      </c>
      <c r="D111" s="22">
        <v>1.6708671401023953</v>
      </c>
      <c r="E111" s="22">
        <v>2.1288173870362193</v>
      </c>
      <c r="F111" s="22">
        <v>1.1054398175903231</v>
      </c>
      <c r="G111" s="22">
        <v>0.58512926816179189</v>
      </c>
      <c r="H111" s="22">
        <v>0.78879039247304183</v>
      </c>
      <c r="I111" s="22">
        <v>0.2842562792410242</v>
      </c>
      <c r="J111" s="22">
        <v>1.1992713262759194</v>
      </c>
      <c r="K111" s="22">
        <v>0.53011821048311003</v>
      </c>
      <c r="L111" s="22">
        <v>0.47410563046230569</v>
      </c>
      <c r="M111" s="22">
        <v>1.8880399845589846</v>
      </c>
      <c r="N111" s="22">
        <v>0.23501053265561131</v>
      </c>
      <c r="O111" s="22">
        <v>1.4870119536683093</v>
      </c>
      <c r="P111" s="22">
        <v>1.0385672866355213</v>
      </c>
      <c r="Q111" s="22">
        <v>2.2858014775434947</v>
      </c>
      <c r="R111" s="23">
        <v>0.55708919911184973</v>
      </c>
    </row>
    <row r="112" spans="2:18" x14ac:dyDescent="0.25">
      <c r="B112" s="4" t="s">
        <v>98</v>
      </c>
      <c r="C112" s="22">
        <v>6.8821869489471226</v>
      </c>
      <c r="D112" s="22">
        <v>9.9251011295225702</v>
      </c>
      <c r="E112" s="22">
        <v>8.7452071218412666</v>
      </c>
      <c r="F112" s="22">
        <v>9.5500225055873198</v>
      </c>
      <c r="G112" s="22">
        <v>7.2068769568118274</v>
      </c>
      <c r="H112" s="22">
        <v>7.045273830515641</v>
      </c>
      <c r="I112" s="22">
        <v>7.8700688194789361</v>
      </c>
      <c r="J112" s="22">
        <v>7.0639760477548386</v>
      </c>
      <c r="K112" s="22">
        <v>8.0430033428745205</v>
      </c>
      <c r="L112" s="22">
        <v>8.267859439923658</v>
      </c>
      <c r="M112" s="22">
        <v>7.1562574325036499</v>
      </c>
      <c r="N112" s="22">
        <v>5.3293118761918716</v>
      </c>
      <c r="O112" s="22">
        <v>8.1615400789772821</v>
      </c>
      <c r="P112" s="22">
        <v>5.5620691391944721</v>
      </c>
      <c r="Q112" s="22">
        <v>6.4303469612710975</v>
      </c>
      <c r="R112" s="23">
        <v>7.6636873978940976</v>
      </c>
    </row>
    <row r="113" spans="2:18" x14ac:dyDescent="0.25">
      <c r="B113" s="4" t="s">
        <v>99</v>
      </c>
      <c r="C113" s="22">
        <v>93.451408135512239</v>
      </c>
      <c r="D113" s="22">
        <v>75.539494872316936</v>
      </c>
      <c r="E113" s="22">
        <v>80.982241824776295</v>
      </c>
      <c r="F113" s="22">
        <v>97.020684036538171</v>
      </c>
      <c r="G113" s="22">
        <v>81.818386054083163</v>
      </c>
      <c r="H113" s="22">
        <v>99.856968672949165</v>
      </c>
      <c r="I113" s="22">
        <v>99.801299764958728</v>
      </c>
      <c r="J113" s="22">
        <v>107.32129087247063</v>
      </c>
      <c r="K113" s="22">
        <v>102.67949759085624</v>
      </c>
      <c r="L113" s="22">
        <v>93.986088575104375</v>
      </c>
      <c r="M113" s="22">
        <v>90.317318997726147</v>
      </c>
      <c r="N113" s="22">
        <v>78.481146598261063</v>
      </c>
      <c r="O113" s="22">
        <v>91.962450209509896</v>
      </c>
      <c r="P113" s="22">
        <v>98.337924709760316</v>
      </c>
      <c r="Q113" s="22">
        <v>72.406161257865676</v>
      </c>
      <c r="R113" s="23">
        <v>86.75661455754809</v>
      </c>
    </row>
    <row r="114" spans="2:18" x14ac:dyDescent="0.25">
      <c r="B114" s="4" t="s">
        <v>100</v>
      </c>
      <c r="C114" s="22">
        <v>28.057441145182505</v>
      </c>
      <c r="D114" s="22">
        <v>29.302339555719502</v>
      </c>
      <c r="E114" s="22">
        <v>33.636348164721944</v>
      </c>
      <c r="F114" s="22">
        <v>24.277325960604365</v>
      </c>
      <c r="G114" s="22">
        <v>25.850320098381339</v>
      </c>
      <c r="H114" s="22">
        <v>26.235616377125524</v>
      </c>
      <c r="I114" s="22">
        <v>23.794517728406785</v>
      </c>
      <c r="J114" s="22">
        <v>34.144502105655789</v>
      </c>
      <c r="K114" s="22">
        <v>23.265607556356429</v>
      </c>
      <c r="L114" s="22">
        <v>23.773024747876082</v>
      </c>
      <c r="M114" s="22">
        <v>26.75402098598839</v>
      </c>
      <c r="N114" s="22">
        <v>23.51897128514409</v>
      </c>
      <c r="O114" s="22">
        <v>26.159309763633601</v>
      </c>
      <c r="P114" s="22">
        <v>25.705576923758457</v>
      </c>
      <c r="Q114" s="22">
        <v>24.35447214300147</v>
      </c>
      <c r="R114" s="23">
        <v>23.135846917952104</v>
      </c>
    </row>
    <row r="115" spans="2:18" x14ac:dyDescent="0.25">
      <c r="B115" s="4" t="s">
        <v>101</v>
      </c>
      <c r="C115" s="22">
        <v>30.729998541823388</v>
      </c>
      <c r="D115" s="22">
        <v>25.755004056323259</v>
      </c>
      <c r="E115" s="22">
        <v>35.400224321422407</v>
      </c>
      <c r="F115" s="22">
        <v>33.428548504914829</v>
      </c>
      <c r="G115" s="22">
        <v>36.549106456128733</v>
      </c>
      <c r="H115" s="22">
        <v>35.456279208834495</v>
      </c>
      <c r="I115" s="22">
        <v>34.997550356295299</v>
      </c>
      <c r="J115" s="22">
        <v>32.245845961828486</v>
      </c>
      <c r="K115" s="22">
        <v>30.026831809841067</v>
      </c>
      <c r="L115" s="22">
        <v>30.661896823485449</v>
      </c>
      <c r="M115" s="22">
        <v>36.452777452734203</v>
      </c>
      <c r="N115" s="22">
        <v>30.69980423114087</v>
      </c>
      <c r="O115" s="22">
        <v>27.504438029186492</v>
      </c>
      <c r="P115" s="22">
        <v>36.313723486895832</v>
      </c>
      <c r="Q115" s="22">
        <v>29.558365008524888</v>
      </c>
      <c r="R115" s="23">
        <v>31.173026178434942</v>
      </c>
    </row>
    <row r="116" spans="2:18" x14ac:dyDescent="0.25">
      <c r="B116" s="4" t="s">
        <v>102</v>
      </c>
      <c r="C116" s="22">
        <v>194.5906076997737</v>
      </c>
      <c r="D116" s="22">
        <v>202.86264301460187</v>
      </c>
      <c r="E116" s="22">
        <v>183.91233480679838</v>
      </c>
      <c r="F116" s="22">
        <v>198.56708388655224</v>
      </c>
      <c r="G116" s="22">
        <v>165.76723853497381</v>
      </c>
      <c r="H116" s="22">
        <v>207.22437889777413</v>
      </c>
      <c r="I116" s="22">
        <v>167.16638477449141</v>
      </c>
      <c r="J116" s="22">
        <v>164.07642865429355</v>
      </c>
      <c r="K116" s="22">
        <v>172.86267858177823</v>
      </c>
      <c r="L116" s="22">
        <v>170.99854800980702</v>
      </c>
      <c r="M116" s="22">
        <v>163.48345193806801</v>
      </c>
      <c r="N116" s="22">
        <v>165.7788799763847</v>
      </c>
      <c r="O116" s="22">
        <v>164.72748215494326</v>
      </c>
      <c r="P116" s="22">
        <v>142.25054748986267</v>
      </c>
      <c r="Q116" s="22">
        <v>161.12625579739498</v>
      </c>
      <c r="R116" s="23">
        <v>129.35117487441707</v>
      </c>
    </row>
    <row r="117" spans="2:18" x14ac:dyDescent="0.25">
      <c r="B117" s="4" t="s">
        <v>103</v>
      </c>
      <c r="C117" s="22">
        <v>18.350642752879217</v>
      </c>
      <c r="D117" s="22">
        <v>18.337213325610268</v>
      </c>
      <c r="E117" s="22">
        <v>23.920428377291934</v>
      </c>
      <c r="F117" s="22">
        <v>29.194629113969398</v>
      </c>
      <c r="G117" s="22">
        <v>27.393591871702327</v>
      </c>
      <c r="H117" s="22">
        <v>27.18823233031419</v>
      </c>
      <c r="I117" s="22">
        <v>25.528238014713043</v>
      </c>
      <c r="J117" s="22">
        <v>29.280859404594786</v>
      </c>
      <c r="K117" s="22">
        <v>37.25014233822548</v>
      </c>
      <c r="L117" s="22">
        <v>29.575460975058501</v>
      </c>
      <c r="M117" s="22">
        <v>30.571974500902531</v>
      </c>
      <c r="N117" s="22">
        <v>26.351934437962601</v>
      </c>
      <c r="O117" s="22">
        <v>26.7566866451482</v>
      </c>
      <c r="P117" s="22">
        <v>29.399436801699796</v>
      </c>
      <c r="Q117" s="22">
        <v>32.803344050631665</v>
      </c>
      <c r="R117" s="23">
        <v>32.631027766064584</v>
      </c>
    </row>
    <row r="118" spans="2:18" x14ac:dyDescent="0.25">
      <c r="B118" s="4" t="s">
        <v>104</v>
      </c>
      <c r="C118" s="22">
        <v>53.025283595949368</v>
      </c>
      <c r="D118" s="22">
        <v>49.967105423217475</v>
      </c>
      <c r="E118" s="22">
        <v>47.781879194630854</v>
      </c>
      <c r="F118" s="22">
        <v>66.640850159433</v>
      </c>
      <c r="G118" s="22">
        <v>44.99102277485742</v>
      </c>
      <c r="H118" s="22">
        <v>31.101814186070701</v>
      </c>
      <c r="I118" s="22">
        <v>41.640850043951765</v>
      </c>
      <c r="J118" s="22">
        <v>45.881667932512045</v>
      </c>
      <c r="K118" s="22">
        <v>33.75506102154862</v>
      </c>
      <c r="L118" s="22">
        <v>35.820274169572528</v>
      </c>
      <c r="M118" s="22">
        <v>37.540076269758579</v>
      </c>
      <c r="N118" s="22">
        <v>43.230379318838622</v>
      </c>
      <c r="O118" s="22">
        <v>44.41996375647161</v>
      </c>
      <c r="P118" s="22">
        <v>23.987907220052218</v>
      </c>
      <c r="Q118" s="22">
        <v>20.71202018082176</v>
      </c>
      <c r="R118" s="23">
        <v>28.245552215757066</v>
      </c>
    </row>
    <row r="119" spans="2:18" x14ac:dyDescent="0.25">
      <c r="B119" s="4" t="s">
        <v>105</v>
      </c>
      <c r="C119" s="22">
        <v>0.16319506127591279</v>
      </c>
      <c r="D119" s="22">
        <v>0.20969033019532385</v>
      </c>
      <c r="E119" s="22">
        <v>0.2357282525465412</v>
      </c>
      <c r="F119" s="22">
        <v>0.24556499918729607</v>
      </c>
      <c r="G119" s="22">
        <v>0.39807567833163265</v>
      </c>
      <c r="H119" s="22">
        <v>0.73326580703268962</v>
      </c>
      <c r="I119" s="22">
        <v>0.26040528287804993</v>
      </c>
      <c r="J119" s="22">
        <v>0.31399625563329164</v>
      </c>
      <c r="K119" s="22">
        <v>0.37845586044878199</v>
      </c>
      <c r="L119" s="22">
        <v>0.27568767032261043</v>
      </c>
      <c r="M119" s="22">
        <v>0.27757412572308976</v>
      </c>
      <c r="N119" s="22">
        <v>0.27261967462795794</v>
      </c>
      <c r="O119" s="22">
        <v>0.70714455858278413</v>
      </c>
      <c r="P119" s="22">
        <v>0.53649752864031308</v>
      </c>
      <c r="Q119" s="22">
        <v>0.23084433390561654</v>
      </c>
      <c r="R119" s="23">
        <v>0.56534413355258928</v>
      </c>
    </row>
    <row r="120" spans="2:18" x14ac:dyDescent="0.25">
      <c r="B120" s="4" t="s">
        <v>106</v>
      </c>
      <c r="C120" s="22">
        <v>291.50350762659548</v>
      </c>
      <c r="D120" s="22">
        <v>321.62040907351115</v>
      </c>
      <c r="E120" s="22">
        <v>269.19218942973259</v>
      </c>
      <c r="F120" s="22">
        <v>309.53838251751671</v>
      </c>
      <c r="G120" s="22">
        <v>269.52057398970032</v>
      </c>
      <c r="H120" s="22">
        <v>248.77337812646368</v>
      </c>
      <c r="I120" s="22">
        <v>277.57182814960606</v>
      </c>
      <c r="J120" s="22">
        <v>249.86218297251432</v>
      </c>
      <c r="K120" s="22">
        <v>228.26576063374003</v>
      </c>
      <c r="L120" s="22">
        <v>197.74497024125188</v>
      </c>
      <c r="M120" s="22">
        <v>180.14909330929012</v>
      </c>
      <c r="N120" s="22">
        <v>165.21369469086505</v>
      </c>
      <c r="O120" s="22">
        <v>148.13858863838311</v>
      </c>
      <c r="P120" s="22">
        <v>148.31499088835935</v>
      </c>
      <c r="Q120" s="22">
        <v>156.89922629122884</v>
      </c>
      <c r="R120" s="23">
        <v>141.2150565736174</v>
      </c>
    </row>
    <row r="121" spans="2:18" x14ac:dyDescent="0.25">
      <c r="B121" s="4" t="s">
        <v>107</v>
      </c>
      <c r="C121" s="22">
        <v>5.1708674223079543</v>
      </c>
      <c r="D121" s="22">
        <v>11.890986192482394</v>
      </c>
      <c r="E121" s="22">
        <v>9.6529311922022973</v>
      </c>
      <c r="F121" s="22">
        <v>13.70621193449772</v>
      </c>
      <c r="G121" s="22">
        <v>6.8726699074993007</v>
      </c>
      <c r="H121" s="22">
        <v>11.622969420684585</v>
      </c>
      <c r="I121" s="22">
        <v>5.9021307298744654</v>
      </c>
      <c r="J121" s="22">
        <v>14.892443950338627</v>
      </c>
      <c r="K121" s="22">
        <v>10.866229648822314</v>
      </c>
      <c r="L121" s="22">
        <v>29.894447299160245</v>
      </c>
      <c r="M121" s="22">
        <v>9.6927030423059737</v>
      </c>
      <c r="N121" s="22">
        <v>8.5203107108646741</v>
      </c>
      <c r="O121" s="22">
        <v>17.372818288281483</v>
      </c>
      <c r="P121" s="22">
        <v>12.946814135979997</v>
      </c>
      <c r="Q121" s="22">
        <v>5.8572364283699967</v>
      </c>
      <c r="R121" s="23">
        <v>6.6544753294692525</v>
      </c>
    </row>
    <row r="122" spans="2:18" x14ac:dyDescent="0.25">
      <c r="B122" s="4" t="s">
        <v>108</v>
      </c>
      <c r="C122" s="22">
        <v>172.03191296699163</v>
      </c>
      <c r="D122" s="22">
        <v>167.58175658871878</v>
      </c>
      <c r="E122" s="22">
        <v>171.18398986370812</v>
      </c>
      <c r="F122" s="22">
        <v>167.40354708956338</v>
      </c>
      <c r="G122" s="22">
        <v>171.60528796328211</v>
      </c>
      <c r="H122" s="22">
        <v>169.8365579370099</v>
      </c>
      <c r="I122" s="22">
        <v>153.01660167298979</v>
      </c>
      <c r="J122" s="22">
        <v>160.38169597082651</v>
      </c>
      <c r="K122" s="22">
        <v>152.17984942726724</v>
      </c>
      <c r="L122" s="22">
        <v>169.09880827327322</v>
      </c>
      <c r="M122" s="22">
        <v>145.73411343027675</v>
      </c>
      <c r="N122" s="22">
        <v>141.20281726786834</v>
      </c>
      <c r="O122" s="22">
        <v>149.74328689309471</v>
      </c>
      <c r="P122" s="22">
        <v>149.04245055450096</v>
      </c>
      <c r="Q122" s="22">
        <v>139.57336936071366</v>
      </c>
      <c r="R122" s="23">
        <v>146.51234581860808</v>
      </c>
    </row>
    <row r="123" spans="2:18" x14ac:dyDescent="0.25">
      <c r="B123" s="4" t="s">
        <v>109</v>
      </c>
      <c r="C123" s="22">
        <v>34.373063383996772</v>
      </c>
      <c r="D123" s="22">
        <v>41.790828294993041</v>
      </c>
      <c r="E123" s="22">
        <v>41.448725354625765</v>
      </c>
      <c r="F123" s="22">
        <v>37.396685818198705</v>
      </c>
      <c r="G123" s="22">
        <v>31.361939856256903</v>
      </c>
      <c r="H123" s="22">
        <v>27.714930097559552</v>
      </c>
      <c r="I123" s="22">
        <v>27.234574043095495</v>
      </c>
      <c r="J123" s="22">
        <v>46.356333677391945</v>
      </c>
      <c r="K123" s="22">
        <v>18.615102129359816</v>
      </c>
      <c r="L123" s="22">
        <v>39.858279718309376</v>
      </c>
      <c r="M123" s="22">
        <v>33.841339017952038</v>
      </c>
      <c r="N123" s="22">
        <v>34.228655452314804</v>
      </c>
      <c r="O123" s="22">
        <v>38.701681199992187</v>
      </c>
      <c r="P123" s="22">
        <v>26.764096764781311</v>
      </c>
      <c r="Q123" s="22">
        <v>27.521891290465941</v>
      </c>
      <c r="R123" s="23">
        <v>31.323872203552604</v>
      </c>
    </row>
    <row r="124" spans="2:18" x14ac:dyDescent="0.25">
      <c r="B124" s="4" t="s">
        <v>110</v>
      </c>
      <c r="C124" s="22">
        <v>47.504084075051352</v>
      </c>
      <c r="D124" s="22">
        <v>56.280410586687282</v>
      </c>
      <c r="E124" s="22">
        <v>47.35411505455108</v>
      </c>
      <c r="F124" s="22">
        <v>45.932669347369917</v>
      </c>
      <c r="G124" s="22">
        <v>52.773726979581049</v>
      </c>
      <c r="H124" s="22">
        <v>28.649579461956627</v>
      </c>
      <c r="I124" s="22">
        <v>29.509211543510496</v>
      </c>
      <c r="J124" s="22">
        <v>31.757991098794808</v>
      </c>
      <c r="K124" s="22">
        <v>31.910757072980157</v>
      </c>
      <c r="L124" s="22">
        <v>27.253508010776503</v>
      </c>
      <c r="M124" s="22">
        <v>26.80774479667069</v>
      </c>
      <c r="N124" s="22">
        <v>30.061406685969025</v>
      </c>
      <c r="O124" s="22">
        <v>20.580288774247592</v>
      </c>
      <c r="P124" s="22">
        <v>18.769805885153712</v>
      </c>
      <c r="Q124" s="22">
        <v>11.261302832750852</v>
      </c>
      <c r="R124" s="23">
        <v>21.452492338172437</v>
      </c>
    </row>
    <row r="125" spans="2:18" x14ac:dyDescent="0.25">
      <c r="B125" s="4" t="s">
        <v>111</v>
      </c>
      <c r="C125" s="22">
        <v>7.2396348049905619</v>
      </c>
      <c r="D125" s="22">
        <v>12.861655534158727</v>
      </c>
      <c r="E125" s="22">
        <v>9.7027119930320058</v>
      </c>
      <c r="F125" s="22">
        <v>4.5816024064336869</v>
      </c>
      <c r="G125" s="22">
        <v>5.8908332553775287</v>
      </c>
      <c r="H125" s="22">
        <v>6.1407888942139905</v>
      </c>
      <c r="I125" s="22">
        <v>8.9967986238958186</v>
      </c>
      <c r="J125" s="22">
        <v>8.7099030632597678</v>
      </c>
      <c r="K125" s="22">
        <v>10.079311684025772</v>
      </c>
      <c r="L125" s="22">
        <v>11.260868987966463</v>
      </c>
      <c r="M125" s="22">
        <v>15.244192543463873</v>
      </c>
      <c r="N125" s="22">
        <v>27.995980715762393</v>
      </c>
      <c r="O125" s="22">
        <v>23.583047384386891</v>
      </c>
      <c r="P125" s="22">
        <v>21.514460218435442</v>
      </c>
      <c r="Q125" s="22">
        <v>19.957898914548906</v>
      </c>
      <c r="R125" s="23">
        <v>20.899367592077109</v>
      </c>
    </row>
    <row r="126" spans="2:18" x14ac:dyDescent="0.25">
      <c r="B126" s="4" t="s">
        <v>112</v>
      </c>
      <c r="C126" s="22">
        <v>25.04372902287454</v>
      </c>
      <c r="D126" s="22">
        <v>17.739558211189493</v>
      </c>
      <c r="E126" s="22">
        <v>28.420673694475738</v>
      </c>
      <c r="F126" s="22">
        <v>13.988884036267331</v>
      </c>
      <c r="G126" s="22">
        <v>27.762625523791147</v>
      </c>
      <c r="H126" s="22">
        <v>18.656143678854868</v>
      </c>
      <c r="I126" s="22">
        <v>13.097010934837476</v>
      </c>
      <c r="J126" s="22">
        <v>20.841596465993618</v>
      </c>
      <c r="K126" s="22">
        <v>15.920449127775187</v>
      </c>
      <c r="L126" s="22">
        <v>13.31412132264791</v>
      </c>
      <c r="M126" s="22">
        <v>13.117428242806703</v>
      </c>
      <c r="N126" s="22">
        <v>15.514659573185678</v>
      </c>
      <c r="O126" s="22">
        <v>10.789289743709924</v>
      </c>
      <c r="P126" s="22">
        <v>16.728236733446636</v>
      </c>
      <c r="Q126" s="22">
        <v>21.856323849874357</v>
      </c>
      <c r="R126" s="23">
        <v>21.446944036280879</v>
      </c>
    </row>
    <row r="127" spans="2:18" x14ac:dyDescent="0.25">
      <c r="B127" s="4" t="s">
        <v>113</v>
      </c>
      <c r="C127" s="22">
        <v>27.788438468177489</v>
      </c>
      <c r="D127" s="22">
        <v>26.456915636099463</v>
      </c>
      <c r="E127" s="22">
        <v>27.224063812644395</v>
      </c>
      <c r="F127" s="22">
        <v>31.286625128452119</v>
      </c>
      <c r="G127" s="22">
        <v>31.181809551868788</v>
      </c>
      <c r="H127" s="22">
        <v>29.961473899354274</v>
      </c>
      <c r="I127" s="22">
        <v>32.240826889301232</v>
      </c>
      <c r="J127" s="22">
        <v>31.321265499588598</v>
      </c>
      <c r="K127" s="22">
        <v>29.634469227504098</v>
      </c>
      <c r="L127" s="22">
        <v>20.328809889024399</v>
      </c>
      <c r="M127" s="22">
        <v>22.097332469311706</v>
      </c>
      <c r="N127" s="22">
        <v>19.607327976486122</v>
      </c>
      <c r="O127" s="22">
        <v>19.997848399509095</v>
      </c>
      <c r="P127" s="22">
        <v>23.139462384281664</v>
      </c>
      <c r="Q127" s="22">
        <v>21.388094323797937</v>
      </c>
      <c r="R127" s="23">
        <v>28.553299625151194</v>
      </c>
    </row>
    <row r="128" spans="2:18" x14ac:dyDescent="0.25">
      <c r="B128" s="4" t="s">
        <v>114</v>
      </c>
      <c r="C128" s="22">
        <v>0.328759052431494</v>
      </c>
      <c r="D128" s="22">
        <v>0.53830755665711427</v>
      </c>
      <c r="E128" s="22">
        <v>2.1383366375507178</v>
      </c>
      <c r="F128" s="22">
        <v>1.6961976306391906</v>
      </c>
      <c r="G128" s="22">
        <v>0.38070198867277316</v>
      </c>
      <c r="H128" s="22">
        <v>0.38121167387584037</v>
      </c>
      <c r="I128" s="22">
        <v>1.0653525747902395</v>
      </c>
      <c r="J128" s="22">
        <v>0.72558982504698888</v>
      </c>
      <c r="K128" s="22">
        <v>1.1136963297649267</v>
      </c>
      <c r="L128" s="22">
        <v>1.7811925262546811</v>
      </c>
      <c r="M128" s="22">
        <v>0.33507429929945171</v>
      </c>
      <c r="N128" s="22">
        <v>1.8375084550850191</v>
      </c>
      <c r="O128" s="22">
        <v>0.89112222324972168</v>
      </c>
      <c r="P128" s="22">
        <v>0.65277332263745569</v>
      </c>
      <c r="Q128" s="22">
        <v>1.6174455277991022</v>
      </c>
      <c r="R128" s="23">
        <v>2.2719725718480808</v>
      </c>
    </row>
    <row r="129" spans="2:18" x14ac:dyDescent="0.25">
      <c r="B129" s="4" t="s">
        <v>115</v>
      </c>
      <c r="C129" s="22">
        <v>39.259686462037983</v>
      </c>
      <c r="D129" s="22">
        <v>48.682492134317222</v>
      </c>
      <c r="E129" s="22">
        <v>42.39909867344587</v>
      </c>
      <c r="F129" s="22">
        <v>49.901689169848169</v>
      </c>
      <c r="G129" s="22">
        <v>46.70459008565949</v>
      </c>
      <c r="H129" s="22">
        <v>52.107307174081633</v>
      </c>
      <c r="I129" s="22">
        <v>63.787897183793241</v>
      </c>
      <c r="J129" s="22">
        <v>51.388316102385403</v>
      </c>
      <c r="K129" s="22">
        <v>53.664862337375894</v>
      </c>
      <c r="L129" s="22">
        <v>50.069566606858913</v>
      </c>
      <c r="M129" s="22">
        <v>44.527487251606978</v>
      </c>
      <c r="N129" s="22">
        <v>54.518395954427881</v>
      </c>
      <c r="O129" s="22">
        <v>44.78206398043163</v>
      </c>
      <c r="P129" s="22">
        <v>42.180124196345659</v>
      </c>
      <c r="Q129" s="22">
        <v>53.690771286136915</v>
      </c>
      <c r="R129" s="23">
        <v>54.763757005690486</v>
      </c>
    </row>
    <row r="130" spans="2:18" x14ac:dyDescent="0.25">
      <c r="B130" s="4" t="s">
        <v>116</v>
      </c>
      <c r="C130" s="22">
        <v>7.6340804485596108</v>
      </c>
      <c r="D130" s="22">
        <v>5.7482287484523535</v>
      </c>
      <c r="E130" s="22">
        <v>6.5896397968495126</v>
      </c>
      <c r="F130" s="22">
        <v>5.7863306449265188</v>
      </c>
      <c r="G130" s="22">
        <v>5.8986244686829794</v>
      </c>
      <c r="H130" s="22">
        <v>12.454946052763006</v>
      </c>
      <c r="I130" s="22">
        <v>7.0881564903869698</v>
      </c>
      <c r="J130" s="22">
        <v>5.492757988424378</v>
      </c>
      <c r="K130" s="22">
        <v>6.4570379333257755</v>
      </c>
      <c r="L130" s="22">
        <v>9.092971212748445</v>
      </c>
      <c r="M130" s="22">
        <v>2.9256410073546339</v>
      </c>
      <c r="N130" s="22">
        <v>2.7228760068648454</v>
      </c>
      <c r="O130" s="22">
        <v>3.596889400714848</v>
      </c>
      <c r="P130" s="22">
        <v>2.6904819965413505</v>
      </c>
      <c r="Q130" s="22">
        <v>2.4286495243454911</v>
      </c>
      <c r="R130" s="23">
        <v>3.4099100652350871</v>
      </c>
    </row>
    <row r="131" spans="2:18" x14ac:dyDescent="0.25">
      <c r="B131" s="4" t="s">
        <v>138</v>
      </c>
      <c r="C131" s="22">
        <v>593.73873230722018</v>
      </c>
      <c r="D131" s="22">
        <v>562.75533558359018</v>
      </c>
      <c r="E131" s="22">
        <v>562.75081294295978</v>
      </c>
      <c r="F131" s="22">
        <v>499.99078668287825</v>
      </c>
      <c r="G131" s="22">
        <v>520.5275740987629</v>
      </c>
      <c r="H131" s="22">
        <v>480.89820119463457</v>
      </c>
      <c r="I131" s="22">
        <v>480.94578844361706</v>
      </c>
      <c r="J131" s="22">
        <v>475.40001666435495</v>
      </c>
      <c r="K131" s="22">
        <v>503.82952383058682</v>
      </c>
      <c r="L131" s="22">
        <v>480.07994190614556</v>
      </c>
      <c r="M131" s="22">
        <v>472.80773593123041</v>
      </c>
      <c r="N131" s="22">
        <v>484.70289583859454</v>
      </c>
      <c r="O131" s="22">
        <v>473.76399402047031</v>
      </c>
      <c r="P131" s="22">
        <v>462.20395841594689</v>
      </c>
      <c r="Q131" s="22">
        <v>409.71649976505034</v>
      </c>
      <c r="R131" s="23">
        <v>405.86648691999881</v>
      </c>
    </row>
    <row r="132" spans="2:18" x14ac:dyDescent="0.25">
      <c r="B132" s="4" t="s">
        <v>118</v>
      </c>
      <c r="C132" s="22">
        <v>86.207621547262832</v>
      </c>
      <c r="D132" s="22">
        <v>88.108735413122005</v>
      </c>
      <c r="E132" s="22">
        <v>106.49221163937422</v>
      </c>
      <c r="F132" s="22">
        <v>93.843675021577226</v>
      </c>
      <c r="G132" s="22">
        <v>104.36613611711618</v>
      </c>
      <c r="H132" s="22">
        <v>76.965149256005276</v>
      </c>
      <c r="I132" s="22">
        <v>103.20621637902867</v>
      </c>
      <c r="J132" s="22">
        <v>79.335966668688783</v>
      </c>
      <c r="K132" s="22">
        <v>76.737921813691514</v>
      </c>
      <c r="L132" s="22">
        <v>61.320462405511826</v>
      </c>
      <c r="M132" s="22">
        <v>77.27666630326425</v>
      </c>
      <c r="N132" s="22">
        <v>68.389996727202615</v>
      </c>
      <c r="O132" s="22">
        <v>52.752812480849279</v>
      </c>
      <c r="P132" s="22">
        <v>47.293286113458088</v>
      </c>
      <c r="Q132" s="22">
        <v>40.669473593214143</v>
      </c>
      <c r="R132" s="23">
        <v>40.261690972280569</v>
      </c>
    </row>
    <row r="133" spans="2:18" x14ac:dyDescent="0.25">
      <c r="B133" s="4" t="s">
        <v>119</v>
      </c>
      <c r="C133" s="22">
        <v>8.9620798056602204</v>
      </c>
      <c r="D133" s="22">
        <v>16.086505204042872</v>
      </c>
      <c r="E133" s="22">
        <v>12.755769347270606</v>
      </c>
      <c r="F133" s="22">
        <v>9.3647423008318853</v>
      </c>
      <c r="G133" s="22">
        <v>11.381395307378552</v>
      </c>
      <c r="H133" s="22">
        <v>15.390434271863814</v>
      </c>
      <c r="I133" s="22">
        <v>11.560699306834012</v>
      </c>
      <c r="J133" s="22">
        <v>11.599812171210914</v>
      </c>
      <c r="K133" s="22">
        <v>13.786892458624093</v>
      </c>
      <c r="L133" s="22">
        <v>17.18634026963533</v>
      </c>
      <c r="M133" s="22">
        <v>12.479245371910716</v>
      </c>
      <c r="N133" s="22">
        <v>11.843632099075622</v>
      </c>
      <c r="O133" s="22">
        <v>7.5123364368227046</v>
      </c>
      <c r="P133" s="22">
        <v>18.758870062088679</v>
      </c>
      <c r="Q133" s="22">
        <v>5.4053379412691891</v>
      </c>
      <c r="R133" s="23">
        <v>7.6199814028269435</v>
      </c>
    </row>
    <row r="134" spans="2:18" ht="15.75" thickBot="1" x14ac:dyDescent="0.3">
      <c r="B134" s="8" t="s">
        <v>120</v>
      </c>
      <c r="C134" s="24">
        <v>0.64453192924644065</v>
      </c>
      <c r="D134" s="24">
        <v>0.7686858129899371</v>
      </c>
      <c r="E134" s="24">
        <v>0.81713284398944985</v>
      </c>
      <c r="F134" s="24">
        <v>1.0018996944380436</v>
      </c>
      <c r="G134" s="24">
        <v>0.7008864809994384</v>
      </c>
      <c r="H134" s="24">
        <v>0.75151764773418106</v>
      </c>
      <c r="I134" s="24">
        <v>0.80965543026421194</v>
      </c>
      <c r="J134" s="24">
        <v>0.46635924372239618</v>
      </c>
      <c r="K134" s="24">
        <v>0.83134105805877601</v>
      </c>
      <c r="L134" s="24">
        <v>0.53501892367737047</v>
      </c>
      <c r="M134" s="24">
        <v>0.52274192404417497</v>
      </c>
      <c r="N134" s="24">
        <v>1.5856774788372521</v>
      </c>
      <c r="O134" s="24">
        <v>0.65797085480168194</v>
      </c>
      <c r="P134" s="24">
        <v>0.79515072140852028</v>
      </c>
      <c r="Q134" s="24">
        <v>0.717312890764364</v>
      </c>
      <c r="R134" s="25">
        <v>0.51402299484569713</v>
      </c>
    </row>
    <row r="135" spans="2:18" ht="15.75" thickBot="1" x14ac:dyDescent="0.3">
      <c r="B135" s="29" t="s">
        <v>121</v>
      </c>
      <c r="C135" s="26">
        <f>SUM(C4:C134)</f>
        <v>15475.781462944466</v>
      </c>
      <c r="D135" s="26">
        <f t="shared" ref="D135:R135" si="0">SUM(D4:D134)</f>
        <v>15268.243157853165</v>
      </c>
      <c r="E135" s="26">
        <f t="shared" si="0"/>
        <v>15409.001973943943</v>
      </c>
      <c r="F135" s="26">
        <f t="shared" si="0"/>
        <v>15246.257867219099</v>
      </c>
      <c r="G135" s="26">
        <f t="shared" si="0"/>
        <v>14679.003339252316</v>
      </c>
      <c r="H135" s="26">
        <f t="shared" si="0"/>
        <v>14475.510351845336</v>
      </c>
      <c r="I135" s="26">
        <f t="shared" si="0"/>
        <v>14328.870662952218</v>
      </c>
      <c r="J135" s="26">
        <f t="shared" si="0"/>
        <v>14246.12050290136</v>
      </c>
      <c r="K135" s="26">
        <f t="shared" si="0"/>
        <v>14042.221583686138</v>
      </c>
      <c r="L135" s="26">
        <f t="shared" si="0"/>
        <v>13492.573268254613</v>
      </c>
      <c r="M135" s="26">
        <f t="shared" si="0"/>
        <v>13221.93227167345</v>
      </c>
      <c r="N135" s="26">
        <f t="shared" si="0"/>
        <v>13028.569406969942</v>
      </c>
      <c r="O135" s="26">
        <f t="shared" si="0"/>
        <v>12915.768029208086</v>
      </c>
      <c r="P135" s="26">
        <f t="shared" si="0"/>
        <v>12703.644476558469</v>
      </c>
      <c r="Q135" s="26">
        <f t="shared" si="0"/>
        <v>12536.954147655026</v>
      </c>
      <c r="R135" s="27">
        <f t="shared" si="0"/>
        <v>12949.759850690591</v>
      </c>
    </row>
  </sheetData>
  <conditionalFormatting sqref="B4:R134 B135">
    <cfRule type="expression" dxfId="5" priority="5">
      <formula>MOD(ROW(B4),2)=0</formula>
    </cfRule>
  </conditionalFormatting>
  <conditionalFormatting sqref="B4:R134 B135">
    <cfRule type="expression" dxfId="4" priority="3">
      <formula>MOD(ROW(B4),2)=0</formula>
    </cfRule>
  </conditionalFormatting>
  <conditionalFormatting sqref="B4:R134">
    <cfRule type="expression" dxfId="3" priority="2">
      <formula>MOD(ROW(B4),2)=0</formula>
    </cfRule>
  </conditionalFormatting>
  <conditionalFormatting sqref="B4:R135">
    <cfRule type="expression" dxfId="2" priority="1">
      <formula>MOD(ROW(B4),2)=0</formula>
    </cfRule>
  </conditionalFormatting>
  <hyperlinks>
    <hyperlink ref="B1" location="Contents!A1" display="Contents"/>
  </hyperlink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8"/>
  <dimension ref="B1:AH136"/>
  <sheetViews>
    <sheetView zoomScale="60" zoomScaleNormal="60" workbookViewId="0">
      <pane xSplit="2" ySplit="4" topLeftCell="C113" activePane="bottomRight" state="frozen"/>
      <selection pane="topRight" activeCell="C1" sqref="C1"/>
      <selection pane="bottomLeft" activeCell="A5" sqref="A5"/>
      <selection pane="bottomRight" activeCell="B1" sqref="B1"/>
    </sheetView>
  </sheetViews>
  <sheetFormatPr defaultRowHeight="15" x14ac:dyDescent="0.25"/>
  <cols>
    <col min="1" max="1" width="3.42578125" style="2" customWidth="1"/>
    <col min="2" max="2" width="73.85546875" style="2" customWidth="1"/>
    <col min="3" max="3" width="12.140625" style="2" bestFit="1" customWidth="1"/>
    <col min="4" max="4" width="9.7109375" style="2" customWidth="1"/>
    <col min="5" max="5" width="11.85546875" style="2" bestFit="1" customWidth="1"/>
    <col min="6" max="6" width="9.7109375" style="2" bestFit="1" customWidth="1"/>
    <col min="7" max="7" width="12.5703125" style="2" bestFit="1" customWidth="1"/>
    <col min="8" max="8" width="9.7109375" style="2" bestFit="1" customWidth="1"/>
    <col min="9" max="9" width="12.28515625" style="2" bestFit="1" customWidth="1"/>
    <col min="10" max="10" width="9.7109375" style="2" bestFit="1" customWidth="1"/>
    <col min="11" max="11" width="11.5703125" style="2" bestFit="1" customWidth="1"/>
    <col min="12" max="12" width="9.7109375" style="2" bestFit="1" customWidth="1"/>
    <col min="13" max="13" width="12.28515625" style="2" bestFit="1" customWidth="1"/>
    <col min="14" max="14" width="9.7109375" style="2" bestFit="1" customWidth="1"/>
    <col min="15" max="15" width="11.85546875" style="2" bestFit="1" customWidth="1"/>
    <col min="16" max="16" width="9.7109375" style="2" bestFit="1" customWidth="1"/>
    <col min="17" max="17" width="12.140625" style="2" bestFit="1" customWidth="1"/>
    <col min="18" max="18" width="9.7109375" style="2" bestFit="1" customWidth="1"/>
    <col min="19" max="19" width="12.28515625" style="2" bestFit="1" customWidth="1"/>
    <col min="20" max="20" width="9.7109375" style="2" bestFit="1" customWidth="1"/>
    <col min="21" max="21" width="12.28515625" style="2" bestFit="1" customWidth="1"/>
    <col min="22" max="22" width="9.7109375" style="2" bestFit="1" customWidth="1"/>
    <col min="23" max="23" width="12.5703125" style="2" bestFit="1" customWidth="1"/>
    <col min="24" max="24" width="9.7109375" style="2" bestFit="1" customWidth="1"/>
    <col min="25" max="25" width="12.28515625" style="2" bestFit="1" customWidth="1"/>
    <col min="26" max="26" width="9.7109375" style="2" bestFit="1" customWidth="1"/>
    <col min="27" max="27" width="12.28515625" style="2" bestFit="1" customWidth="1"/>
    <col min="28" max="28" width="9.7109375" style="2" bestFit="1" customWidth="1"/>
    <col min="29" max="29" width="12.140625" style="2" bestFit="1" customWidth="1"/>
    <col min="30" max="30" width="9.7109375" style="2" bestFit="1" customWidth="1"/>
    <col min="31" max="31" width="12.140625" style="2" bestFit="1" customWidth="1"/>
    <col min="32" max="32" width="9.7109375" style="2" bestFit="1" customWidth="1"/>
    <col min="33" max="33" width="12.140625" style="2" bestFit="1" customWidth="1"/>
    <col min="34" max="34" width="9.7109375" style="2" bestFit="1" customWidth="1"/>
    <col min="35" max="16384" width="9.140625" style="2"/>
  </cols>
  <sheetData>
    <row r="1" spans="2:34" x14ac:dyDescent="0.25">
      <c r="B1" s="33" t="s">
        <v>140</v>
      </c>
    </row>
    <row r="2" spans="2:34" ht="15.75" thickBot="1" x14ac:dyDescent="0.3">
      <c r="B2" s="1" t="s">
        <v>149</v>
      </c>
    </row>
    <row r="3" spans="2:34" ht="15.75" thickBot="1" x14ac:dyDescent="0.3">
      <c r="C3" s="36">
        <v>2000</v>
      </c>
      <c r="D3" s="37"/>
      <c r="E3" s="36">
        <v>2001</v>
      </c>
      <c r="F3" s="37"/>
      <c r="G3" s="36">
        <v>2002</v>
      </c>
      <c r="H3" s="38"/>
      <c r="I3" s="37">
        <v>2003</v>
      </c>
      <c r="J3" s="37"/>
      <c r="K3" s="36">
        <v>2004</v>
      </c>
      <c r="L3" s="37"/>
      <c r="M3" s="36">
        <v>2005</v>
      </c>
      <c r="N3" s="37"/>
      <c r="O3" s="36">
        <v>2006</v>
      </c>
      <c r="P3" s="37"/>
      <c r="Q3" s="36">
        <v>2007</v>
      </c>
      <c r="R3" s="37"/>
      <c r="S3" s="36">
        <v>2008</v>
      </c>
      <c r="T3" s="37"/>
      <c r="U3" s="36">
        <v>2009</v>
      </c>
      <c r="V3" s="37"/>
      <c r="W3" s="36">
        <v>2010</v>
      </c>
      <c r="X3" s="37"/>
      <c r="Y3" s="36">
        <v>2011</v>
      </c>
      <c r="Z3" s="37"/>
      <c r="AA3" s="36">
        <v>2012</v>
      </c>
      <c r="AB3" s="37"/>
      <c r="AC3" s="36">
        <v>2013</v>
      </c>
      <c r="AD3" s="37"/>
      <c r="AE3" s="36">
        <v>2014</v>
      </c>
      <c r="AF3" s="37"/>
      <c r="AG3" s="36">
        <v>2015</v>
      </c>
      <c r="AH3" s="38"/>
    </row>
    <row r="4" spans="2:34" x14ac:dyDescent="0.25">
      <c r="B4" s="3" t="s">
        <v>122</v>
      </c>
      <c r="C4" s="15" t="s">
        <v>123</v>
      </c>
      <c r="D4" s="16" t="s">
        <v>124</v>
      </c>
      <c r="E4" s="15" t="s">
        <v>123</v>
      </c>
      <c r="F4" s="16" t="s">
        <v>124</v>
      </c>
      <c r="G4" s="15" t="s">
        <v>123</v>
      </c>
      <c r="H4" s="17" t="s">
        <v>124</v>
      </c>
      <c r="I4" s="15" t="s">
        <v>123</v>
      </c>
      <c r="J4" s="16" t="s">
        <v>124</v>
      </c>
      <c r="K4" s="15" t="s">
        <v>123</v>
      </c>
      <c r="L4" s="16" t="s">
        <v>124</v>
      </c>
      <c r="M4" s="15" t="s">
        <v>123</v>
      </c>
      <c r="N4" s="17" t="s">
        <v>124</v>
      </c>
      <c r="O4" s="15" t="s">
        <v>123</v>
      </c>
      <c r="P4" s="16" t="s">
        <v>124</v>
      </c>
      <c r="Q4" s="15" t="s">
        <v>123</v>
      </c>
      <c r="R4" s="16" t="s">
        <v>124</v>
      </c>
      <c r="S4" s="15" t="s">
        <v>123</v>
      </c>
      <c r="T4" s="17" t="s">
        <v>124</v>
      </c>
      <c r="U4" s="15" t="s">
        <v>123</v>
      </c>
      <c r="V4" s="16" t="s">
        <v>124</v>
      </c>
      <c r="W4" s="15" t="s">
        <v>123</v>
      </c>
      <c r="X4" s="16" t="s">
        <v>124</v>
      </c>
      <c r="Y4" s="15" t="s">
        <v>123</v>
      </c>
      <c r="Z4" s="17" t="s">
        <v>124</v>
      </c>
      <c r="AA4" s="15" t="s">
        <v>123</v>
      </c>
      <c r="AB4" s="16" t="s">
        <v>124</v>
      </c>
      <c r="AC4" s="15" t="s">
        <v>123</v>
      </c>
      <c r="AD4" s="16" t="s">
        <v>124</v>
      </c>
      <c r="AE4" s="15" t="s">
        <v>123</v>
      </c>
      <c r="AF4" s="17" t="s">
        <v>124</v>
      </c>
      <c r="AG4" s="15" t="s">
        <v>123</v>
      </c>
      <c r="AH4" s="17" t="s">
        <v>124</v>
      </c>
    </row>
    <row r="5" spans="2:34" x14ac:dyDescent="0.25">
      <c r="B5" s="4" t="s">
        <v>0</v>
      </c>
      <c r="C5" s="5">
        <v>73.003151991446103</v>
      </c>
      <c r="D5" s="6">
        <v>8.2231408202066397E-2</v>
      </c>
      <c r="E5" s="5">
        <v>59.063678027571449</v>
      </c>
      <c r="F5" s="6">
        <v>0.10266340041913521</v>
      </c>
      <c r="G5" s="5">
        <v>57.879050016046477</v>
      </c>
      <c r="H5" s="7">
        <v>0.10157474966186487</v>
      </c>
      <c r="I5" s="5">
        <v>64.776236184018572</v>
      </c>
      <c r="J5" s="6">
        <v>8.9172148990090114E-2</v>
      </c>
      <c r="K5" s="5">
        <v>57.707498497728764</v>
      </c>
      <c r="L5" s="6">
        <v>9.8903931833978123E-2</v>
      </c>
      <c r="M5" s="5">
        <v>58.563845263136407</v>
      </c>
      <c r="N5" s="7">
        <v>0.1633063064791011</v>
      </c>
      <c r="O5" s="5">
        <v>61.367941382275959</v>
      </c>
      <c r="P5" s="6">
        <v>0.26671811068772916</v>
      </c>
      <c r="Q5" s="5">
        <v>54.221006780378183</v>
      </c>
      <c r="R5" s="6">
        <v>0.28072158161929311</v>
      </c>
      <c r="S5" s="5">
        <v>65.189529312109073</v>
      </c>
      <c r="T5" s="7">
        <v>0.29436520733621213</v>
      </c>
      <c r="U5" s="5">
        <v>65.807981185317928</v>
      </c>
      <c r="V5" s="6">
        <v>0.24021373852514968</v>
      </c>
      <c r="W5" s="5">
        <v>45.518936814553797</v>
      </c>
      <c r="X5" s="6">
        <v>0.29699588260662935</v>
      </c>
      <c r="Y5" s="5">
        <v>45.18941501285893</v>
      </c>
      <c r="Z5" s="7">
        <v>0.13696603532260138</v>
      </c>
      <c r="AA5" s="5">
        <v>40.090652232951321</v>
      </c>
      <c r="AB5" s="6">
        <v>0.15192200410112788</v>
      </c>
      <c r="AC5" s="5">
        <v>42.670086442856764</v>
      </c>
      <c r="AD5" s="6">
        <v>0.22662448682420222</v>
      </c>
      <c r="AE5" s="5">
        <v>34.147523163592638</v>
      </c>
      <c r="AF5" s="7">
        <v>0.23859777836769583</v>
      </c>
      <c r="AG5" s="5">
        <v>28.394990627534529</v>
      </c>
      <c r="AH5" s="7">
        <v>0.26043293074249624</v>
      </c>
    </row>
    <row r="6" spans="2:34" x14ac:dyDescent="0.25">
      <c r="B6" s="4" t="s">
        <v>1</v>
      </c>
      <c r="C6" s="5">
        <v>27.249141536158476</v>
      </c>
      <c r="D6" s="6">
        <v>0.15593671200687331</v>
      </c>
      <c r="E6" s="5">
        <v>37.091063559396076</v>
      </c>
      <c r="F6" s="6">
        <v>8.3337150859699116E-2</v>
      </c>
      <c r="G6" s="5">
        <v>37.829486977865585</v>
      </c>
      <c r="H6" s="7">
        <v>0.10123021176856703</v>
      </c>
      <c r="I6" s="5">
        <v>38.301717271622387</v>
      </c>
      <c r="J6" s="6">
        <v>0.11231134210291706</v>
      </c>
      <c r="K6" s="5">
        <v>20.755648183053449</v>
      </c>
      <c r="L6" s="6">
        <v>0.22912549591856807</v>
      </c>
      <c r="M6" s="5">
        <v>35.752929250844318</v>
      </c>
      <c r="N6" s="7">
        <v>0.13293817738674019</v>
      </c>
      <c r="O6" s="5">
        <v>22.389119794646447</v>
      </c>
      <c r="P6" s="6">
        <v>0.15137351649960054</v>
      </c>
      <c r="Q6" s="5">
        <v>25.854181018904249</v>
      </c>
      <c r="R6" s="6">
        <v>0.18775226395123229</v>
      </c>
      <c r="S6" s="5">
        <v>23.974986344092653</v>
      </c>
      <c r="T6" s="7">
        <v>0.20750736925105573</v>
      </c>
      <c r="U6" s="5">
        <v>21.140105327667705</v>
      </c>
      <c r="V6" s="6">
        <v>0.19584128193766495</v>
      </c>
      <c r="W6" s="5">
        <v>25.411138594918462</v>
      </c>
      <c r="X6" s="6">
        <v>0.17359074952275333</v>
      </c>
      <c r="Y6" s="5">
        <v>20.095598791870941</v>
      </c>
      <c r="Z6" s="7">
        <v>0.20380576037016071</v>
      </c>
      <c r="AA6" s="5">
        <v>21.235497822231977</v>
      </c>
      <c r="AB6" s="6">
        <v>0.15236270179852601</v>
      </c>
      <c r="AC6" s="5">
        <v>18.44401214470485</v>
      </c>
      <c r="AD6" s="6">
        <v>0.24094606476285022</v>
      </c>
      <c r="AE6" s="5">
        <v>18.425683815426716</v>
      </c>
      <c r="AF6" s="7">
        <v>0.24019102138946713</v>
      </c>
      <c r="AG6" s="5">
        <v>19.496727951824823</v>
      </c>
      <c r="AH6" s="7">
        <v>0.28193079194657117</v>
      </c>
    </row>
    <row r="7" spans="2:34" x14ac:dyDescent="0.25">
      <c r="B7" s="4" t="s">
        <v>125</v>
      </c>
      <c r="C7" s="5">
        <v>62.575707101489556</v>
      </c>
      <c r="D7" s="6">
        <v>0.16900659363444587</v>
      </c>
      <c r="E7" s="5">
        <v>79.354990744376423</v>
      </c>
      <c r="F7" s="6">
        <v>0.18089587825191331</v>
      </c>
      <c r="G7" s="5">
        <v>112.89823134964846</v>
      </c>
      <c r="H7" s="7">
        <v>0.15853420497099915</v>
      </c>
      <c r="I7" s="5">
        <v>103.44824883795725</v>
      </c>
      <c r="J7" s="6">
        <v>0.19766645707060415</v>
      </c>
      <c r="K7" s="5">
        <v>121.46629960216043</v>
      </c>
      <c r="L7" s="6">
        <v>0.14379543675379883</v>
      </c>
      <c r="M7" s="5">
        <v>130.02348893245616</v>
      </c>
      <c r="N7" s="7">
        <v>0.23859911149263233</v>
      </c>
      <c r="O7" s="5">
        <v>185.20864884593075</v>
      </c>
      <c r="P7" s="6">
        <v>0.30348825066311536</v>
      </c>
      <c r="Q7" s="5">
        <v>223.23912418881326</v>
      </c>
      <c r="R7" s="6">
        <v>0.27432075094963132</v>
      </c>
      <c r="S7" s="5">
        <v>247.71696743025686</v>
      </c>
      <c r="T7" s="7">
        <v>0.26529053747099118</v>
      </c>
      <c r="U7" s="5">
        <v>155.27018841414775</v>
      </c>
      <c r="V7" s="6">
        <v>0.31731904828202306</v>
      </c>
      <c r="W7" s="5">
        <v>103.35758914842398</v>
      </c>
      <c r="X7" s="6">
        <v>0.38079051062138775</v>
      </c>
      <c r="Y7" s="5">
        <v>183.73158693973568</v>
      </c>
      <c r="Z7" s="7">
        <v>0.1128362699361851</v>
      </c>
      <c r="AA7" s="5">
        <v>164.31491549506541</v>
      </c>
      <c r="AB7" s="6">
        <v>0.11754815706700375</v>
      </c>
      <c r="AC7" s="5">
        <v>163.7446060349896</v>
      </c>
      <c r="AD7" s="6">
        <v>0.12668879016727316</v>
      </c>
      <c r="AE7" s="5">
        <v>161.27603711503932</v>
      </c>
      <c r="AF7" s="7">
        <v>0.18152750798406897</v>
      </c>
      <c r="AG7" s="5">
        <v>164.99148464250027</v>
      </c>
      <c r="AH7" s="7">
        <v>0.13328860389462466</v>
      </c>
    </row>
    <row r="8" spans="2:34" x14ac:dyDescent="0.25">
      <c r="B8" s="4" t="s">
        <v>2</v>
      </c>
      <c r="C8" s="5">
        <v>1.5794316555154404</v>
      </c>
      <c r="D8" s="6">
        <v>0</v>
      </c>
      <c r="E8" s="5">
        <v>3.1902028930018735</v>
      </c>
      <c r="F8" s="6">
        <v>0.68654031309618879</v>
      </c>
      <c r="G8" s="5">
        <v>2.5571945056976118</v>
      </c>
      <c r="H8" s="7">
        <v>0</v>
      </c>
      <c r="I8" s="5">
        <v>3.5340056304969072</v>
      </c>
      <c r="J8" s="6">
        <v>0.71703497261848093</v>
      </c>
      <c r="K8" s="5">
        <v>2.9372294066696543</v>
      </c>
      <c r="L8" s="6">
        <v>0</v>
      </c>
      <c r="M8" s="5">
        <v>2.9500034587186694</v>
      </c>
      <c r="N8" s="7">
        <v>0</v>
      </c>
      <c r="O8" s="5">
        <v>4.0094585662418121</v>
      </c>
      <c r="P8" s="6">
        <v>0</v>
      </c>
      <c r="Q8" s="5">
        <v>5.9796685308331492</v>
      </c>
      <c r="R8" s="6">
        <v>0.66553330010060952</v>
      </c>
      <c r="S8" s="5">
        <v>5.8805466898963408</v>
      </c>
      <c r="T8" s="7">
        <v>0.65989556660840742</v>
      </c>
      <c r="U8" s="5">
        <v>4.2070336105895576</v>
      </c>
      <c r="V8" s="6">
        <v>0.7623028260380682</v>
      </c>
      <c r="W8" s="5">
        <v>3.3099487827741534</v>
      </c>
      <c r="X8" s="6">
        <v>0</v>
      </c>
      <c r="Y8" s="5">
        <v>3.1889769354196624</v>
      </c>
      <c r="Z8" s="7">
        <v>0</v>
      </c>
      <c r="AA8" s="5">
        <v>3.4207631154375857</v>
      </c>
      <c r="AB8" s="6">
        <v>0.70766756824315225</v>
      </c>
      <c r="AC8" s="5">
        <v>2.7508155583780174</v>
      </c>
      <c r="AD8" s="6">
        <v>0</v>
      </c>
      <c r="AE8" s="5">
        <v>2.8044470255877103</v>
      </c>
      <c r="AF8" s="7">
        <v>0</v>
      </c>
      <c r="AG8" s="5">
        <v>2.8123619444199166</v>
      </c>
      <c r="AH8" s="7">
        <v>0</v>
      </c>
    </row>
    <row r="9" spans="2:34" x14ac:dyDescent="0.25">
      <c r="B9" s="4" t="s">
        <v>3</v>
      </c>
      <c r="C9" s="5">
        <v>2632.0134269410419</v>
      </c>
      <c r="D9" s="6">
        <v>5.6995692121259933E-2</v>
      </c>
      <c r="E9" s="5">
        <v>2645.0398939978522</v>
      </c>
      <c r="F9" s="6">
        <v>7.1469581395244661E-2</v>
      </c>
      <c r="G9" s="5">
        <v>2795.1938427398227</v>
      </c>
      <c r="H9" s="7">
        <v>7.9491389592469361E-2</v>
      </c>
      <c r="I9" s="5">
        <v>3243.0543844478962</v>
      </c>
      <c r="J9" s="6">
        <v>6.7545701822972343E-2</v>
      </c>
      <c r="K9" s="5">
        <v>2822.4576767234462</v>
      </c>
      <c r="L9" s="6">
        <v>8.2714323282374783E-2</v>
      </c>
      <c r="M9" s="5">
        <v>3018.7412307345667</v>
      </c>
      <c r="N9" s="7">
        <v>7.9086351722941012E-2</v>
      </c>
      <c r="O9" s="5">
        <v>3088.4607047790623</v>
      </c>
      <c r="P9" s="6">
        <v>8.1743214148143922E-2</v>
      </c>
      <c r="Q9" s="5">
        <v>3134.5919480937164</v>
      </c>
      <c r="R9" s="6">
        <v>9.5895080785983897E-2</v>
      </c>
      <c r="S9" s="5">
        <v>3237.0510149403408</v>
      </c>
      <c r="T9" s="7">
        <v>8.8058857776552688E-2</v>
      </c>
      <c r="U9" s="5">
        <v>3055.1803350248701</v>
      </c>
      <c r="V9" s="6">
        <v>8.4833072553345851E-2</v>
      </c>
      <c r="W9" s="5">
        <v>3011.802434293937</v>
      </c>
      <c r="X9" s="6">
        <v>8.8585636048316568E-2</v>
      </c>
      <c r="Y9" s="5">
        <v>2452.1425291938672</v>
      </c>
      <c r="Z9" s="7">
        <v>0.10568004351648083</v>
      </c>
      <c r="AA9" s="5">
        <v>2542.2756072106358</v>
      </c>
      <c r="AB9" s="6">
        <v>8.6251705593461875E-2</v>
      </c>
      <c r="AC9" s="5">
        <v>2470.0936603000569</v>
      </c>
      <c r="AD9" s="6">
        <v>9.6390539406140022E-2</v>
      </c>
      <c r="AE9" s="5">
        <v>2213.3586839062641</v>
      </c>
      <c r="AF9" s="7">
        <v>0.10859454712601786</v>
      </c>
      <c r="AG9" s="5">
        <v>2512.8986286799291</v>
      </c>
      <c r="AH9" s="7">
        <v>9.347716059811105E-2</v>
      </c>
    </row>
    <row r="10" spans="2:34" x14ac:dyDescent="0.25">
      <c r="B10" s="4" t="s">
        <v>4</v>
      </c>
      <c r="C10" s="5">
        <v>0.12535859650695108</v>
      </c>
      <c r="D10" s="6">
        <v>0</v>
      </c>
      <c r="E10" s="5">
        <v>0.10831413962533204</v>
      </c>
      <c r="F10" s="6">
        <v>0</v>
      </c>
      <c r="G10" s="5">
        <v>0.2078432184753024</v>
      </c>
      <c r="H10" s="7">
        <v>0</v>
      </c>
      <c r="I10" s="5">
        <v>0.15717817248430574</v>
      </c>
      <c r="J10" s="6">
        <v>0</v>
      </c>
      <c r="K10" s="5">
        <v>6.4176942620754379E-2</v>
      </c>
      <c r="L10" s="6">
        <v>0</v>
      </c>
      <c r="M10" s="5">
        <v>9.127449573290923E-2</v>
      </c>
      <c r="N10" s="7">
        <v>0</v>
      </c>
      <c r="O10" s="5">
        <v>3.9920175821027602E-2</v>
      </c>
      <c r="P10" s="6">
        <v>0</v>
      </c>
      <c r="Q10" s="5">
        <v>1.086623156174036</v>
      </c>
      <c r="R10" s="6">
        <v>7.9717752821533219E-2</v>
      </c>
      <c r="S10" s="5">
        <v>0.12909290422826308</v>
      </c>
      <c r="T10" s="7">
        <v>0</v>
      </c>
      <c r="U10" s="5">
        <v>0.14846817770285162</v>
      </c>
      <c r="V10" s="6">
        <v>0</v>
      </c>
      <c r="W10" s="5">
        <v>2.459189915488115E-2</v>
      </c>
      <c r="X10" s="6">
        <v>0</v>
      </c>
      <c r="Y10" s="5">
        <v>3.0226506440098304</v>
      </c>
      <c r="Z10" s="7">
        <v>7.4936361086645501E-3</v>
      </c>
      <c r="AA10" s="5">
        <v>1.0651072465061162</v>
      </c>
      <c r="AB10" s="6">
        <v>6.1127409206620638E-2</v>
      </c>
      <c r="AC10" s="5">
        <v>3.873647828152034E-2</v>
      </c>
      <c r="AD10" s="6">
        <v>0</v>
      </c>
      <c r="AE10" s="5">
        <v>6.6086801907231027E-2</v>
      </c>
      <c r="AF10" s="7">
        <v>0</v>
      </c>
      <c r="AG10" s="5">
        <v>0.10847893262803157</v>
      </c>
      <c r="AH10" s="7">
        <v>0</v>
      </c>
    </row>
    <row r="11" spans="2:34" x14ac:dyDescent="0.25">
      <c r="B11" s="4" t="s">
        <v>5</v>
      </c>
      <c r="C11" s="5">
        <v>0.85123924257996741</v>
      </c>
      <c r="D11" s="6">
        <v>0</v>
      </c>
      <c r="E11" s="5">
        <v>1.1193537868888073</v>
      </c>
      <c r="F11" s="6">
        <v>0</v>
      </c>
      <c r="G11" s="5">
        <v>2.2235717410752702</v>
      </c>
      <c r="H11" s="7">
        <v>0.55027311171151061</v>
      </c>
      <c r="I11" s="5">
        <v>1.2789870348028349</v>
      </c>
      <c r="J11" s="6">
        <v>0</v>
      </c>
      <c r="K11" s="5">
        <v>2.3151895294599454</v>
      </c>
      <c r="L11" s="6">
        <v>0.56806991942760487</v>
      </c>
      <c r="M11" s="5">
        <v>1.3828368641760223</v>
      </c>
      <c r="N11" s="7">
        <v>0</v>
      </c>
      <c r="O11" s="5">
        <v>1.4106710611365227</v>
      </c>
      <c r="P11" s="6">
        <v>0</v>
      </c>
      <c r="Q11" s="5">
        <v>1.644563798519705</v>
      </c>
      <c r="R11" s="6">
        <v>0</v>
      </c>
      <c r="S11" s="5">
        <v>1.5846959286775562</v>
      </c>
      <c r="T11" s="7">
        <v>0</v>
      </c>
      <c r="U11" s="5">
        <v>1.4498956269254202</v>
      </c>
      <c r="V11" s="6">
        <v>0</v>
      </c>
      <c r="W11" s="5">
        <v>1.5288920174296472</v>
      </c>
      <c r="X11" s="6">
        <v>0</v>
      </c>
      <c r="Y11" s="5">
        <v>3.4472231916752811</v>
      </c>
      <c r="Z11" s="7">
        <v>0.4198228867716452</v>
      </c>
      <c r="AA11" s="5">
        <v>1.2303414509562463</v>
      </c>
      <c r="AB11" s="6">
        <v>0</v>
      </c>
      <c r="AC11" s="5">
        <v>2.3242415911485699</v>
      </c>
      <c r="AD11" s="6">
        <v>0.56975212740004777</v>
      </c>
      <c r="AE11" s="5">
        <v>1.3259581081134075</v>
      </c>
      <c r="AF11" s="7">
        <v>0</v>
      </c>
      <c r="AG11" s="5">
        <v>2.2544223426928429</v>
      </c>
      <c r="AH11" s="7">
        <v>0.55642739114910977</v>
      </c>
    </row>
    <row r="12" spans="2:34" x14ac:dyDescent="0.25">
      <c r="B12" s="4" t="s">
        <v>6</v>
      </c>
      <c r="C12" s="5">
        <v>38.872016232413088</v>
      </c>
      <c r="D12" s="6">
        <v>0.12533479620104196</v>
      </c>
      <c r="E12" s="5">
        <v>32.790662239805059</v>
      </c>
      <c r="F12" s="6">
        <v>0.17659485488450105</v>
      </c>
      <c r="G12" s="5">
        <v>24.478173511386156</v>
      </c>
      <c r="H12" s="7">
        <v>0.22379829560559159</v>
      </c>
      <c r="I12" s="5">
        <v>30.15990853404778</v>
      </c>
      <c r="J12" s="6">
        <v>0.17108501931372622</v>
      </c>
      <c r="K12" s="5">
        <v>40.92548844419872</v>
      </c>
      <c r="L12" s="6">
        <v>0.14478723820921613</v>
      </c>
      <c r="M12" s="5">
        <v>28.981537111468896</v>
      </c>
      <c r="N12" s="7">
        <v>0.20639129969065076</v>
      </c>
      <c r="O12" s="5">
        <v>27.41193108852115</v>
      </c>
      <c r="P12" s="6">
        <v>0.23391022937476211</v>
      </c>
      <c r="Q12" s="5">
        <v>31.966384903629432</v>
      </c>
      <c r="R12" s="6">
        <v>0.24921131769031959</v>
      </c>
      <c r="S12" s="5">
        <v>33.467880261907389</v>
      </c>
      <c r="T12" s="7">
        <v>0.22313574099902631</v>
      </c>
      <c r="U12" s="5">
        <v>18.050763842674204</v>
      </c>
      <c r="V12" s="6">
        <v>0.33520818816373071</v>
      </c>
      <c r="W12" s="5">
        <v>22.004971995152648</v>
      </c>
      <c r="X12" s="6">
        <v>0.31833587412407238</v>
      </c>
      <c r="Y12" s="5">
        <v>23.060270485249369</v>
      </c>
      <c r="Z12" s="7">
        <v>0.30616598750502549</v>
      </c>
      <c r="AA12" s="5">
        <v>12.646838185424212</v>
      </c>
      <c r="AB12" s="6">
        <v>0.44650197168904476</v>
      </c>
      <c r="AC12" s="5">
        <v>24.515285379821449</v>
      </c>
      <c r="AD12" s="6">
        <v>0.22497332967459927</v>
      </c>
      <c r="AE12" s="5">
        <v>20.688895497926573</v>
      </c>
      <c r="AF12" s="7">
        <v>0.27497337876237554</v>
      </c>
      <c r="AG12" s="5">
        <v>23.657106676294774</v>
      </c>
      <c r="AH12" s="7">
        <v>0.23912927111933699</v>
      </c>
    </row>
    <row r="13" spans="2:34" x14ac:dyDescent="0.25">
      <c r="B13" s="4" t="s">
        <v>7</v>
      </c>
      <c r="C13" s="5">
        <v>13.183038923568787</v>
      </c>
      <c r="D13" s="6">
        <v>0.46901469072617841</v>
      </c>
      <c r="E13" s="5">
        <v>10.071586790522588</v>
      </c>
      <c r="F13" s="6">
        <v>0.30497545763225364</v>
      </c>
      <c r="G13" s="5">
        <v>10.224122422259713</v>
      </c>
      <c r="H13" s="7">
        <v>0.31534466129241878</v>
      </c>
      <c r="I13" s="5">
        <v>13.425503406969282</v>
      </c>
      <c r="J13" s="6">
        <v>0.25514897305013362</v>
      </c>
      <c r="K13" s="5">
        <v>11.1485980207003</v>
      </c>
      <c r="L13" s="6">
        <v>0.37211836080172039</v>
      </c>
      <c r="M13" s="5">
        <v>14.042137951107041</v>
      </c>
      <c r="N13" s="7">
        <v>0.28785772972614693</v>
      </c>
      <c r="O13" s="5">
        <v>14.767678927965374</v>
      </c>
      <c r="P13" s="6">
        <v>0.39056096466474433</v>
      </c>
      <c r="Q13" s="5">
        <v>16.268027164014924</v>
      </c>
      <c r="R13" s="6">
        <v>0.26235677633092797</v>
      </c>
      <c r="S13" s="5">
        <v>19.127112688649991</v>
      </c>
      <c r="T13" s="7">
        <v>0.26805471228767391</v>
      </c>
      <c r="U13" s="5">
        <v>22.299117171495084</v>
      </c>
      <c r="V13" s="6">
        <v>0.14794833114345621</v>
      </c>
      <c r="W13" s="5">
        <v>11.99734639158693</v>
      </c>
      <c r="X13" s="6">
        <v>0.41653764328179183</v>
      </c>
      <c r="Y13" s="5">
        <v>16.688630490908579</v>
      </c>
      <c r="Z13" s="7">
        <v>0.2210265541512243</v>
      </c>
      <c r="AA13" s="5">
        <v>17.992824880299793</v>
      </c>
      <c r="AB13" s="6">
        <v>0.22191206255063964</v>
      </c>
      <c r="AC13" s="5">
        <v>19.708756899032636</v>
      </c>
      <c r="AD13" s="6">
        <v>0.18817812396958805</v>
      </c>
      <c r="AE13" s="5">
        <v>13.740113292272987</v>
      </c>
      <c r="AF13" s="7">
        <v>0.34498356683410164</v>
      </c>
      <c r="AG13" s="5">
        <v>20.718472225026932</v>
      </c>
      <c r="AH13" s="7">
        <v>0.17947617877611619</v>
      </c>
    </row>
    <row r="14" spans="2:34" x14ac:dyDescent="0.25">
      <c r="B14" s="4" t="s">
        <v>8</v>
      </c>
      <c r="C14" s="5">
        <v>1.5238299318578208</v>
      </c>
      <c r="D14" s="6">
        <v>0</v>
      </c>
      <c r="E14" s="5">
        <v>1.1355053628962084</v>
      </c>
      <c r="F14" s="6">
        <v>0</v>
      </c>
      <c r="G14" s="5">
        <v>1.7185055853222588</v>
      </c>
      <c r="H14" s="7">
        <v>0</v>
      </c>
      <c r="I14" s="5">
        <v>1.12851263794622</v>
      </c>
      <c r="J14" s="6">
        <v>0</v>
      </c>
      <c r="K14" s="5">
        <v>1.4374148516911884</v>
      </c>
      <c r="L14" s="6">
        <v>0.30430661765915989</v>
      </c>
      <c r="M14" s="5">
        <v>1.6264990175965481</v>
      </c>
      <c r="N14" s="7">
        <v>0</v>
      </c>
      <c r="O14" s="5">
        <v>1.5338091318115363</v>
      </c>
      <c r="P14" s="6">
        <v>0</v>
      </c>
      <c r="Q14" s="5">
        <v>1.51847757125588</v>
      </c>
      <c r="R14" s="6">
        <v>0.34144565653812409</v>
      </c>
      <c r="S14" s="5">
        <v>0.33359051102982074</v>
      </c>
      <c r="T14" s="7">
        <v>0</v>
      </c>
      <c r="U14" s="5">
        <v>0.61335675583816385</v>
      </c>
      <c r="V14" s="6">
        <v>0</v>
      </c>
      <c r="W14" s="5">
        <v>0.62311920586153013</v>
      </c>
      <c r="X14" s="6">
        <v>0</v>
      </c>
      <c r="Y14" s="5">
        <v>2.4337449243865192</v>
      </c>
      <c r="Z14" s="7">
        <v>0.17822119320735907</v>
      </c>
      <c r="AA14" s="5">
        <v>0.6139498283473982</v>
      </c>
      <c r="AB14" s="6">
        <v>0</v>
      </c>
      <c r="AC14" s="5">
        <v>0.31187741234355137</v>
      </c>
      <c r="AD14" s="6">
        <v>0</v>
      </c>
      <c r="AE14" s="5">
        <v>0.31947848788027083</v>
      </c>
      <c r="AF14" s="7">
        <v>0</v>
      </c>
      <c r="AG14" s="5">
        <v>1.6327226110280981</v>
      </c>
      <c r="AH14" s="7">
        <v>0.38752609093205559</v>
      </c>
    </row>
    <row r="15" spans="2:34" x14ac:dyDescent="0.25">
      <c r="B15" s="4" t="s">
        <v>9</v>
      </c>
      <c r="C15" s="5">
        <v>0.12351759835218572</v>
      </c>
      <c r="D15" s="6">
        <v>0</v>
      </c>
      <c r="E15" s="5">
        <v>0.16908930569168787</v>
      </c>
      <c r="F15" s="6">
        <v>0</v>
      </c>
      <c r="G15" s="5">
        <v>0.19766480962596825</v>
      </c>
      <c r="H15" s="7">
        <v>0</v>
      </c>
      <c r="I15" s="5">
        <v>0.19413460061364141</v>
      </c>
      <c r="J15" s="6">
        <v>0</v>
      </c>
      <c r="K15" s="5">
        <v>0.22574515996789671</v>
      </c>
      <c r="L15" s="6">
        <v>0</v>
      </c>
      <c r="M15" s="5">
        <v>0.22044985341703874</v>
      </c>
      <c r="N15" s="7">
        <v>0</v>
      </c>
      <c r="O15" s="5">
        <v>0.20897545938773021</v>
      </c>
      <c r="P15" s="6">
        <v>0</v>
      </c>
      <c r="Q15" s="5">
        <v>0.28524566641893534</v>
      </c>
      <c r="R15" s="6">
        <v>0</v>
      </c>
      <c r="S15" s="5">
        <v>0.27803080493818882</v>
      </c>
      <c r="T15" s="7">
        <v>0</v>
      </c>
      <c r="U15" s="5">
        <v>0.2244073349545094</v>
      </c>
      <c r="V15" s="6">
        <v>0</v>
      </c>
      <c r="W15" s="5">
        <v>0.23843551598408841</v>
      </c>
      <c r="X15" s="6">
        <v>0</v>
      </c>
      <c r="Y15" s="5">
        <v>0.23821352876361709</v>
      </c>
      <c r="Z15" s="7">
        <v>0</v>
      </c>
      <c r="AA15" s="5">
        <v>0.1750966237513493</v>
      </c>
      <c r="AB15" s="6">
        <v>0</v>
      </c>
      <c r="AC15" s="5">
        <v>0.20150029788220125</v>
      </c>
      <c r="AD15" s="6">
        <v>0</v>
      </c>
      <c r="AE15" s="5">
        <v>0.20155094958037625</v>
      </c>
      <c r="AF15" s="7">
        <v>0</v>
      </c>
      <c r="AG15" s="5">
        <v>0.21079565563763045</v>
      </c>
      <c r="AH15" s="7">
        <v>0</v>
      </c>
    </row>
    <row r="16" spans="2:34" x14ac:dyDescent="0.25">
      <c r="B16" s="4" t="s">
        <v>10</v>
      </c>
      <c r="C16" s="5">
        <v>19.552333319405346</v>
      </c>
      <c r="D16" s="6">
        <v>0.38626250872624945</v>
      </c>
      <c r="E16" s="5">
        <v>6.425063056652478</v>
      </c>
      <c r="F16" s="6">
        <v>0.22179752075381959</v>
      </c>
      <c r="G16" s="5">
        <v>6.2003550279881416</v>
      </c>
      <c r="H16" s="7">
        <v>0.19359456395154628</v>
      </c>
      <c r="I16" s="5">
        <v>11.839996429386046</v>
      </c>
      <c r="J16" s="6">
        <v>0.23986463562922808</v>
      </c>
      <c r="K16" s="5">
        <v>7.3853684061704641</v>
      </c>
      <c r="L16" s="6">
        <v>0.18758284353330168</v>
      </c>
      <c r="M16" s="5">
        <v>10.847809202407076</v>
      </c>
      <c r="N16" s="7">
        <v>7.8154877781123913E-2</v>
      </c>
      <c r="O16" s="5">
        <v>11.460373284273423</v>
      </c>
      <c r="P16" s="6">
        <v>0.12742807306961199</v>
      </c>
      <c r="Q16" s="5">
        <v>8.8768193655954732</v>
      </c>
      <c r="R16" s="6">
        <v>0.21142926179951305</v>
      </c>
      <c r="S16" s="5">
        <v>10.027478176932043</v>
      </c>
      <c r="T16" s="7">
        <v>0.20219223030534286</v>
      </c>
      <c r="U16" s="5">
        <v>10.938309615205142</v>
      </c>
      <c r="V16" s="6">
        <v>0.2686255663416815</v>
      </c>
      <c r="W16" s="5">
        <v>7.861738464084044</v>
      </c>
      <c r="X16" s="6">
        <v>0.23681002269272911</v>
      </c>
      <c r="Y16" s="5">
        <v>5.18531335581436</v>
      </c>
      <c r="Z16" s="7">
        <v>0.22859049675083817</v>
      </c>
      <c r="AA16" s="5">
        <v>9.1438291300131347</v>
      </c>
      <c r="AB16" s="6">
        <v>0.2344563857800408</v>
      </c>
      <c r="AC16" s="5">
        <v>14.958150006337751</v>
      </c>
      <c r="AD16" s="6">
        <v>0.1977617556371869</v>
      </c>
      <c r="AE16" s="5">
        <v>9.3509423472769555</v>
      </c>
      <c r="AF16" s="7">
        <v>0.25141234540511986</v>
      </c>
      <c r="AG16" s="5">
        <v>9.3987362575327538</v>
      </c>
      <c r="AH16" s="7">
        <v>0.1488217372215031</v>
      </c>
    </row>
    <row r="17" spans="2:34" x14ac:dyDescent="0.25">
      <c r="B17" s="4" t="s">
        <v>11</v>
      </c>
      <c r="C17" s="5">
        <v>3.6547367287799999E-3</v>
      </c>
      <c r="D17" s="6">
        <v>0</v>
      </c>
      <c r="E17" s="5">
        <v>1.0023916212453976</v>
      </c>
      <c r="F17" s="6">
        <v>2.3859150402974799E-3</v>
      </c>
      <c r="G17" s="5">
        <v>1.0065238284641691</v>
      </c>
      <c r="H17" s="7">
        <v>6.4815439830407696E-3</v>
      </c>
      <c r="I17" s="5">
        <v>1.005857384697814</v>
      </c>
      <c r="J17" s="6">
        <v>5.82327553281696E-3</v>
      </c>
      <c r="K17" s="5">
        <v>4.08396267543537E-3</v>
      </c>
      <c r="L17" s="6">
        <v>0</v>
      </c>
      <c r="M17" s="5">
        <v>1.5531802857894101E-3</v>
      </c>
      <c r="N17" s="7">
        <v>0</v>
      </c>
      <c r="O17" s="5">
        <v>4.5306880246530901E-3</v>
      </c>
      <c r="P17" s="6">
        <v>0</v>
      </c>
      <c r="Q17" s="5">
        <v>8.5957427677542109E-3</v>
      </c>
      <c r="R17" s="6">
        <v>0</v>
      </c>
      <c r="S17" s="5">
        <v>2.4260555756451699E-3</v>
      </c>
      <c r="T17" s="7">
        <v>0</v>
      </c>
      <c r="U17" s="5">
        <v>1.0019727766903408</v>
      </c>
      <c r="V17" s="6">
        <v>1.9688925051009601E-3</v>
      </c>
      <c r="W17" s="5">
        <v>2.9383496586112899E-3</v>
      </c>
      <c r="X17" s="6">
        <v>0</v>
      </c>
      <c r="Y17" s="5">
        <v>1.00414820265883</v>
      </c>
      <c r="Z17" s="7">
        <v>4.1310661592045602E-3</v>
      </c>
      <c r="AA17" s="5">
        <v>5.4641955285502702E-3</v>
      </c>
      <c r="AB17" s="6">
        <v>0</v>
      </c>
      <c r="AC17" s="5">
        <v>1.0045565589842962</v>
      </c>
      <c r="AD17" s="6">
        <v>4.5358909297284703E-3</v>
      </c>
      <c r="AE17" s="5">
        <v>4.6571046704926696E-3</v>
      </c>
      <c r="AF17" s="7">
        <v>0</v>
      </c>
      <c r="AG17" s="5">
        <v>1.007303815383161</v>
      </c>
      <c r="AH17" s="7">
        <v>7.2508564661624402E-3</v>
      </c>
    </row>
    <row r="18" spans="2:34" x14ac:dyDescent="0.25">
      <c r="B18" s="4" t="s">
        <v>12</v>
      </c>
      <c r="C18" s="5">
        <v>0.45313994533892377</v>
      </c>
      <c r="D18" s="6">
        <v>0</v>
      </c>
      <c r="E18" s="5">
        <v>0.5226617621932107</v>
      </c>
      <c r="F18" s="6">
        <v>0</v>
      </c>
      <c r="G18" s="5">
        <v>0.41323515825645601</v>
      </c>
      <c r="H18" s="7">
        <v>0</v>
      </c>
      <c r="I18" s="5">
        <v>0.50319469740329803</v>
      </c>
      <c r="J18" s="6">
        <v>0</v>
      </c>
      <c r="K18" s="5">
        <v>0.4931195257244983</v>
      </c>
      <c r="L18" s="6">
        <v>0</v>
      </c>
      <c r="M18" s="5">
        <v>0.55282443674834258</v>
      </c>
      <c r="N18" s="7">
        <v>0</v>
      </c>
      <c r="O18" s="5">
        <v>0.56320821138531729</v>
      </c>
      <c r="P18" s="6">
        <v>0</v>
      </c>
      <c r="Q18" s="5">
        <v>0.44340624702085674</v>
      </c>
      <c r="R18" s="6">
        <v>0</v>
      </c>
      <c r="S18" s="5">
        <v>0.57369998845820147</v>
      </c>
      <c r="T18" s="7">
        <v>0</v>
      </c>
      <c r="U18" s="5">
        <v>0.5132174128208723</v>
      </c>
      <c r="V18" s="6">
        <v>0</v>
      </c>
      <c r="W18" s="5">
        <v>0.35354031609166597</v>
      </c>
      <c r="X18" s="6">
        <v>0</v>
      </c>
      <c r="Y18" s="5">
        <v>0.50396784610754397</v>
      </c>
      <c r="Z18" s="7">
        <v>0</v>
      </c>
      <c r="AA18" s="5">
        <v>0.51391560567754657</v>
      </c>
      <c r="AB18" s="6">
        <v>0</v>
      </c>
      <c r="AC18" s="5">
        <v>0.42346549745558237</v>
      </c>
      <c r="AD18" s="6">
        <v>0</v>
      </c>
      <c r="AE18" s="5">
        <v>0.34398174037627022</v>
      </c>
      <c r="AF18" s="7">
        <v>0</v>
      </c>
      <c r="AG18" s="5">
        <v>0.44543465206702837</v>
      </c>
      <c r="AH18" s="7">
        <v>0</v>
      </c>
    </row>
    <row r="19" spans="2:34" x14ac:dyDescent="0.25">
      <c r="B19" s="4" t="s">
        <v>13</v>
      </c>
      <c r="C19" s="5">
        <v>0.17622165620368271</v>
      </c>
      <c r="D19" s="6">
        <v>0</v>
      </c>
      <c r="E19" s="5">
        <v>0.20100427186161524</v>
      </c>
      <c r="F19" s="6">
        <v>0</v>
      </c>
      <c r="G19" s="5">
        <v>0.30139961161520012</v>
      </c>
      <c r="H19" s="7">
        <v>0</v>
      </c>
      <c r="I19" s="5">
        <v>0.40128193925491479</v>
      </c>
      <c r="J19" s="6">
        <v>0</v>
      </c>
      <c r="K19" s="5">
        <v>0.20117424274183923</v>
      </c>
      <c r="L19" s="6">
        <v>0</v>
      </c>
      <c r="M19" s="5">
        <v>0.17600295165624821</v>
      </c>
      <c r="N19" s="7">
        <v>0</v>
      </c>
      <c r="O19" s="5">
        <v>0.12619868826487543</v>
      </c>
      <c r="P19" s="6">
        <v>0</v>
      </c>
      <c r="Q19" s="5">
        <v>0.1764026676640548</v>
      </c>
      <c r="R19" s="6">
        <v>0</v>
      </c>
      <c r="S19" s="5">
        <v>0.17650696734447008</v>
      </c>
      <c r="T19" s="7">
        <v>0</v>
      </c>
      <c r="U19" s="5">
        <v>5.1340594846218807E-2</v>
      </c>
      <c r="V19" s="6">
        <v>0</v>
      </c>
      <c r="W19" s="5">
        <v>0.20143799809926866</v>
      </c>
      <c r="X19" s="6">
        <v>0</v>
      </c>
      <c r="Y19" s="5">
        <v>0.25161123033517446</v>
      </c>
      <c r="Z19" s="7">
        <v>0</v>
      </c>
      <c r="AA19" s="5">
        <v>0.20159582801964668</v>
      </c>
      <c r="AB19" s="6">
        <v>0</v>
      </c>
      <c r="AC19" s="5">
        <v>0.22645635544029477</v>
      </c>
      <c r="AD19" s="6">
        <v>0</v>
      </c>
      <c r="AE19" s="5">
        <v>0.10167772848565475</v>
      </c>
      <c r="AF19" s="7">
        <v>0</v>
      </c>
      <c r="AG19" s="5">
        <v>0.20240221631840857</v>
      </c>
      <c r="AH19" s="7">
        <v>0</v>
      </c>
    </row>
    <row r="20" spans="2:34" x14ac:dyDescent="0.25">
      <c r="B20" s="4" t="s">
        <v>14</v>
      </c>
      <c r="C20" s="5">
        <v>0.17622165620368271</v>
      </c>
      <c r="D20" s="6">
        <v>0</v>
      </c>
      <c r="E20" s="5">
        <v>0.20100427186161524</v>
      </c>
      <c r="F20" s="6">
        <v>0</v>
      </c>
      <c r="G20" s="5">
        <v>0.30139961161520012</v>
      </c>
      <c r="H20" s="7">
        <v>0</v>
      </c>
      <c r="I20" s="5">
        <v>0.40128193925491479</v>
      </c>
      <c r="J20" s="6">
        <v>0</v>
      </c>
      <c r="K20" s="5">
        <v>0.20117424274183923</v>
      </c>
      <c r="L20" s="6">
        <v>0</v>
      </c>
      <c r="M20" s="5">
        <v>0.17600295165624821</v>
      </c>
      <c r="N20" s="7">
        <v>0</v>
      </c>
      <c r="O20" s="5">
        <v>0.12619868826487543</v>
      </c>
      <c r="P20" s="6">
        <v>0</v>
      </c>
      <c r="Q20" s="5">
        <v>0.1764026676640548</v>
      </c>
      <c r="R20" s="6">
        <v>0</v>
      </c>
      <c r="S20" s="5">
        <v>0.17650696734447008</v>
      </c>
      <c r="T20" s="7">
        <v>0</v>
      </c>
      <c r="U20" s="5">
        <v>5.1340594846218807E-2</v>
      </c>
      <c r="V20" s="6">
        <v>0</v>
      </c>
      <c r="W20" s="5">
        <v>0.20143799809926866</v>
      </c>
      <c r="X20" s="6">
        <v>0</v>
      </c>
      <c r="Y20" s="5">
        <v>0.25161123033517446</v>
      </c>
      <c r="Z20" s="7">
        <v>0</v>
      </c>
      <c r="AA20" s="5">
        <v>0.20159582801964668</v>
      </c>
      <c r="AB20" s="6">
        <v>0</v>
      </c>
      <c r="AC20" s="5">
        <v>0.22645635544029477</v>
      </c>
      <c r="AD20" s="6">
        <v>0</v>
      </c>
      <c r="AE20" s="5">
        <v>0.10167772848565475</v>
      </c>
      <c r="AF20" s="7">
        <v>0</v>
      </c>
      <c r="AG20" s="5">
        <v>0.20240221631840857</v>
      </c>
      <c r="AH20" s="7">
        <v>0</v>
      </c>
    </row>
    <row r="21" spans="2:34" x14ac:dyDescent="0.25">
      <c r="B21" s="4" t="s">
        <v>15</v>
      </c>
      <c r="C21" s="5">
        <v>8.8165843581661002E-4</v>
      </c>
      <c r="D21" s="6">
        <v>0</v>
      </c>
      <c r="E21" s="5">
        <v>9.8086244801363996E-4</v>
      </c>
      <c r="F21" s="6">
        <v>0</v>
      </c>
      <c r="G21" s="5">
        <v>9.5858504927643002E-4</v>
      </c>
      <c r="H21" s="7">
        <v>0</v>
      </c>
      <c r="I21" s="5">
        <v>9.4361743943264002E-4</v>
      </c>
      <c r="J21" s="6">
        <v>0</v>
      </c>
      <c r="K21" s="5">
        <v>9.0596966365561003E-4</v>
      </c>
      <c r="L21" s="6">
        <v>0</v>
      </c>
      <c r="M21" s="5">
        <v>6.3501395073430002E-4</v>
      </c>
      <c r="N21" s="7">
        <v>0</v>
      </c>
      <c r="O21" s="5">
        <v>1.56591737568691E-3</v>
      </c>
      <c r="P21" s="6">
        <v>0</v>
      </c>
      <c r="Q21" s="5">
        <v>1.17754791003492E-3</v>
      </c>
      <c r="R21" s="6">
        <v>0</v>
      </c>
      <c r="S21" s="5">
        <v>1.5559512242337E-3</v>
      </c>
      <c r="T21" s="7">
        <v>0</v>
      </c>
      <c r="U21" s="5">
        <v>1.1772366433059199E-3</v>
      </c>
      <c r="V21" s="6">
        <v>0</v>
      </c>
      <c r="W21" s="5">
        <v>1.5484216690782901E-3</v>
      </c>
      <c r="X21" s="6">
        <v>0</v>
      </c>
      <c r="Y21" s="5">
        <v>1.0017698211261346</v>
      </c>
      <c r="Z21" s="7">
        <v>1.7666943930743099E-3</v>
      </c>
      <c r="AA21" s="5">
        <v>1.5012105090440699E-3</v>
      </c>
      <c r="AB21" s="6">
        <v>0</v>
      </c>
      <c r="AC21" s="5">
        <v>1.1799845063327301E-3</v>
      </c>
      <c r="AD21" s="6">
        <v>0</v>
      </c>
      <c r="AE21" s="5">
        <v>1.49877391274627E-3</v>
      </c>
      <c r="AF21" s="7">
        <v>0</v>
      </c>
      <c r="AG21" s="5">
        <v>2.1054837056987399E-3</v>
      </c>
      <c r="AH21" s="7">
        <v>0</v>
      </c>
    </row>
    <row r="22" spans="2:34" x14ac:dyDescent="0.25">
      <c r="B22" s="4" t="s">
        <v>16</v>
      </c>
      <c r="C22" s="5">
        <v>0.5640045656848266</v>
      </c>
      <c r="D22" s="6">
        <v>0</v>
      </c>
      <c r="E22" s="5">
        <v>0.58331929234271906</v>
      </c>
      <c r="F22" s="6">
        <v>0</v>
      </c>
      <c r="G22" s="5">
        <v>0.7427204602864218</v>
      </c>
      <c r="H22" s="7">
        <v>0</v>
      </c>
      <c r="I22" s="5">
        <v>0.88384822513756411</v>
      </c>
      <c r="J22" s="6">
        <v>0</v>
      </c>
      <c r="K22" s="5">
        <v>0.74369037621059142</v>
      </c>
      <c r="L22" s="6">
        <v>0</v>
      </c>
      <c r="M22" s="5">
        <v>1.0621859439051724</v>
      </c>
      <c r="N22" s="7">
        <v>0</v>
      </c>
      <c r="O22" s="5">
        <v>1.0436474456670646</v>
      </c>
      <c r="P22" s="6">
        <v>0</v>
      </c>
      <c r="Q22" s="5">
        <v>0.70385965608733037</v>
      </c>
      <c r="R22" s="6">
        <v>0</v>
      </c>
      <c r="S22" s="5">
        <v>0.78396105177557651</v>
      </c>
      <c r="T22" s="7">
        <v>0</v>
      </c>
      <c r="U22" s="5">
        <v>0.66233440566371249</v>
      </c>
      <c r="V22" s="6">
        <v>0</v>
      </c>
      <c r="W22" s="5">
        <v>0.68273431211239688</v>
      </c>
      <c r="X22" s="6">
        <v>0</v>
      </c>
      <c r="Y22" s="5">
        <v>0.64429833103732226</v>
      </c>
      <c r="Z22" s="7">
        <v>0</v>
      </c>
      <c r="AA22" s="5">
        <v>0.54385085812943634</v>
      </c>
      <c r="AB22" s="6">
        <v>0</v>
      </c>
      <c r="AC22" s="5">
        <v>0.40290938226128092</v>
      </c>
      <c r="AD22" s="6">
        <v>0</v>
      </c>
      <c r="AE22" s="5">
        <v>0.60440991534333843</v>
      </c>
      <c r="AF22" s="7">
        <v>0</v>
      </c>
      <c r="AG22" s="5">
        <v>0.42551507067762107</v>
      </c>
      <c r="AH22" s="7">
        <v>0</v>
      </c>
    </row>
    <row r="23" spans="2:34" x14ac:dyDescent="0.25">
      <c r="B23" s="4" t="s">
        <v>17</v>
      </c>
      <c r="C23" s="5">
        <v>8.595520001623691E-2</v>
      </c>
      <c r="D23" s="6">
        <v>0</v>
      </c>
      <c r="E23" s="5">
        <v>7.6402355258313348E-2</v>
      </c>
      <c r="F23" s="6">
        <v>0</v>
      </c>
      <c r="G23" s="5">
        <v>2.1138102273868959</v>
      </c>
      <c r="H23" s="7">
        <v>5.3841270097168839E-2</v>
      </c>
      <c r="I23" s="5">
        <v>3.1139672875410023</v>
      </c>
      <c r="J23" s="6">
        <v>3.659874270259221E-2</v>
      </c>
      <c r="K23" s="5">
        <v>3.091080976741587</v>
      </c>
      <c r="L23" s="6">
        <v>2.946573623496538E-2</v>
      </c>
      <c r="M23" s="5">
        <v>1.0362625215503054</v>
      </c>
      <c r="N23" s="7">
        <v>3.4993566587793408E-2</v>
      </c>
      <c r="O23" s="5">
        <v>2.0784427790026938</v>
      </c>
      <c r="P23" s="6">
        <v>3.774112994360778E-2</v>
      </c>
      <c r="Q23" s="5">
        <v>1.1034299576040847</v>
      </c>
      <c r="R23" s="6">
        <v>9.3734955165315242E-2</v>
      </c>
      <c r="S23" s="5">
        <v>3.1003096323747714</v>
      </c>
      <c r="T23" s="7">
        <v>3.2354714292822599E-2</v>
      </c>
      <c r="U23" s="5">
        <v>5.0671116527942131</v>
      </c>
      <c r="V23" s="6">
        <v>1.324455772692616E-2</v>
      </c>
      <c r="W23" s="5">
        <v>5.1794346053584759</v>
      </c>
      <c r="X23" s="6">
        <v>3.4643666544768907E-2</v>
      </c>
      <c r="Y23" s="5">
        <v>3.0882920323106395</v>
      </c>
      <c r="Z23" s="7">
        <v>2.8589275686010818E-2</v>
      </c>
      <c r="AA23" s="5">
        <v>3.1126001511906249</v>
      </c>
      <c r="AB23" s="6">
        <v>3.6175591377374083E-2</v>
      </c>
      <c r="AC23" s="5">
        <v>2.0952843404650578</v>
      </c>
      <c r="AD23" s="6">
        <v>4.5475613321249379E-2</v>
      </c>
      <c r="AE23" s="5">
        <v>2.1000219706079517</v>
      </c>
      <c r="AF23" s="7">
        <v>4.7629011509339403E-2</v>
      </c>
      <c r="AG23" s="5">
        <v>2.1617692856323845</v>
      </c>
      <c r="AH23" s="7">
        <v>7.4831891963467206E-2</v>
      </c>
    </row>
    <row r="24" spans="2:34" x14ac:dyDescent="0.25">
      <c r="B24" s="4" t="s">
        <v>126</v>
      </c>
      <c r="C24" s="5">
        <v>4.0974666112264253E-2</v>
      </c>
      <c r="D24" s="6">
        <v>0</v>
      </c>
      <c r="E24" s="5">
        <v>0.11594725605572472</v>
      </c>
      <c r="F24" s="6">
        <v>0</v>
      </c>
      <c r="G24" s="5">
        <v>1.0208795324399904</v>
      </c>
      <c r="H24" s="7">
        <v>2.0452493929510509E-2</v>
      </c>
      <c r="I24" s="5">
        <v>3.7689348127953673E-2</v>
      </c>
      <c r="J24" s="6">
        <v>0</v>
      </c>
      <c r="K24" s="5">
        <v>2.296548908602792E-2</v>
      </c>
      <c r="L24" s="6">
        <v>0</v>
      </c>
      <c r="M24" s="5">
        <v>1.0402013995174182</v>
      </c>
      <c r="N24" s="7">
        <v>3.8647707584385987E-2</v>
      </c>
      <c r="O24" s="5">
        <v>4.4717115765450011E-2</v>
      </c>
      <c r="P24" s="6">
        <v>0</v>
      </c>
      <c r="Q24" s="5">
        <v>4.3171389646096472E-2</v>
      </c>
      <c r="R24" s="6">
        <v>0</v>
      </c>
      <c r="S24" s="5">
        <v>2.808856533673372E-2</v>
      </c>
      <c r="T24" s="7">
        <v>0</v>
      </c>
      <c r="U24" s="5">
        <v>9.8329746022077294E-2</v>
      </c>
      <c r="V24" s="6">
        <v>0</v>
      </c>
      <c r="W24" s="5">
        <v>7.1201654413956053E-2</v>
      </c>
      <c r="X24" s="6">
        <v>0</v>
      </c>
      <c r="Y24" s="5">
        <v>3.6459482386124953E-2</v>
      </c>
      <c r="Z24" s="7">
        <v>0</v>
      </c>
      <c r="AA24" s="5">
        <v>2.7020105144426661E-2</v>
      </c>
      <c r="AB24" s="6">
        <v>0</v>
      </c>
      <c r="AC24" s="5">
        <v>1.0441354561073826</v>
      </c>
      <c r="AD24" s="6">
        <v>4.2269856702235702E-2</v>
      </c>
      <c r="AE24" s="5">
        <v>4.8129052204736289E-2</v>
      </c>
      <c r="AF24" s="7">
        <v>0</v>
      </c>
      <c r="AG24" s="5">
        <v>4.9246755517069758E-2</v>
      </c>
      <c r="AH24" s="7">
        <v>0</v>
      </c>
    </row>
    <row r="25" spans="2:34" x14ac:dyDescent="0.25">
      <c r="B25" s="4" t="s">
        <v>19</v>
      </c>
      <c r="C25" s="5">
        <v>0.3324363084137012</v>
      </c>
      <c r="D25" s="6">
        <v>0</v>
      </c>
      <c r="E25" s="5">
        <v>0.37436516625116972</v>
      </c>
      <c r="F25" s="6">
        <v>0</v>
      </c>
      <c r="G25" s="5">
        <v>0.47356787962396457</v>
      </c>
      <c r="H25" s="7">
        <v>0</v>
      </c>
      <c r="I25" s="5">
        <v>0.44095469594562331</v>
      </c>
      <c r="J25" s="6">
        <v>0</v>
      </c>
      <c r="K25" s="5">
        <v>0.37532048055023859</v>
      </c>
      <c r="L25" s="6">
        <v>0</v>
      </c>
      <c r="M25" s="5">
        <v>0.38361530426807955</v>
      </c>
      <c r="N25" s="7">
        <v>0</v>
      </c>
      <c r="O25" s="5">
        <v>1.3023378620185446</v>
      </c>
      <c r="P25" s="6">
        <v>0.23215009778640638</v>
      </c>
      <c r="Q25" s="5">
        <v>0.39618289928124673</v>
      </c>
      <c r="R25" s="6">
        <v>0</v>
      </c>
      <c r="S25" s="5">
        <v>0.60127531706669468</v>
      </c>
      <c r="T25" s="7">
        <v>0</v>
      </c>
      <c r="U25" s="5">
        <v>0.1960177793148429</v>
      </c>
      <c r="V25" s="6">
        <v>0</v>
      </c>
      <c r="W25" s="5">
        <v>0.35697662941662939</v>
      </c>
      <c r="X25" s="6">
        <v>0</v>
      </c>
      <c r="Y25" s="5">
        <v>1.3587570262727799</v>
      </c>
      <c r="Z25" s="7">
        <v>0.26403324460215671</v>
      </c>
      <c r="AA25" s="5">
        <v>0.25018814251552407</v>
      </c>
      <c r="AB25" s="6">
        <v>0</v>
      </c>
      <c r="AC25" s="5">
        <v>0.3521044254903653</v>
      </c>
      <c r="AD25" s="6">
        <v>0</v>
      </c>
      <c r="AE25" s="5">
        <v>0.20019730499149715</v>
      </c>
      <c r="AF25" s="7">
        <v>0</v>
      </c>
      <c r="AG25" s="5">
        <v>0.43036113757735434</v>
      </c>
      <c r="AH25" s="7">
        <v>0</v>
      </c>
    </row>
    <row r="26" spans="2:34" x14ac:dyDescent="0.25">
      <c r="B26" s="4" t="s">
        <v>20</v>
      </c>
      <c r="C26" s="5">
        <v>1.0038561457910053</v>
      </c>
      <c r="D26" s="6">
        <v>3.8413330507299798E-3</v>
      </c>
      <c r="E26" s="5">
        <v>1.0040623310360404</v>
      </c>
      <c r="F26" s="6">
        <v>4.0458952701159304E-3</v>
      </c>
      <c r="G26" s="5">
        <v>5.2017819716369401E-3</v>
      </c>
      <c r="H26" s="7">
        <v>0</v>
      </c>
      <c r="I26" s="5">
        <v>1.0061909348760087</v>
      </c>
      <c r="J26" s="6">
        <v>6.1528430255354304E-3</v>
      </c>
      <c r="K26" s="5">
        <v>4.9895489482761901E-3</v>
      </c>
      <c r="L26" s="6">
        <v>0</v>
      </c>
      <c r="M26" s="5">
        <v>3.0193092542141202E-3</v>
      </c>
      <c r="N26" s="7">
        <v>0</v>
      </c>
      <c r="O26" s="5">
        <v>3.9917178541723098E-3</v>
      </c>
      <c r="P26" s="6">
        <v>0</v>
      </c>
      <c r="Q26" s="5">
        <v>1.0049728046438624</v>
      </c>
      <c r="R26" s="6">
        <v>4.9481982207714896E-3</v>
      </c>
      <c r="S26" s="5">
        <v>6.3833997057929602E-3</v>
      </c>
      <c r="T26" s="7">
        <v>0</v>
      </c>
      <c r="U26" s="5">
        <v>5.200003802082781E-2</v>
      </c>
      <c r="V26" s="6">
        <v>0</v>
      </c>
      <c r="W26" s="5">
        <v>5.0679824334341962E-2</v>
      </c>
      <c r="X26" s="6">
        <v>0</v>
      </c>
      <c r="Y26" s="5">
        <v>5.8294093742304104E-3</v>
      </c>
      <c r="Z26" s="7">
        <v>0</v>
      </c>
      <c r="AA26" s="5">
        <v>9.4733221418750596E-3</v>
      </c>
      <c r="AB26" s="6">
        <v>0</v>
      </c>
      <c r="AC26" s="5">
        <v>6.0640410025739099E-3</v>
      </c>
      <c r="AD26" s="6">
        <v>0</v>
      </c>
      <c r="AE26" s="5">
        <v>6.87808545662564E-3</v>
      </c>
      <c r="AF26" s="7">
        <v>0</v>
      </c>
      <c r="AG26" s="5">
        <v>1.0338605061974969E-2</v>
      </c>
      <c r="AH26" s="7">
        <v>0</v>
      </c>
    </row>
    <row r="27" spans="2:34" x14ac:dyDescent="0.25">
      <c r="B27" s="4" t="s">
        <v>127</v>
      </c>
      <c r="C27" s="5">
        <v>5.9012726633219263E-2</v>
      </c>
      <c r="D27" s="6">
        <v>0</v>
      </c>
      <c r="E27" s="5">
        <v>0.12760498996270028</v>
      </c>
      <c r="F27" s="6">
        <v>0</v>
      </c>
      <c r="G27" s="5">
        <v>2.8019208157964132E-2</v>
      </c>
      <c r="H27" s="7">
        <v>0</v>
      </c>
      <c r="I27" s="5">
        <v>5.2627955317113673E-2</v>
      </c>
      <c r="J27" s="6">
        <v>0</v>
      </c>
      <c r="K27" s="5">
        <v>3.1297930636032791E-2</v>
      </c>
      <c r="L27" s="6">
        <v>0</v>
      </c>
      <c r="M27" s="5">
        <v>5.8385644930394477E-2</v>
      </c>
      <c r="N27" s="7">
        <v>0</v>
      </c>
      <c r="O27" s="5">
        <v>2.0645490150889807</v>
      </c>
      <c r="P27" s="6">
        <v>3.1265431150928058E-2</v>
      </c>
      <c r="Q27" s="5">
        <v>6.2669220302136314E-2</v>
      </c>
      <c r="R27" s="6">
        <v>0</v>
      </c>
      <c r="S27" s="5">
        <v>3.8089348742256723E-2</v>
      </c>
      <c r="T27" s="7">
        <v>0</v>
      </c>
      <c r="U27" s="5">
        <v>0.11309758785228285</v>
      </c>
      <c r="V27" s="6">
        <v>0</v>
      </c>
      <c r="W27" s="5">
        <v>7.5081063480709392E-2</v>
      </c>
      <c r="X27" s="6">
        <v>0</v>
      </c>
      <c r="Y27" s="5">
        <v>5.0989519435082731E-2</v>
      </c>
      <c r="Z27" s="7">
        <v>0</v>
      </c>
      <c r="AA27" s="5">
        <v>3.4530968546370597E-2</v>
      </c>
      <c r="AB27" s="6">
        <v>0</v>
      </c>
      <c r="AC27" s="5">
        <v>6.2356835249254512E-2</v>
      </c>
      <c r="AD27" s="6">
        <v>0</v>
      </c>
      <c r="AE27" s="5">
        <v>6.6005113994359918E-2</v>
      </c>
      <c r="AF27" s="7">
        <v>0</v>
      </c>
      <c r="AG27" s="5">
        <v>6.7308102733886072E-2</v>
      </c>
      <c r="AH27" s="7">
        <v>0</v>
      </c>
    </row>
    <row r="28" spans="2:34" x14ac:dyDescent="0.25">
      <c r="B28" s="4" t="s">
        <v>21</v>
      </c>
      <c r="C28" s="5">
        <v>1.5117493074372592</v>
      </c>
      <c r="D28" s="6">
        <v>0.33851466305930344</v>
      </c>
      <c r="E28" s="5">
        <v>0.62025789153601163</v>
      </c>
      <c r="F28" s="6">
        <v>0</v>
      </c>
      <c r="G28" s="5">
        <v>0.47391348396277888</v>
      </c>
      <c r="H28" s="7">
        <v>0</v>
      </c>
      <c r="I28" s="5">
        <v>1.4067337109693157</v>
      </c>
      <c r="J28" s="6">
        <v>0.28913340726657788</v>
      </c>
      <c r="K28" s="5">
        <v>1.4806162129095746</v>
      </c>
      <c r="L28" s="6">
        <v>0.32460553161518507</v>
      </c>
      <c r="M28" s="5">
        <v>1.5964709304666798</v>
      </c>
      <c r="N28" s="7">
        <v>0.37361840988380518</v>
      </c>
      <c r="O28" s="5">
        <v>1.4818692240417348</v>
      </c>
      <c r="P28" s="6">
        <v>0.32517661897819644</v>
      </c>
      <c r="Q28" s="5">
        <v>0.60694427947809382</v>
      </c>
      <c r="R28" s="6">
        <v>0</v>
      </c>
      <c r="S28" s="5">
        <v>0.85125637178047997</v>
      </c>
      <c r="T28" s="7">
        <v>0</v>
      </c>
      <c r="U28" s="5">
        <v>0.52281970591237392</v>
      </c>
      <c r="V28" s="6">
        <v>0</v>
      </c>
      <c r="W28" s="5">
        <v>0.50782775409140279</v>
      </c>
      <c r="X28" s="6">
        <v>0</v>
      </c>
      <c r="Y28" s="5">
        <v>0.4484972666907136</v>
      </c>
      <c r="Z28" s="7">
        <v>0</v>
      </c>
      <c r="AA28" s="5">
        <v>0.27569930307476853</v>
      </c>
      <c r="AB28" s="6">
        <v>0</v>
      </c>
      <c r="AC28" s="5">
        <v>0.47879055622614297</v>
      </c>
      <c r="AD28" s="6">
        <v>0</v>
      </c>
      <c r="AE28" s="5">
        <v>0.35636811673235769</v>
      </c>
      <c r="AF28" s="7">
        <v>0</v>
      </c>
      <c r="AG28" s="5">
        <v>0.62817905214869241</v>
      </c>
      <c r="AH28" s="7">
        <v>0</v>
      </c>
    </row>
    <row r="29" spans="2:34" x14ac:dyDescent="0.25">
      <c r="B29" s="4" t="s">
        <v>22</v>
      </c>
      <c r="C29" s="5">
        <v>5.047151011533022</v>
      </c>
      <c r="D29" s="6">
        <v>9.3421043724032996E-3</v>
      </c>
      <c r="E29" s="5">
        <v>5.049421993071685</v>
      </c>
      <c r="F29" s="6">
        <v>9.7876535451973407E-3</v>
      </c>
      <c r="G29" s="5">
        <v>4.0635058494247591</v>
      </c>
      <c r="H29" s="7">
        <v>1.5628339610671161E-2</v>
      </c>
      <c r="I29" s="5">
        <v>4.0751118328274973</v>
      </c>
      <c r="J29" s="6">
        <v>1.843184577719454E-2</v>
      </c>
      <c r="K29" s="5">
        <v>3.0606054099087254</v>
      </c>
      <c r="L29" s="6">
        <v>1.9801771803877391E-2</v>
      </c>
      <c r="M29" s="5">
        <v>1.0368547536711137</v>
      </c>
      <c r="N29" s="7">
        <v>3.5544760286457568E-2</v>
      </c>
      <c r="O29" s="5">
        <v>1.0487131787880029</v>
      </c>
      <c r="P29" s="6">
        <v>4.6450430654738889E-2</v>
      </c>
      <c r="Q29" s="5">
        <v>4.060719094322355</v>
      </c>
      <c r="R29" s="6">
        <v>1.495279355995135E-2</v>
      </c>
      <c r="S29" s="5">
        <v>4.0778803692834282</v>
      </c>
      <c r="T29" s="7">
        <v>1.9098247675449549E-2</v>
      </c>
      <c r="U29" s="5">
        <v>4.6365265596247669</v>
      </c>
      <c r="V29" s="6">
        <v>0.13728521802672056</v>
      </c>
      <c r="W29" s="5">
        <v>2.6204840382583461</v>
      </c>
      <c r="X29" s="6">
        <v>0.2367822238943072</v>
      </c>
      <c r="Y29" s="5">
        <v>2.0712397599518777</v>
      </c>
      <c r="Z29" s="7">
        <v>3.4394743346145999E-2</v>
      </c>
      <c r="AA29" s="5">
        <v>4.1155362529074004</v>
      </c>
      <c r="AB29" s="6">
        <v>2.8073195279419559E-2</v>
      </c>
      <c r="AC29" s="5">
        <v>1.0740674131516008</v>
      </c>
      <c r="AD29" s="6">
        <v>6.8959743350063343E-2</v>
      </c>
      <c r="AE29" s="5">
        <v>4.0839872237793262</v>
      </c>
      <c r="AF29" s="7">
        <v>2.0565006494218149E-2</v>
      </c>
      <c r="AG29" s="5">
        <v>1.1262975300701445</v>
      </c>
      <c r="AH29" s="7">
        <v>0.11213513898257325</v>
      </c>
    </row>
    <row r="30" spans="2:34" x14ac:dyDescent="0.25">
      <c r="B30" s="4" t="s">
        <v>23</v>
      </c>
      <c r="C30" s="5">
        <v>1.0798494359381456</v>
      </c>
      <c r="D30" s="6">
        <v>7.3944971660585737E-2</v>
      </c>
      <c r="E30" s="5">
        <v>0.11964195598751498</v>
      </c>
      <c r="F30" s="6">
        <v>0</v>
      </c>
      <c r="G30" s="5">
        <v>5.5877393520513061E-2</v>
      </c>
      <c r="H30" s="7">
        <v>0</v>
      </c>
      <c r="I30" s="5">
        <v>1.0843953867273706</v>
      </c>
      <c r="J30" s="6">
        <v>7.7827135526710459E-2</v>
      </c>
      <c r="K30" s="5">
        <v>2.0572205005105859</v>
      </c>
      <c r="L30" s="6">
        <v>2.7814471271496839E-2</v>
      </c>
      <c r="M30" s="5">
        <v>1.0746172764862196</v>
      </c>
      <c r="N30" s="7">
        <v>6.9436140772092328E-2</v>
      </c>
      <c r="O30" s="5">
        <v>2.085556513544863</v>
      </c>
      <c r="P30" s="6">
        <v>4.1023349398209737E-2</v>
      </c>
      <c r="Q30" s="5">
        <v>3.1011917443623718</v>
      </c>
      <c r="R30" s="6">
        <v>3.262995412854669E-2</v>
      </c>
      <c r="S30" s="5">
        <v>1.071874670442138</v>
      </c>
      <c r="T30" s="7">
        <v>6.7055106743487497E-2</v>
      </c>
      <c r="U30" s="5">
        <v>1.4137611294051657</v>
      </c>
      <c r="V30" s="6">
        <v>0.29266692993550752</v>
      </c>
      <c r="W30" s="5">
        <v>0.35268586290634829</v>
      </c>
      <c r="X30" s="6">
        <v>0</v>
      </c>
      <c r="Y30" s="5">
        <v>2.0823015131094578</v>
      </c>
      <c r="Z30" s="7">
        <v>3.9524301639947662E-2</v>
      </c>
      <c r="AA30" s="5">
        <v>3.0847440560376764</v>
      </c>
      <c r="AB30" s="6">
        <v>2.7471989409237771E-2</v>
      </c>
      <c r="AC30" s="5">
        <v>1.0949593028795186</v>
      </c>
      <c r="AD30" s="6">
        <v>8.6724047761222847E-2</v>
      </c>
      <c r="AE30" s="5">
        <v>1.118687058712869</v>
      </c>
      <c r="AF30" s="7">
        <v>0.10609495996979447</v>
      </c>
      <c r="AG30" s="5">
        <v>4.1230498185436275</v>
      </c>
      <c r="AH30" s="7">
        <v>2.9844368600690771E-2</v>
      </c>
    </row>
    <row r="31" spans="2:34" x14ac:dyDescent="0.25">
      <c r="B31" s="4" t="s">
        <v>24</v>
      </c>
      <c r="C31" s="5">
        <v>87.507723903611605</v>
      </c>
      <c r="D31" s="6">
        <v>1.722960941450536E-2</v>
      </c>
      <c r="E31" s="5">
        <v>75.409023885647727</v>
      </c>
      <c r="F31" s="6">
        <v>5.4240708150257297E-3</v>
      </c>
      <c r="G31" s="5">
        <v>68.384771621629525</v>
      </c>
      <c r="H31" s="7">
        <v>5.6265687887129901E-3</v>
      </c>
      <c r="I31" s="5">
        <v>73.334821188519399</v>
      </c>
      <c r="J31" s="6">
        <v>4.5656508476196803E-3</v>
      </c>
      <c r="K31" s="5">
        <v>74.975268944173507</v>
      </c>
      <c r="L31" s="6">
        <v>1.300787523549521E-2</v>
      </c>
      <c r="M31" s="5">
        <v>65.704665448346731</v>
      </c>
      <c r="N31" s="7">
        <v>4.116397868996044E-2</v>
      </c>
      <c r="O31" s="5">
        <v>58.603197308880809</v>
      </c>
      <c r="P31" s="6">
        <v>1.0292907837460291E-2</v>
      </c>
      <c r="Q31" s="5">
        <v>69.119008422056766</v>
      </c>
      <c r="R31" s="6">
        <v>1.7217900657669699E-3</v>
      </c>
      <c r="S31" s="5">
        <v>66.774786622078835</v>
      </c>
      <c r="T31" s="7">
        <v>1.160298162334596E-2</v>
      </c>
      <c r="U31" s="5">
        <v>46.720274053626376</v>
      </c>
      <c r="V31" s="6">
        <v>1.5416734345342889E-2</v>
      </c>
      <c r="W31" s="5">
        <v>61.476923083647719</v>
      </c>
      <c r="X31" s="6">
        <v>7.7577578662940501E-3</v>
      </c>
      <c r="Y31" s="5">
        <v>61.93039194678903</v>
      </c>
      <c r="Z31" s="7">
        <v>1.502318841431563E-2</v>
      </c>
      <c r="AA31" s="5">
        <v>49.130530306090961</v>
      </c>
      <c r="AB31" s="6">
        <v>2.6568063743202899E-3</v>
      </c>
      <c r="AC31" s="5">
        <v>41.747279411907279</v>
      </c>
      <c r="AD31" s="6">
        <v>1.790007450627161E-2</v>
      </c>
      <c r="AE31" s="5">
        <v>48.26647463714896</v>
      </c>
      <c r="AF31" s="7">
        <v>5.5209053313345904E-3</v>
      </c>
      <c r="AG31" s="5">
        <v>48.77341181496174</v>
      </c>
      <c r="AH31" s="7">
        <v>1.585724242330918E-2</v>
      </c>
    </row>
    <row r="32" spans="2:34" x14ac:dyDescent="0.25">
      <c r="B32" s="4" t="s">
        <v>25</v>
      </c>
      <c r="C32" s="5">
        <v>25.637775426163511</v>
      </c>
      <c r="D32" s="6">
        <v>2.4876394911886781E-2</v>
      </c>
      <c r="E32" s="5">
        <v>35.018603066639315</v>
      </c>
      <c r="F32" s="6">
        <v>5.3123383031342E-4</v>
      </c>
      <c r="G32" s="5">
        <v>33.002956148006085</v>
      </c>
      <c r="H32" s="7">
        <v>8.9572218707520006E-5</v>
      </c>
      <c r="I32" s="5">
        <v>32.135137537954868</v>
      </c>
      <c r="J32" s="6">
        <v>4.2052889238534397E-3</v>
      </c>
      <c r="K32" s="5">
        <v>27.124928237543106</v>
      </c>
      <c r="L32" s="6">
        <v>4.6056614951774698E-3</v>
      </c>
      <c r="M32" s="5">
        <v>32.555063257893806</v>
      </c>
      <c r="N32" s="7">
        <v>1.704998247113591E-2</v>
      </c>
      <c r="O32" s="5">
        <v>31.266979688819635</v>
      </c>
      <c r="P32" s="6">
        <v>8.5387105334994197E-3</v>
      </c>
      <c r="Q32" s="5">
        <v>27.016070937313998</v>
      </c>
      <c r="R32" s="6">
        <v>5.9486582454151002E-4</v>
      </c>
      <c r="S32" s="5">
        <v>32.275736891088563</v>
      </c>
      <c r="T32" s="7">
        <v>8.5431633062014994E-3</v>
      </c>
      <c r="U32" s="5">
        <v>32.208261144756364</v>
      </c>
      <c r="V32" s="6">
        <v>6.4660784952145596E-3</v>
      </c>
      <c r="W32" s="5">
        <v>28.328981136956735</v>
      </c>
      <c r="X32" s="6">
        <v>1.161288277069593E-2</v>
      </c>
      <c r="Y32" s="5">
        <v>23.385996753430582</v>
      </c>
      <c r="Z32" s="7">
        <v>1.650546510804415E-2</v>
      </c>
      <c r="AA32" s="5">
        <v>24.026917703159125</v>
      </c>
      <c r="AB32" s="6">
        <v>1.1203144528016901E-3</v>
      </c>
      <c r="AC32" s="5">
        <v>24.245456522897801</v>
      </c>
      <c r="AD32" s="6">
        <v>1.0123815266831E-2</v>
      </c>
      <c r="AE32" s="5">
        <v>26.02516436891338</v>
      </c>
      <c r="AF32" s="7">
        <v>9.6692449494918003E-4</v>
      </c>
      <c r="AG32" s="5">
        <v>14.733885085338439</v>
      </c>
      <c r="AH32" s="7">
        <v>4.9809339565755208E-2</v>
      </c>
    </row>
    <row r="33" spans="2:34" x14ac:dyDescent="0.25">
      <c r="B33" s="4" t="s">
        <v>26</v>
      </c>
      <c r="C33" s="5">
        <v>18.079449459604952</v>
      </c>
      <c r="D33" s="6">
        <v>5.9705881089840387E-2</v>
      </c>
      <c r="E33" s="5">
        <v>27.006097560975611</v>
      </c>
      <c r="F33" s="6">
        <v>3.7254459245879418E-2</v>
      </c>
      <c r="G33" s="5">
        <v>23</v>
      </c>
      <c r="H33" s="7">
        <v>0</v>
      </c>
      <c r="I33" s="5">
        <v>16.079449459604952</v>
      </c>
      <c r="J33" s="6">
        <v>4.9410559611849101E-3</v>
      </c>
      <c r="K33" s="5">
        <v>21.067694217882501</v>
      </c>
      <c r="L33" s="6">
        <v>5.0679215619914793E-2</v>
      </c>
      <c r="M33" s="5">
        <v>30.003048780487806</v>
      </c>
      <c r="N33" s="7">
        <v>0.1000914541205162</v>
      </c>
      <c r="O33" s="5">
        <v>22.158898919209904</v>
      </c>
      <c r="P33" s="6">
        <v>7.17088515044189E-3</v>
      </c>
      <c r="Q33" s="5">
        <v>26.003048780487806</v>
      </c>
      <c r="R33" s="6">
        <v>7.7031304959549768E-2</v>
      </c>
      <c r="S33" s="5">
        <v>12.073791778858109</v>
      </c>
      <c r="T33" s="7">
        <v>6.1117319405261496E-3</v>
      </c>
      <c r="U33" s="5">
        <v>17.121328350380278</v>
      </c>
      <c r="V33" s="6">
        <v>0.1823064359554176</v>
      </c>
      <c r="W33" s="5">
        <v>9.0060975609756095</v>
      </c>
      <c r="X33" s="6">
        <v>6.7704807041299995E-4</v>
      </c>
      <c r="Y33" s="5">
        <v>17.079449459604952</v>
      </c>
      <c r="Z33" s="7">
        <v>4.65175764551782E-3</v>
      </c>
      <c r="AA33" s="5">
        <v>14.00609756097561</v>
      </c>
      <c r="AB33" s="6">
        <v>7.1832825424466687E-2</v>
      </c>
      <c r="AC33" s="5">
        <v>8.1471436774874526</v>
      </c>
      <c r="AD33" s="6">
        <v>1.8060768695419699E-2</v>
      </c>
      <c r="AE33" s="5">
        <v>10.003048780487806</v>
      </c>
      <c r="AF33" s="7">
        <v>3.0478512648583002E-4</v>
      </c>
      <c r="AG33" s="5">
        <v>13.150192457975256</v>
      </c>
      <c r="AH33" s="7">
        <v>1.1421312536317211E-2</v>
      </c>
    </row>
    <row r="34" spans="2:34" x14ac:dyDescent="0.25">
      <c r="B34" s="4" t="s">
        <v>128</v>
      </c>
      <c r="C34" s="5">
        <v>1.4006791171477101E-3</v>
      </c>
      <c r="D34" s="6">
        <v>0</v>
      </c>
      <c r="E34" s="5"/>
      <c r="F34" s="6"/>
      <c r="G34" s="5"/>
      <c r="H34" s="7"/>
      <c r="I34" s="5">
        <v>1.4006791171477101E-3</v>
      </c>
      <c r="J34" s="6">
        <v>0</v>
      </c>
      <c r="K34" s="5">
        <v>4.3117968548794002E-4</v>
      </c>
      <c r="L34" s="6">
        <v>0</v>
      </c>
      <c r="M34" s="5">
        <v>1</v>
      </c>
      <c r="N34" s="7">
        <v>0</v>
      </c>
      <c r="O34" s="5">
        <v>2.8013582342954102E-3</v>
      </c>
      <c r="P34" s="6">
        <v>0</v>
      </c>
      <c r="Q34" s="5"/>
      <c r="R34" s="6"/>
      <c r="S34" s="5">
        <v>4.3117968548794002E-4</v>
      </c>
      <c r="T34" s="7">
        <v>0</v>
      </c>
      <c r="U34" s="5">
        <v>7.6804915514592999E-4</v>
      </c>
      <c r="V34" s="6">
        <v>0</v>
      </c>
      <c r="W34" s="5"/>
      <c r="X34" s="6"/>
      <c r="Y34" s="5">
        <v>1.0014006791171477</v>
      </c>
      <c r="Z34" s="7">
        <v>1.3987199593099599E-3</v>
      </c>
      <c r="AA34" s="5">
        <v>1</v>
      </c>
      <c r="AB34" s="6">
        <v>0</v>
      </c>
      <c r="AC34" s="5">
        <v>1.83185880263565E-3</v>
      </c>
      <c r="AD34" s="6">
        <v>0</v>
      </c>
      <c r="AE34" s="5"/>
      <c r="AF34" s="7"/>
      <c r="AG34" s="5">
        <v>0.47683185880263562</v>
      </c>
      <c r="AH34" s="7">
        <v>0</v>
      </c>
    </row>
    <row r="35" spans="2:34" x14ac:dyDescent="0.25">
      <c r="B35" s="4" t="s">
        <v>27</v>
      </c>
      <c r="C35" s="5">
        <v>34.595077837990921</v>
      </c>
      <c r="D35" s="6">
        <v>1.7201228474688701E-2</v>
      </c>
      <c r="E35" s="5">
        <v>25.235710645040438</v>
      </c>
      <c r="F35" s="6">
        <v>9.3403609018937097E-3</v>
      </c>
      <c r="G35" s="5">
        <v>26.077079929321219</v>
      </c>
      <c r="H35" s="7">
        <v>2.9558497166912198E-3</v>
      </c>
      <c r="I35" s="5">
        <v>23.19155395795913</v>
      </c>
      <c r="J35" s="6">
        <v>8.2596430711961797E-3</v>
      </c>
      <c r="K35" s="5">
        <v>28.4502917068484</v>
      </c>
      <c r="L35" s="6">
        <v>1.5827314232423489E-2</v>
      </c>
      <c r="M35" s="5">
        <v>35.161496631935471</v>
      </c>
      <c r="N35" s="7">
        <v>3.3033196626805157E-2</v>
      </c>
      <c r="O35" s="5">
        <v>23.29719545330714</v>
      </c>
      <c r="P35" s="6">
        <v>1.2756705153750681E-2</v>
      </c>
      <c r="Q35" s="5">
        <v>30.099541027603632</v>
      </c>
      <c r="R35" s="6">
        <v>3.3070613107471E-3</v>
      </c>
      <c r="S35" s="5">
        <v>21.44259001981413</v>
      </c>
      <c r="T35" s="7">
        <v>2.0640697761098541E-2</v>
      </c>
      <c r="U35" s="5">
        <v>27.37922978117329</v>
      </c>
      <c r="V35" s="6">
        <v>1.385100253748037E-2</v>
      </c>
      <c r="W35" s="5">
        <v>17.264675054134187</v>
      </c>
      <c r="X35" s="6">
        <v>1.533043936849578E-2</v>
      </c>
      <c r="Y35" s="5">
        <v>25.325512375621475</v>
      </c>
      <c r="Z35" s="7">
        <v>1.2853140769416949E-2</v>
      </c>
      <c r="AA35" s="5">
        <v>17.111062911637831</v>
      </c>
      <c r="AB35" s="6">
        <v>6.4907079245376999E-3</v>
      </c>
      <c r="AC35" s="5">
        <v>28.252348184629184</v>
      </c>
      <c r="AD35" s="6">
        <v>8.9319366652317704E-3</v>
      </c>
      <c r="AE35" s="5">
        <v>22.054226607635425</v>
      </c>
      <c r="AF35" s="7">
        <v>2.4587852750479599E-3</v>
      </c>
      <c r="AG35" s="5">
        <v>18.262952637373086</v>
      </c>
      <c r="AH35" s="7">
        <v>1.4398144845154051E-2</v>
      </c>
    </row>
    <row r="36" spans="2:34" x14ac:dyDescent="0.25">
      <c r="B36" s="4" t="s">
        <v>28</v>
      </c>
      <c r="C36" s="5">
        <v>21.84120837932273</v>
      </c>
      <c r="D36" s="6">
        <v>0.26743979902012449</v>
      </c>
      <c r="E36" s="5">
        <v>19.014513224446933</v>
      </c>
      <c r="F36" s="6">
        <v>0.31631171166212568</v>
      </c>
      <c r="G36" s="5">
        <v>24.279763959477563</v>
      </c>
      <c r="H36" s="7">
        <v>0.29982844856430008</v>
      </c>
      <c r="I36" s="5">
        <v>25.072781656425803</v>
      </c>
      <c r="J36" s="6">
        <v>0.36185780184866634</v>
      </c>
      <c r="K36" s="5">
        <v>16.650504682686609</v>
      </c>
      <c r="L36" s="6">
        <v>0.45947584343444514</v>
      </c>
      <c r="M36" s="5">
        <v>25.468104603842079</v>
      </c>
      <c r="N36" s="7">
        <v>0.41102801981828191</v>
      </c>
      <c r="O36" s="5">
        <v>32.658043966214265</v>
      </c>
      <c r="P36" s="6">
        <v>0.32635279618216995</v>
      </c>
      <c r="Q36" s="5">
        <v>17.27853306204339</v>
      </c>
      <c r="R36" s="6">
        <v>0.42124716467004392</v>
      </c>
      <c r="S36" s="5">
        <v>22.087992730804729</v>
      </c>
      <c r="T36" s="7">
        <v>0.36617146833469</v>
      </c>
      <c r="U36" s="5">
        <v>23.499827105159767</v>
      </c>
      <c r="V36" s="6">
        <v>0.27659042239219805</v>
      </c>
      <c r="W36" s="5">
        <v>14.750587622444012</v>
      </c>
      <c r="X36" s="6">
        <v>0.45764872527332673</v>
      </c>
      <c r="Y36" s="5">
        <v>23.724493655880842</v>
      </c>
      <c r="Z36" s="7">
        <v>0.28344097679884384</v>
      </c>
      <c r="AA36" s="5">
        <v>16.737997294752631</v>
      </c>
      <c r="AB36" s="6">
        <v>0.34281265516463527</v>
      </c>
      <c r="AC36" s="5">
        <v>13.005682222127035</v>
      </c>
      <c r="AD36" s="6">
        <v>0.30799477902912498</v>
      </c>
      <c r="AE36" s="5">
        <v>17.411942644270798</v>
      </c>
      <c r="AF36" s="7">
        <v>0.36824969937404278</v>
      </c>
      <c r="AG36" s="5">
        <v>9.6909087941116567</v>
      </c>
      <c r="AH36" s="7">
        <v>0.48405251703141849</v>
      </c>
    </row>
    <row r="37" spans="2:34" x14ac:dyDescent="0.25">
      <c r="B37" s="4" t="s">
        <v>29</v>
      </c>
      <c r="C37" s="5">
        <v>7.9733910198364013</v>
      </c>
      <c r="D37" s="6">
        <v>0</v>
      </c>
      <c r="E37" s="5">
        <v>6.0920934763140657</v>
      </c>
      <c r="F37" s="6">
        <v>0</v>
      </c>
      <c r="G37" s="5">
        <v>6.5343088835280358</v>
      </c>
      <c r="H37" s="7">
        <v>0</v>
      </c>
      <c r="I37" s="5">
        <v>6.1068825470915442</v>
      </c>
      <c r="J37" s="6">
        <v>0</v>
      </c>
      <c r="K37" s="5">
        <v>5.5616744851289432</v>
      </c>
      <c r="L37" s="6">
        <v>0</v>
      </c>
      <c r="M37" s="5">
        <v>5.477736803541692</v>
      </c>
      <c r="N37" s="7">
        <v>0</v>
      </c>
      <c r="O37" s="5">
        <v>4.9028235242544778</v>
      </c>
      <c r="P37" s="6">
        <v>0</v>
      </c>
      <c r="Q37" s="5">
        <v>4.800079805711996</v>
      </c>
      <c r="R37" s="6">
        <v>0</v>
      </c>
      <c r="S37" s="5">
        <v>4.8308544882202265</v>
      </c>
      <c r="T37" s="7">
        <v>0</v>
      </c>
      <c r="U37" s="5">
        <v>4.6598419479326889</v>
      </c>
      <c r="V37" s="6">
        <v>0</v>
      </c>
      <c r="W37" s="5">
        <v>4.6555377906983333</v>
      </c>
      <c r="X37" s="6">
        <v>0</v>
      </c>
      <c r="Y37" s="5">
        <v>4.1385532998715346</v>
      </c>
      <c r="Z37" s="7">
        <v>0</v>
      </c>
      <c r="AA37" s="5">
        <v>6.1593637985966145</v>
      </c>
      <c r="AB37" s="6">
        <v>0.83764556978630722</v>
      </c>
      <c r="AC37" s="5">
        <v>4.9325808265399962</v>
      </c>
      <c r="AD37" s="6">
        <v>0</v>
      </c>
      <c r="AE37" s="5">
        <v>5.1128987257896092</v>
      </c>
      <c r="AF37" s="7">
        <v>0</v>
      </c>
      <c r="AG37" s="5">
        <v>5.3035114616526746</v>
      </c>
      <c r="AH37" s="7">
        <v>0</v>
      </c>
    </row>
    <row r="38" spans="2:34" x14ac:dyDescent="0.25">
      <c r="B38" s="4" t="s">
        <v>129</v>
      </c>
      <c r="C38" s="5">
        <v>35.954280983697011</v>
      </c>
      <c r="D38" s="6">
        <v>8.2167711406510691E-2</v>
      </c>
      <c r="E38" s="5">
        <v>46.301520002686971</v>
      </c>
      <c r="F38" s="6">
        <v>4.9707223489712779E-2</v>
      </c>
      <c r="G38" s="5">
        <v>43.802377895114965</v>
      </c>
      <c r="H38" s="7">
        <v>6.3977757139698513E-2</v>
      </c>
      <c r="I38" s="5">
        <v>53.283244239020291</v>
      </c>
      <c r="J38" s="6">
        <v>4.285107394696195E-2</v>
      </c>
      <c r="K38" s="5">
        <v>35.050265656158075</v>
      </c>
      <c r="L38" s="6">
        <v>5.8495010459296122E-2</v>
      </c>
      <c r="M38" s="5">
        <v>33.033406009631946</v>
      </c>
      <c r="N38" s="7">
        <v>6.1556050533785142E-2</v>
      </c>
      <c r="O38" s="5">
        <v>35.86599631531746</v>
      </c>
      <c r="P38" s="6">
        <v>5.2026891959517103E-2</v>
      </c>
      <c r="Q38" s="5">
        <v>21.831756746118888</v>
      </c>
      <c r="R38" s="6">
        <v>8.3903314214259242E-2</v>
      </c>
      <c r="S38" s="5">
        <v>26.872472427265908</v>
      </c>
      <c r="T38" s="7">
        <v>6.9679945986883568E-2</v>
      </c>
      <c r="U38" s="5">
        <v>30.796561985060247</v>
      </c>
      <c r="V38" s="6">
        <v>5.8336446319293037E-2</v>
      </c>
      <c r="W38" s="5">
        <v>20.781785274383346</v>
      </c>
      <c r="X38" s="6">
        <v>8.5737834880801209E-2</v>
      </c>
      <c r="Y38" s="5">
        <v>17.642098527082041</v>
      </c>
      <c r="Z38" s="7">
        <v>9.3078412670765193E-2</v>
      </c>
      <c r="AA38" s="5">
        <v>36.969568578866557</v>
      </c>
      <c r="AB38" s="6">
        <v>5.3275400676232029E-2</v>
      </c>
      <c r="AC38" s="5">
        <v>26.909184472770672</v>
      </c>
      <c r="AD38" s="6">
        <v>7.094917628226792E-2</v>
      </c>
      <c r="AE38" s="5">
        <v>19.956399148947686</v>
      </c>
      <c r="AF38" s="7">
        <v>9.803367503054021E-2</v>
      </c>
      <c r="AG38" s="5">
        <v>32.062429597742678</v>
      </c>
      <c r="AH38" s="7">
        <v>6.4325430842829323E-2</v>
      </c>
    </row>
    <row r="39" spans="2:34" x14ac:dyDescent="0.25">
      <c r="B39" s="4" t="s">
        <v>30</v>
      </c>
      <c r="C39" s="5">
        <v>6.0952273706934168</v>
      </c>
      <c r="D39" s="6">
        <v>1.562326799346022E-2</v>
      </c>
      <c r="E39" s="5">
        <v>8.1053221435556999</v>
      </c>
      <c r="F39" s="6">
        <v>1.299419587405775E-2</v>
      </c>
      <c r="G39" s="5">
        <v>7.382941847930776</v>
      </c>
      <c r="H39" s="7">
        <v>5.1868463251962822E-2</v>
      </c>
      <c r="I39" s="5">
        <v>8.2024809744177709</v>
      </c>
      <c r="J39" s="6">
        <v>2.4685333016836911E-2</v>
      </c>
      <c r="K39" s="5">
        <v>12.088858233189832</v>
      </c>
      <c r="L39" s="6">
        <v>7.3504239586392999E-3</v>
      </c>
      <c r="M39" s="5">
        <v>9.1893977749038882</v>
      </c>
      <c r="N39" s="7">
        <v>2.0610466490103559E-2</v>
      </c>
      <c r="O39" s="5">
        <v>6.0977403143742039</v>
      </c>
      <c r="P39" s="6">
        <v>1.60289401212775E-2</v>
      </c>
      <c r="Q39" s="5">
        <v>5.0434955100054752</v>
      </c>
      <c r="R39" s="6">
        <v>8.6240802473577394E-3</v>
      </c>
      <c r="S39" s="5">
        <v>2.2059173911422101</v>
      </c>
      <c r="T39" s="7">
        <v>9.3347734583835565E-2</v>
      </c>
      <c r="U39" s="5">
        <v>6.1531147293830815</v>
      </c>
      <c r="V39" s="6">
        <v>2.4884101161304541E-2</v>
      </c>
      <c r="W39" s="5">
        <v>5.2018876728610675</v>
      </c>
      <c r="X39" s="6">
        <v>3.8810463731145557E-2</v>
      </c>
      <c r="Y39" s="5">
        <v>6.5062617607957538</v>
      </c>
      <c r="Z39" s="7">
        <v>7.781146523281518E-2</v>
      </c>
      <c r="AA39" s="5">
        <v>4.2091201953255624</v>
      </c>
      <c r="AB39" s="6">
        <v>4.9682638086173132E-2</v>
      </c>
      <c r="AC39" s="5">
        <v>4.2050733738171138</v>
      </c>
      <c r="AD39" s="6">
        <v>4.8768084546158663E-2</v>
      </c>
      <c r="AE39" s="5">
        <v>5.2579489875437382</v>
      </c>
      <c r="AF39" s="7">
        <v>4.9058860813375682E-2</v>
      </c>
      <c r="AG39" s="5">
        <v>6.5715062031535174</v>
      </c>
      <c r="AH39" s="7">
        <v>8.6967307872168595E-2</v>
      </c>
    </row>
    <row r="40" spans="2:34" x14ac:dyDescent="0.25">
      <c r="B40" s="4" t="s">
        <v>31</v>
      </c>
      <c r="C40" s="5">
        <v>5.3318459432904648</v>
      </c>
      <c r="D40" s="6">
        <v>6.2238471782564482E-2</v>
      </c>
      <c r="E40" s="5">
        <v>7.3846533707010478</v>
      </c>
      <c r="F40" s="6">
        <v>5.2088209343335981E-2</v>
      </c>
      <c r="G40" s="5">
        <v>7.3747005574482438</v>
      </c>
      <c r="H40" s="7">
        <v>5.0808918210218983E-2</v>
      </c>
      <c r="I40" s="5">
        <v>7.3056801724393452</v>
      </c>
      <c r="J40" s="6">
        <v>4.1841439157509597E-2</v>
      </c>
      <c r="K40" s="5">
        <v>5.3778029462131824</v>
      </c>
      <c r="L40" s="6">
        <v>7.0252285178878729E-2</v>
      </c>
      <c r="M40" s="5">
        <v>3.3937918574693806</v>
      </c>
      <c r="N40" s="7">
        <v>0.11603300202476642</v>
      </c>
      <c r="O40" s="5">
        <v>9.3440321906162787</v>
      </c>
      <c r="P40" s="6">
        <v>3.6818386709088283E-2</v>
      </c>
      <c r="Q40" s="5">
        <v>5.4271839550948417</v>
      </c>
      <c r="R40" s="6">
        <v>7.8711898957067164E-2</v>
      </c>
      <c r="S40" s="5">
        <v>1.7046179354803983</v>
      </c>
      <c r="T40" s="7">
        <v>0.41335827859972729</v>
      </c>
      <c r="U40" s="5">
        <v>2.2946476255823152</v>
      </c>
      <c r="V40" s="6">
        <v>0.12840648049721443</v>
      </c>
      <c r="W40" s="5">
        <v>4.3175871929010725</v>
      </c>
      <c r="X40" s="6">
        <v>7.3556636776958534E-2</v>
      </c>
      <c r="Y40" s="5">
        <v>5.3251950317832355</v>
      </c>
      <c r="Z40" s="7">
        <v>6.1067252906667417E-2</v>
      </c>
      <c r="AA40" s="5">
        <v>7.2371945142204241</v>
      </c>
      <c r="AB40" s="6">
        <v>3.2774373240122029E-2</v>
      </c>
      <c r="AC40" s="5">
        <v>4.3274260477794817</v>
      </c>
      <c r="AD40" s="6">
        <v>7.5663002478688915E-2</v>
      </c>
      <c r="AE40" s="5">
        <v>4.223189573812264</v>
      </c>
      <c r="AF40" s="7">
        <v>5.2848580418044383E-2</v>
      </c>
      <c r="AG40" s="5">
        <v>7.4768359907305726</v>
      </c>
      <c r="AH40" s="7">
        <v>6.377510370987563E-2</v>
      </c>
    </row>
    <row r="41" spans="2:34" x14ac:dyDescent="0.25">
      <c r="B41" s="4" t="s">
        <v>32</v>
      </c>
      <c r="C41" s="5">
        <v>23.852244911738389</v>
      </c>
      <c r="D41" s="6">
        <v>7.7654951078707263E-2</v>
      </c>
      <c r="E41" s="5">
        <v>6.6068698105827117</v>
      </c>
      <c r="F41" s="6">
        <v>9.1854361896255829E-2</v>
      </c>
      <c r="G41" s="5">
        <v>11.50027243376676</v>
      </c>
      <c r="H41" s="7">
        <v>4.3500920230191607E-2</v>
      </c>
      <c r="I41" s="5">
        <v>14.873900762043739</v>
      </c>
      <c r="J41" s="6">
        <v>5.8753972883416078E-2</v>
      </c>
      <c r="K41" s="5">
        <v>13.454342673351503</v>
      </c>
      <c r="L41" s="6">
        <v>3.376922116391478E-2</v>
      </c>
      <c r="M41" s="5">
        <v>1.4146239699302536</v>
      </c>
      <c r="N41" s="7">
        <v>0.29309836305876835</v>
      </c>
      <c r="O41" s="5">
        <v>4.5038652887279893</v>
      </c>
      <c r="P41" s="6">
        <v>0.11187396967423371</v>
      </c>
      <c r="Q41" s="5">
        <v>4.5618888017284611</v>
      </c>
      <c r="R41" s="6">
        <v>0.12317021000502391</v>
      </c>
      <c r="S41" s="5">
        <v>5.4378988389966798</v>
      </c>
      <c r="T41" s="7">
        <v>8.0527213168510164E-2</v>
      </c>
      <c r="U41" s="5">
        <v>2.652590571818906</v>
      </c>
      <c r="V41" s="6">
        <v>0.24602009022878291</v>
      </c>
      <c r="W41" s="5">
        <v>3.4976176721732974</v>
      </c>
      <c r="X41" s="6">
        <v>0.142273318245243</v>
      </c>
      <c r="Y41" s="5">
        <v>1.4730846857482403</v>
      </c>
      <c r="Z41" s="7">
        <v>0.32115240238747111</v>
      </c>
      <c r="AA41" s="5">
        <v>3.5535220757997319</v>
      </c>
      <c r="AB41" s="6">
        <v>0.15576716958347872</v>
      </c>
      <c r="AC41" s="5">
        <v>4.8104214438094877</v>
      </c>
      <c r="AD41" s="6">
        <v>0.16847202542979173</v>
      </c>
      <c r="AE41" s="5">
        <v>3.3471672346626078</v>
      </c>
      <c r="AF41" s="7">
        <v>0.10371971590406714</v>
      </c>
      <c r="AG41" s="5">
        <v>6.7707969010299935</v>
      </c>
      <c r="AH41" s="7">
        <v>0.11384138562962026</v>
      </c>
    </row>
    <row r="42" spans="2:34" x14ac:dyDescent="0.25">
      <c r="B42" s="4" t="s">
        <v>33</v>
      </c>
      <c r="C42" s="5">
        <v>40.406979771954127</v>
      </c>
      <c r="D42" s="6">
        <v>0.43079140955830719</v>
      </c>
      <c r="E42" s="5">
        <v>48.009231010504863</v>
      </c>
      <c r="F42" s="6">
        <v>0.29180286198376121</v>
      </c>
      <c r="G42" s="5">
        <v>49.027760750220111</v>
      </c>
      <c r="H42" s="7">
        <v>0.30651533988634483</v>
      </c>
      <c r="I42" s="5">
        <v>56.390926808668553</v>
      </c>
      <c r="J42" s="6">
        <v>0.30839937899362868</v>
      </c>
      <c r="K42" s="5">
        <v>48.298626558276439</v>
      </c>
      <c r="L42" s="6">
        <v>0.33745528019540572</v>
      </c>
      <c r="M42" s="5">
        <v>51.060506140954629</v>
      </c>
      <c r="N42" s="7">
        <v>0.33412332603712153</v>
      </c>
      <c r="O42" s="5">
        <v>63.887038324862786</v>
      </c>
      <c r="P42" s="6">
        <v>0.32693702623454085</v>
      </c>
      <c r="Q42" s="5">
        <v>63.930025022885076</v>
      </c>
      <c r="R42" s="6">
        <v>0.37431590265010573</v>
      </c>
      <c r="S42" s="5">
        <v>65.700393201414443</v>
      </c>
      <c r="T42" s="7">
        <v>0.36073441948448182</v>
      </c>
      <c r="U42" s="5">
        <v>79.80193787322591</v>
      </c>
      <c r="V42" s="6">
        <v>0.28573163109709532</v>
      </c>
      <c r="W42" s="5">
        <v>67.194159210980999</v>
      </c>
      <c r="X42" s="6">
        <v>0.31541668888859925</v>
      </c>
      <c r="Y42" s="5">
        <v>64.072462718369792</v>
      </c>
      <c r="Z42" s="7">
        <v>0.31327752776724388</v>
      </c>
      <c r="AA42" s="5">
        <v>52.883169478046341</v>
      </c>
      <c r="AB42" s="6">
        <v>0.3759829388875896</v>
      </c>
      <c r="AC42" s="5">
        <v>59.364009420307887</v>
      </c>
      <c r="AD42" s="6">
        <v>0.35988151118713779</v>
      </c>
      <c r="AE42" s="5">
        <v>54.775017914620165</v>
      </c>
      <c r="AF42" s="7">
        <v>0.36102257320014414</v>
      </c>
      <c r="AG42" s="5">
        <v>80.60517783993545</v>
      </c>
      <c r="AH42" s="7">
        <v>0.25563094570491374</v>
      </c>
    </row>
    <row r="43" spans="2:34" x14ac:dyDescent="0.25">
      <c r="B43" s="4" t="s">
        <v>130</v>
      </c>
      <c r="C43" s="5">
        <v>848.61422312120851</v>
      </c>
      <c r="D43" s="6">
        <v>0.16687703229902331</v>
      </c>
      <c r="E43" s="5">
        <v>886.29142593961046</v>
      </c>
      <c r="F43" s="6">
        <v>0.15829040181775325</v>
      </c>
      <c r="G43" s="5">
        <v>899.58366003181141</v>
      </c>
      <c r="H43" s="7">
        <v>0.15182985874485708</v>
      </c>
      <c r="I43" s="5">
        <v>913.30604053485854</v>
      </c>
      <c r="J43" s="6">
        <v>0.14814972695857728</v>
      </c>
      <c r="K43" s="5">
        <v>931.73104329467401</v>
      </c>
      <c r="L43" s="6">
        <v>0.13923657929860841</v>
      </c>
      <c r="M43" s="5">
        <v>933.13797843451903</v>
      </c>
      <c r="N43" s="7">
        <v>0.13839108622624882</v>
      </c>
      <c r="O43" s="5">
        <v>900.07378283152207</v>
      </c>
      <c r="P43" s="6">
        <v>0.15229171813037901</v>
      </c>
      <c r="Q43" s="5">
        <v>912.44142695007974</v>
      </c>
      <c r="R43" s="6">
        <v>0.14186272469318906</v>
      </c>
      <c r="S43" s="5">
        <v>960.61372282546415</v>
      </c>
      <c r="T43" s="7">
        <v>0.13492803584382473</v>
      </c>
      <c r="U43" s="5">
        <v>875.84223785204279</v>
      </c>
      <c r="V43" s="6">
        <v>0.14482315692277731</v>
      </c>
      <c r="W43" s="5">
        <v>948.35394993581338</v>
      </c>
      <c r="X43" s="6">
        <v>0.14377959826607159</v>
      </c>
      <c r="Y43" s="5">
        <v>949.07040435251417</v>
      </c>
      <c r="Z43" s="7">
        <v>0.13072834616222065</v>
      </c>
      <c r="AA43" s="5">
        <v>934.01075244273989</v>
      </c>
      <c r="AB43" s="6">
        <v>0.1327722963771153</v>
      </c>
      <c r="AC43" s="5">
        <v>952.47302826393025</v>
      </c>
      <c r="AD43" s="6">
        <v>0.12543455270507067</v>
      </c>
      <c r="AE43" s="5">
        <v>968.76839847962583</v>
      </c>
      <c r="AF43" s="7">
        <v>0.12775850107607412</v>
      </c>
      <c r="AG43" s="5">
        <v>943.40912473276569</v>
      </c>
      <c r="AH43" s="7">
        <v>0.13505182575889985</v>
      </c>
    </row>
    <row r="44" spans="2:34" x14ac:dyDescent="0.25">
      <c r="B44" s="4" t="s">
        <v>34</v>
      </c>
      <c r="C44" s="5">
        <v>756.82868959282814</v>
      </c>
      <c r="D44" s="6">
        <v>0.13718915656948436</v>
      </c>
      <c r="E44" s="5">
        <v>786.10273076363353</v>
      </c>
      <c r="F44" s="6">
        <v>0.13370101215846805</v>
      </c>
      <c r="G44" s="5">
        <v>723.96219349370654</v>
      </c>
      <c r="H44" s="7">
        <v>0.13945782583822758</v>
      </c>
      <c r="I44" s="5">
        <v>680.51126503143655</v>
      </c>
      <c r="J44" s="6">
        <v>0.14769963437239106</v>
      </c>
      <c r="K44" s="5">
        <v>716.57289454079842</v>
      </c>
      <c r="L44" s="6">
        <v>0.13477051012749408</v>
      </c>
      <c r="M44" s="5">
        <v>688.27610987881656</v>
      </c>
      <c r="N44" s="7">
        <v>0.14133297448889195</v>
      </c>
      <c r="O44" s="5">
        <v>656.79546304331484</v>
      </c>
      <c r="P44" s="6">
        <v>0.15498807280372703</v>
      </c>
      <c r="Q44" s="5">
        <v>599.77120017193897</v>
      </c>
      <c r="R44" s="6">
        <v>0.16134686050980307</v>
      </c>
      <c r="S44" s="5">
        <v>607.24288633101537</v>
      </c>
      <c r="T44" s="7">
        <v>0.15849158301798899</v>
      </c>
      <c r="U44" s="5">
        <v>633.87227581267882</v>
      </c>
      <c r="V44" s="6">
        <v>0.1465157561807047</v>
      </c>
      <c r="W44" s="5">
        <v>605.01814697226553</v>
      </c>
      <c r="X44" s="6">
        <v>0.16696713557733375</v>
      </c>
      <c r="Y44" s="5">
        <v>565.51192984664601</v>
      </c>
      <c r="Z44" s="7">
        <v>0.16005308653911302</v>
      </c>
      <c r="AA44" s="5">
        <v>583.51927147214315</v>
      </c>
      <c r="AB44" s="6">
        <v>0.15512644722731225</v>
      </c>
      <c r="AC44" s="5">
        <v>584.83182974554234</v>
      </c>
      <c r="AD44" s="6">
        <v>0.15189294636065331</v>
      </c>
      <c r="AE44" s="5">
        <v>572.92799173729054</v>
      </c>
      <c r="AF44" s="7">
        <v>0.15870753925213094</v>
      </c>
      <c r="AG44" s="5">
        <v>534.06660810941162</v>
      </c>
      <c r="AH44" s="7">
        <v>0.17613272704392835</v>
      </c>
    </row>
    <row r="45" spans="2:34" x14ac:dyDescent="0.25">
      <c r="B45" s="4" t="s">
        <v>35</v>
      </c>
      <c r="C45" s="5">
        <v>323.01689055150086</v>
      </c>
      <c r="D45" s="6">
        <v>0.21056759736425135</v>
      </c>
      <c r="E45" s="5">
        <v>320.85311709469028</v>
      </c>
      <c r="F45" s="6">
        <v>0.21147719464001796</v>
      </c>
      <c r="G45" s="5">
        <v>334.73951839518003</v>
      </c>
      <c r="H45" s="7">
        <v>0.19639007282543372</v>
      </c>
      <c r="I45" s="5">
        <v>352.40427965115379</v>
      </c>
      <c r="J45" s="6">
        <v>0.18559445338149042</v>
      </c>
      <c r="K45" s="5">
        <v>385.52180014903445</v>
      </c>
      <c r="L45" s="6">
        <v>0.16217448695473213</v>
      </c>
      <c r="M45" s="5">
        <v>383.86579426398526</v>
      </c>
      <c r="N45" s="7">
        <v>0.16377024263003834</v>
      </c>
      <c r="O45" s="5">
        <v>411.53071938691312</v>
      </c>
      <c r="P45" s="6">
        <v>0.1592365194135178</v>
      </c>
      <c r="Q45" s="5">
        <v>441.37492503194539</v>
      </c>
      <c r="R45" s="6">
        <v>0.14131959360271967</v>
      </c>
      <c r="S45" s="5">
        <v>402.32318589607382</v>
      </c>
      <c r="T45" s="7">
        <v>0.15490826301065549</v>
      </c>
      <c r="U45" s="5">
        <v>408.83866463782505</v>
      </c>
      <c r="V45" s="6">
        <v>0.14880849073245006</v>
      </c>
      <c r="W45" s="5">
        <v>428.63469445482957</v>
      </c>
      <c r="X45" s="6">
        <v>0.15312501601931408</v>
      </c>
      <c r="Y45" s="5">
        <v>479.48701164437989</v>
      </c>
      <c r="Z45" s="7">
        <v>0.1240638645046333</v>
      </c>
      <c r="AA45" s="5">
        <v>491.69993353679683</v>
      </c>
      <c r="AB45" s="6">
        <v>0.12141537849593613</v>
      </c>
      <c r="AC45" s="5">
        <v>592.63870710710387</v>
      </c>
      <c r="AD45" s="6">
        <v>9.7257749816005837E-2</v>
      </c>
      <c r="AE45" s="5">
        <v>591.37063161035485</v>
      </c>
      <c r="AF45" s="7">
        <v>0.1003949611915684</v>
      </c>
      <c r="AG45" s="5">
        <v>637.16544562953391</v>
      </c>
      <c r="AH45" s="7">
        <v>9.5996175010873375E-2</v>
      </c>
    </row>
    <row r="46" spans="2:34" x14ac:dyDescent="0.25">
      <c r="B46" s="4" t="s">
        <v>36</v>
      </c>
      <c r="C46" s="5">
        <v>123.05986882980551</v>
      </c>
      <c r="D46" s="6">
        <v>7.3621635679910508E-2</v>
      </c>
      <c r="E46" s="5">
        <v>128.13185727989983</v>
      </c>
      <c r="F46" s="6">
        <v>7.1269218083302971E-2</v>
      </c>
      <c r="G46" s="5">
        <v>131.47137953398499</v>
      </c>
      <c r="H46" s="7">
        <v>7.2041379405596531E-2</v>
      </c>
      <c r="I46" s="5">
        <v>113.49143964631486</v>
      </c>
      <c r="J46" s="6">
        <v>8.3631326520255705E-2</v>
      </c>
      <c r="K46" s="5">
        <v>109.61994718062424</v>
      </c>
      <c r="L46" s="6">
        <v>7.8634841580619202E-2</v>
      </c>
      <c r="M46" s="5">
        <v>115.24326186867353</v>
      </c>
      <c r="N46" s="7">
        <v>7.1529230733396079E-2</v>
      </c>
      <c r="O46" s="5">
        <v>108.63072769697443</v>
      </c>
      <c r="P46" s="6">
        <v>7.945015079941159E-2</v>
      </c>
      <c r="Q46" s="5">
        <v>81.063231150716419</v>
      </c>
      <c r="R46" s="6">
        <v>9.946841541172835E-2</v>
      </c>
      <c r="S46" s="5">
        <v>122.10219000165227</v>
      </c>
      <c r="T46" s="7">
        <v>6.6355812303961453E-2</v>
      </c>
      <c r="U46" s="5">
        <v>109.45312890794334</v>
      </c>
      <c r="V46" s="6">
        <v>6.8094251688427032E-2</v>
      </c>
      <c r="W46" s="5">
        <v>104.48715205023777</v>
      </c>
      <c r="X46" s="6">
        <v>7.1656197947073119E-2</v>
      </c>
      <c r="Y46" s="5">
        <v>110.43144722569377</v>
      </c>
      <c r="Z46" s="7">
        <v>6.7294664811426319E-2</v>
      </c>
      <c r="AA46" s="5">
        <v>101.85279893920031</v>
      </c>
      <c r="AB46" s="6">
        <v>7.7099490843525464E-2</v>
      </c>
      <c r="AC46" s="5">
        <v>118.71793067477815</v>
      </c>
      <c r="AD46" s="6">
        <v>6.5010657033106725E-2</v>
      </c>
      <c r="AE46" s="5">
        <v>118.3826930944027</v>
      </c>
      <c r="AF46" s="7">
        <v>7.0810123298327338E-2</v>
      </c>
      <c r="AG46" s="5">
        <v>137.02117811402738</v>
      </c>
      <c r="AH46" s="7">
        <v>5.8539696012190473E-2</v>
      </c>
    </row>
    <row r="47" spans="2:34" x14ac:dyDescent="0.25">
      <c r="B47" s="4" t="s">
        <v>37</v>
      </c>
      <c r="C47" s="5">
        <v>4349.2304415188573</v>
      </c>
      <c r="D47" s="6">
        <v>8.9034243350790881E-2</v>
      </c>
      <c r="E47" s="5">
        <v>4293.9744064238394</v>
      </c>
      <c r="F47" s="6">
        <v>8.8955911300356377E-2</v>
      </c>
      <c r="G47" s="5">
        <v>4446.3083992271204</v>
      </c>
      <c r="H47" s="7">
        <v>8.845729173790258E-2</v>
      </c>
      <c r="I47" s="5">
        <v>4315.6673937503574</v>
      </c>
      <c r="J47" s="6">
        <v>9.2376765254819998E-2</v>
      </c>
      <c r="K47" s="5">
        <v>4308.2629148759579</v>
      </c>
      <c r="L47" s="6">
        <v>8.4781946249089191E-2</v>
      </c>
      <c r="M47" s="5">
        <v>4372.3342100764494</v>
      </c>
      <c r="N47" s="7">
        <v>7.8295526743474675E-2</v>
      </c>
      <c r="O47" s="5">
        <v>4449.5734286584648</v>
      </c>
      <c r="P47" s="6">
        <v>8.2383948604481394E-2</v>
      </c>
      <c r="Q47" s="5">
        <v>4459.2200482340631</v>
      </c>
      <c r="R47" s="6">
        <v>7.7865645668589292E-2</v>
      </c>
      <c r="S47" s="5">
        <v>4420.4277174054023</v>
      </c>
      <c r="T47" s="7">
        <v>7.655994827668941E-2</v>
      </c>
      <c r="U47" s="5">
        <v>4484.769316629815</v>
      </c>
      <c r="V47" s="6">
        <v>7.2862012192719303E-2</v>
      </c>
      <c r="W47" s="5">
        <v>4398.7939901982836</v>
      </c>
      <c r="X47" s="6">
        <v>7.2245708916220022E-2</v>
      </c>
      <c r="Y47" s="5">
        <v>4512.4915947043428</v>
      </c>
      <c r="Z47" s="7">
        <v>7.0358379188326228E-2</v>
      </c>
      <c r="AA47" s="5">
        <v>4540.541772261985</v>
      </c>
      <c r="AB47" s="6">
        <v>7.3238346642568314E-2</v>
      </c>
      <c r="AC47" s="5">
        <v>4445.1412516759137</v>
      </c>
      <c r="AD47" s="6">
        <v>7.3145313785771951E-2</v>
      </c>
      <c r="AE47" s="5">
        <v>4466.4249882380809</v>
      </c>
      <c r="AF47" s="7">
        <v>7.689035171137075E-2</v>
      </c>
      <c r="AG47" s="5">
        <v>4384.9211315817965</v>
      </c>
      <c r="AH47" s="7">
        <v>7.4555760929698747E-2</v>
      </c>
    </row>
    <row r="48" spans="2:34" x14ac:dyDescent="0.25">
      <c r="B48" s="4" t="s">
        <v>38</v>
      </c>
      <c r="C48" s="5">
        <v>1235.9749716685265</v>
      </c>
      <c r="D48" s="6">
        <v>8.9787393929760317E-2</v>
      </c>
      <c r="E48" s="5">
        <v>1254.6498196027335</v>
      </c>
      <c r="F48" s="6">
        <v>8.5800689499815341E-2</v>
      </c>
      <c r="G48" s="5">
        <v>1220.8555082208406</v>
      </c>
      <c r="H48" s="7">
        <v>9.2439692871849791E-2</v>
      </c>
      <c r="I48" s="5">
        <v>1265.4004469490142</v>
      </c>
      <c r="J48" s="6">
        <v>9.5938362627989299E-2</v>
      </c>
      <c r="K48" s="5">
        <v>1197.9777750300329</v>
      </c>
      <c r="L48" s="6">
        <v>8.7629150738961922E-2</v>
      </c>
      <c r="M48" s="5">
        <v>1256.2076347189593</v>
      </c>
      <c r="N48" s="7">
        <v>8.0566008294959704E-2</v>
      </c>
      <c r="O48" s="5">
        <v>1226.0080214786267</v>
      </c>
      <c r="P48" s="6">
        <v>8.565035435247946E-2</v>
      </c>
      <c r="Q48" s="5">
        <v>1165.0482839598585</v>
      </c>
      <c r="R48" s="6">
        <v>9.102479735810888E-2</v>
      </c>
      <c r="S48" s="5">
        <v>1147.204611787125</v>
      </c>
      <c r="T48" s="7">
        <v>8.4731712885723828E-2</v>
      </c>
      <c r="U48" s="5">
        <v>1114.2368109532861</v>
      </c>
      <c r="V48" s="6">
        <v>9.2652486382102051E-2</v>
      </c>
      <c r="W48" s="5">
        <v>1131.6673758006702</v>
      </c>
      <c r="X48" s="6">
        <v>8.7187611758147279E-2</v>
      </c>
      <c r="Y48" s="5">
        <v>1136.6160424727714</v>
      </c>
      <c r="Z48" s="7">
        <v>8.4123432100037338E-2</v>
      </c>
      <c r="AA48" s="5">
        <v>1175.4745249213386</v>
      </c>
      <c r="AB48" s="6">
        <v>8.8878595585327486E-2</v>
      </c>
      <c r="AC48" s="5">
        <v>1123.2539555660842</v>
      </c>
      <c r="AD48" s="6">
        <v>9.0143422210390081E-2</v>
      </c>
      <c r="AE48" s="5">
        <v>1079.0765461519522</v>
      </c>
      <c r="AF48" s="7">
        <v>9.5522923299119974E-2</v>
      </c>
      <c r="AG48" s="5">
        <v>1086.6664233162321</v>
      </c>
      <c r="AH48" s="7">
        <v>8.7116359984082417E-2</v>
      </c>
    </row>
    <row r="49" spans="2:34" x14ac:dyDescent="0.25">
      <c r="B49" s="4" t="s">
        <v>39</v>
      </c>
      <c r="C49" s="5">
        <v>139.85975597095629</v>
      </c>
      <c r="D49" s="6">
        <v>0.14914766457398995</v>
      </c>
      <c r="E49" s="5">
        <v>133.90535860458752</v>
      </c>
      <c r="F49" s="6">
        <v>0.17105632547705074</v>
      </c>
      <c r="G49" s="5">
        <v>119.43684356093138</v>
      </c>
      <c r="H49" s="7">
        <v>0.16273741821564094</v>
      </c>
      <c r="I49" s="5">
        <v>152.13338029932996</v>
      </c>
      <c r="J49" s="6">
        <v>0.21121847313262837</v>
      </c>
      <c r="K49" s="5">
        <v>123.21559578016716</v>
      </c>
      <c r="L49" s="6">
        <v>0.17218271474350191</v>
      </c>
      <c r="M49" s="5">
        <v>151.4954137035177</v>
      </c>
      <c r="N49" s="7">
        <v>0.15508993394017265</v>
      </c>
      <c r="O49" s="5">
        <v>116.02496576046843</v>
      </c>
      <c r="P49" s="6">
        <v>0.20706720836330658</v>
      </c>
      <c r="Q49" s="5">
        <v>134.57816866831055</v>
      </c>
      <c r="R49" s="6">
        <v>0.21235367482779494</v>
      </c>
      <c r="S49" s="5">
        <v>127.15294831937433</v>
      </c>
      <c r="T49" s="7">
        <v>0.21354556601529492</v>
      </c>
      <c r="U49" s="5">
        <v>132.16761201489118</v>
      </c>
      <c r="V49" s="6">
        <v>0.18285578173394132</v>
      </c>
      <c r="W49" s="5">
        <v>131.36892846483104</v>
      </c>
      <c r="X49" s="6">
        <v>0.23878499148471669</v>
      </c>
      <c r="Y49" s="5">
        <v>131.46265300699656</v>
      </c>
      <c r="Z49" s="7">
        <v>0.19368735092879497</v>
      </c>
      <c r="AA49" s="5">
        <v>142.30653024424049</v>
      </c>
      <c r="AB49" s="6">
        <v>0.21296654617483415</v>
      </c>
      <c r="AC49" s="5">
        <v>119.76766482310181</v>
      </c>
      <c r="AD49" s="6">
        <v>0.24019558923180126</v>
      </c>
      <c r="AE49" s="5">
        <v>118.11665814204235</v>
      </c>
      <c r="AF49" s="7">
        <v>0.25497384209622043</v>
      </c>
      <c r="AG49" s="5">
        <v>147.44424446318931</v>
      </c>
      <c r="AH49" s="7">
        <v>0.21326193218101247</v>
      </c>
    </row>
    <row r="50" spans="2:34" x14ac:dyDescent="0.25">
      <c r="B50" s="4" t="s">
        <v>40</v>
      </c>
      <c r="C50" s="5">
        <v>135.76039300010029</v>
      </c>
      <c r="D50" s="6">
        <v>0.23394446862036444</v>
      </c>
      <c r="E50" s="5">
        <v>154.1782161920483</v>
      </c>
      <c r="F50" s="6">
        <v>0.21519392954138658</v>
      </c>
      <c r="G50" s="5">
        <v>159.27033808907822</v>
      </c>
      <c r="H50" s="7">
        <v>0.15866317854454975</v>
      </c>
      <c r="I50" s="5">
        <v>145.10049454923404</v>
      </c>
      <c r="J50" s="6">
        <v>0.33838957407945813</v>
      </c>
      <c r="K50" s="5">
        <v>149.14274980234421</v>
      </c>
      <c r="L50" s="6">
        <v>0.22892664811124164</v>
      </c>
      <c r="M50" s="5">
        <v>137.60115657278288</v>
      </c>
      <c r="N50" s="7">
        <v>0.23692501854472997</v>
      </c>
      <c r="O50" s="5">
        <v>143.09284062351855</v>
      </c>
      <c r="P50" s="6">
        <v>0.26621066754654704</v>
      </c>
      <c r="Q50" s="5">
        <v>123.04212839748982</v>
      </c>
      <c r="R50" s="6">
        <v>0.33356159335038876</v>
      </c>
      <c r="S50" s="5">
        <v>163.02146424952934</v>
      </c>
      <c r="T50" s="7">
        <v>0.25163228927167341</v>
      </c>
      <c r="U50" s="5">
        <v>156.41503495309573</v>
      </c>
      <c r="V50" s="6">
        <v>0.22002382931676479</v>
      </c>
      <c r="W50" s="5">
        <v>199.36902563360482</v>
      </c>
      <c r="X50" s="6">
        <v>0.2325788847402033</v>
      </c>
      <c r="Y50" s="5">
        <v>152.58675697801925</v>
      </c>
      <c r="Z50" s="7">
        <v>0.23322310325492845</v>
      </c>
      <c r="AA50" s="5">
        <v>193.25252455316922</v>
      </c>
      <c r="AB50" s="6">
        <v>0.22898808000303306</v>
      </c>
      <c r="AC50" s="5">
        <v>204.53332849888767</v>
      </c>
      <c r="AD50" s="6">
        <v>0.19328550896340913</v>
      </c>
      <c r="AE50" s="5">
        <v>207.88863638771724</v>
      </c>
      <c r="AF50" s="7">
        <v>0.22073662699934135</v>
      </c>
      <c r="AG50" s="5">
        <v>229.96602021631881</v>
      </c>
      <c r="AH50" s="7">
        <v>0.19553332346240226</v>
      </c>
    </row>
    <row r="51" spans="2:34" x14ac:dyDescent="0.25">
      <c r="B51" s="4" t="s">
        <v>41</v>
      </c>
      <c r="C51" s="5">
        <v>834.78219220713254</v>
      </c>
      <c r="D51" s="6">
        <v>7.5207871937395837E-2</v>
      </c>
      <c r="E51" s="5">
        <v>839.21136226924386</v>
      </c>
      <c r="F51" s="6">
        <v>8.1280313084416536E-2</v>
      </c>
      <c r="G51" s="5">
        <v>843.82759039365851</v>
      </c>
      <c r="H51" s="7">
        <v>7.8010711125182527E-2</v>
      </c>
      <c r="I51" s="5">
        <v>850.3661070844098</v>
      </c>
      <c r="J51" s="6">
        <v>7.451626606058967E-2</v>
      </c>
      <c r="K51" s="5">
        <v>860.09764914734865</v>
      </c>
      <c r="L51" s="6">
        <v>6.8710394925430393E-2</v>
      </c>
      <c r="M51" s="5">
        <v>822.69862948172602</v>
      </c>
      <c r="N51" s="7">
        <v>6.8917860623451357E-2</v>
      </c>
      <c r="O51" s="5">
        <v>842.54577116708265</v>
      </c>
      <c r="P51" s="6">
        <v>7.1860512792338266E-2</v>
      </c>
      <c r="Q51" s="5">
        <v>839.70135506182112</v>
      </c>
      <c r="R51" s="6">
        <v>6.1571122578472873E-2</v>
      </c>
      <c r="S51" s="5">
        <v>846.54922319585819</v>
      </c>
      <c r="T51" s="7">
        <v>6.4437154628677287E-2</v>
      </c>
      <c r="U51" s="5">
        <v>842.31212803727317</v>
      </c>
      <c r="V51" s="6">
        <v>5.8543770647323551E-2</v>
      </c>
      <c r="W51" s="5">
        <v>895.8593991855455</v>
      </c>
      <c r="X51" s="6">
        <v>5.5655384350350327E-2</v>
      </c>
      <c r="Y51" s="5">
        <v>952.75676262593595</v>
      </c>
      <c r="Z51" s="7">
        <v>5.1174407297362279E-2</v>
      </c>
      <c r="AA51" s="5">
        <v>935.8827103749561</v>
      </c>
      <c r="AB51" s="6">
        <v>5.3300173004554037E-2</v>
      </c>
      <c r="AC51" s="5">
        <v>918.49466326653931</v>
      </c>
      <c r="AD51" s="6">
        <v>5.2797980441250031E-2</v>
      </c>
      <c r="AE51" s="5">
        <v>959.3245473940716</v>
      </c>
      <c r="AF51" s="7">
        <v>5.5585513306131373E-2</v>
      </c>
      <c r="AG51" s="5">
        <v>1038.0625335895431</v>
      </c>
      <c r="AH51" s="7">
        <v>5.0153561953069151E-2</v>
      </c>
    </row>
    <row r="52" spans="2:34" x14ac:dyDescent="0.25">
      <c r="B52" s="4" t="s">
        <v>131</v>
      </c>
      <c r="C52" s="5">
        <v>1944.8258927595746</v>
      </c>
      <c r="D52" s="6">
        <v>0.15982196345531677</v>
      </c>
      <c r="E52" s="5">
        <v>1971.6765833766947</v>
      </c>
      <c r="F52" s="6">
        <v>0.15959847879198286</v>
      </c>
      <c r="G52" s="5">
        <v>1898.2289114414425</v>
      </c>
      <c r="H52" s="7">
        <v>0.16026987557070912</v>
      </c>
      <c r="I52" s="5">
        <v>1928.3252340943645</v>
      </c>
      <c r="J52" s="6">
        <v>0.15937417021807493</v>
      </c>
      <c r="K52" s="5">
        <v>1872.4782564213017</v>
      </c>
      <c r="L52" s="6">
        <v>0.15673253102666207</v>
      </c>
      <c r="M52" s="5">
        <v>1878.2707658067302</v>
      </c>
      <c r="N52" s="7">
        <v>0.15454149161612318</v>
      </c>
      <c r="O52" s="5">
        <v>1883.050518718429</v>
      </c>
      <c r="P52" s="6">
        <v>0.16252910672132234</v>
      </c>
      <c r="Q52" s="5">
        <v>1868.9369812119662</v>
      </c>
      <c r="R52" s="6">
        <v>0.15888014641318132</v>
      </c>
      <c r="S52" s="5">
        <v>1884.9178753755268</v>
      </c>
      <c r="T52" s="7">
        <v>0.15274823329805062</v>
      </c>
      <c r="U52" s="5">
        <v>1880.1789149497945</v>
      </c>
      <c r="V52" s="6">
        <v>0.15167647753214455</v>
      </c>
      <c r="W52" s="5">
        <v>1847.067320216433</v>
      </c>
      <c r="X52" s="6">
        <v>0.16624587358323889</v>
      </c>
      <c r="Y52" s="5">
        <v>1849.5764176565569</v>
      </c>
      <c r="Z52" s="7">
        <v>0.150075668681076</v>
      </c>
      <c r="AA52" s="5">
        <v>1943.6025632543501</v>
      </c>
      <c r="AB52" s="6">
        <v>0.14437239822554657</v>
      </c>
      <c r="AC52" s="5">
        <v>1886.7965019423937</v>
      </c>
      <c r="AD52" s="6">
        <v>0.14405183688998163</v>
      </c>
      <c r="AE52" s="5">
        <v>1863.4158334072258</v>
      </c>
      <c r="AF52" s="7">
        <v>0.14887489331888706</v>
      </c>
      <c r="AG52" s="5">
        <v>1892.0898513068009</v>
      </c>
      <c r="AH52" s="7">
        <v>0.14961755178343175</v>
      </c>
    </row>
    <row r="53" spans="2:34" x14ac:dyDescent="0.25">
      <c r="B53" s="4" t="s">
        <v>42</v>
      </c>
      <c r="C53" s="5">
        <v>168.35217287510113</v>
      </c>
      <c r="D53" s="6">
        <v>0.16246997236794464</v>
      </c>
      <c r="E53" s="5">
        <v>156.57339199451704</v>
      </c>
      <c r="F53" s="6">
        <v>0.1633316597970399</v>
      </c>
      <c r="G53" s="5">
        <v>165.45445421326485</v>
      </c>
      <c r="H53" s="7">
        <v>0.19010944348902917</v>
      </c>
      <c r="I53" s="5">
        <v>159.94124268222598</v>
      </c>
      <c r="J53" s="6">
        <v>0.20595840153420719</v>
      </c>
      <c r="K53" s="5">
        <v>166.3307169341293</v>
      </c>
      <c r="L53" s="6">
        <v>0.18836398659026385</v>
      </c>
      <c r="M53" s="5">
        <v>173.02121844138756</v>
      </c>
      <c r="N53" s="7">
        <v>0.1908506872096371</v>
      </c>
      <c r="O53" s="5">
        <v>166.51040352989139</v>
      </c>
      <c r="P53" s="6">
        <v>0.21926800221427103</v>
      </c>
      <c r="Q53" s="5">
        <v>191.20675422576397</v>
      </c>
      <c r="R53" s="6">
        <v>0.15797953554557956</v>
      </c>
      <c r="S53" s="5">
        <v>178.77665646464993</v>
      </c>
      <c r="T53" s="7">
        <v>0.14977714089839553</v>
      </c>
      <c r="U53" s="5">
        <v>183.38047778398339</v>
      </c>
      <c r="V53" s="6">
        <v>0.18202852445015755</v>
      </c>
      <c r="W53" s="5">
        <v>162.66132849836768</v>
      </c>
      <c r="X53" s="6">
        <v>0.23153215854096271</v>
      </c>
      <c r="Y53" s="5">
        <v>199.91181265674254</v>
      </c>
      <c r="Z53" s="7">
        <v>0.16963386108138903</v>
      </c>
      <c r="AA53" s="5">
        <v>191.60977523910304</v>
      </c>
      <c r="AB53" s="6">
        <v>0.19106423559768279</v>
      </c>
      <c r="AC53" s="5">
        <v>202.62042674102599</v>
      </c>
      <c r="AD53" s="6">
        <v>0.13138076535121601</v>
      </c>
      <c r="AE53" s="5">
        <v>192.00039664407814</v>
      </c>
      <c r="AF53" s="7">
        <v>0.17187671078228464</v>
      </c>
      <c r="AG53" s="5">
        <v>185.50788948416181</v>
      </c>
      <c r="AH53" s="7">
        <v>0.14828420268621714</v>
      </c>
    </row>
    <row r="54" spans="2:34" x14ac:dyDescent="0.25">
      <c r="B54" s="4" t="s">
        <v>43</v>
      </c>
      <c r="C54" s="5">
        <v>12.215313703090958</v>
      </c>
      <c r="D54" s="6">
        <v>0.18135544914662285</v>
      </c>
      <c r="E54" s="5">
        <v>12.091374239034227</v>
      </c>
      <c r="F54" s="6">
        <v>0.17296414763862858</v>
      </c>
      <c r="G54" s="5">
        <v>10.497231410345583</v>
      </c>
      <c r="H54" s="7">
        <v>0.237894289715708</v>
      </c>
      <c r="I54" s="5">
        <v>19.607448009477963</v>
      </c>
      <c r="J54" s="6">
        <v>0.13298252828300541</v>
      </c>
      <c r="K54" s="5">
        <v>8.5211330497989888</v>
      </c>
      <c r="L54" s="6">
        <v>0.29586828829746559</v>
      </c>
      <c r="M54" s="5">
        <v>9.7320844501874717</v>
      </c>
      <c r="N54" s="7">
        <v>0.2807296282899438</v>
      </c>
      <c r="O54" s="5">
        <v>12.889267978025472</v>
      </c>
      <c r="P54" s="6">
        <v>0.22416075008691713</v>
      </c>
      <c r="Q54" s="5">
        <v>18.58078003212529</v>
      </c>
      <c r="R54" s="6">
        <v>0.13889513936784373</v>
      </c>
      <c r="S54" s="5">
        <v>17.0921243732055</v>
      </c>
      <c r="T54" s="7">
        <v>0.12240282878383574</v>
      </c>
      <c r="U54" s="5">
        <v>15.769370017915602</v>
      </c>
      <c r="V54" s="6">
        <v>0.17561703573251922</v>
      </c>
      <c r="W54" s="5">
        <v>19.160688706930706</v>
      </c>
      <c r="X54" s="6">
        <v>0.16495694676086656</v>
      </c>
      <c r="Y54" s="5">
        <v>17.920953719788386</v>
      </c>
      <c r="Z54" s="7">
        <v>0.16299097500391729</v>
      </c>
      <c r="AA54" s="5">
        <v>14.8823441293956</v>
      </c>
      <c r="AB54" s="6">
        <v>0.19367541190654194</v>
      </c>
      <c r="AC54" s="5">
        <v>13.29026731975201</v>
      </c>
      <c r="AD54" s="6">
        <v>0.17232665563831151</v>
      </c>
      <c r="AE54" s="5">
        <v>10.754989506194688</v>
      </c>
      <c r="AF54" s="7">
        <v>0.25615919984002417</v>
      </c>
      <c r="AG54" s="5">
        <v>18.202468059980539</v>
      </c>
      <c r="AH54" s="7">
        <v>0.12099832026750408</v>
      </c>
    </row>
    <row r="55" spans="2:34" x14ac:dyDescent="0.25">
      <c r="B55" s="4" t="s">
        <v>44</v>
      </c>
      <c r="C55" s="5">
        <v>71.915656901417776</v>
      </c>
      <c r="D55" s="6">
        <v>0.23521521780167853</v>
      </c>
      <c r="E55" s="5">
        <v>81.827283998298057</v>
      </c>
      <c r="F55" s="6">
        <v>0.18120220143939342</v>
      </c>
      <c r="G55" s="5">
        <v>85.266057434263146</v>
      </c>
      <c r="H55" s="7">
        <v>0.22595224892527174</v>
      </c>
      <c r="I55" s="5">
        <v>104.76346038687024</v>
      </c>
      <c r="J55" s="6">
        <v>0.18864841151569248</v>
      </c>
      <c r="K55" s="5">
        <v>96.356611361274105</v>
      </c>
      <c r="L55" s="6">
        <v>0.20088513997964816</v>
      </c>
      <c r="M55" s="5">
        <v>85.548147448757504</v>
      </c>
      <c r="N55" s="7">
        <v>0.22850462612842271</v>
      </c>
      <c r="O55" s="5">
        <v>90.931974047242363</v>
      </c>
      <c r="P55" s="6">
        <v>0.24119100324213721</v>
      </c>
      <c r="Q55" s="5">
        <v>87.322264420011336</v>
      </c>
      <c r="R55" s="6">
        <v>0.1983716814384586</v>
      </c>
      <c r="S55" s="5">
        <v>86.363813848153356</v>
      </c>
      <c r="T55" s="7">
        <v>0.17789642633390795</v>
      </c>
      <c r="U55" s="5">
        <v>104.05904870718237</v>
      </c>
      <c r="V55" s="6">
        <v>0.19276602041238775</v>
      </c>
      <c r="W55" s="5">
        <v>122.86863623843209</v>
      </c>
      <c r="X55" s="6">
        <v>0.18612265048709803</v>
      </c>
      <c r="Y55" s="5">
        <v>119.08566649975478</v>
      </c>
      <c r="Z55" s="7">
        <v>0.16866569327884756</v>
      </c>
      <c r="AA55" s="5">
        <v>131.06280509663827</v>
      </c>
      <c r="AB55" s="6">
        <v>0.16833765369488621</v>
      </c>
      <c r="AC55" s="5">
        <v>123.33708085491659</v>
      </c>
      <c r="AD55" s="6">
        <v>0.13245879294106347</v>
      </c>
      <c r="AE55" s="5">
        <v>128.91002272734991</v>
      </c>
      <c r="AF55" s="7">
        <v>0.15444898935019535</v>
      </c>
      <c r="AG55" s="5">
        <v>131.33347494727843</v>
      </c>
      <c r="AH55" s="7">
        <v>0.12436642641059498</v>
      </c>
    </row>
    <row r="56" spans="2:34" x14ac:dyDescent="0.25">
      <c r="B56" s="4" t="s">
        <v>45</v>
      </c>
      <c r="C56" s="5">
        <v>79.813207086176121</v>
      </c>
      <c r="D56" s="6">
        <v>0.18559844450533061</v>
      </c>
      <c r="E56" s="5">
        <v>78.234973876911027</v>
      </c>
      <c r="F56" s="6">
        <v>0.19473354590595987</v>
      </c>
      <c r="G56" s="5">
        <v>90.841443001928923</v>
      </c>
      <c r="H56" s="7">
        <v>0.16337744658694792</v>
      </c>
      <c r="I56" s="5">
        <v>70.153203603461378</v>
      </c>
      <c r="J56" s="6">
        <v>0.21600159116202805</v>
      </c>
      <c r="K56" s="5">
        <v>81.221885914292301</v>
      </c>
      <c r="L56" s="6">
        <v>0.1750991836030458</v>
      </c>
      <c r="M56" s="5">
        <v>76.096995788018432</v>
      </c>
      <c r="N56" s="7">
        <v>0.18525035899298961</v>
      </c>
      <c r="O56" s="5">
        <v>62.353113743222714</v>
      </c>
      <c r="P56" s="6">
        <v>0.23019080975379172</v>
      </c>
      <c r="Q56" s="5">
        <v>83.455407855213622</v>
      </c>
      <c r="R56" s="6">
        <v>0.17321115823065941</v>
      </c>
      <c r="S56" s="5">
        <v>96.898288036686978</v>
      </c>
      <c r="T56" s="7">
        <v>0.14343171915921668</v>
      </c>
      <c r="U56" s="5">
        <v>90.47243263280572</v>
      </c>
      <c r="V56" s="6">
        <v>0.14891201928310427</v>
      </c>
      <c r="W56" s="5">
        <v>102.68394476570219</v>
      </c>
      <c r="X56" s="6">
        <v>0.14300136987536949</v>
      </c>
      <c r="Y56" s="5">
        <v>76.260642139991319</v>
      </c>
      <c r="Z56" s="7">
        <v>0.17388579177774063</v>
      </c>
      <c r="AA56" s="5">
        <v>77.660055081788187</v>
      </c>
      <c r="AB56" s="6">
        <v>0.1758955111144592</v>
      </c>
      <c r="AC56" s="5">
        <v>88.2693558106712</v>
      </c>
      <c r="AD56" s="6">
        <v>0.15032800102373711</v>
      </c>
      <c r="AE56" s="5">
        <v>95.177868945697412</v>
      </c>
      <c r="AF56" s="7">
        <v>0.13845517967223972</v>
      </c>
      <c r="AG56" s="5">
        <v>104.33624340546086</v>
      </c>
      <c r="AH56" s="7">
        <v>0.12781985406197646</v>
      </c>
    </row>
    <row r="57" spans="2:34" x14ac:dyDescent="0.25">
      <c r="B57" s="4" t="s">
        <v>46</v>
      </c>
      <c r="C57" s="5">
        <v>753.53342883176924</v>
      </c>
      <c r="D57" s="6">
        <v>0.16261180213562296</v>
      </c>
      <c r="E57" s="5">
        <v>717.85968900694127</v>
      </c>
      <c r="F57" s="6">
        <v>0.17254024832942477</v>
      </c>
      <c r="G57" s="5">
        <v>680.7949459650506</v>
      </c>
      <c r="H57" s="7">
        <v>0.17743220140070165</v>
      </c>
      <c r="I57" s="5">
        <v>764.52567520474167</v>
      </c>
      <c r="J57" s="6">
        <v>0.15895564942563489</v>
      </c>
      <c r="K57" s="5">
        <v>733.43385566652751</v>
      </c>
      <c r="L57" s="6">
        <v>0.15738822904708144</v>
      </c>
      <c r="M57" s="5">
        <v>720.51984390041537</v>
      </c>
      <c r="N57" s="7">
        <v>0.15894058278878354</v>
      </c>
      <c r="O57" s="5">
        <v>689.72509837105974</v>
      </c>
      <c r="P57" s="6">
        <v>0.1721339395238127</v>
      </c>
      <c r="Q57" s="5">
        <v>825.45959187145081</v>
      </c>
      <c r="R57" s="6">
        <v>0.14108454613437585</v>
      </c>
      <c r="S57" s="5">
        <v>753.89123421678937</v>
      </c>
      <c r="T57" s="7">
        <v>0.15107117452441257</v>
      </c>
      <c r="U57" s="5">
        <v>802.05429414162177</v>
      </c>
      <c r="V57" s="6">
        <v>0.13846231477443166</v>
      </c>
      <c r="W57" s="5">
        <v>789.58752936173357</v>
      </c>
      <c r="X57" s="6">
        <v>0.15272218073050242</v>
      </c>
      <c r="Y57" s="5">
        <v>816.15209560469816</v>
      </c>
      <c r="Z57" s="7">
        <v>0.13373989504226649</v>
      </c>
      <c r="AA57" s="5">
        <v>854.76743375090371</v>
      </c>
      <c r="AB57" s="6">
        <v>0.13075771179119933</v>
      </c>
      <c r="AC57" s="5">
        <v>848.37037852967239</v>
      </c>
      <c r="AD57" s="6">
        <v>0.12773946529992156</v>
      </c>
      <c r="AE57" s="5">
        <v>821.16943107079351</v>
      </c>
      <c r="AF57" s="7">
        <v>0.13294385657834107</v>
      </c>
      <c r="AG57" s="5">
        <v>857.98964838715494</v>
      </c>
      <c r="AH57" s="7">
        <v>0.12936012526001076</v>
      </c>
    </row>
    <row r="58" spans="2:34" x14ac:dyDescent="0.25">
      <c r="B58" s="4" t="s">
        <v>47</v>
      </c>
      <c r="C58" s="5">
        <v>133.62655091288818</v>
      </c>
      <c r="D58" s="6">
        <v>0.10945841835297605</v>
      </c>
      <c r="E58" s="5">
        <v>155.54797121995807</v>
      </c>
      <c r="F58" s="6">
        <v>9.3527232183478554E-2</v>
      </c>
      <c r="G58" s="5">
        <v>147.94416876737901</v>
      </c>
      <c r="H58" s="7">
        <v>0.10101221894643637</v>
      </c>
      <c r="I58" s="5">
        <v>162.08615404178593</v>
      </c>
      <c r="J58" s="6">
        <v>9.3074909025830196E-2</v>
      </c>
      <c r="K58" s="5">
        <v>164.77280360299619</v>
      </c>
      <c r="L58" s="6">
        <v>8.3586631421168303E-2</v>
      </c>
      <c r="M58" s="5">
        <v>174.96002079529697</v>
      </c>
      <c r="N58" s="7">
        <v>7.4074184127242287E-2</v>
      </c>
      <c r="O58" s="5">
        <v>170.8530147341495</v>
      </c>
      <c r="P58" s="6">
        <v>8.1081476705020597E-2</v>
      </c>
      <c r="Q58" s="5">
        <v>175.01719656186862</v>
      </c>
      <c r="R58" s="6">
        <v>7.4376671650474332E-2</v>
      </c>
      <c r="S58" s="5">
        <v>184.88229258258687</v>
      </c>
      <c r="T58" s="7">
        <v>6.9678347248059783E-2</v>
      </c>
      <c r="U58" s="5">
        <v>196.63605935465006</v>
      </c>
      <c r="V58" s="6">
        <v>6.4261150249455681E-2</v>
      </c>
      <c r="W58" s="5">
        <v>209.06977189738708</v>
      </c>
      <c r="X58" s="6">
        <v>5.7730832094230279E-2</v>
      </c>
      <c r="Y58" s="5">
        <v>186.26988828265334</v>
      </c>
      <c r="Z58" s="7">
        <v>6.5871560861380407E-2</v>
      </c>
      <c r="AA58" s="5">
        <v>203.66090456124101</v>
      </c>
      <c r="AB58" s="6">
        <v>6.2166592987088883E-2</v>
      </c>
      <c r="AC58" s="5">
        <v>194.48154516277947</v>
      </c>
      <c r="AD58" s="6">
        <v>6.4178558188297569E-2</v>
      </c>
      <c r="AE58" s="5">
        <v>188.28221690214778</v>
      </c>
      <c r="AF58" s="7">
        <v>7.0544192227408722E-2</v>
      </c>
      <c r="AG58" s="5">
        <v>188.1148145606027</v>
      </c>
      <c r="AH58" s="7">
        <v>6.9717074602742984E-2</v>
      </c>
    </row>
    <row r="59" spans="2:34" x14ac:dyDescent="0.25">
      <c r="B59" s="4" t="s">
        <v>48</v>
      </c>
      <c r="C59" s="5">
        <v>51.053826259517621</v>
      </c>
      <c r="D59" s="6">
        <v>0.11857732716730596</v>
      </c>
      <c r="E59" s="5">
        <v>65.058097345731696</v>
      </c>
      <c r="F59" s="6">
        <v>9.3118268023390752E-2</v>
      </c>
      <c r="G59" s="5">
        <v>63.147049963560789</v>
      </c>
      <c r="H59" s="7">
        <v>9.7345006094630898E-2</v>
      </c>
      <c r="I59" s="5">
        <v>59.236135086355226</v>
      </c>
      <c r="J59" s="6">
        <v>0.10527586037245858</v>
      </c>
      <c r="K59" s="5">
        <v>56.70022969132706</v>
      </c>
      <c r="L59" s="6">
        <v>0.1005327442650373</v>
      </c>
      <c r="M59" s="5">
        <v>52.354847724952691</v>
      </c>
      <c r="N59" s="7">
        <v>0.10227988348059948</v>
      </c>
      <c r="O59" s="5">
        <v>65.653238153777579</v>
      </c>
      <c r="P59" s="6">
        <v>8.6107529693145751E-2</v>
      </c>
      <c r="Q59" s="5">
        <v>76.293028505180388</v>
      </c>
      <c r="R59" s="6">
        <v>6.9377616918444768E-2</v>
      </c>
      <c r="S59" s="5">
        <v>63.181033198243462</v>
      </c>
      <c r="T59" s="7">
        <v>8.2002983110246203E-2</v>
      </c>
      <c r="U59" s="5">
        <v>72.986346428407373</v>
      </c>
      <c r="V59" s="6">
        <v>6.8318893497409092E-2</v>
      </c>
      <c r="W59" s="5">
        <v>57.891369241679413</v>
      </c>
      <c r="X59" s="6">
        <v>8.4492201614015855E-2</v>
      </c>
      <c r="Y59" s="5">
        <v>87.88244539469737</v>
      </c>
      <c r="Z59" s="7">
        <v>5.5556549123881908E-2</v>
      </c>
      <c r="AA59" s="5">
        <v>83.083484737874841</v>
      </c>
      <c r="AB59" s="6">
        <v>6.1185261474203237E-2</v>
      </c>
      <c r="AC59" s="5">
        <v>97.971137929441468</v>
      </c>
      <c r="AD59" s="6">
        <v>5.0740840971160973E-2</v>
      </c>
      <c r="AE59" s="5">
        <v>100.25137832948862</v>
      </c>
      <c r="AF59" s="7">
        <v>5.2382106031792518E-2</v>
      </c>
      <c r="AG59" s="5">
        <v>87.042077320540088</v>
      </c>
      <c r="AH59" s="7">
        <v>5.7926895540098403E-2</v>
      </c>
    </row>
    <row r="60" spans="2:34" x14ac:dyDescent="0.25">
      <c r="B60" s="4" t="s">
        <v>49</v>
      </c>
      <c r="C60" s="5">
        <v>456.41367448334154</v>
      </c>
      <c r="D60" s="6">
        <v>9.5119136236410176E-2</v>
      </c>
      <c r="E60" s="5">
        <v>427.44064442842983</v>
      </c>
      <c r="F60" s="6">
        <v>0.10864817146841496</v>
      </c>
      <c r="G60" s="5">
        <v>456.56083021275259</v>
      </c>
      <c r="H60" s="7">
        <v>9.5410791575032128E-2</v>
      </c>
      <c r="I60" s="5">
        <v>472.13458943544492</v>
      </c>
      <c r="J60" s="6">
        <v>0.10195099133279316</v>
      </c>
      <c r="K60" s="5">
        <v>473.05670100614691</v>
      </c>
      <c r="L60" s="6">
        <v>8.6790232373462187E-2</v>
      </c>
      <c r="M60" s="5">
        <v>408.98120840779643</v>
      </c>
      <c r="N60" s="7">
        <v>0.10020315741972666</v>
      </c>
      <c r="O60" s="5">
        <v>444.95633937776461</v>
      </c>
      <c r="P60" s="6">
        <v>9.2045748657135093E-2</v>
      </c>
      <c r="Q60" s="5">
        <v>423.34522926030547</v>
      </c>
      <c r="R60" s="6">
        <v>9.5301013149006353E-2</v>
      </c>
      <c r="S60" s="5">
        <v>453.80152399489833</v>
      </c>
      <c r="T60" s="7">
        <v>9.2114111091809045E-2</v>
      </c>
      <c r="U60" s="5">
        <v>445.62867726506903</v>
      </c>
      <c r="V60" s="6">
        <v>0.10239169872348264</v>
      </c>
      <c r="W60" s="5">
        <v>433.77729994452801</v>
      </c>
      <c r="X60" s="6">
        <v>9.8615810347840754E-2</v>
      </c>
      <c r="Y60" s="5">
        <v>403.74737042160837</v>
      </c>
      <c r="Z60" s="7">
        <v>9.3492548031188727E-2</v>
      </c>
      <c r="AA60" s="5">
        <v>433.47448501189859</v>
      </c>
      <c r="AB60" s="6">
        <v>0.10490694743117428</v>
      </c>
      <c r="AC60" s="5">
        <v>442.15771520503415</v>
      </c>
      <c r="AD60" s="6">
        <v>0.10665360703514244</v>
      </c>
      <c r="AE60" s="5">
        <v>421.18512697038904</v>
      </c>
      <c r="AF60" s="7">
        <v>0.10490666488680499</v>
      </c>
      <c r="AG60" s="5">
        <v>415.1399238666985</v>
      </c>
      <c r="AH60" s="7">
        <v>0.11836954492114166</v>
      </c>
    </row>
    <row r="61" spans="2:34" x14ac:dyDescent="0.25">
      <c r="B61" s="4" t="s">
        <v>50</v>
      </c>
      <c r="C61" s="5">
        <v>10.637020764467271</v>
      </c>
      <c r="D61" s="6">
        <v>5.9887141199839122E-2</v>
      </c>
      <c r="E61" s="5">
        <v>7.5752647209628696</v>
      </c>
      <c r="F61" s="6">
        <v>7.593988357541509E-2</v>
      </c>
      <c r="G61" s="5">
        <v>11.646973791766758</v>
      </c>
      <c r="H61" s="7">
        <v>5.5548660393148978E-2</v>
      </c>
      <c r="I61" s="5">
        <v>13.556483123204192</v>
      </c>
      <c r="J61" s="6">
        <v>4.1049224798700018E-2</v>
      </c>
      <c r="K61" s="5">
        <v>8.6259913855219743</v>
      </c>
      <c r="L61" s="6">
        <v>7.2570369890775782E-2</v>
      </c>
      <c r="M61" s="5">
        <v>8.5146701098281099</v>
      </c>
      <c r="N61" s="7">
        <v>6.0445102768461767E-2</v>
      </c>
      <c r="O61" s="5">
        <v>14.596631514469399</v>
      </c>
      <c r="P61" s="6">
        <v>4.0874602738170687E-2</v>
      </c>
      <c r="Q61" s="5">
        <v>8.4865446775528888</v>
      </c>
      <c r="R61" s="6">
        <v>5.73313045578858E-2</v>
      </c>
      <c r="S61" s="5">
        <v>8.6222360331411494</v>
      </c>
      <c r="T61" s="7">
        <v>7.2166434640558511E-2</v>
      </c>
      <c r="U61" s="5">
        <v>3.5462692828582538</v>
      </c>
      <c r="V61" s="6">
        <v>0.15404055340601971</v>
      </c>
      <c r="W61" s="5">
        <v>10.487423458148488</v>
      </c>
      <c r="X61" s="6">
        <v>4.6476950234117798E-2</v>
      </c>
      <c r="Y61" s="5">
        <v>1.6132460171199057</v>
      </c>
      <c r="Z61" s="7">
        <v>0.38013174098189995</v>
      </c>
      <c r="AA61" s="5">
        <v>9.5214848935937137</v>
      </c>
      <c r="AB61" s="6">
        <v>5.4769282251824203E-2</v>
      </c>
      <c r="AC61" s="5">
        <v>6.5270552593158104</v>
      </c>
      <c r="AD61" s="6">
        <v>8.074931778209854E-2</v>
      </c>
      <c r="AE61" s="5">
        <v>9.6243782543474161</v>
      </c>
      <c r="AF61" s="7">
        <v>6.4874658689290363E-2</v>
      </c>
      <c r="AG61" s="5">
        <v>11.771536149035761</v>
      </c>
      <c r="AH61" s="7">
        <v>6.5542520472059093E-2</v>
      </c>
    </row>
    <row r="62" spans="2:34" x14ac:dyDescent="0.25">
      <c r="B62" s="4" t="s">
        <v>51</v>
      </c>
      <c r="C62" s="5">
        <v>347.04938348405017</v>
      </c>
      <c r="D62" s="6">
        <v>9.2348193108151996E-2</v>
      </c>
      <c r="E62" s="5">
        <v>346.89569590873697</v>
      </c>
      <c r="F62" s="6">
        <v>0.10059420258104756</v>
      </c>
      <c r="G62" s="5">
        <v>347.91210484890092</v>
      </c>
      <c r="H62" s="7">
        <v>0.10034748536290025</v>
      </c>
      <c r="I62" s="5">
        <v>334.56636387064327</v>
      </c>
      <c r="J62" s="6">
        <v>0.10929480013352826</v>
      </c>
      <c r="K62" s="5">
        <v>385.5758305559624</v>
      </c>
      <c r="L62" s="6">
        <v>8.1892660415029531E-2</v>
      </c>
      <c r="M62" s="5">
        <v>377.5039331811231</v>
      </c>
      <c r="N62" s="7">
        <v>7.8155300085224172E-2</v>
      </c>
      <c r="O62" s="5">
        <v>380.29209433578529</v>
      </c>
      <c r="P62" s="6">
        <v>8.4913924892881007E-2</v>
      </c>
      <c r="Q62" s="5">
        <v>398.91085837794236</v>
      </c>
      <c r="R62" s="6">
        <v>7.9994960547573962E-2</v>
      </c>
      <c r="S62" s="5">
        <v>408.71879569541761</v>
      </c>
      <c r="T62" s="7">
        <v>8.005209459415244E-2</v>
      </c>
      <c r="U62" s="5">
        <v>389.11771583412155</v>
      </c>
      <c r="V62" s="6">
        <v>9.0249593902046829E-2</v>
      </c>
      <c r="W62" s="5">
        <v>353.30779399836342</v>
      </c>
      <c r="X62" s="6">
        <v>9.7104549011229321E-2</v>
      </c>
      <c r="Y62" s="5">
        <v>381.62256353538663</v>
      </c>
      <c r="Z62" s="7">
        <v>9.0724623865633125E-2</v>
      </c>
      <c r="AA62" s="5">
        <v>400.22166842159078</v>
      </c>
      <c r="AB62" s="6">
        <v>0.10799432372577429</v>
      </c>
      <c r="AC62" s="5">
        <v>363.58053345510109</v>
      </c>
      <c r="AD62" s="6">
        <v>0.11436402565330392</v>
      </c>
      <c r="AE62" s="5">
        <v>461.62278828017344</v>
      </c>
      <c r="AF62" s="7">
        <v>0.1074964008277161</v>
      </c>
      <c r="AG62" s="5">
        <v>413.49328698333721</v>
      </c>
      <c r="AH62" s="7">
        <v>0.11244024618278942</v>
      </c>
    </row>
    <row r="63" spans="2:34" x14ac:dyDescent="0.25">
      <c r="B63" s="4" t="s">
        <v>52</v>
      </c>
      <c r="C63" s="5">
        <v>474.4769947933907</v>
      </c>
      <c r="D63" s="6">
        <v>8.7416239877871657E-2</v>
      </c>
      <c r="E63" s="5">
        <v>508.33985605934618</v>
      </c>
      <c r="F63" s="6">
        <v>8.9192014985449E-2</v>
      </c>
      <c r="G63" s="5">
        <v>466.72191184459507</v>
      </c>
      <c r="H63" s="7">
        <v>9.5821324668138128E-2</v>
      </c>
      <c r="I63" s="5">
        <v>509.74360960656247</v>
      </c>
      <c r="J63" s="6">
        <v>9.3662007147892731E-2</v>
      </c>
      <c r="K63" s="5">
        <v>486.6279936692348</v>
      </c>
      <c r="L63" s="6">
        <v>8.5543771034121252E-2</v>
      </c>
      <c r="M63" s="5">
        <v>496.96751723765919</v>
      </c>
      <c r="N63" s="7">
        <v>7.6398388065074374E-2</v>
      </c>
      <c r="O63" s="5">
        <v>479.11309616310399</v>
      </c>
      <c r="P63" s="6">
        <v>8.7898027627212785E-2</v>
      </c>
      <c r="Q63" s="5">
        <v>522.38197506565768</v>
      </c>
      <c r="R63" s="6">
        <v>7.921784640531751E-2</v>
      </c>
      <c r="S63" s="5">
        <v>500.20851478369417</v>
      </c>
      <c r="T63" s="7">
        <v>8.2382673556674696E-2</v>
      </c>
      <c r="U63" s="5">
        <v>476.21344883130877</v>
      </c>
      <c r="V63" s="6">
        <v>9.2843763526239048E-2</v>
      </c>
      <c r="W63" s="5">
        <v>485.52221164497485</v>
      </c>
      <c r="X63" s="6">
        <v>8.9640001221611018E-2</v>
      </c>
      <c r="Y63" s="5">
        <v>523.61114352113486</v>
      </c>
      <c r="Z63" s="7">
        <v>8.5198995615596837E-2</v>
      </c>
      <c r="AA63" s="5">
        <v>543.00575974258959</v>
      </c>
      <c r="AB63" s="6">
        <v>0.10314026828949109</v>
      </c>
      <c r="AC63" s="5">
        <v>586.85111550737747</v>
      </c>
      <c r="AD63" s="6">
        <v>9.0058814085551539E-2</v>
      </c>
      <c r="AE63" s="5">
        <v>553.73507377734791</v>
      </c>
      <c r="AF63" s="7">
        <v>0.11690621895368213</v>
      </c>
      <c r="AG63" s="5">
        <v>585.14556426076479</v>
      </c>
      <c r="AH63" s="7">
        <v>0.10278735400950845</v>
      </c>
    </row>
    <row r="64" spans="2:34" x14ac:dyDescent="0.25">
      <c r="B64" s="4" t="s">
        <v>53</v>
      </c>
      <c r="C64" s="5">
        <v>442.2923955486329</v>
      </c>
      <c r="D64" s="6">
        <v>7.7533314824677346E-2</v>
      </c>
      <c r="E64" s="5">
        <v>423.51582911236198</v>
      </c>
      <c r="F64" s="6">
        <v>7.9137134455179919E-2</v>
      </c>
      <c r="G64" s="5">
        <v>450.15123828522258</v>
      </c>
      <c r="H64" s="7">
        <v>7.5866143155167404E-2</v>
      </c>
      <c r="I64" s="5">
        <v>440.61144778000408</v>
      </c>
      <c r="J64" s="6">
        <v>8.3092366220779798E-2</v>
      </c>
      <c r="K64" s="5">
        <v>433.29794743004373</v>
      </c>
      <c r="L64" s="6">
        <v>7.4539811742953724E-2</v>
      </c>
      <c r="M64" s="5">
        <v>446.58029572965677</v>
      </c>
      <c r="N64" s="7">
        <v>6.8476589813915426E-2</v>
      </c>
      <c r="O64" s="5">
        <v>440.62667107301485</v>
      </c>
      <c r="P64" s="6">
        <v>7.1776569938441365E-2</v>
      </c>
      <c r="Q64" s="5">
        <v>450.85879452995272</v>
      </c>
      <c r="R64" s="6">
        <v>6.6226487965222694E-2</v>
      </c>
      <c r="S64" s="5">
        <v>445.33326213091829</v>
      </c>
      <c r="T64" s="7">
        <v>6.8113623459819084E-2</v>
      </c>
      <c r="U64" s="5">
        <v>450.50160021550636</v>
      </c>
      <c r="V64" s="6">
        <v>6.7705864309727914E-2</v>
      </c>
      <c r="W64" s="5">
        <v>453.97306051485305</v>
      </c>
      <c r="X64" s="6">
        <v>6.3821100930514629E-2</v>
      </c>
      <c r="Y64" s="5">
        <v>445.82816850862878</v>
      </c>
      <c r="Z64" s="7">
        <v>6.6905078269076407E-2</v>
      </c>
      <c r="AA64" s="5">
        <v>470.55879964849851</v>
      </c>
      <c r="AB64" s="6">
        <v>6.4941511393104487E-2</v>
      </c>
      <c r="AC64" s="5">
        <v>481.56516215931288</v>
      </c>
      <c r="AD64" s="6">
        <v>6.3470459578637964E-2</v>
      </c>
      <c r="AE64" s="5">
        <v>500.32464772294992</v>
      </c>
      <c r="AF64" s="7">
        <v>6.2608643938516576E-2</v>
      </c>
      <c r="AG64" s="5">
        <v>496.6155749529043</v>
      </c>
      <c r="AH64" s="7">
        <v>6.3662068906925703E-2</v>
      </c>
    </row>
    <row r="65" spans="2:34" x14ac:dyDescent="0.25">
      <c r="B65" s="4" t="s">
        <v>54</v>
      </c>
      <c r="C65" s="5">
        <v>46.234582698798256</v>
      </c>
      <c r="D65" s="6">
        <v>0.11321790731625477</v>
      </c>
      <c r="E65" s="5">
        <v>36.316772494473973</v>
      </c>
      <c r="F65" s="6">
        <v>0.11886443089431525</v>
      </c>
      <c r="G65" s="5">
        <v>23.771082552375162</v>
      </c>
      <c r="H65" s="7">
        <v>0.11657367922851625</v>
      </c>
      <c r="I65" s="5">
        <v>34.829904902155057</v>
      </c>
      <c r="J65" s="6">
        <v>8.1249285925554152E-2</v>
      </c>
      <c r="K65" s="5">
        <v>29.589256687656366</v>
      </c>
      <c r="L65" s="6">
        <v>8.7506648611977975E-2</v>
      </c>
      <c r="M65" s="5">
        <v>29.635911376357733</v>
      </c>
      <c r="N65" s="7">
        <v>8.8943152207579812E-2</v>
      </c>
      <c r="O65" s="5">
        <v>32.567519050934649</v>
      </c>
      <c r="P65" s="6">
        <v>7.8836801996465464E-2</v>
      </c>
      <c r="Q65" s="5">
        <v>19.440040259978083</v>
      </c>
      <c r="R65" s="6">
        <v>0.12551621433631927</v>
      </c>
      <c r="S65" s="5">
        <v>35.3230141460539</v>
      </c>
      <c r="T65" s="7">
        <v>6.576489017751086E-2</v>
      </c>
      <c r="U65" s="5">
        <v>28.31827135438985</v>
      </c>
      <c r="V65" s="6">
        <v>8.1864861219026266E-2</v>
      </c>
      <c r="W65" s="5">
        <v>39.217463876483301</v>
      </c>
      <c r="X65" s="6">
        <v>5.6542765831754792E-2</v>
      </c>
      <c r="Y65" s="5">
        <v>29.01387715183321</v>
      </c>
      <c r="Z65" s="7">
        <v>0.1038770908162745</v>
      </c>
      <c r="AA65" s="5">
        <v>32.099552499337044</v>
      </c>
      <c r="AB65" s="6">
        <v>9.6560614027284566E-2</v>
      </c>
      <c r="AC65" s="5">
        <v>33.846429478413327</v>
      </c>
      <c r="AD65" s="6">
        <v>8.4098367901072946E-2</v>
      </c>
      <c r="AE65" s="5">
        <v>36.16420349330334</v>
      </c>
      <c r="AF65" s="7">
        <v>8.7495456491645626E-2</v>
      </c>
      <c r="AG65" s="5">
        <v>33.092575785154864</v>
      </c>
      <c r="AH65" s="7">
        <v>9.3452253618232228E-2</v>
      </c>
    </row>
    <row r="66" spans="2:34" x14ac:dyDescent="0.25">
      <c r="B66" s="4" t="s">
        <v>55</v>
      </c>
      <c r="C66" s="5">
        <v>131.19292244800687</v>
      </c>
      <c r="D66" s="6">
        <v>0.1005612360928644</v>
      </c>
      <c r="E66" s="5">
        <v>147.37352274631488</v>
      </c>
      <c r="F66" s="6">
        <v>9.0745762855487411E-2</v>
      </c>
      <c r="G66" s="5">
        <v>161.51922526698274</v>
      </c>
      <c r="H66" s="7">
        <v>8.370040931434744E-2</v>
      </c>
      <c r="I66" s="5">
        <v>162.3456181726462</v>
      </c>
      <c r="J66" s="6">
        <v>8.2204979246522189E-2</v>
      </c>
      <c r="K66" s="5">
        <v>171.43122287389286</v>
      </c>
      <c r="L66" s="6">
        <v>7.2514345202083969E-2</v>
      </c>
      <c r="M66" s="5">
        <v>168.76166306237428</v>
      </c>
      <c r="N66" s="7">
        <v>6.9693927216320298E-2</v>
      </c>
      <c r="O66" s="5">
        <v>160.54690271459071</v>
      </c>
      <c r="P66" s="6">
        <v>7.8151010716760685E-2</v>
      </c>
      <c r="Q66" s="5">
        <v>152.54834115935893</v>
      </c>
      <c r="R66" s="6">
        <v>7.570283014283985E-2</v>
      </c>
      <c r="S66" s="5">
        <v>172.60182407100405</v>
      </c>
      <c r="T66" s="7">
        <v>6.7217273823429236E-2</v>
      </c>
      <c r="U66" s="5">
        <v>173.52100810695339</v>
      </c>
      <c r="V66" s="6">
        <v>6.0632474544341911E-2</v>
      </c>
      <c r="W66" s="5">
        <v>189.5779728218501</v>
      </c>
      <c r="X66" s="6">
        <v>5.5797478285045367E-2</v>
      </c>
      <c r="Y66" s="5">
        <v>173.53142303421083</v>
      </c>
      <c r="Z66" s="7">
        <v>6.0688853062275658E-2</v>
      </c>
      <c r="AA66" s="5">
        <v>180.08726543208027</v>
      </c>
      <c r="AB66" s="6">
        <v>6.1566071345904312E-2</v>
      </c>
      <c r="AC66" s="5">
        <v>177.8935849878236</v>
      </c>
      <c r="AD66" s="6">
        <v>6.123652513141075E-2</v>
      </c>
      <c r="AE66" s="5">
        <v>187.90082891259439</v>
      </c>
      <c r="AF66" s="7">
        <v>6.3335691393518537E-2</v>
      </c>
      <c r="AG66" s="5">
        <v>164.42164444843564</v>
      </c>
      <c r="AH66" s="7">
        <v>6.9465577276947729E-2</v>
      </c>
    </row>
    <row r="67" spans="2:34" x14ac:dyDescent="0.25">
      <c r="B67" s="4" t="s">
        <v>56</v>
      </c>
      <c r="C67" s="5">
        <v>23.64213256444032</v>
      </c>
      <c r="D67" s="6">
        <v>0.11175525546347287</v>
      </c>
      <c r="E67" s="5">
        <v>33.622313983896817</v>
      </c>
      <c r="F67" s="6">
        <v>7.7993263198742308E-2</v>
      </c>
      <c r="G67" s="5">
        <v>21.695792953837117</v>
      </c>
      <c r="H67" s="7">
        <v>0.12425417958094684</v>
      </c>
      <c r="I67" s="5">
        <v>24.762509181233888</v>
      </c>
      <c r="J67" s="6">
        <v>0.11156014768194163</v>
      </c>
      <c r="K67" s="5">
        <v>14.505262878875415</v>
      </c>
      <c r="L67" s="6">
        <v>0.17271406246100707</v>
      </c>
      <c r="M67" s="5">
        <v>32.379483387362136</v>
      </c>
      <c r="N67" s="7">
        <v>7.348737961306874E-2</v>
      </c>
      <c r="O67" s="5">
        <v>44.438973099662974</v>
      </c>
      <c r="P67" s="6">
        <v>5.4883651208436073E-2</v>
      </c>
      <c r="Q67" s="5">
        <v>26.331288642617977</v>
      </c>
      <c r="R67" s="6">
        <v>8.8536823026758998E-2</v>
      </c>
      <c r="S67" s="5">
        <v>23.343153932954714</v>
      </c>
      <c r="T67" s="7">
        <v>0.1003786351957678</v>
      </c>
      <c r="U67" s="5">
        <v>25.311915229896211</v>
      </c>
      <c r="V67" s="6">
        <v>9.1337032733326343E-2</v>
      </c>
      <c r="W67" s="5">
        <v>36.210363158715168</v>
      </c>
      <c r="X67" s="6">
        <v>6.1042280880388718E-2</v>
      </c>
      <c r="Y67" s="5">
        <v>31.252176055076344</v>
      </c>
      <c r="Z67" s="7">
        <v>7.2064615632117579E-2</v>
      </c>
      <c r="AA67" s="5">
        <v>43.268259355019246</v>
      </c>
      <c r="AB67" s="6">
        <v>5.2423170907061792E-2</v>
      </c>
      <c r="AC67" s="5">
        <v>30.249568767815376</v>
      </c>
      <c r="AD67" s="6">
        <v>7.4366969826321946E-2</v>
      </c>
      <c r="AE67" s="5">
        <v>37.361751531828482</v>
      </c>
      <c r="AF67" s="7">
        <v>6.321308383565756E-2</v>
      </c>
      <c r="AG67" s="5">
        <v>37.402437556462914</v>
      </c>
      <c r="AH67" s="7">
        <v>6.4232111953564014E-2</v>
      </c>
    </row>
    <row r="68" spans="2:34" x14ac:dyDescent="0.25">
      <c r="B68" s="4" t="s">
        <v>57</v>
      </c>
      <c r="C68" s="5">
        <v>578.71514684648491</v>
      </c>
      <c r="D68" s="6">
        <v>8.4178109233777346E-2</v>
      </c>
      <c r="E68" s="5">
        <v>569.22716198730529</v>
      </c>
      <c r="F68" s="6">
        <v>8.6480697469603768E-2</v>
      </c>
      <c r="G68" s="5">
        <v>568.87492518082684</v>
      </c>
      <c r="H68" s="7">
        <v>8.7672918902117647E-2</v>
      </c>
      <c r="I68" s="5">
        <v>564.83033401505656</v>
      </c>
      <c r="J68" s="6">
        <v>8.9992217049910714E-2</v>
      </c>
      <c r="K68" s="5">
        <v>529.83542452067525</v>
      </c>
      <c r="L68" s="6">
        <v>8.6508795749436804E-2</v>
      </c>
      <c r="M68" s="5">
        <v>574.97186857128838</v>
      </c>
      <c r="N68" s="7">
        <v>7.4737340938203639E-2</v>
      </c>
      <c r="O68" s="5">
        <v>558.08817690928402</v>
      </c>
      <c r="P68" s="6">
        <v>8.2582249214671194E-2</v>
      </c>
      <c r="Q68" s="5">
        <v>587.50630886852423</v>
      </c>
      <c r="R68" s="6">
        <v>7.2350387096926608E-2</v>
      </c>
      <c r="S68" s="5">
        <v>522.4834259068499</v>
      </c>
      <c r="T68" s="7">
        <v>8.131057139872612E-2</v>
      </c>
      <c r="U68" s="5">
        <v>506.56989432912098</v>
      </c>
      <c r="V68" s="6">
        <v>8.2061517659225119E-2</v>
      </c>
      <c r="W68" s="5">
        <v>552.23131150759912</v>
      </c>
      <c r="X68" s="6">
        <v>7.2852282493303472E-2</v>
      </c>
      <c r="Y68" s="5">
        <v>505.1794604709209</v>
      </c>
      <c r="Z68" s="7">
        <v>7.7555529344756791E-2</v>
      </c>
      <c r="AA68" s="5">
        <v>567.79091551217141</v>
      </c>
      <c r="AB68" s="6">
        <v>7.3602649092182615E-2</v>
      </c>
      <c r="AC68" s="5">
        <v>546.97581538453971</v>
      </c>
      <c r="AD68" s="6">
        <v>7.4913395130153174E-2</v>
      </c>
      <c r="AE68" s="5">
        <v>535.96718898509664</v>
      </c>
      <c r="AF68" s="7">
        <v>7.8301787586223956E-2</v>
      </c>
      <c r="AG68" s="5">
        <v>606.83702202221616</v>
      </c>
      <c r="AH68" s="7">
        <v>7.0590653614815091E-2</v>
      </c>
    </row>
    <row r="69" spans="2:34" x14ac:dyDescent="0.25">
      <c r="B69" s="4" t="s">
        <v>58</v>
      </c>
      <c r="C69" s="5">
        <v>242.06433176708128</v>
      </c>
      <c r="D69" s="6">
        <v>9.9412960147455431E-2</v>
      </c>
      <c r="E69" s="5">
        <v>262.61107808217918</v>
      </c>
      <c r="F69" s="6">
        <v>9.3716831223995795E-2</v>
      </c>
      <c r="G69" s="5">
        <v>260.04375647512302</v>
      </c>
      <c r="H69" s="7">
        <v>9.6305932565309629E-2</v>
      </c>
      <c r="I69" s="5">
        <v>262.64356008398704</v>
      </c>
      <c r="J69" s="6">
        <v>9.7636355811605846E-2</v>
      </c>
      <c r="K69" s="5">
        <v>231.23846285829822</v>
      </c>
      <c r="L69" s="6">
        <v>0.1004956639611406</v>
      </c>
      <c r="M69" s="5">
        <v>247.719352667241</v>
      </c>
      <c r="N69" s="7">
        <v>8.7677254253188661E-2</v>
      </c>
      <c r="O69" s="5">
        <v>272.39444473952818</v>
      </c>
      <c r="P69" s="6">
        <v>8.588444144629552E-2</v>
      </c>
      <c r="Q69" s="5">
        <v>254.64961882831903</v>
      </c>
      <c r="R69" s="6">
        <v>8.5017283465540494E-2</v>
      </c>
      <c r="S69" s="5">
        <v>279.8642590033341</v>
      </c>
      <c r="T69" s="7">
        <v>7.8124513223653894E-2</v>
      </c>
      <c r="U69" s="5">
        <v>232.42793470586543</v>
      </c>
      <c r="V69" s="6">
        <v>9.2191735614663539E-2</v>
      </c>
      <c r="W69" s="5">
        <v>262.86888908826631</v>
      </c>
      <c r="X69" s="6">
        <v>7.9388965201047254E-2</v>
      </c>
      <c r="Y69" s="5">
        <v>273.73508300767276</v>
      </c>
      <c r="Z69" s="7">
        <v>7.5748723107923896E-2</v>
      </c>
      <c r="AA69" s="5">
        <v>273.01451691827924</v>
      </c>
      <c r="AB69" s="6">
        <v>8.0634968304153454E-2</v>
      </c>
      <c r="AC69" s="5">
        <v>257.83805463336421</v>
      </c>
      <c r="AD69" s="6">
        <v>8.4696786377856784E-2</v>
      </c>
      <c r="AE69" s="5">
        <v>272.83679471918776</v>
      </c>
      <c r="AF69" s="7">
        <v>8.0036106353114353E-2</v>
      </c>
      <c r="AG69" s="5">
        <v>301.7847214582585</v>
      </c>
      <c r="AH69" s="7">
        <v>7.5499917120257554E-2</v>
      </c>
    </row>
    <row r="70" spans="2:34" x14ac:dyDescent="0.25">
      <c r="B70" s="4" t="s">
        <v>132</v>
      </c>
      <c r="C70" s="5">
        <v>364.87801959447472</v>
      </c>
      <c r="D70" s="6">
        <v>9.5588162951657507E-2</v>
      </c>
      <c r="E70" s="5">
        <v>381.29351899201328</v>
      </c>
      <c r="F70" s="6">
        <v>9.2562598717426822E-2</v>
      </c>
      <c r="G70" s="5">
        <v>365.17744988260307</v>
      </c>
      <c r="H70" s="7">
        <v>9.6329742961707737E-2</v>
      </c>
      <c r="I70" s="5">
        <v>403.11348542525775</v>
      </c>
      <c r="J70" s="6">
        <v>8.9586398696536951E-2</v>
      </c>
      <c r="K70" s="5">
        <v>383.4952354330099</v>
      </c>
      <c r="L70" s="6">
        <v>8.4734391540273124E-2</v>
      </c>
      <c r="M70" s="5">
        <v>385.55162242872001</v>
      </c>
      <c r="N70" s="7">
        <v>7.9241327623691571E-2</v>
      </c>
      <c r="O70" s="5">
        <v>394.46096853315271</v>
      </c>
      <c r="P70" s="6">
        <v>8.2291965803010736E-2</v>
      </c>
      <c r="Q70" s="5">
        <v>374.77706665523476</v>
      </c>
      <c r="R70" s="6">
        <v>7.9452744857057458E-2</v>
      </c>
      <c r="S70" s="5">
        <v>395.86292243489106</v>
      </c>
      <c r="T70" s="7">
        <v>7.5437533404767762E-2</v>
      </c>
      <c r="U70" s="5">
        <v>419.22431055972851</v>
      </c>
      <c r="V70" s="6">
        <v>6.9710438597202454E-2</v>
      </c>
      <c r="W70" s="5">
        <v>432.26860848197094</v>
      </c>
      <c r="X70" s="6">
        <v>6.5395931898094242E-2</v>
      </c>
      <c r="Y70" s="5">
        <v>423.54311342217494</v>
      </c>
      <c r="Z70" s="7">
        <v>6.5030247333335345E-2</v>
      </c>
      <c r="AA70" s="5">
        <v>404.60389657548643</v>
      </c>
      <c r="AB70" s="6">
        <v>7.3167601266448126E-2</v>
      </c>
      <c r="AC70" s="5">
        <v>404.69693087787203</v>
      </c>
      <c r="AD70" s="6">
        <v>7.090968250147682E-2</v>
      </c>
      <c r="AE70" s="5">
        <v>392.41994911083941</v>
      </c>
      <c r="AF70" s="7">
        <v>7.4970574705746418E-2</v>
      </c>
      <c r="AG70" s="5">
        <v>424.59568645527526</v>
      </c>
      <c r="AH70" s="7">
        <v>7.2058401512983872E-2</v>
      </c>
    </row>
    <row r="71" spans="2:34" x14ac:dyDescent="0.25">
      <c r="B71" s="4" t="s">
        <v>59</v>
      </c>
      <c r="C71" s="5">
        <v>378.0486929400634</v>
      </c>
      <c r="D71" s="6">
        <v>0.12709657204840846</v>
      </c>
      <c r="E71" s="5">
        <v>389.62959296073143</v>
      </c>
      <c r="F71" s="6">
        <v>0.12737634373098897</v>
      </c>
      <c r="G71" s="5">
        <v>381.8899034516146</v>
      </c>
      <c r="H71" s="7">
        <v>0.12278382598705068</v>
      </c>
      <c r="I71" s="5">
        <v>336.86836372457714</v>
      </c>
      <c r="J71" s="6">
        <v>0.14803516475459061</v>
      </c>
      <c r="K71" s="5">
        <v>392.91148309305385</v>
      </c>
      <c r="L71" s="6">
        <v>0.11939453314970619</v>
      </c>
      <c r="M71" s="5">
        <v>391.49225044119595</v>
      </c>
      <c r="N71" s="7">
        <v>0.11364784460242817</v>
      </c>
      <c r="O71" s="5">
        <v>372.03565390322973</v>
      </c>
      <c r="P71" s="6">
        <v>0.12642781252214119</v>
      </c>
      <c r="Q71" s="5">
        <v>425.71720200926183</v>
      </c>
      <c r="R71" s="6">
        <v>0.10738866504216851</v>
      </c>
      <c r="S71" s="5">
        <v>422.50322156596928</v>
      </c>
      <c r="T71" s="7">
        <v>0.1029654197776969</v>
      </c>
      <c r="U71" s="5">
        <v>437.52435629706076</v>
      </c>
      <c r="V71" s="6">
        <v>0.10404987891954436</v>
      </c>
      <c r="W71" s="5">
        <v>438.17857023207097</v>
      </c>
      <c r="X71" s="6">
        <v>0.10310538511306752</v>
      </c>
      <c r="Y71" s="5">
        <v>464.15868629360244</v>
      </c>
      <c r="Z71" s="7">
        <v>9.0828174799975778E-2</v>
      </c>
      <c r="AA71" s="5">
        <v>459.52202594038852</v>
      </c>
      <c r="AB71" s="6">
        <v>9.6887686393870756E-2</v>
      </c>
      <c r="AC71" s="5">
        <v>479.19016659162372</v>
      </c>
      <c r="AD71" s="6">
        <v>9.4305287842301966E-2</v>
      </c>
      <c r="AE71" s="5">
        <v>488.40383799825941</v>
      </c>
      <c r="AF71" s="7">
        <v>9.2963720728216792E-2</v>
      </c>
      <c r="AG71" s="5">
        <v>536.18153158603263</v>
      </c>
      <c r="AH71" s="7">
        <v>8.7995443346340102E-2</v>
      </c>
    </row>
    <row r="72" spans="2:34" x14ac:dyDescent="0.25">
      <c r="B72" s="4" t="s">
        <v>60</v>
      </c>
      <c r="C72" s="5">
        <v>102.75780699604762</v>
      </c>
      <c r="D72" s="6">
        <v>7.3746902371784398E-3</v>
      </c>
      <c r="E72" s="5">
        <v>91.625423981319329</v>
      </c>
      <c r="F72" s="6">
        <v>6.8258781694352198E-3</v>
      </c>
      <c r="G72" s="5">
        <v>128.7920067897073</v>
      </c>
      <c r="H72" s="7">
        <v>6.1495026706160404E-3</v>
      </c>
      <c r="I72" s="5">
        <v>102.77245300324071</v>
      </c>
      <c r="J72" s="6">
        <v>7.5161483517023004E-3</v>
      </c>
      <c r="K72" s="5">
        <v>109.70169039656602</v>
      </c>
      <c r="L72" s="6">
        <v>6.3963499015324797E-3</v>
      </c>
      <c r="M72" s="5">
        <v>112.64104864406151</v>
      </c>
      <c r="N72" s="7">
        <v>5.6910748947942699E-3</v>
      </c>
      <c r="O72" s="5">
        <v>107.72506778944334</v>
      </c>
      <c r="P72" s="6">
        <v>6.73072483797866E-3</v>
      </c>
      <c r="Q72" s="5">
        <v>86.750133745131691</v>
      </c>
      <c r="R72" s="6">
        <v>8.6470615403953996E-3</v>
      </c>
      <c r="S72" s="5">
        <v>82.813666926599453</v>
      </c>
      <c r="T72" s="7">
        <v>9.8252734940554396E-3</v>
      </c>
      <c r="U72" s="5">
        <v>106.73106101546472</v>
      </c>
      <c r="V72" s="6">
        <v>6.8495619598383404E-3</v>
      </c>
      <c r="W72" s="5">
        <v>106.83077389854996</v>
      </c>
      <c r="X72" s="6">
        <v>7.7765410492943799E-3</v>
      </c>
      <c r="Y72" s="5">
        <v>86.860480006599445</v>
      </c>
      <c r="Z72" s="7">
        <v>9.9064615638097195E-3</v>
      </c>
      <c r="AA72" s="5">
        <v>111.86984774784231</v>
      </c>
      <c r="AB72" s="6">
        <v>7.7755334914102496E-3</v>
      </c>
      <c r="AC72" s="5">
        <v>130.84340146077966</v>
      </c>
      <c r="AD72" s="6">
        <v>6.4458845563752903E-3</v>
      </c>
      <c r="AE72" s="5">
        <v>140.92920711781076</v>
      </c>
      <c r="AF72" s="7">
        <v>6.5934318145562396E-3</v>
      </c>
      <c r="AG72" s="5">
        <v>98.05120768327221</v>
      </c>
      <c r="AH72" s="7">
        <v>1.072100699328301E-2</v>
      </c>
    </row>
    <row r="73" spans="2:34" x14ac:dyDescent="0.25">
      <c r="B73" s="4" t="s">
        <v>61</v>
      </c>
      <c r="C73" s="5">
        <v>269.98712251816869</v>
      </c>
      <c r="D73" s="6">
        <v>0.33330153556532316</v>
      </c>
      <c r="E73" s="5">
        <v>249.93734496997905</v>
      </c>
      <c r="F73" s="6">
        <v>0.28782151374225295</v>
      </c>
      <c r="G73" s="5">
        <v>209.49351416242675</v>
      </c>
      <c r="H73" s="7">
        <v>0.35081522431021406</v>
      </c>
      <c r="I73" s="5">
        <v>203.06599194121551</v>
      </c>
      <c r="J73" s="6">
        <v>0.34996501020115683</v>
      </c>
      <c r="K73" s="5">
        <v>196.89535728243754</v>
      </c>
      <c r="L73" s="6">
        <v>0.32959313098148907</v>
      </c>
      <c r="M73" s="5">
        <v>202.79609824973119</v>
      </c>
      <c r="N73" s="7">
        <v>0.31458247372772485</v>
      </c>
      <c r="O73" s="5">
        <v>176.11857447713504</v>
      </c>
      <c r="P73" s="6">
        <v>0.33567484095671135</v>
      </c>
      <c r="Q73" s="5">
        <v>175.14391527329988</v>
      </c>
      <c r="R73" s="6">
        <v>0.32626834443052605</v>
      </c>
      <c r="S73" s="5">
        <v>166.50000988809938</v>
      </c>
      <c r="T73" s="7">
        <v>0.34534538422396333</v>
      </c>
      <c r="U73" s="5">
        <v>168.40075332924749</v>
      </c>
      <c r="V73" s="6">
        <v>0.32304340838004603</v>
      </c>
      <c r="W73" s="5">
        <v>147.89586827645735</v>
      </c>
      <c r="X73" s="6">
        <v>0.36441767376294387</v>
      </c>
      <c r="Y73" s="5">
        <v>168.79644988331538</v>
      </c>
      <c r="Z73" s="7">
        <v>0.29500886966365925</v>
      </c>
      <c r="AA73" s="5">
        <v>152.98955173752162</v>
      </c>
      <c r="AB73" s="6">
        <v>0.37250616849506457</v>
      </c>
      <c r="AC73" s="5">
        <v>154.48744239949568</v>
      </c>
      <c r="AD73" s="6">
        <v>0.3591712150687843</v>
      </c>
      <c r="AE73" s="5">
        <v>136.02639133881425</v>
      </c>
      <c r="AF73" s="7">
        <v>0.4118788331248443</v>
      </c>
      <c r="AG73" s="5">
        <v>163.54767488895251</v>
      </c>
      <c r="AH73" s="7">
        <v>0.36409979493370898</v>
      </c>
    </row>
    <row r="74" spans="2:34" x14ac:dyDescent="0.25">
      <c r="B74" s="4" t="s">
        <v>133</v>
      </c>
      <c r="C74" s="5">
        <v>13201.242998644637</v>
      </c>
      <c r="D74" s="6">
        <v>6.031575956342794E-2</v>
      </c>
      <c r="E74" s="5">
        <v>12535.094846735361</v>
      </c>
      <c r="F74" s="6">
        <v>5.3377725092333038E-2</v>
      </c>
      <c r="G74" s="5">
        <v>12429.026463664864</v>
      </c>
      <c r="H74" s="7">
        <v>5.8494240541707737E-2</v>
      </c>
      <c r="I74" s="5">
        <v>12095.213852219367</v>
      </c>
      <c r="J74" s="6">
        <v>5.6155588526013378E-2</v>
      </c>
      <c r="K74" s="5">
        <v>11419.731257596002</v>
      </c>
      <c r="L74" s="6">
        <v>5.5231707591758113E-2</v>
      </c>
      <c r="M74" s="5">
        <v>10974.789538896457</v>
      </c>
      <c r="N74" s="7">
        <v>5.7749584777931497E-2</v>
      </c>
      <c r="O74" s="5">
        <v>10185.927299820845</v>
      </c>
      <c r="P74" s="6">
        <v>5.9290360322075741E-2</v>
      </c>
      <c r="Q74" s="5">
        <v>9903.1914211844905</v>
      </c>
      <c r="R74" s="6">
        <v>6.0706836373822508E-2</v>
      </c>
      <c r="S74" s="5">
        <v>9428.08076588736</v>
      </c>
      <c r="T74" s="7">
        <v>6.3011845214230713E-2</v>
      </c>
      <c r="U74" s="5">
        <v>8859.2859600803749</v>
      </c>
      <c r="V74" s="6">
        <v>6.3355665751112275E-2</v>
      </c>
      <c r="W74" s="5">
        <v>8659.5785079437846</v>
      </c>
      <c r="X74" s="6">
        <v>6.1732624452032377E-2</v>
      </c>
      <c r="Y74" s="5">
        <v>8178.3572678184428</v>
      </c>
      <c r="Z74" s="7">
        <v>6.5582518622534364E-2</v>
      </c>
      <c r="AA74" s="5">
        <v>8177.5575195622305</v>
      </c>
      <c r="AB74" s="6">
        <v>7.5640864412451589E-2</v>
      </c>
      <c r="AC74" s="5">
        <v>7812.8785704998172</v>
      </c>
      <c r="AD74" s="6">
        <v>7.7804686840400927E-2</v>
      </c>
      <c r="AE74" s="5">
        <v>7543.9252854017786</v>
      </c>
      <c r="AF74" s="7">
        <v>8.6549808050889895E-2</v>
      </c>
      <c r="AG74" s="5">
        <v>7822.5456953593775</v>
      </c>
      <c r="AH74" s="7">
        <v>8.9682530812899008E-2</v>
      </c>
    </row>
    <row r="75" spans="2:34" x14ac:dyDescent="0.25">
      <c r="B75" s="4" t="s">
        <v>62</v>
      </c>
      <c r="C75" s="5">
        <v>7059.4798394154777</v>
      </c>
      <c r="D75" s="6">
        <v>2.9673551618418399E-2</v>
      </c>
      <c r="E75" s="5">
        <v>6806.9895981498757</v>
      </c>
      <c r="F75" s="6">
        <v>3.2758915660619531E-2</v>
      </c>
      <c r="G75" s="5">
        <v>6971.9163775663337</v>
      </c>
      <c r="H75" s="7">
        <v>3.4842124375824061E-2</v>
      </c>
      <c r="I75" s="5">
        <v>6778.9952331048225</v>
      </c>
      <c r="J75" s="6">
        <v>3.9680693650569081E-2</v>
      </c>
      <c r="K75" s="5">
        <v>6420.9218661284358</v>
      </c>
      <c r="L75" s="6">
        <v>3.9078791388346031E-2</v>
      </c>
      <c r="M75" s="5">
        <v>6091.1866478591046</v>
      </c>
      <c r="N75" s="7">
        <v>4.3536122464998897E-2</v>
      </c>
      <c r="O75" s="5">
        <v>5761.4859097397439</v>
      </c>
      <c r="P75" s="6">
        <v>4.8162212680269927E-2</v>
      </c>
      <c r="Q75" s="5">
        <v>5612.0624399276585</v>
      </c>
      <c r="R75" s="6">
        <v>5.2932846543881737E-2</v>
      </c>
      <c r="S75" s="5">
        <v>5667.2743336510512</v>
      </c>
      <c r="T75" s="7">
        <v>5.3160358209908769E-2</v>
      </c>
      <c r="U75" s="5">
        <v>5191.9660212403205</v>
      </c>
      <c r="V75" s="6">
        <v>5.1996877509611787E-2</v>
      </c>
      <c r="W75" s="5">
        <v>5035.6178315007501</v>
      </c>
      <c r="X75" s="6">
        <v>5.4137911299711461E-2</v>
      </c>
      <c r="Y75" s="5">
        <v>4922.3749087973083</v>
      </c>
      <c r="Z75" s="7">
        <v>6.4882280345366028E-2</v>
      </c>
      <c r="AA75" s="5">
        <v>4812.2264437295453</v>
      </c>
      <c r="AB75" s="6">
        <v>6.5089714167107821E-2</v>
      </c>
      <c r="AC75" s="5">
        <v>4724.1495096771314</v>
      </c>
      <c r="AD75" s="6">
        <v>6.1841715440815563E-2</v>
      </c>
      <c r="AE75" s="5">
        <v>4462.2997401374905</v>
      </c>
      <c r="AF75" s="7">
        <v>7.6261067152544978E-2</v>
      </c>
      <c r="AG75" s="5">
        <v>4703.0638890988075</v>
      </c>
      <c r="AH75" s="7">
        <v>8.4001386843716566E-2</v>
      </c>
    </row>
    <row r="76" spans="2:34" x14ac:dyDescent="0.25">
      <c r="B76" s="4" t="s">
        <v>63</v>
      </c>
      <c r="C76" s="5">
        <v>356.51378237953315</v>
      </c>
      <c r="D76" s="6">
        <v>0.270715431351228</v>
      </c>
      <c r="E76" s="5">
        <v>303.5220619826481</v>
      </c>
      <c r="F76" s="6">
        <v>0.26858694043567943</v>
      </c>
      <c r="G76" s="5">
        <v>327.48400846658564</v>
      </c>
      <c r="H76" s="7">
        <v>0.25797903495249852</v>
      </c>
      <c r="I76" s="5">
        <v>275.34237634931742</v>
      </c>
      <c r="J76" s="6">
        <v>0.29905449877011475</v>
      </c>
      <c r="K76" s="5">
        <v>243.78837609251445</v>
      </c>
      <c r="L76" s="6">
        <v>0.30267388985155197</v>
      </c>
      <c r="M76" s="5">
        <v>282.43008839718493</v>
      </c>
      <c r="N76" s="7">
        <v>0.27061595607936917</v>
      </c>
      <c r="O76" s="5">
        <v>326.66217627543665</v>
      </c>
      <c r="P76" s="6">
        <v>0.20713195830295608</v>
      </c>
      <c r="Q76" s="5">
        <v>291.38865645917349</v>
      </c>
      <c r="R76" s="6">
        <v>0.23813094614716249</v>
      </c>
      <c r="S76" s="5">
        <v>283.76696243589743</v>
      </c>
      <c r="T76" s="7">
        <v>0.23528800485708398</v>
      </c>
      <c r="U76" s="5">
        <v>260.13813145526024</v>
      </c>
      <c r="V76" s="6">
        <v>0.24655413297719878</v>
      </c>
      <c r="W76" s="5">
        <v>277.85024471451959</v>
      </c>
      <c r="X76" s="6">
        <v>0.22620186920870203</v>
      </c>
      <c r="Y76" s="5">
        <v>361.30101351058386</v>
      </c>
      <c r="Z76" s="7">
        <v>0.16689965224472691</v>
      </c>
      <c r="AA76" s="5">
        <v>365.4180763627262</v>
      </c>
      <c r="AB76" s="6">
        <v>0.18723232589843788</v>
      </c>
      <c r="AC76" s="5">
        <v>396.84746593123265</v>
      </c>
      <c r="AD76" s="6">
        <v>0.16340652643217252</v>
      </c>
      <c r="AE76" s="5">
        <v>376.4403585066961</v>
      </c>
      <c r="AF76" s="7">
        <v>0.18712222777102452</v>
      </c>
      <c r="AG76" s="5">
        <v>393.47726462949936</v>
      </c>
      <c r="AH76" s="7">
        <v>0.18927971530865359</v>
      </c>
    </row>
    <row r="77" spans="2:34" x14ac:dyDescent="0.25">
      <c r="B77" s="4" t="s">
        <v>64</v>
      </c>
      <c r="C77" s="5">
        <v>344.83143022028912</v>
      </c>
      <c r="D77" s="6">
        <v>0.21700872850390826</v>
      </c>
      <c r="E77" s="5">
        <v>354.39541251409662</v>
      </c>
      <c r="F77" s="6">
        <v>0.16759644853397782</v>
      </c>
      <c r="G77" s="5">
        <v>369.42808595096687</v>
      </c>
      <c r="H77" s="7">
        <v>0.1716926469943206</v>
      </c>
      <c r="I77" s="5">
        <v>357.64498960071364</v>
      </c>
      <c r="J77" s="6">
        <v>0.16677149501605834</v>
      </c>
      <c r="K77" s="5">
        <v>334.10860257106879</v>
      </c>
      <c r="L77" s="6">
        <v>0.16793522267698519</v>
      </c>
      <c r="M77" s="5">
        <v>353.54373125646811</v>
      </c>
      <c r="N77" s="7">
        <v>0.15427718393598364</v>
      </c>
      <c r="O77" s="5">
        <v>341.95676657034932</v>
      </c>
      <c r="P77" s="6">
        <v>0.15486392359326145</v>
      </c>
      <c r="Q77" s="5">
        <v>362.17297762370271</v>
      </c>
      <c r="R77" s="6">
        <v>0.1357720776031871</v>
      </c>
      <c r="S77" s="5">
        <v>364.70548372794656</v>
      </c>
      <c r="T77" s="7">
        <v>0.13903131702228672</v>
      </c>
      <c r="U77" s="5">
        <v>338.22183455577488</v>
      </c>
      <c r="V77" s="6">
        <v>0.1425745757044635</v>
      </c>
      <c r="W77" s="5">
        <v>365.33013399174598</v>
      </c>
      <c r="X77" s="6">
        <v>0.13229167127187461</v>
      </c>
      <c r="Y77" s="5">
        <v>322.48128463082008</v>
      </c>
      <c r="Z77" s="7">
        <v>0.13793446860565173</v>
      </c>
      <c r="AA77" s="5">
        <v>384.24023350598361</v>
      </c>
      <c r="AB77" s="6">
        <v>0.13335468032185041</v>
      </c>
      <c r="AC77" s="5">
        <v>366.10261497063402</v>
      </c>
      <c r="AD77" s="6">
        <v>0.13958549565326953</v>
      </c>
      <c r="AE77" s="5">
        <v>421.89532174260762</v>
      </c>
      <c r="AF77" s="7">
        <v>0.12537546404669145</v>
      </c>
      <c r="AG77" s="5">
        <v>371.79345327455587</v>
      </c>
      <c r="AH77" s="7">
        <v>0.14737605730268977</v>
      </c>
    </row>
    <row r="78" spans="2:34" x14ac:dyDescent="0.25">
      <c r="B78" s="4" t="s">
        <v>65</v>
      </c>
      <c r="C78" s="5">
        <v>278.17224230207347</v>
      </c>
      <c r="D78" s="6">
        <v>1.859366793490785E-2</v>
      </c>
      <c r="E78" s="5">
        <v>283.11718419568729</v>
      </c>
      <c r="F78" s="6">
        <v>1.454233238220381E-2</v>
      </c>
      <c r="G78" s="5">
        <v>304.14169537173319</v>
      </c>
      <c r="H78" s="7">
        <v>2.019353303145948E-2</v>
      </c>
      <c r="I78" s="5">
        <v>335.01555290583156</v>
      </c>
      <c r="J78" s="6">
        <v>1.497110466164338E-2</v>
      </c>
      <c r="K78" s="5">
        <v>298.63055988734681</v>
      </c>
      <c r="L78" s="6">
        <v>1.5505981333905031E-2</v>
      </c>
      <c r="M78" s="5">
        <v>328.58374437927398</v>
      </c>
      <c r="N78" s="7">
        <v>1.3950003485209229E-2</v>
      </c>
      <c r="O78" s="5">
        <v>334.31861405263942</v>
      </c>
      <c r="P78" s="6">
        <v>1.590881820239292E-2</v>
      </c>
      <c r="Q78" s="5">
        <v>344.60572240781329</v>
      </c>
      <c r="R78" s="6">
        <v>1.6267061291510891E-2</v>
      </c>
      <c r="S78" s="5">
        <v>345.80688689606535</v>
      </c>
      <c r="T78" s="7">
        <v>1.6792282386818621E-2</v>
      </c>
      <c r="U78" s="5">
        <v>357.77059970658786</v>
      </c>
      <c r="V78" s="6">
        <v>1.333424185916976E-2</v>
      </c>
      <c r="W78" s="5">
        <v>371.20611969488181</v>
      </c>
      <c r="X78" s="6">
        <v>1.4024875719077691E-2</v>
      </c>
      <c r="Y78" s="5">
        <v>405.3143126910922</v>
      </c>
      <c r="Z78" s="7">
        <v>1.311158408349242E-2</v>
      </c>
      <c r="AA78" s="5">
        <v>477.21255153474692</v>
      </c>
      <c r="AB78" s="6">
        <v>1.301841603865395E-2</v>
      </c>
      <c r="AC78" s="5">
        <v>531.31081703030577</v>
      </c>
      <c r="AD78" s="6">
        <v>1.3759962711033561E-2</v>
      </c>
      <c r="AE78" s="5">
        <v>526.27439666600719</v>
      </c>
      <c r="AF78" s="7">
        <v>1.382244074971359E-2</v>
      </c>
      <c r="AG78" s="5">
        <v>730.3569007870725</v>
      </c>
      <c r="AH78" s="7">
        <v>1.144221513901858E-2</v>
      </c>
    </row>
    <row r="79" spans="2:34" x14ac:dyDescent="0.25">
      <c r="B79" s="4" t="s">
        <v>66</v>
      </c>
      <c r="C79" s="5">
        <v>710.56957465253288</v>
      </c>
      <c r="D79" s="6">
        <v>1.206014858815678E-2</v>
      </c>
      <c r="E79" s="5">
        <v>617.73868460749657</v>
      </c>
      <c r="F79" s="6">
        <v>1.2527440486285251E-2</v>
      </c>
      <c r="G79" s="5">
        <v>652.86703284404803</v>
      </c>
      <c r="H79" s="7">
        <v>1.358168263669412E-2</v>
      </c>
      <c r="I79" s="5">
        <v>642.39695781726573</v>
      </c>
      <c r="J79" s="6">
        <v>1.3071291380016659E-2</v>
      </c>
      <c r="K79" s="5">
        <v>621.59679934262465</v>
      </c>
      <c r="L79" s="6">
        <v>1.222142609269977E-2</v>
      </c>
      <c r="M79" s="5">
        <v>616.21768943522716</v>
      </c>
      <c r="N79" s="7">
        <v>1.17128890633475E-2</v>
      </c>
      <c r="O79" s="5">
        <v>564.0969233462281</v>
      </c>
      <c r="P79" s="6">
        <v>1.2581035372660939E-2</v>
      </c>
      <c r="Q79" s="5">
        <v>588.75139184511659</v>
      </c>
      <c r="R79" s="6">
        <v>1.316581489654586E-2</v>
      </c>
      <c r="S79" s="5">
        <v>526.23671687967544</v>
      </c>
      <c r="T79" s="7">
        <v>1.375182811755434E-2</v>
      </c>
      <c r="U79" s="5">
        <v>506.90827083122218</v>
      </c>
      <c r="V79" s="6">
        <v>1.3628246427887359E-2</v>
      </c>
      <c r="W79" s="5">
        <v>504.58380226626394</v>
      </c>
      <c r="X79" s="6">
        <v>1.3047985759142009E-2</v>
      </c>
      <c r="Y79" s="5">
        <v>473.89126653371193</v>
      </c>
      <c r="Z79" s="7">
        <v>1.454187283112063E-2</v>
      </c>
      <c r="AA79" s="5">
        <v>486.12860357852765</v>
      </c>
      <c r="AB79" s="6">
        <v>1.466402825518183E-2</v>
      </c>
      <c r="AC79" s="5">
        <v>456.79761680305484</v>
      </c>
      <c r="AD79" s="6">
        <v>1.48810251039151E-2</v>
      </c>
      <c r="AE79" s="5">
        <v>449.06242339944879</v>
      </c>
      <c r="AF79" s="7">
        <v>1.795390346494681E-2</v>
      </c>
      <c r="AG79" s="5">
        <v>446.92124226263815</v>
      </c>
      <c r="AH79" s="7">
        <v>1.9961553443896281E-2</v>
      </c>
    </row>
    <row r="80" spans="2:34" x14ac:dyDescent="0.25">
      <c r="B80" s="4" t="s">
        <v>67</v>
      </c>
      <c r="C80" s="5">
        <v>365.39302068319705</v>
      </c>
      <c r="D80" s="6">
        <v>9.2859482560803692E-3</v>
      </c>
      <c r="E80" s="5">
        <v>374.6203707968844</v>
      </c>
      <c r="F80" s="6">
        <v>6.9947365417165897E-3</v>
      </c>
      <c r="G80" s="5">
        <v>345.21443890605701</v>
      </c>
      <c r="H80" s="7">
        <v>9.3114265910869392E-3</v>
      </c>
      <c r="I80" s="5">
        <v>388.10803429883799</v>
      </c>
      <c r="J80" s="6">
        <v>8.0081678918422893E-3</v>
      </c>
      <c r="K80" s="5">
        <v>388.7391854711102</v>
      </c>
      <c r="L80" s="6">
        <v>7.0463322800623403E-3</v>
      </c>
      <c r="M80" s="5">
        <v>332.73247837942324</v>
      </c>
      <c r="N80" s="7">
        <v>8.2122382303398394E-3</v>
      </c>
      <c r="O80" s="5">
        <v>310.00237791276481</v>
      </c>
      <c r="P80" s="6">
        <v>9.6850157504588894E-3</v>
      </c>
      <c r="Q80" s="5">
        <v>317.27805914921771</v>
      </c>
      <c r="R80" s="6">
        <v>1.0331817958064409E-2</v>
      </c>
      <c r="S80" s="5">
        <v>289.35539872914558</v>
      </c>
      <c r="T80" s="7">
        <v>1.159611586264701E-2</v>
      </c>
      <c r="U80" s="5">
        <v>330.08166184519575</v>
      </c>
      <c r="V80" s="6">
        <v>9.3360589254456207E-3</v>
      </c>
      <c r="W80" s="5">
        <v>322.26805888585113</v>
      </c>
      <c r="X80" s="6">
        <v>1.0140809167217839E-2</v>
      </c>
      <c r="Y80" s="5">
        <v>329.30683072582929</v>
      </c>
      <c r="Z80" s="7">
        <v>1.004179208351267E-2</v>
      </c>
      <c r="AA80" s="5">
        <v>318.34481974443696</v>
      </c>
      <c r="AB80" s="6">
        <v>1.0506908034885441E-2</v>
      </c>
      <c r="AC80" s="5">
        <v>286.32474097496686</v>
      </c>
      <c r="AD80" s="6">
        <v>1.161178375171402E-2</v>
      </c>
      <c r="AE80" s="5">
        <v>312.50533674629708</v>
      </c>
      <c r="AF80" s="7">
        <v>1.121688603079074E-2</v>
      </c>
      <c r="AG80" s="5">
        <v>332.70845173406087</v>
      </c>
      <c r="AH80" s="7">
        <v>1.114625046262752E-2</v>
      </c>
    </row>
    <row r="81" spans="2:34" x14ac:dyDescent="0.25">
      <c r="B81" s="4" t="s">
        <v>68</v>
      </c>
      <c r="C81" s="5">
        <v>48.867496580670185</v>
      </c>
      <c r="D81" s="6">
        <v>0.38609500999347957</v>
      </c>
      <c r="E81" s="5">
        <v>43.677189701385693</v>
      </c>
      <c r="F81" s="6">
        <v>0.49630458941130012</v>
      </c>
      <c r="G81" s="5">
        <v>63.59386735331627</v>
      </c>
      <c r="H81" s="7">
        <v>0.38673331842954439</v>
      </c>
      <c r="I81" s="5">
        <v>54.05344987297407</v>
      </c>
      <c r="J81" s="6">
        <v>0.46349400328470858</v>
      </c>
      <c r="K81" s="5">
        <v>55.424083705770961</v>
      </c>
      <c r="L81" s="6">
        <v>0.42263366644222861</v>
      </c>
      <c r="M81" s="5">
        <v>64.400758996647383</v>
      </c>
      <c r="N81" s="7">
        <v>0.37888930777846347</v>
      </c>
      <c r="O81" s="5">
        <v>55.094965122160438</v>
      </c>
      <c r="P81" s="6">
        <v>0.41918467633027184</v>
      </c>
      <c r="Q81" s="5">
        <v>61.394811160187231</v>
      </c>
      <c r="R81" s="6">
        <v>0.41363122844255984</v>
      </c>
      <c r="S81" s="5">
        <v>59.780306529859118</v>
      </c>
      <c r="T81" s="7">
        <v>0.39779499153255943</v>
      </c>
      <c r="U81" s="5">
        <v>39.184631640936558</v>
      </c>
      <c r="V81" s="6">
        <v>0.54063623297672581</v>
      </c>
      <c r="W81" s="5">
        <v>49.891826165909627</v>
      </c>
      <c r="X81" s="6">
        <v>0.45882918957076152</v>
      </c>
      <c r="Y81" s="5">
        <v>53.347055551291575</v>
      </c>
      <c r="Z81" s="7">
        <v>0.40015433524287064</v>
      </c>
      <c r="AA81" s="5">
        <v>43.825388325519611</v>
      </c>
      <c r="AB81" s="6">
        <v>0.4295543985986211</v>
      </c>
      <c r="AC81" s="5">
        <v>48.017242823929166</v>
      </c>
      <c r="AD81" s="6">
        <v>0.41687613962611081</v>
      </c>
      <c r="AE81" s="5">
        <v>52.308303262982697</v>
      </c>
      <c r="AF81" s="7">
        <v>0.38824243946284498</v>
      </c>
      <c r="AG81" s="5">
        <v>45.584995988036496</v>
      </c>
      <c r="AH81" s="7">
        <v>0.45157393440242705</v>
      </c>
    </row>
    <row r="82" spans="2:34" x14ac:dyDescent="0.25">
      <c r="B82" s="4" t="s">
        <v>69</v>
      </c>
      <c r="C82" s="5">
        <v>1075.7113766561379</v>
      </c>
      <c r="D82" s="6">
        <v>0.35670476763842496</v>
      </c>
      <c r="E82" s="5">
        <v>1042.0249382516336</v>
      </c>
      <c r="F82" s="6">
        <v>0.38293223473244248</v>
      </c>
      <c r="G82" s="5">
        <v>1091.3896242482715</v>
      </c>
      <c r="H82" s="7">
        <v>0.4117591135776123</v>
      </c>
      <c r="I82" s="5">
        <v>1094.1941925574663</v>
      </c>
      <c r="J82" s="6">
        <v>0.41875034219156876</v>
      </c>
      <c r="K82" s="5">
        <v>988.56519117429684</v>
      </c>
      <c r="L82" s="6">
        <v>0.3849672177130079</v>
      </c>
      <c r="M82" s="5">
        <v>1003.8280383927726</v>
      </c>
      <c r="N82" s="7">
        <v>0.40029569111870872</v>
      </c>
      <c r="O82" s="5">
        <v>961.98139122132648</v>
      </c>
      <c r="P82" s="6">
        <v>0.36069449408039034</v>
      </c>
      <c r="Q82" s="5">
        <v>989.74902816787312</v>
      </c>
      <c r="R82" s="6">
        <v>0.35236107158745417</v>
      </c>
      <c r="S82" s="5">
        <v>923.4550745746003</v>
      </c>
      <c r="T82" s="7">
        <v>0.33835438580326849</v>
      </c>
      <c r="U82" s="5">
        <v>937.85401114977003</v>
      </c>
      <c r="V82" s="6">
        <v>0.29946453052480376</v>
      </c>
      <c r="W82" s="5">
        <v>990.10816152234884</v>
      </c>
      <c r="X82" s="6">
        <v>0.31118636679917344</v>
      </c>
      <c r="Y82" s="5">
        <v>968.10623971268342</v>
      </c>
      <c r="Z82" s="7">
        <v>0.28933419517656855</v>
      </c>
      <c r="AA82" s="5">
        <v>941.97491880193002</v>
      </c>
      <c r="AB82" s="6">
        <v>0.27598921543748145</v>
      </c>
      <c r="AC82" s="5">
        <v>976.94221147220856</v>
      </c>
      <c r="AD82" s="6">
        <v>0.27631338711981507</v>
      </c>
      <c r="AE82" s="5">
        <v>1024.5026599543992</v>
      </c>
      <c r="AF82" s="7">
        <v>0.2718418124622492</v>
      </c>
      <c r="AG82" s="5">
        <v>1048.4642403781354</v>
      </c>
      <c r="AH82" s="7">
        <v>0.28562179695335321</v>
      </c>
    </row>
    <row r="83" spans="2:34" x14ac:dyDescent="0.25">
      <c r="B83" s="4" t="s">
        <v>70</v>
      </c>
      <c r="C83" s="5">
        <v>3425.2267965722262</v>
      </c>
      <c r="D83" s="6">
        <v>0.16297513412275885</v>
      </c>
      <c r="E83" s="5">
        <v>3372.8980868292779</v>
      </c>
      <c r="F83" s="6">
        <v>0.14791377444145409</v>
      </c>
      <c r="G83" s="5">
        <v>3486.195775256379</v>
      </c>
      <c r="H83" s="7">
        <v>0.17302406810817136</v>
      </c>
      <c r="I83" s="5">
        <v>3690.9328038523963</v>
      </c>
      <c r="J83" s="6">
        <v>0.16687727373674183</v>
      </c>
      <c r="K83" s="5">
        <v>3414.0621778640143</v>
      </c>
      <c r="L83" s="6">
        <v>0.17634774837073725</v>
      </c>
      <c r="M83" s="5">
        <v>3529.3074086184083</v>
      </c>
      <c r="N83" s="7">
        <v>0.16584200265160079</v>
      </c>
      <c r="O83" s="5">
        <v>3512.2039814967643</v>
      </c>
      <c r="P83" s="6">
        <v>0.16491182874006369</v>
      </c>
      <c r="Q83" s="5">
        <v>3555.009910139428</v>
      </c>
      <c r="R83" s="6">
        <v>0.16427799778384394</v>
      </c>
      <c r="S83" s="5">
        <v>3520.489149872883</v>
      </c>
      <c r="T83" s="7">
        <v>0.16460472542396762</v>
      </c>
      <c r="U83" s="5">
        <v>3395.2352151252994</v>
      </c>
      <c r="V83" s="6">
        <v>0.15027978410811502</v>
      </c>
      <c r="W83" s="5">
        <v>3226.3640033370143</v>
      </c>
      <c r="X83" s="6">
        <v>0.15477608937507489</v>
      </c>
      <c r="Y83" s="5">
        <v>3520.9674593285636</v>
      </c>
      <c r="Z83" s="7">
        <v>0.15704986362867798</v>
      </c>
      <c r="AA83" s="5">
        <v>3805.4741348177672</v>
      </c>
      <c r="AB83" s="6">
        <v>0.16882893223199721</v>
      </c>
      <c r="AC83" s="5">
        <v>3708.7838673930528</v>
      </c>
      <c r="AD83" s="6">
        <v>0.17061761753128085</v>
      </c>
      <c r="AE83" s="5">
        <v>3635.1107302187866</v>
      </c>
      <c r="AF83" s="7">
        <v>0.16316166803069818</v>
      </c>
      <c r="AG83" s="5">
        <v>4080.3257026701458</v>
      </c>
      <c r="AH83" s="7">
        <v>0.17089951966673125</v>
      </c>
    </row>
    <row r="84" spans="2:34" x14ac:dyDescent="0.25">
      <c r="B84" s="4" t="s">
        <v>71</v>
      </c>
      <c r="C84" s="5">
        <v>84.471556979921161</v>
      </c>
      <c r="D84" s="6">
        <v>0.78691052179518139</v>
      </c>
      <c r="E84" s="5">
        <v>66.705966610583914</v>
      </c>
      <c r="F84" s="6">
        <v>0.77513255916720325</v>
      </c>
      <c r="G84" s="5">
        <v>80.459654382960991</v>
      </c>
      <c r="H84" s="7">
        <v>0.6644280887475722</v>
      </c>
      <c r="I84" s="5">
        <v>76.77624794238865</v>
      </c>
      <c r="J84" s="6">
        <v>0.66135359962484908</v>
      </c>
      <c r="K84" s="5">
        <v>62.941099618514151</v>
      </c>
      <c r="L84" s="6">
        <v>0.74579408213431353</v>
      </c>
      <c r="M84" s="5">
        <v>63.819219951466408</v>
      </c>
      <c r="N84" s="7">
        <v>0.71795330601519824</v>
      </c>
      <c r="O84" s="5">
        <v>65.62452243275257</v>
      </c>
      <c r="P84" s="6">
        <v>0.63428305288478815</v>
      </c>
      <c r="Q84" s="5">
        <v>54.597712212685302</v>
      </c>
      <c r="R84" s="6">
        <v>0.74357899932760874</v>
      </c>
      <c r="S84" s="5">
        <v>55.169856652978766</v>
      </c>
      <c r="T84" s="7">
        <v>0.72811239850864995</v>
      </c>
      <c r="U84" s="5">
        <v>59.391101679527367</v>
      </c>
      <c r="V84" s="6">
        <v>0.64641167774062547</v>
      </c>
      <c r="W84" s="5">
        <v>57.944385294312497</v>
      </c>
      <c r="X84" s="6">
        <v>0.63758352265993845</v>
      </c>
      <c r="Y84" s="5">
        <v>47.195682102803978</v>
      </c>
      <c r="Z84" s="7">
        <v>0.72455107287817655</v>
      </c>
      <c r="AA84" s="5">
        <v>66.633579631774239</v>
      </c>
      <c r="AB84" s="6">
        <v>0.6098063447337011</v>
      </c>
      <c r="AC84" s="5">
        <v>61.647049828105217</v>
      </c>
      <c r="AD84" s="6">
        <v>0.62690834250572391</v>
      </c>
      <c r="AE84" s="5">
        <v>58.099728110894034</v>
      </c>
      <c r="AF84" s="7">
        <v>0.69018787892356936</v>
      </c>
      <c r="AG84" s="5">
        <v>71.801119553861554</v>
      </c>
      <c r="AH84" s="7">
        <v>0.56825185745543461</v>
      </c>
    </row>
    <row r="85" spans="2:34" x14ac:dyDescent="0.25">
      <c r="B85" s="4" t="s">
        <v>72</v>
      </c>
      <c r="C85" s="5">
        <v>141.70751983211778</v>
      </c>
      <c r="D85" s="6">
        <v>0.11084464572329417</v>
      </c>
      <c r="E85" s="5">
        <v>116.21857576233822</v>
      </c>
      <c r="F85" s="6">
        <v>0.12234340051984952</v>
      </c>
      <c r="G85" s="5">
        <v>153.05767462711728</v>
      </c>
      <c r="H85" s="7">
        <v>0.13757999837916318</v>
      </c>
      <c r="I85" s="5">
        <v>116.45070631308704</v>
      </c>
      <c r="J85" s="6">
        <v>0.15844220183157018</v>
      </c>
      <c r="K85" s="5">
        <v>109.57099410632247</v>
      </c>
      <c r="L85" s="6">
        <v>0.16036172939411703</v>
      </c>
      <c r="M85" s="5">
        <v>118.00912771658447</v>
      </c>
      <c r="N85" s="7">
        <v>0.13566008008323432</v>
      </c>
      <c r="O85" s="5">
        <v>97.462416103587515</v>
      </c>
      <c r="P85" s="6">
        <v>0.1689104042535792</v>
      </c>
      <c r="Q85" s="5">
        <v>127.35522291718348</v>
      </c>
      <c r="R85" s="6">
        <v>0.12842208228726482</v>
      </c>
      <c r="S85" s="5">
        <v>123.24465514436322</v>
      </c>
      <c r="T85" s="7">
        <v>0.14803607607155259</v>
      </c>
      <c r="U85" s="5">
        <v>106.45683108000232</v>
      </c>
      <c r="V85" s="6">
        <v>0.13579993818469016</v>
      </c>
      <c r="W85" s="5">
        <v>107.23422836749786</v>
      </c>
      <c r="X85" s="6">
        <v>0.13273959802010549</v>
      </c>
      <c r="Y85" s="5">
        <v>107.61298028597659</v>
      </c>
      <c r="Z85" s="7">
        <v>0.14508454504731499</v>
      </c>
      <c r="AA85" s="5">
        <v>107.03404547023914</v>
      </c>
      <c r="AB85" s="6">
        <v>0.16848887091027037</v>
      </c>
      <c r="AC85" s="5">
        <v>120.66964247822402</v>
      </c>
      <c r="AD85" s="6">
        <v>0.13814280158518094</v>
      </c>
      <c r="AE85" s="5">
        <v>88.905845621677088</v>
      </c>
      <c r="AF85" s="7">
        <v>0.17890663443393331</v>
      </c>
      <c r="AG85" s="5">
        <v>142.62406282226917</v>
      </c>
      <c r="AH85" s="7">
        <v>0.1305814913257487</v>
      </c>
    </row>
    <row r="86" spans="2:34" x14ac:dyDescent="0.25">
      <c r="B86" s="4" t="s">
        <v>73</v>
      </c>
      <c r="C86" s="5">
        <v>300.98606331269661</v>
      </c>
      <c r="D86" s="6">
        <v>0.19265364872543783</v>
      </c>
      <c r="E86" s="5">
        <v>289.91964213693757</v>
      </c>
      <c r="F86" s="6">
        <v>0.17563364027914574</v>
      </c>
      <c r="G86" s="5">
        <v>352.34857383414192</v>
      </c>
      <c r="H86" s="7">
        <v>0.17695140115279917</v>
      </c>
      <c r="I86" s="5">
        <v>369.13967014988509</v>
      </c>
      <c r="J86" s="6">
        <v>0.17104547480428722</v>
      </c>
      <c r="K86" s="5">
        <v>368.31678250598009</v>
      </c>
      <c r="L86" s="6">
        <v>0.16919343745887627</v>
      </c>
      <c r="M86" s="5">
        <v>404.30476316810677</v>
      </c>
      <c r="N86" s="7">
        <v>0.14420993389054906</v>
      </c>
      <c r="O86" s="5">
        <v>411.49529014395705</v>
      </c>
      <c r="P86" s="6">
        <v>0.13729267745492976</v>
      </c>
      <c r="Q86" s="5">
        <v>446.68085657233468</v>
      </c>
      <c r="R86" s="6">
        <v>0.12689340888096892</v>
      </c>
      <c r="S86" s="5">
        <v>457.84784471009874</v>
      </c>
      <c r="T86" s="7">
        <v>0.11761078561851537</v>
      </c>
      <c r="U86" s="5">
        <v>463.07546791441621</v>
      </c>
      <c r="V86" s="6">
        <v>0.10381778186380047</v>
      </c>
      <c r="W86" s="5">
        <v>463.14354966114053</v>
      </c>
      <c r="X86" s="6">
        <v>9.9631204396350731E-2</v>
      </c>
      <c r="Y86" s="5">
        <v>554.531362444004</v>
      </c>
      <c r="Z86" s="7">
        <v>9.4731093679680897E-2</v>
      </c>
      <c r="AA86" s="5">
        <v>549.52922319956645</v>
      </c>
      <c r="AB86" s="6">
        <v>0.11560663294606134</v>
      </c>
      <c r="AC86" s="5">
        <v>565.52273129542027</v>
      </c>
      <c r="AD86" s="6">
        <v>0.11055741499939695</v>
      </c>
      <c r="AE86" s="5">
        <v>619.93946983903732</v>
      </c>
      <c r="AF86" s="7">
        <v>9.18468215192383E-2</v>
      </c>
      <c r="AG86" s="5">
        <v>651.10547481381161</v>
      </c>
      <c r="AH86" s="7">
        <v>0.10306390809108296</v>
      </c>
    </row>
    <row r="87" spans="2:34" x14ac:dyDescent="0.25">
      <c r="B87" s="4" t="s">
        <v>74</v>
      </c>
      <c r="C87" s="5">
        <v>22.899718309909005</v>
      </c>
      <c r="D87" s="6">
        <v>0.17029547076225587</v>
      </c>
      <c r="E87" s="5">
        <v>18.338061782911847</v>
      </c>
      <c r="F87" s="6">
        <v>0.18202914912318541</v>
      </c>
      <c r="G87" s="5">
        <v>24.329294545279151</v>
      </c>
      <c r="H87" s="7">
        <v>0.17794574919638212</v>
      </c>
      <c r="I87" s="5">
        <v>23.80090531915306</v>
      </c>
      <c r="J87" s="6">
        <v>0.15969582955713857</v>
      </c>
      <c r="K87" s="5">
        <v>21.868376068465906</v>
      </c>
      <c r="L87" s="6">
        <v>0.17689361369837084</v>
      </c>
      <c r="M87" s="5">
        <v>29.473422515781454</v>
      </c>
      <c r="N87" s="7">
        <v>0.11784931030393983</v>
      </c>
      <c r="O87" s="5">
        <v>22.584653574958555</v>
      </c>
      <c r="P87" s="6">
        <v>0.15872076864323276</v>
      </c>
      <c r="Q87" s="5">
        <v>26.585233622216759</v>
      </c>
      <c r="R87" s="6">
        <v>0.13485808224083651</v>
      </c>
      <c r="S87" s="5">
        <v>31.739271253981599</v>
      </c>
      <c r="T87" s="7">
        <v>0.11781213324211147</v>
      </c>
      <c r="U87" s="5">
        <v>32.095589140327945</v>
      </c>
      <c r="V87" s="6">
        <v>9.6449051824331611E-2</v>
      </c>
      <c r="W87" s="5">
        <v>33.954263640001066</v>
      </c>
      <c r="X87" s="6">
        <v>8.7007147948297281E-2</v>
      </c>
      <c r="Y87" s="5">
        <v>30.500980535923677</v>
      </c>
      <c r="Z87" s="7">
        <v>0.11478255696731673</v>
      </c>
      <c r="AA87" s="5">
        <v>30.936414068992832</v>
      </c>
      <c r="AB87" s="6">
        <v>0.12724209277177506</v>
      </c>
      <c r="AC87" s="5">
        <v>20.915919603910222</v>
      </c>
      <c r="AD87" s="6">
        <v>0.18722196671563709</v>
      </c>
      <c r="AE87" s="5">
        <v>27.503810967894985</v>
      </c>
      <c r="AF87" s="7">
        <v>0.1273936536280357</v>
      </c>
      <c r="AG87" s="5">
        <v>39.064838638562193</v>
      </c>
      <c r="AH87" s="7">
        <v>0.1040536395445304</v>
      </c>
    </row>
    <row r="88" spans="2:34" x14ac:dyDescent="0.25">
      <c r="B88" s="4" t="s">
        <v>134</v>
      </c>
      <c r="C88" s="5">
        <v>1154.1396895402895</v>
      </c>
      <c r="D88" s="6">
        <v>5.4707146901289652E-2</v>
      </c>
      <c r="E88" s="5">
        <v>1290.7848699925587</v>
      </c>
      <c r="F88" s="6">
        <v>5.019029235517164E-2</v>
      </c>
      <c r="G88" s="5">
        <v>1353.8069050993124</v>
      </c>
      <c r="H88" s="7">
        <v>5.0086097835598163E-2</v>
      </c>
      <c r="I88" s="5">
        <v>1436.3628806087172</v>
      </c>
      <c r="J88" s="6">
        <v>4.9683044286464827E-2</v>
      </c>
      <c r="K88" s="5">
        <v>1295.5857263392106</v>
      </c>
      <c r="L88" s="6">
        <v>4.9850600408900193E-2</v>
      </c>
      <c r="M88" s="5">
        <v>1366.0286764306661</v>
      </c>
      <c r="N88" s="7">
        <v>4.4675984833736887E-2</v>
      </c>
      <c r="O88" s="5">
        <v>1379.2046893768099</v>
      </c>
      <c r="P88" s="6">
        <v>5.0177243385156903E-2</v>
      </c>
      <c r="Q88" s="5">
        <v>1327.5587843086471</v>
      </c>
      <c r="R88" s="6">
        <v>5.0136223793139957E-2</v>
      </c>
      <c r="S88" s="5">
        <v>1269.501072548474</v>
      </c>
      <c r="T88" s="7">
        <v>5.4746761583236173E-2</v>
      </c>
      <c r="U88" s="5">
        <v>1196.1796239790367</v>
      </c>
      <c r="V88" s="6">
        <v>5.1145850299243067E-2</v>
      </c>
      <c r="W88" s="5">
        <v>1228.3761052585808</v>
      </c>
      <c r="X88" s="6">
        <v>5.9734233631266169E-2</v>
      </c>
      <c r="Y88" s="5">
        <v>1164.436824829907</v>
      </c>
      <c r="Z88" s="7">
        <v>5.9631251218845417E-2</v>
      </c>
      <c r="AA88" s="5">
        <v>1037.1563950892664</v>
      </c>
      <c r="AB88" s="6">
        <v>6.7643024158596785E-2</v>
      </c>
      <c r="AC88" s="5">
        <v>1076.5011046100888</v>
      </c>
      <c r="AD88" s="6">
        <v>6.5490972845424544E-2</v>
      </c>
      <c r="AE88" s="5">
        <v>1045.5936088845312</v>
      </c>
      <c r="AF88" s="7">
        <v>6.9428129884971435E-2</v>
      </c>
      <c r="AG88" s="5">
        <v>1082.6907507838241</v>
      </c>
      <c r="AH88" s="7">
        <v>7.4527976456256986E-2</v>
      </c>
    </row>
    <row r="89" spans="2:34" x14ac:dyDescent="0.25">
      <c r="B89" s="4" t="s">
        <v>76</v>
      </c>
      <c r="C89" s="5">
        <v>410.80474294605733</v>
      </c>
      <c r="D89" s="6">
        <v>0.12123702026633407</v>
      </c>
      <c r="E89" s="5">
        <v>376.42306712946777</v>
      </c>
      <c r="F89" s="6">
        <v>0.14457952203749874</v>
      </c>
      <c r="G89" s="5">
        <v>413.35616200313285</v>
      </c>
      <c r="H89" s="7">
        <v>0.12182269585411719</v>
      </c>
      <c r="I89" s="5">
        <v>380.44048034149733</v>
      </c>
      <c r="J89" s="6">
        <v>0.13521295182710966</v>
      </c>
      <c r="K89" s="5">
        <v>371.22691475502029</v>
      </c>
      <c r="L89" s="6">
        <v>0.13529976615021563</v>
      </c>
      <c r="M89" s="5">
        <v>296.91050532542852</v>
      </c>
      <c r="N89" s="7">
        <v>0.16809949270984581</v>
      </c>
      <c r="O89" s="5">
        <v>329.9268843764666</v>
      </c>
      <c r="P89" s="6">
        <v>0.16648199033635494</v>
      </c>
      <c r="Q89" s="5">
        <v>275.95678032484238</v>
      </c>
      <c r="R89" s="6">
        <v>0.18103117548347897</v>
      </c>
      <c r="S89" s="5">
        <v>295.87595870852101</v>
      </c>
      <c r="T89" s="7">
        <v>0.16857050138925198</v>
      </c>
      <c r="U89" s="5">
        <v>288.74923066199295</v>
      </c>
      <c r="V89" s="6">
        <v>0.15151289082811578</v>
      </c>
      <c r="W89" s="5">
        <v>294.87276800288032</v>
      </c>
      <c r="X89" s="6">
        <v>0.1759157631076112</v>
      </c>
      <c r="Y89" s="5">
        <v>260.68573262976702</v>
      </c>
      <c r="Z89" s="7">
        <v>0.16374403078817693</v>
      </c>
      <c r="AA89" s="5">
        <v>297.83883443849163</v>
      </c>
      <c r="AB89" s="6">
        <v>0.1404747454017182</v>
      </c>
      <c r="AC89" s="5">
        <v>291.45939973380706</v>
      </c>
      <c r="AD89" s="6">
        <v>0.15254062752620887</v>
      </c>
      <c r="AE89" s="5">
        <v>311.1626830320206</v>
      </c>
      <c r="AF89" s="7">
        <v>0.1451417071994236</v>
      </c>
      <c r="AG89" s="5">
        <v>315.15689600560438</v>
      </c>
      <c r="AH89" s="7">
        <v>0.15280292646602286</v>
      </c>
    </row>
    <row r="90" spans="2:34" x14ac:dyDescent="0.25">
      <c r="B90" s="4" t="s">
        <v>77</v>
      </c>
      <c r="C90" s="5">
        <v>24.341479709949674</v>
      </c>
      <c r="D90" s="6">
        <v>9.6192989820277214E-2</v>
      </c>
      <c r="E90" s="5">
        <v>22.536398466269603</v>
      </c>
      <c r="F90" s="6">
        <v>0.11254675275935731</v>
      </c>
      <c r="G90" s="5">
        <v>23.670238896496212</v>
      </c>
      <c r="H90" s="7">
        <v>0.11280996817026095</v>
      </c>
      <c r="I90" s="5">
        <v>19.868177782653703</v>
      </c>
      <c r="J90" s="6">
        <v>0.14436038443132015</v>
      </c>
      <c r="K90" s="5">
        <v>29.265977143163866</v>
      </c>
      <c r="L90" s="6">
        <v>7.7427011306648544E-2</v>
      </c>
      <c r="M90" s="5">
        <v>25.638220359682979</v>
      </c>
      <c r="N90" s="7">
        <v>0.10290185210482374</v>
      </c>
      <c r="O90" s="5">
        <v>25.453129736627449</v>
      </c>
      <c r="P90" s="6">
        <v>9.637831425882995E-2</v>
      </c>
      <c r="Q90" s="5">
        <v>33.379854104150091</v>
      </c>
      <c r="R90" s="6">
        <v>7.1296120609892155E-2</v>
      </c>
      <c r="S90" s="5">
        <v>18.462891186071865</v>
      </c>
      <c r="T90" s="7">
        <v>0.13339683158235977</v>
      </c>
      <c r="U90" s="5">
        <v>30.805528531899167</v>
      </c>
      <c r="V90" s="6">
        <v>9.1072241432054543E-2</v>
      </c>
      <c r="W90" s="5">
        <v>23.405897988614022</v>
      </c>
      <c r="X90" s="6">
        <v>0.10279024499655555</v>
      </c>
      <c r="Y90" s="5">
        <v>17.248921256803225</v>
      </c>
      <c r="Z90" s="7">
        <v>0.13038040021872196</v>
      </c>
      <c r="AA90" s="5">
        <v>17.004326492861395</v>
      </c>
      <c r="AB90" s="6">
        <v>0.11787156014105202</v>
      </c>
      <c r="AC90" s="5">
        <v>17.325749501324733</v>
      </c>
      <c r="AD90" s="6">
        <v>0.13423658821495169</v>
      </c>
      <c r="AE90" s="5">
        <v>21.412506509798732</v>
      </c>
      <c r="AF90" s="7">
        <v>0.11266810397440982</v>
      </c>
      <c r="AG90" s="5">
        <v>20.531676044750878</v>
      </c>
      <c r="AH90" s="7">
        <v>0.12330586354629949</v>
      </c>
    </row>
    <row r="91" spans="2:34" x14ac:dyDescent="0.25">
      <c r="B91" s="4" t="s">
        <v>78</v>
      </c>
      <c r="C91" s="5">
        <v>15.608254870468613</v>
      </c>
      <c r="D91" s="6">
        <v>0.35931338365569843</v>
      </c>
      <c r="E91" s="5">
        <v>9.2836643990982743</v>
      </c>
      <c r="F91" s="6">
        <v>0.67685173967604961</v>
      </c>
      <c r="G91" s="5">
        <v>14.520855527187859</v>
      </c>
      <c r="H91" s="7">
        <v>0.44906827390291537</v>
      </c>
      <c r="I91" s="5">
        <v>13.651502743021553</v>
      </c>
      <c r="J91" s="6">
        <v>0.4872359379205855</v>
      </c>
      <c r="K91" s="5">
        <v>10.769525715942171</v>
      </c>
      <c r="L91" s="6">
        <v>0.6285816009447116</v>
      </c>
      <c r="M91" s="5">
        <v>9.8232861915967451</v>
      </c>
      <c r="N91" s="7">
        <v>0.69460321714271878</v>
      </c>
      <c r="O91" s="5">
        <v>17.577622799827285</v>
      </c>
      <c r="P91" s="6">
        <v>0.374204343484485</v>
      </c>
      <c r="Q91" s="5">
        <v>16.711042811049367</v>
      </c>
      <c r="R91" s="6">
        <v>0.46143396903697798</v>
      </c>
      <c r="S91" s="5">
        <v>22.274468131233874</v>
      </c>
      <c r="T91" s="7">
        <v>0.3265832471677928</v>
      </c>
      <c r="U91" s="5">
        <v>16.477915713061087</v>
      </c>
      <c r="V91" s="6">
        <v>0.39312713002448607</v>
      </c>
      <c r="W91" s="5">
        <v>18.729014387435694</v>
      </c>
      <c r="X91" s="6">
        <v>0.35928288847649309</v>
      </c>
      <c r="Y91" s="5">
        <v>16.514769510554434</v>
      </c>
      <c r="Z91" s="7">
        <v>0.39448140686377153</v>
      </c>
      <c r="AA91" s="5">
        <v>9.2064468747760877</v>
      </c>
      <c r="AB91" s="6">
        <v>0.5655218506762647</v>
      </c>
      <c r="AC91" s="5">
        <v>16.634180419737831</v>
      </c>
      <c r="AD91" s="6">
        <v>0.33871103219804022</v>
      </c>
      <c r="AE91" s="5">
        <v>11.753774940076411</v>
      </c>
      <c r="AF91" s="7">
        <v>0.48952570296866738</v>
      </c>
      <c r="AG91" s="5">
        <v>11.788182525546491</v>
      </c>
      <c r="AH91" s="7">
        <v>0.49101568566679071</v>
      </c>
    </row>
    <row r="92" spans="2:34" x14ac:dyDescent="0.25">
      <c r="B92" s="4" t="s">
        <v>79</v>
      </c>
      <c r="C92" s="5">
        <v>172.60918378985068</v>
      </c>
      <c r="D92" s="6">
        <v>0.20050603930777453</v>
      </c>
      <c r="E92" s="5">
        <v>189.62039247123539</v>
      </c>
      <c r="F92" s="6">
        <v>0.18257736955421155</v>
      </c>
      <c r="G92" s="5">
        <v>197.80471414624708</v>
      </c>
      <c r="H92" s="7">
        <v>0.16584394506388195</v>
      </c>
      <c r="I92" s="5">
        <v>215.73772181927774</v>
      </c>
      <c r="J92" s="6">
        <v>0.16565356080479526</v>
      </c>
      <c r="K92" s="5">
        <v>212.09712583654354</v>
      </c>
      <c r="L92" s="6">
        <v>0.14661738443598285</v>
      </c>
      <c r="M92" s="5">
        <v>236.24453232678249</v>
      </c>
      <c r="N92" s="7">
        <v>0.13648795173883907</v>
      </c>
      <c r="O92" s="5">
        <v>216.74988039050854</v>
      </c>
      <c r="P92" s="6">
        <v>0.14648165126230384</v>
      </c>
      <c r="Q92" s="5">
        <v>185.91701323765767</v>
      </c>
      <c r="R92" s="6">
        <v>0.17167344011092817</v>
      </c>
      <c r="S92" s="5">
        <v>170.22720772244861</v>
      </c>
      <c r="T92" s="7">
        <v>0.18344428097160495</v>
      </c>
      <c r="U92" s="5">
        <v>191.33763519297739</v>
      </c>
      <c r="V92" s="6">
        <v>0.16378186738521772</v>
      </c>
      <c r="W92" s="5">
        <v>215.37260241632504</v>
      </c>
      <c r="X92" s="6">
        <v>0.14566663570178887</v>
      </c>
      <c r="Y92" s="5">
        <v>231.89181151039634</v>
      </c>
      <c r="Z92" s="7">
        <v>0.12027941533910462</v>
      </c>
      <c r="AA92" s="5">
        <v>201.15685148339429</v>
      </c>
      <c r="AB92" s="6">
        <v>0.12008962809496186</v>
      </c>
      <c r="AC92" s="5">
        <v>203.96789313283716</v>
      </c>
      <c r="AD92" s="6">
        <v>0.13221636365716602</v>
      </c>
      <c r="AE92" s="5">
        <v>227.96912676237093</v>
      </c>
      <c r="AF92" s="7">
        <v>0.11830166279701039</v>
      </c>
      <c r="AG92" s="5">
        <v>230.26462788130704</v>
      </c>
      <c r="AH92" s="7">
        <v>0.12709128688402757</v>
      </c>
    </row>
    <row r="93" spans="2:34" x14ac:dyDescent="0.25">
      <c r="B93" s="4" t="s">
        <v>80</v>
      </c>
      <c r="C93" s="5">
        <v>41.016846567483178</v>
      </c>
      <c r="D93" s="6">
        <v>9.7931628187809108E-2</v>
      </c>
      <c r="E93" s="5">
        <v>41.662143649428764</v>
      </c>
      <c r="F93" s="6">
        <v>8.7900989450862749E-2</v>
      </c>
      <c r="G93" s="5">
        <v>56.470653377408105</v>
      </c>
      <c r="H93" s="7">
        <v>6.145941599458439E-2</v>
      </c>
      <c r="I93" s="5">
        <v>50.471956217549312</v>
      </c>
      <c r="J93" s="6">
        <v>6.8789808791720627E-2</v>
      </c>
      <c r="K93" s="5">
        <v>54.448339285637203</v>
      </c>
      <c r="L93" s="6">
        <v>6.3332313361242024E-2</v>
      </c>
      <c r="M93" s="5">
        <v>51.027668291913329</v>
      </c>
      <c r="N93" s="7">
        <v>5.9333855401602582E-2</v>
      </c>
      <c r="O93" s="5">
        <v>58.668458640844797</v>
      </c>
      <c r="P93" s="6">
        <v>4.5483701168638292E-2</v>
      </c>
      <c r="Q93" s="5">
        <v>54.073890369471492</v>
      </c>
      <c r="R93" s="6">
        <v>5.6846110913575387E-2</v>
      </c>
      <c r="S93" s="5">
        <v>53.843574480777129</v>
      </c>
      <c r="T93" s="7">
        <v>5.2811770173102478E-2</v>
      </c>
      <c r="U93" s="5">
        <v>50.052401013001763</v>
      </c>
      <c r="V93" s="6">
        <v>4.1005046140915873E-2</v>
      </c>
      <c r="W93" s="5">
        <v>76.461275068711103</v>
      </c>
      <c r="X93" s="6">
        <v>3.2189825065031999E-2</v>
      </c>
      <c r="Y93" s="5">
        <v>67.415722689179731</v>
      </c>
      <c r="Z93" s="7">
        <v>3.5833223954557562E-2</v>
      </c>
      <c r="AA93" s="5">
        <v>67.843473755431717</v>
      </c>
      <c r="AB93" s="6">
        <v>2.7172455261905409E-2</v>
      </c>
      <c r="AC93" s="5">
        <v>60.801533150502252</v>
      </c>
      <c r="AD93" s="6">
        <v>2.9629732297093762E-2</v>
      </c>
      <c r="AE93" s="5">
        <v>74.877887613501542</v>
      </c>
      <c r="AF93" s="7">
        <v>2.5079334812363609E-2</v>
      </c>
      <c r="AG93" s="5">
        <v>75.302052082490292</v>
      </c>
      <c r="AH93" s="7">
        <v>3.0570907682150341E-2</v>
      </c>
    </row>
    <row r="94" spans="2:34" x14ac:dyDescent="0.25">
      <c r="B94" s="4" t="s">
        <v>81</v>
      </c>
      <c r="C94" s="5">
        <v>119.58903805606819</v>
      </c>
      <c r="D94" s="6">
        <v>0.13035507525998674</v>
      </c>
      <c r="E94" s="5">
        <v>118.24737356282809</v>
      </c>
      <c r="F94" s="6">
        <v>0.12894471228764115</v>
      </c>
      <c r="G94" s="5">
        <v>122.16835707884061</v>
      </c>
      <c r="H94" s="7">
        <v>0.1241594586481327</v>
      </c>
      <c r="I94" s="5">
        <v>114.48571658504112</v>
      </c>
      <c r="J94" s="6">
        <v>0.14399802068579767</v>
      </c>
      <c r="K94" s="5">
        <v>99.371088975610817</v>
      </c>
      <c r="L94" s="6">
        <v>0.14462042354329022</v>
      </c>
      <c r="M94" s="5">
        <v>145.44657869287892</v>
      </c>
      <c r="N94" s="7">
        <v>0.10620104530265712</v>
      </c>
      <c r="O94" s="5">
        <v>147.96580811462957</v>
      </c>
      <c r="P94" s="6">
        <v>0.10114369194696324</v>
      </c>
      <c r="Q94" s="5">
        <v>149.68132834995507</v>
      </c>
      <c r="R94" s="6">
        <v>9.8083899386769993E-2</v>
      </c>
      <c r="S94" s="5">
        <v>160.24372402903438</v>
      </c>
      <c r="T94" s="7">
        <v>9.5128368498677673E-2</v>
      </c>
      <c r="U94" s="5">
        <v>133.91396810283155</v>
      </c>
      <c r="V94" s="6">
        <v>0.11883725296386811</v>
      </c>
      <c r="W94" s="5">
        <v>144.98225751962616</v>
      </c>
      <c r="X94" s="6">
        <v>0.10333855863430756</v>
      </c>
      <c r="Y94" s="5">
        <v>59.24114525679024</v>
      </c>
      <c r="Z94" s="7">
        <v>0.24039280798944238</v>
      </c>
      <c r="AA94" s="5">
        <v>69.895501183573685</v>
      </c>
      <c r="AB94" s="6">
        <v>0.17018979737095413</v>
      </c>
      <c r="AC94" s="5">
        <v>53.864864550725258</v>
      </c>
      <c r="AD94" s="6">
        <v>0.25740089883022965</v>
      </c>
      <c r="AE94" s="5">
        <v>59.008334509500145</v>
      </c>
      <c r="AF94" s="7">
        <v>0.23739586324445144</v>
      </c>
      <c r="AG94" s="5">
        <v>63.274871396054785</v>
      </c>
      <c r="AH94" s="7">
        <v>0.24140501685803789</v>
      </c>
    </row>
    <row r="95" spans="2:34" x14ac:dyDescent="0.25">
      <c r="B95" s="4" t="s">
        <v>82</v>
      </c>
      <c r="C95" s="5">
        <v>234.23132338869939</v>
      </c>
      <c r="D95" s="6">
        <v>0.1589510866867076</v>
      </c>
      <c r="E95" s="5">
        <v>274.30637272591332</v>
      </c>
      <c r="F95" s="6">
        <v>0.13600257389276854</v>
      </c>
      <c r="G95" s="5">
        <v>273.23353843272321</v>
      </c>
      <c r="H95" s="7">
        <v>0.13627001519028759</v>
      </c>
      <c r="I95" s="5">
        <v>272.95429671025033</v>
      </c>
      <c r="J95" s="6">
        <v>0.15004085740304215</v>
      </c>
      <c r="K95" s="5">
        <v>261.22605399468785</v>
      </c>
      <c r="L95" s="6">
        <v>0.13102082840245274</v>
      </c>
      <c r="M95" s="5">
        <v>289.6231269214565</v>
      </c>
      <c r="N95" s="7">
        <v>0.13335650136783023</v>
      </c>
      <c r="O95" s="5">
        <v>319.54027962675565</v>
      </c>
      <c r="P95" s="6">
        <v>0.12061164768264353</v>
      </c>
      <c r="Q95" s="5">
        <v>292.84426445526941</v>
      </c>
      <c r="R95" s="6">
        <v>0.12240043192221869</v>
      </c>
      <c r="S95" s="5">
        <v>341.52027070906519</v>
      </c>
      <c r="T95" s="7">
        <v>0.10986249990715202</v>
      </c>
      <c r="U95" s="5">
        <v>364.0560516006812</v>
      </c>
      <c r="V95" s="6">
        <v>0.11277398472066598</v>
      </c>
      <c r="W95" s="5">
        <v>316.58462490580422</v>
      </c>
      <c r="X95" s="6">
        <v>0.12187775991106518</v>
      </c>
      <c r="Y95" s="5">
        <v>358.14389209470033</v>
      </c>
      <c r="Z95" s="7">
        <v>9.5335681686488274E-2</v>
      </c>
      <c r="AA95" s="5">
        <v>346.58866797081697</v>
      </c>
      <c r="AB95" s="6">
        <v>8.5371135023111513E-2</v>
      </c>
      <c r="AC95" s="5">
        <v>371.65904846828391</v>
      </c>
      <c r="AD95" s="6">
        <v>9.594559480051762E-2</v>
      </c>
      <c r="AE95" s="5">
        <v>387.98803478943262</v>
      </c>
      <c r="AF95" s="7">
        <v>9.0178128324037557E-2</v>
      </c>
      <c r="AG95" s="5">
        <v>371.79148175197798</v>
      </c>
      <c r="AH95" s="7">
        <v>0.10164698118928031</v>
      </c>
    </row>
    <row r="96" spans="2:34" x14ac:dyDescent="0.25">
      <c r="B96" s="4" t="s">
        <v>83</v>
      </c>
      <c r="C96" s="5">
        <v>169.46169533022916</v>
      </c>
      <c r="D96" s="6">
        <v>0.20926083184241212</v>
      </c>
      <c r="E96" s="5">
        <v>159.67450524362161</v>
      </c>
      <c r="F96" s="6">
        <v>0.22968291141823727</v>
      </c>
      <c r="G96" s="5">
        <v>171.96435411722064</v>
      </c>
      <c r="H96" s="7">
        <v>0.21495358329915068</v>
      </c>
      <c r="I96" s="5">
        <v>200.69932639792484</v>
      </c>
      <c r="J96" s="6">
        <v>0.2027875585253866</v>
      </c>
      <c r="K96" s="5">
        <v>178.55457150297369</v>
      </c>
      <c r="L96" s="6">
        <v>0.193523868989253</v>
      </c>
      <c r="M96" s="5">
        <v>214.10107163346933</v>
      </c>
      <c r="N96" s="7">
        <v>0.17328765031584975</v>
      </c>
      <c r="O96" s="5">
        <v>176.05857083330068</v>
      </c>
      <c r="P96" s="6">
        <v>0.20481008486341962</v>
      </c>
      <c r="Q96" s="5">
        <v>196.16991893155381</v>
      </c>
      <c r="R96" s="6">
        <v>0.18438055706274695</v>
      </c>
      <c r="S96" s="5">
        <v>226.56412096368851</v>
      </c>
      <c r="T96" s="7">
        <v>0.16138531029610223</v>
      </c>
      <c r="U96" s="5">
        <v>253.6367205139066</v>
      </c>
      <c r="V96" s="6">
        <v>0.144445648247127</v>
      </c>
      <c r="W96" s="5">
        <v>259.69835553788278</v>
      </c>
      <c r="X96" s="6">
        <v>0.14131146676640974</v>
      </c>
      <c r="Y96" s="5">
        <v>279.74420989407639</v>
      </c>
      <c r="Z96" s="7">
        <v>0.12062523083803404</v>
      </c>
      <c r="AA96" s="5">
        <v>274.15801368687039</v>
      </c>
      <c r="AB96" s="6">
        <v>0.10635477436808843</v>
      </c>
      <c r="AC96" s="5">
        <v>266.25636905238548</v>
      </c>
      <c r="AD96" s="6">
        <v>0.12490356257296657</v>
      </c>
      <c r="AE96" s="5">
        <v>305.14802328996507</v>
      </c>
      <c r="AF96" s="7">
        <v>0.1053522252687726</v>
      </c>
      <c r="AG96" s="5">
        <v>275.00932875334183</v>
      </c>
      <c r="AH96" s="7">
        <v>0.12730233156833021</v>
      </c>
    </row>
    <row r="97" spans="2:34" x14ac:dyDescent="0.25">
      <c r="B97" s="4" t="s">
        <v>84</v>
      </c>
      <c r="C97" s="5">
        <v>159.08554969484797</v>
      </c>
      <c r="D97" s="6">
        <v>9.4826649710074373E-2</v>
      </c>
      <c r="E97" s="5">
        <v>128.29469380532058</v>
      </c>
      <c r="F97" s="6">
        <v>0.12700988109490152</v>
      </c>
      <c r="G97" s="5">
        <v>128.31669666596184</v>
      </c>
      <c r="H97" s="7">
        <v>0.1349527934859579</v>
      </c>
      <c r="I97" s="5">
        <v>125.74087324968414</v>
      </c>
      <c r="J97" s="6">
        <v>0.14904360662797625</v>
      </c>
      <c r="K97" s="5">
        <v>114.66552583152912</v>
      </c>
      <c r="L97" s="6">
        <v>0.12789830007910361</v>
      </c>
      <c r="M97" s="5">
        <v>155.14788637305244</v>
      </c>
      <c r="N97" s="7">
        <v>0.11052607144012527</v>
      </c>
      <c r="O97" s="5">
        <v>148.53121240893137</v>
      </c>
      <c r="P97" s="6">
        <v>0.10456531093391556</v>
      </c>
      <c r="Q97" s="5">
        <v>153.75614617479116</v>
      </c>
      <c r="R97" s="6">
        <v>0.10247490306422898</v>
      </c>
      <c r="S97" s="5">
        <v>163.53488997068268</v>
      </c>
      <c r="T97" s="7">
        <v>0.10110924936964175</v>
      </c>
      <c r="U97" s="5">
        <v>148.64280373089855</v>
      </c>
      <c r="V97" s="6">
        <v>0.1254201566639532</v>
      </c>
      <c r="W97" s="5">
        <v>122.32534391508554</v>
      </c>
      <c r="X97" s="6">
        <v>0.12528347294673395</v>
      </c>
      <c r="Y97" s="5">
        <v>149.2137044423047</v>
      </c>
      <c r="Z97" s="7">
        <v>0.10195916319594674</v>
      </c>
      <c r="AA97" s="5">
        <v>155.24071834782251</v>
      </c>
      <c r="AB97" s="6">
        <v>8.529152975288469E-2</v>
      </c>
      <c r="AC97" s="5">
        <v>142.04718992065128</v>
      </c>
      <c r="AD97" s="6">
        <v>0.10593092287891623</v>
      </c>
      <c r="AE97" s="5">
        <v>156.47192035705154</v>
      </c>
      <c r="AF97" s="7">
        <v>0.10527077522576861</v>
      </c>
      <c r="AG97" s="5">
        <v>136.54877553520646</v>
      </c>
      <c r="AH97" s="7">
        <v>0.12119314486961233</v>
      </c>
    </row>
    <row r="98" spans="2:34" x14ac:dyDescent="0.25">
      <c r="B98" s="4" t="s">
        <v>85</v>
      </c>
      <c r="C98" s="5">
        <v>429.92486180308333</v>
      </c>
      <c r="D98" s="6">
        <v>0.31615957549656759</v>
      </c>
      <c r="E98" s="5">
        <v>432.09802028958916</v>
      </c>
      <c r="F98" s="6">
        <v>0.34505601342414088</v>
      </c>
      <c r="G98" s="5">
        <v>410.54343944316241</v>
      </c>
      <c r="H98" s="7">
        <v>0.35451410364898095</v>
      </c>
      <c r="I98" s="5">
        <v>404.78822967502674</v>
      </c>
      <c r="J98" s="6">
        <v>0.37004097128832064</v>
      </c>
      <c r="K98" s="5">
        <v>438.90877107639051</v>
      </c>
      <c r="L98" s="6">
        <v>0.3256001713657205</v>
      </c>
      <c r="M98" s="5">
        <v>447.28393397828211</v>
      </c>
      <c r="N98" s="7">
        <v>0.32928509787573429</v>
      </c>
      <c r="O98" s="5">
        <v>431.75225813315581</v>
      </c>
      <c r="P98" s="6">
        <v>0.35842837001544758</v>
      </c>
      <c r="Q98" s="5">
        <v>413.34535711050609</v>
      </c>
      <c r="R98" s="6">
        <v>0.37098603981539308</v>
      </c>
      <c r="S98" s="5">
        <v>425.59577953637915</v>
      </c>
      <c r="T98" s="7">
        <v>0.3585462706011997</v>
      </c>
      <c r="U98" s="5">
        <v>402.84895595297581</v>
      </c>
      <c r="V98" s="6">
        <v>0.3297736136332029</v>
      </c>
      <c r="W98" s="5">
        <v>433.49766505651735</v>
      </c>
      <c r="X98" s="6">
        <v>0.35409109997514077</v>
      </c>
      <c r="Y98" s="5">
        <v>400.44542703345769</v>
      </c>
      <c r="Z98" s="7">
        <v>0.32824804120556295</v>
      </c>
      <c r="AA98" s="5">
        <v>382.79008156031114</v>
      </c>
      <c r="AB98" s="6">
        <v>0.31293935587888894</v>
      </c>
      <c r="AC98" s="5">
        <v>407.88755697575073</v>
      </c>
      <c r="AD98" s="6">
        <v>0.34050452042597551</v>
      </c>
      <c r="AE98" s="5">
        <v>391.37343281738617</v>
      </c>
      <c r="AF98" s="7">
        <v>0.34844836512195665</v>
      </c>
      <c r="AG98" s="5">
        <v>429.14723823809021</v>
      </c>
      <c r="AH98" s="7">
        <v>0.33822246843299675</v>
      </c>
    </row>
    <row r="99" spans="2:34" x14ac:dyDescent="0.25">
      <c r="B99" s="4" t="s">
        <v>86</v>
      </c>
      <c r="C99" s="5">
        <v>2105.4811829677869</v>
      </c>
      <c r="D99" s="6">
        <v>1.7801718329752629E-2</v>
      </c>
      <c r="E99" s="5">
        <v>2195.6953484196979</v>
      </c>
      <c r="F99" s="6">
        <v>1.352434819387417E-2</v>
      </c>
      <c r="G99" s="5">
        <v>2237.2908186477275</v>
      </c>
      <c r="H99" s="7">
        <v>1.53269384390777E-2</v>
      </c>
      <c r="I99" s="5">
        <v>2424.8948512201609</v>
      </c>
      <c r="J99" s="6">
        <v>1.3977864319809781E-2</v>
      </c>
      <c r="K99" s="5">
        <v>2413.180757215936</v>
      </c>
      <c r="L99" s="6">
        <v>1.333541100048498E-2</v>
      </c>
      <c r="M99" s="5">
        <v>2336.4446881010945</v>
      </c>
      <c r="N99" s="7">
        <v>1.217434688094951E-2</v>
      </c>
      <c r="O99" s="5">
        <v>2656.1557913256493</v>
      </c>
      <c r="P99" s="6">
        <v>1.285910692331893E-2</v>
      </c>
      <c r="Q99" s="5">
        <v>3087.0792865508483</v>
      </c>
      <c r="R99" s="6">
        <v>1.103932986085515E-2</v>
      </c>
      <c r="S99" s="5">
        <v>3301.6972144646647</v>
      </c>
      <c r="T99" s="7">
        <v>1.141752620425455E-2</v>
      </c>
      <c r="U99" s="5">
        <v>3326.9403643142782</v>
      </c>
      <c r="V99" s="6">
        <v>9.6005220462860898E-3</v>
      </c>
      <c r="W99" s="5">
        <v>3539.3856988273315</v>
      </c>
      <c r="X99" s="6">
        <v>1.1127834652318589E-2</v>
      </c>
      <c r="Y99" s="5">
        <v>4064.9919458395862</v>
      </c>
      <c r="Z99" s="7">
        <v>9.3461306555527295E-3</v>
      </c>
      <c r="AA99" s="5">
        <v>4792.4647386961442</v>
      </c>
      <c r="AB99" s="6">
        <v>8.4434087473647997E-3</v>
      </c>
      <c r="AC99" s="5">
        <v>4972.2615510343412</v>
      </c>
      <c r="AD99" s="6">
        <v>9.3039254993972503E-3</v>
      </c>
      <c r="AE99" s="5">
        <v>5110.1117149332122</v>
      </c>
      <c r="AF99" s="7">
        <v>1.0002073884969881E-2</v>
      </c>
      <c r="AG99" s="5">
        <v>5955.1723428466785</v>
      </c>
      <c r="AH99" s="7">
        <v>1.1615506464689991E-2</v>
      </c>
    </row>
    <row r="100" spans="2:34" x14ac:dyDescent="0.25">
      <c r="B100" s="4" t="s">
        <v>87</v>
      </c>
      <c r="C100" s="5">
        <v>314.48476020905741</v>
      </c>
      <c r="D100" s="6">
        <v>1.108085557704259E-2</v>
      </c>
      <c r="E100" s="5">
        <v>306.53615412530388</v>
      </c>
      <c r="F100" s="6">
        <v>1.1535846841278031E-2</v>
      </c>
      <c r="G100" s="5">
        <v>286.25539828050074</v>
      </c>
      <c r="H100" s="7">
        <v>1.486573984652296E-2</v>
      </c>
      <c r="I100" s="5">
        <v>304.42667550291861</v>
      </c>
      <c r="J100" s="6">
        <v>1.4541023698418139E-2</v>
      </c>
      <c r="K100" s="5">
        <v>220.07198092175088</v>
      </c>
      <c r="L100" s="6">
        <v>1.850295028333802E-2</v>
      </c>
      <c r="M100" s="5">
        <v>255.74839096021626</v>
      </c>
      <c r="N100" s="7">
        <v>1.465655735366617E-2</v>
      </c>
      <c r="O100" s="5">
        <v>239.72227621591045</v>
      </c>
      <c r="P100" s="6">
        <v>1.969894617410212E-2</v>
      </c>
      <c r="Q100" s="5">
        <v>309.77255465329603</v>
      </c>
      <c r="R100" s="6">
        <v>1.540664136187787E-2</v>
      </c>
      <c r="S100" s="5">
        <v>309.10838656488073</v>
      </c>
      <c r="T100" s="7">
        <v>1.9761309722984809E-2</v>
      </c>
      <c r="U100" s="5">
        <v>325.24285195713929</v>
      </c>
      <c r="V100" s="6">
        <v>1.6119806863058191E-2</v>
      </c>
      <c r="W100" s="5">
        <v>368.32218749405115</v>
      </c>
      <c r="X100" s="6">
        <v>1.4449815066156181E-2</v>
      </c>
      <c r="Y100" s="5">
        <v>353.42266831000268</v>
      </c>
      <c r="Z100" s="7">
        <v>1.534329514270485E-2</v>
      </c>
      <c r="AA100" s="5">
        <v>414.62483609201416</v>
      </c>
      <c r="AB100" s="6">
        <v>1.5977904638939621E-2</v>
      </c>
      <c r="AC100" s="5">
        <v>418.10412635858211</v>
      </c>
      <c r="AD100" s="6">
        <v>1.699128497117321E-2</v>
      </c>
      <c r="AE100" s="5">
        <v>385.90564383561866</v>
      </c>
      <c r="AF100" s="7">
        <v>1.789464327855287E-2</v>
      </c>
      <c r="AG100" s="5">
        <v>449.71702566188009</v>
      </c>
      <c r="AH100" s="7">
        <v>1.938335701000124E-2</v>
      </c>
    </row>
    <row r="101" spans="2:34" x14ac:dyDescent="0.25">
      <c r="B101" s="4" t="s">
        <v>88</v>
      </c>
      <c r="C101" s="5">
        <v>104.76156202741078</v>
      </c>
      <c r="D101" s="6">
        <v>5.4996908368961379E-2</v>
      </c>
      <c r="E101" s="5">
        <v>122.08435634540595</v>
      </c>
      <c r="F101" s="6">
        <v>5.8028371181010313E-2</v>
      </c>
      <c r="G101" s="5">
        <v>127.27859118703468</v>
      </c>
      <c r="H101" s="7">
        <v>6.50430768429026E-2</v>
      </c>
      <c r="I101" s="5">
        <v>141.77951689871767</v>
      </c>
      <c r="J101" s="6">
        <v>6.1923732643196013E-2</v>
      </c>
      <c r="K101" s="5">
        <v>104.52831661569141</v>
      </c>
      <c r="L101" s="6">
        <v>8.1588577065165924E-2</v>
      </c>
      <c r="M101" s="5">
        <v>102.3137299042278</v>
      </c>
      <c r="N101" s="7">
        <v>9.1031085592774744E-2</v>
      </c>
      <c r="O101" s="5">
        <v>109.10172893262924</v>
      </c>
      <c r="P101" s="6">
        <v>0.1109215138112257</v>
      </c>
      <c r="Q101" s="5">
        <v>131.89902974861914</v>
      </c>
      <c r="R101" s="6">
        <v>9.7794728082555862E-2</v>
      </c>
      <c r="S101" s="5">
        <v>119.15203305195064</v>
      </c>
      <c r="T101" s="7">
        <v>0.1103802655739522</v>
      </c>
      <c r="U101" s="5">
        <v>109.16341103754024</v>
      </c>
      <c r="V101" s="6">
        <v>0.11142388206756713</v>
      </c>
      <c r="W101" s="5">
        <v>113.37419611624613</v>
      </c>
      <c r="X101" s="6">
        <v>0.11796508001285533</v>
      </c>
      <c r="Y101" s="5">
        <v>125.477729925221</v>
      </c>
      <c r="Z101" s="7">
        <v>0.11538087223803829</v>
      </c>
      <c r="AA101" s="5">
        <v>112.86642437597315</v>
      </c>
      <c r="AB101" s="6">
        <v>0.13171697835001051</v>
      </c>
      <c r="AC101" s="5">
        <v>116.02213852613241</v>
      </c>
      <c r="AD101" s="6">
        <v>0.11223839425438056</v>
      </c>
      <c r="AE101" s="5">
        <v>129.70712705391966</v>
      </c>
      <c r="AF101" s="7">
        <v>0.12109686962220784</v>
      </c>
      <c r="AG101" s="5">
        <v>134.33066905481942</v>
      </c>
      <c r="AH101" s="7">
        <v>0.13645929990372352</v>
      </c>
    </row>
    <row r="102" spans="2:34" x14ac:dyDescent="0.25">
      <c r="B102" s="4" t="s">
        <v>89</v>
      </c>
      <c r="C102" s="5">
        <v>114.56577372563729</v>
      </c>
      <c r="D102" s="6">
        <v>3.1124249500349251E-2</v>
      </c>
      <c r="E102" s="5">
        <v>120.06118635407773</v>
      </c>
      <c r="F102" s="6">
        <v>2.5496885771641921E-2</v>
      </c>
      <c r="G102" s="5">
        <v>113.4633358716307</v>
      </c>
      <c r="H102" s="7">
        <v>3.9337252314530877E-2</v>
      </c>
      <c r="I102" s="5">
        <v>91.154591270847433</v>
      </c>
      <c r="J102" s="6">
        <v>4.5577421969924738E-2</v>
      </c>
      <c r="K102" s="5">
        <v>114.76456064288972</v>
      </c>
      <c r="L102" s="6">
        <v>3.280246638684757E-2</v>
      </c>
      <c r="M102" s="5">
        <v>115.5283499919254</v>
      </c>
      <c r="N102" s="7">
        <v>3.9196872388828297E-2</v>
      </c>
      <c r="O102" s="5">
        <v>147.82201613685476</v>
      </c>
      <c r="P102" s="6">
        <v>3.2620419223551182E-2</v>
      </c>
      <c r="Q102" s="5">
        <v>124.73761780646754</v>
      </c>
      <c r="R102" s="6">
        <v>3.7980666055512043E-2</v>
      </c>
      <c r="S102" s="5">
        <v>115.01277249350206</v>
      </c>
      <c r="T102" s="7">
        <v>3.4889798815420862E-2</v>
      </c>
      <c r="U102" s="5">
        <v>124.87485291355316</v>
      </c>
      <c r="V102" s="6">
        <v>3.9037907151152858E-2</v>
      </c>
      <c r="W102" s="5">
        <v>141.74499999019142</v>
      </c>
      <c r="X102" s="6">
        <v>3.3475607538324181E-2</v>
      </c>
      <c r="Y102" s="5">
        <v>144.24365434384319</v>
      </c>
      <c r="Z102" s="7">
        <v>3.6352755812353019E-2</v>
      </c>
      <c r="AA102" s="5">
        <v>126.36384790891658</v>
      </c>
      <c r="AB102" s="6">
        <v>4.2447646203230972E-2</v>
      </c>
      <c r="AC102" s="5">
        <v>158.96836434744168</v>
      </c>
      <c r="AD102" s="6">
        <v>3.12537929658935E-2</v>
      </c>
      <c r="AE102" s="5">
        <v>159.90910402660441</v>
      </c>
      <c r="AF102" s="7">
        <v>3.6952893098702477E-2</v>
      </c>
      <c r="AG102" s="5">
        <v>187.46567325525575</v>
      </c>
      <c r="AH102" s="7">
        <v>2.9155595050266221E-2</v>
      </c>
    </row>
    <row r="103" spans="2:34" x14ac:dyDescent="0.25">
      <c r="B103" s="4" t="s">
        <v>90</v>
      </c>
      <c r="C103" s="5">
        <v>263.84412185202166</v>
      </c>
      <c r="D103" s="6">
        <v>1.8359786900003401E-2</v>
      </c>
      <c r="E103" s="5">
        <v>222.8300731205029</v>
      </c>
      <c r="F103" s="6">
        <v>2.1676037946147819E-2</v>
      </c>
      <c r="G103" s="5">
        <v>255.9746198557462</v>
      </c>
      <c r="H103" s="7">
        <v>2.334067283355348E-2</v>
      </c>
      <c r="I103" s="5">
        <v>259.23761273271174</v>
      </c>
      <c r="J103" s="6">
        <v>2.4061372371697799E-2</v>
      </c>
      <c r="K103" s="5">
        <v>256.66844433101795</v>
      </c>
      <c r="L103" s="6">
        <v>2.2084695085101871E-2</v>
      </c>
      <c r="M103" s="5">
        <v>271.33175624224685</v>
      </c>
      <c r="N103" s="7">
        <v>1.9650321496045779E-2</v>
      </c>
      <c r="O103" s="5">
        <v>246.95177545302178</v>
      </c>
      <c r="P103" s="6">
        <v>2.4100962392772981E-2</v>
      </c>
      <c r="Q103" s="5">
        <v>291.27020276810748</v>
      </c>
      <c r="R103" s="6">
        <v>2.152709995227162E-2</v>
      </c>
      <c r="S103" s="5">
        <v>276.66592382716851</v>
      </c>
      <c r="T103" s="7">
        <v>2.40937652709724E-2</v>
      </c>
      <c r="U103" s="5">
        <v>315.69741427417983</v>
      </c>
      <c r="V103" s="6">
        <v>2.1214663064561011E-2</v>
      </c>
      <c r="W103" s="5">
        <v>314.09948558766149</v>
      </c>
      <c r="X103" s="6">
        <v>2.260266544015116E-2</v>
      </c>
      <c r="Y103" s="5">
        <v>328.93118865328114</v>
      </c>
      <c r="Z103" s="7">
        <v>2.4111999490693599E-2</v>
      </c>
      <c r="AA103" s="5">
        <v>347.22527400214051</v>
      </c>
      <c r="AB103" s="6">
        <v>2.3688580924238211E-2</v>
      </c>
      <c r="AC103" s="5">
        <v>330.95572266319772</v>
      </c>
      <c r="AD103" s="6">
        <v>2.4038631509913391E-2</v>
      </c>
      <c r="AE103" s="5">
        <v>366.4117890511169</v>
      </c>
      <c r="AF103" s="7">
        <v>2.2957200893837432E-2</v>
      </c>
      <c r="AG103" s="5">
        <v>403.36488425256556</v>
      </c>
      <c r="AH103" s="7">
        <v>2.3216905135206949E-2</v>
      </c>
    </row>
    <row r="104" spans="2:34" x14ac:dyDescent="0.25">
      <c r="B104" s="4" t="s">
        <v>91</v>
      </c>
      <c r="C104" s="5">
        <v>10.074139248675861</v>
      </c>
      <c r="D104" s="6">
        <v>7.3593631024710202E-3</v>
      </c>
      <c r="E104" s="5">
        <v>10.058808516303721</v>
      </c>
      <c r="F104" s="6">
        <v>5.8464694112032797E-3</v>
      </c>
      <c r="G104" s="5">
        <v>7.0677393588190514</v>
      </c>
      <c r="H104" s="7">
        <v>9.5843034639537198E-3</v>
      </c>
      <c r="I104" s="5">
        <v>10.073824592687139</v>
      </c>
      <c r="J104" s="6">
        <v>7.3283579645341797E-3</v>
      </c>
      <c r="K104" s="5">
        <v>6.0720519893246117</v>
      </c>
      <c r="L104" s="6">
        <v>1.186616805180323E-2</v>
      </c>
      <c r="M104" s="5">
        <v>13.062374850275043</v>
      </c>
      <c r="N104" s="7">
        <v>4.7751539050137001E-3</v>
      </c>
      <c r="O104" s="5">
        <v>11.072032271849428</v>
      </c>
      <c r="P104" s="6">
        <v>6.5057859371102497E-3</v>
      </c>
      <c r="Q104" s="5">
        <v>11.076291406798688</v>
      </c>
      <c r="R104" s="6">
        <v>6.8878114521130204E-3</v>
      </c>
      <c r="S104" s="5">
        <v>5.0825431170861064</v>
      </c>
      <c r="T104" s="7">
        <v>1.6240514873079839E-2</v>
      </c>
      <c r="U104" s="5">
        <v>2.0643674190629397</v>
      </c>
      <c r="V104" s="6">
        <v>3.1180214562850299E-2</v>
      </c>
      <c r="W104" s="5">
        <v>2.1006373145227828</v>
      </c>
      <c r="X104" s="6">
        <v>4.7907991459080319E-2</v>
      </c>
      <c r="Y104" s="5">
        <v>5.0992416379911738</v>
      </c>
      <c r="Z104" s="7">
        <v>1.9462038678808299E-2</v>
      </c>
      <c r="AA104" s="5">
        <v>4.102396322844287</v>
      </c>
      <c r="AB104" s="6">
        <v>2.4960124470200639E-2</v>
      </c>
      <c r="AC104" s="5">
        <v>10.145125756104409</v>
      </c>
      <c r="AD104" s="6">
        <v>1.430497359947323E-2</v>
      </c>
      <c r="AE104" s="5">
        <v>7.1682176975096938</v>
      </c>
      <c r="AF104" s="7">
        <v>2.346715803122635E-2</v>
      </c>
      <c r="AG104" s="5">
        <v>11.255802250853325</v>
      </c>
      <c r="AH104" s="7">
        <v>2.2726256658776259E-2</v>
      </c>
    </row>
    <row r="105" spans="2:34" x14ac:dyDescent="0.25">
      <c r="B105" s="4" t="s">
        <v>135</v>
      </c>
      <c r="C105" s="5">
        <v>338.31841369085623</v>
      </c>
      <c r="D105" s="6">
        <v>2.754332402188156E-2</v>
      </c>
      <c r="E105" s="5">
        <v>353.75957797300646</v>
      </c>
      <c r="F105" s="6">
        <v>2.1934608859123381E-2</v>
      </c>
      <c r="G105" s="5">
        <v>348.62761754620703</v>
      </c>
      <c r="H105" s="7">
        <v>2.7615762669551049E-2</v>
      </c>
      <c r="I105" s="5">
        <v>366.42375051296028</v>
      </c>
      <c r="J105" s="6">
        <v>2.5718176018251809E-2</v>
      </c>
      <c r="K105" s="5">
        <v>426.26472638413958</v>
      </c>
      <c r="L105" s="6">
        <v>2.1734677562295909E-2</v>
      </c>
      <c r="M105" s="5">
        <v>355.42996133864966</v>
      </c>
      <c r="N105" s="7">
        <v>2.0904150316046331E-2</v>
      </c>
      <c r="O105" s="5">
        <v>387.28598761933426</v>
      </c>
      <c r="P105" s="6">
        <v>2.397708132022968E-2</v>
      </c>
      <c r="Q105" s="5">
        <v>328.809773730779</v>
      </c>
      <c r="R105" s="6">
        <v>2.9834191421605951E-2</v>
      </c>
      <c r="S105" s="5">
        <v>353.88758810395768</v>
      </c>
      <c r="T105" s="7">
        <v>3.3591424236290607E-2</v>
      </c>
      <c r="U105" s="5">
        <v>318.8362499769608</v>
      </c>
      <c r="V105" s="6">
        <v>3.0850475683588521E-2</v>
      </c>
      <c r="W105" s="5">
        <v>346.35555149984907</v>
      </c>
      <c r="X105" s="6">
        <v>3.2785822114515882E-2</v>
      </c>
      <c r="Y105" s="5">
        <v>349.15479351519468</v>
      </c>
      <c r="Z105" s="7">
        <v>3.4812048240333612E-2</v>
      </c>
      <c r="AA105" s="5">
        <v>309.12417302861036</v>
      </c>
      <c r="AB105" s="6">
        <v>3.9221044766008017E-2</v>
      </c>
      <c r="AC105" s="5">
        <v>296.49083942651635</v>
      </c>
      <c r="AD105" s="6">
        <v>4.2128921927829473E-2</v>
      </c>
      <c r="AE105" s="5">
        <v>363.13198720234243</v>
      </c>
      <c r="AF105" s="7">
        <v>3.6163124332599973E-2</v>
      </c>
      <c r="AG105" s="5">
        <v>367.55148535550467</v>
      </c>
      <c r="AH105" s="7">
        <v>4.5031746612302977E-2</v>
      </c>
    </row>
    <row r="106" spans="2:34" x14ac:dyDescent="0.25">
      <c r="B106" s="4" t="s">
        <v>92</v>
      </c>
      <c r="C106" s="5">
        <v>326.75751778646526</v>
      </c>
      <c r="D106" s="6">
        <v>0.20736330183149618</v>
      </c>
      <c r="E106" s="5">
        <v>354.48952231824501</v>
      </c>
      <c r="F106" s="6">
        <v>0.26655095953277985</v>
      </c>
      <c r="G106" s="5">
        <v>399.77320941900081</v>
      </c>
      <c r="H106" s="7">
        <v>0.22456034397470051</v>
      </c>
      <c r="I106" s="5">
        <v>313.80574872778232</v>
      </c>
      <c r="J106" s="6">
        <v>0.25431576397604988</v>
      </c>
      <c r="K106" s="5">
        <v>369.42158055437</v>
      </c>
      <c r="L106" s="6">
        <v>0.29619704509456984</v>
      </c>
      <c r="M106" s="5">
        <v>325.09395819497593</v>
      </c>
      <c r="N106" s="7">
        <v>0.29558826232428259</v>
      </c>
      <c r="O106" s="5">
        <v>430.55357817681357</v>
      </c>
      <c r="P106" s="6">
        <v>0.26141596280171125</v>
      </c>
      <c r="Q106" s="5">
        <v>467.56128590090452</v>
      </c>
      <c r="R106" s="6">
        <v>0.30490395633636602</v>
      </c>
      <c r="S106" s="5">
        <v>578.01492936609191</v>
      </c>
      <c r="T106" s="7">
        <v>0.28894570171268225</v>
      </c>
      <c r="U106" s="5">
        <v>593.39150054777133</v>
      </c>
      <c r="V106" s="6">
        <v>0.27366671143395976</v>
      </c>
      <c r="W106" s="5">
        <v>537.6683374820326</v>
      </c>
      <c r="X106" s="6">
        <v>0.35276084578510408</v>
      </c>
      <c r="Y106" s="5">
        <v>590.81053421702825</v>
      </c>
      <c r="Z106" s="7">
        <v>0.9289112201500257</v>
      </c>
      <c r="AA106" s="5">
        <v>537.39561889504807</v>
      </c>
      <c r="AB106" s="6">
        <v>0.90509784931841764</v>
      </c>
      <c r="AC106" s="5">
        <v>535.42032534415898</v>
      </c>
      <c r="AD106" s="6">
        <v>0.89540927501397294</v>
      </c>
      <c r="AE106" s="5">
        <v>622.25364297968304</v>
      </c>
      <c r="AF106" s="7">
        <v>0.89232686581123388</v>
      </c>
      <c r="AG106" s="5">
        <v>682.6650288643076</v>
      </c>
      <c r="AH106" s="7">
        <v>0.86523405167970491</v>
      </c>
    </row>
    <row r="107" spans="2:34" x14ac:dyDescent="0.25">
      <c r="B107" s="4" t="s">
        <v>93</v>
      </c>
      <c r="C107" s="5">
        <v>7.8332853732055572</v>
      </c>
      <c r="D107" s="6">
        <v>0.74467928784502402</v>
      </c>
      <c r="E107" s="5">
        <v>7.2846992511689654</v>
      </c>
      <c r="F107" s="6">
        <v>0.86272597323224687</v>
      </c>
      <c r="G107" s="5">
        <v>9.2407017786435421</v>
      </c>
      <c r="H107" s="7">
        <v>0.78356622171031876</v>
      </c>
      <c r="I107" s="5">
        <v>14.324571040179922</v>
      </c>
      <c r="J107" s="6">
        <v>0.65094940812013324</v>
      </c>
      <c r="K107" s="5">
        <v>13.694622423119903</v>
      </c>
      <c r="L107" s="6">
        <v>0.56187181985605383</v>
      </c>
      <c r="M107" s="5">
        <v>12.173008709976004</v>
      </c>
      <c r="N107" s="7">
        <v>0.83570208091932419</v>
      </c>
      <c r="O107" s="5">
        <v>16.790342428880592</v>
      </c>
      <c r="P107" s="6">
        <v>0.64265171925978293</v>
      </c>
      <c r="Q107" s="5">
        <v>13.54658567430295</v>
      </c>
      <c r="R107" s="6">
        <v>0.55708396608145794</v>
      </c>
      <c r="S107" s="5">
        <v>11.161243217663582</v>
      </c>
      <c r="T107" s="7">
        <v>0.73121273844724988</v>
      </c>
      <c r="U107" s="5">
        <v>8.4126620385446955</v>
      </c>
      <c r="V107" s="6">
        <v>0.76226312303566879</v>
      </c>
      <c r="W107" s="5">
        <v>9.7123090381148955</v>
      </c>
      <c r="X107" s="6">
        <v>0.69111361796388193</v>
      </c>
      <c r="Y107" s="5">
        <v>14.723757733344573</v>
      </c>
      <c r="Z107" s="7">
        <v>0.45666044328598432</v>
      </c>
      <c r="AA107" s="5">
        <v>8.8053534833979477</v>
      </c>
      <c r="AB107" s="6">
        <v>0.65929817517759515</v>
      </c>
      <c r="AC107" s="5">
        <v>3.770144322839005</v>
      </c>
      <c r="AD107" s="6">
        <v>0</v>
      </c>
      <c r="AE107" s="5">
        <v>6.4371649619636617</v>
      </c>
      <c r="AF107" s="7">
        <v>0</v>
      </c>
      <c r="AG107" s="5">
        <v>5.4088292532741633</v>
      </c>
      <c r="AH107" s="7">
        <v>0.81511710701633566</v>
      </c>
    </row>
    <row r="108" spans="2:34" x14ac:dyDescent="0.25">
      <c r="B108" s="4" t="s">
        <v>94</v>
      </c>
      <c r="C108" s="5">
        <v>566.36155494101024</v>
      </c>
      <c r="D108" s="6">
        <v>5.8905048638912431E-2</v>
      </c>
      <c r="E108" s="5">
        <v>622.95265034512556</v>
      </c>
      <c r="F108" s="6">
        <v>6.0923812305958128E-2</v>
      </c>
      <c r="G108" s="5">
        <v>611.76850689604657</v>
      </c>
      <c r="H108" s="7">
        <v>6.5005809301661568E-2</v>
      </c>
      <c r="I108" s="5">
        <v>603.18891416276654</v>
      </c>
      <c r="J108" s="6">
        <v>6.8285263862876547E-2</v>
      </c>
      <c r="K108" s="5">
        <v>662.32418058623171</v>
      </c>
      <c r="L108" s="6">
        <v>6.5412349203202783E-2</v>
      </c>
      <c r="M108" s="5">
        <v>637.7536426610402</v>
      </c>
      <c r="N108" s="7">
        <v>6.2333854331536757E-2</v>
      </c>
      <c r="O108" s="5">
        <v>644.9353658179117</v>
      </c>
      <c r="P108" s="6">
        <v>6.657312979489155E-2</v>
      </c>
      <c r="Q108" s="5">
        <v>574.89541559054885</v>
      </c>
      <c r="R108" s="6">
        <v>6.5917059977981626E-2</v>
      </c>
      <c r="S108" s="5">
        <v>586.67072852818023</v>
      </c>
      <c r="T108" s="7">
        <v>7.7847293732819164E-2</v>
      </c>
      <c r="U108" s="5">
        <v>461.95334661352501</v>
      </c>
      <c r="V108" s="6">
        <v>7.3499514317688697E-2</v>
      </c>
      <c r="W108" s="5">
        <v>604.80210504675131</v>
      </c>
      <c r="X108" s="6">
        <v>6.9116996614156948E-2</v>
      </c>
      <c r="Y108" s="5">
        <v>600.42836476353102</v>
      </c>
      <c r="Z108" s="7">
        <v>5.9005148395152647E-2</v>
      </c>
      <c r="AA108" s="5">
        <v>558.65512690472963</v>
      </c>
      <c r="AB108" s="6">
        <v>7.0983196958097891E-2</v>
      </c>
      <c r="AC108" s="5">
        <v>569.63710064193344</v>
      </c>
      <c r="AD108" s="6">
        <v>7.8360592369477178E-2</v>
      </c>
      <c r="AE108" s="5">
        <v>623.13609660085342</v>
      </c>
      <c r="AF108" s="7">
        <v>6.7619412245096475E-2</v>
      </c>
      <c r="AG108" s="5">
        <v>642.92335650329005</v>
      </c>
      <c r="AH108" s="7">
        <v>8.3872138036120772E-2</v>
      </c>
    </row>
    <row r="109" spans="2:34" x14ac:dyDescent="0.25">
      <c r="B109" s="4" t="s">
        <v>95</v>
      </c>
      <c r="C109" s="5">
        <v>1.9347615064101495</v>
      </c>
      <c r="D109" s="6">
        <v>0</v>
      </c>
      <c r="E109" s="5">
        <v>3.1502274800649288</v>
      </c>
      <c r="F109" s="6">
        <v>0.68256260656472045</v>
      </c>
      <c r="G109" s="5">
        <v>4.0608903023365066</v>
      </c>
      <c r="H109" s="7">
        <v>0.50749716168169712</v>
      </c>
      <c r="I109" s="5">
        <v>3.3236389757086044</v>
      </c>
      <c r="J109" s="6">
        <v>0.69912496293710757</v>
      </c>
      <c r="K109" s="5">
        <v>1.9840522383880903</v>
      </c>
      <c r="L109" s="6">
        <v>0</v>
      </c>
      <c r="M109" s="5">
        <v>2.1360913732230302</v>
      </c>
      <c r="N109" s="7">
        <v>0</v>
      </c>
      <c r="O109" s="5">
        <v>1.8403171457176608</v>
      </c>
      <c r="P109" s="6">
        <v>0</v>
      </c>
      <c r="Q109" s="5">
        <v>1.8642206503411967</v>
      </c>
      <c r="R109" s="6">
        <v>0</v>
      </c>
      <c r="S109" s="5">
        <v>3.0022778254658302</v>
      </c>
      <c r="T109" s="7">
        <v>0.66691956636463479</v>
      </c>
      <c r="U109" s="5">
        <v>3.7573633881716404</v>
      </c>
      <c r="V109" s="6">
        <v>0.46771185180116043</v>
      </c>
      <c r="W109" s="5">
        <v>2.9594628116182751</v>
      </c>
      <c r="X109" s="6">
        <v>0.66210083935699582</v>
      </c>
      <c r="Y109" s="5">
        <v>2.7455434818508371</v>
      </c>
      <c r="Z109" s="7">
        <v>0.63577338817964157</v>
      </c>
      <c r="AA109" s="5">
        <v>3.5474800181226231</v>
      </c>
      <c r="AB109" s="6">
        <v>0.43621951645032003</v>
      </c>
      <c r="AC109" s="5">
        <v>3.6022255171663931</v>
      </c>
      <c r="AD109" s="6">
        <v>0.44478767626596188</v>
      </c>
      <c r="AE109" s="5">
        <v>4.5806773905686722</v>
      </c>
      <c r="AF109" s="7">
        <v>0.34507503056713579</v>
      </c>
      <c r="AG109" s="5">
        <v>2.6190930577919911</v>
      </c>
      <c r="AH109" s="7">
        <v>0.61818844235987436</v>
      </c>
    </row>
    <row r="110" spans="2:34" x14ac:dyDescent="0.25">
      <c r="B110" s="4" t="s">
        <v>96</v>
      </c>
      <c r="C110" s="5">
        <v>614.94701849309331</v>
      </c>
      <c r="D110" s="6">
        <v>0.3300235831542172</v>
      </c>
      <c r="E110" s="5">
        <v>684.45190201321464</v>
      </c>
      <c r="F110" s="6">
        <v>0.32939042370995097</v>
      </c>
      <c r="G110" s="5">
        <v>675.19636385084686</v>
      </c>
      <c r="H110" s="7">
        <v>0.32464091275714868</v>
      </c>
      <c r="I110" s="5">
        <v>766.75544606222627</v>
      </c>
      <c r="J110" s="6">
        <v>0.31529667940905176</v>
      </c>
      <c r="K110" s="5">
        <v>680.80092490719244</v>
      </c>
      <c r="L110" s="6">
        <v>0.31110551874773879</v>
      </c>
      <c r="M110" s="5">
        <v>733.25158839058508</v>
      </c>
      <c r="N110" s="7">
        <v>0.30992307686558157</v>
      </c>
      <c r="O110" s="5">
        <v>690.17103090739147</v>
      </c>
      <c r="P110" s="6">
        <v>0.28568430443706688</v>
      </c>
      <c r="Q110" s="5">
        <v>751.11980895224531</v>
      </c>
      <c r="R110" s="6">
        <v>0.2690913041345388</v>
      </c>
      <c r="S110" s="5">
        <v>749.60237121385717</v>
      </c>
      <c r="T110" s="7">
        <v>0.28362019569066033</v>
      </c>
      <c r="U110" s="5">
        <v>720.78486827535005</v>
      </c>
      <c r="V110" s="6">
        <v>0.26746519906367328</v>
      </c>
      <c r="W110" s="5">
        <v>713.66868103733373</v>
      </c>
      <c r="X110" s="6">
        <v>0.2909875220185964</v>
      </c>
      <c r="Y110" s="5">
        <v>815.4838469519002</v>
      </c>
      <c r="Z110" s="7">
        <v>0.24094143334207499</v>
      </c>
      <c r="AA110" s="5">
        <v>852.12660722147405</v>
      </c>
      <c r="AB110" s="6">
        <v>0.21138479387330975</v>
      </c>
      <c r="AC110" s="5">
        <v>760.63245851846398</v>
      </c>
      <c r="AD110" s="6">
        <v>0.24142074987982703</v>
      </c>
      <c r="AE110" s="5">
        <v>834.91135100886322</v>
      </c>
      <c r="AF110" s="7">
        <v>0.2250674287537246</v>
      </c>
      <c r="AG110" s="5">
        <v>873.44909957751202</v>
      </c>
      <c r="AH110" s="7">
        <v>0.23178122191142775</v>
      </c>
    </row>
    <row r="111" spans="2:34" x14ac:dyDescent="0.25">
      <c r="B111" s="4" t="s">
        <v>97</v>
      </c>
      <c r="C111" s="5">
        <v>317.5122438361164</v>
      </c>
      <c r="D111" s="6">
        <v>0.12444321314585462</v>
      </c>
      <c r="E111" s="5">
        <v>391.20943225225602</v>
      </c>
      <c r="F111" s="6">
        <v>0.11811942259730508</v>
      </c>
      <c r="G111" s="5">
        <v>454.6736416277738</v>
      </c>
      <c r="H111" s="7">
        <v>0.10705182172759702</v>
      </c>
      <c r="I111" s="5">
        <v>434.57407444935535</v>
      </c>
      <c r="J111" s="6">
        <v>0.12097839595233902</v>
      </c>
      <c r="K111" s="5">
        <v>459.39386250728546</v>
      </c>
      <c r="L111" s="6">
        <v>0.10969642091482287</v>
      </c>
      <c r="M111" s="5">
        <v>508.20222199634185</v>
      </c>
      <c r="N111" s="7">
        <v>9.8783948246301087E-2</v>
      </c>
      <c r="O111" s="5">
        <v>603.51781928927915</v>
      </c>
      <c r="P111" s="6">
        <v>8.5362548780992156E-2</v>
      </c>
      <c r="Q111" s="5">
        <v>636.78593081986423</v>
      </c>
      <c r="R111" s="6">
        <v>8.9175856550021665E-2</v>
      </c>
      <c r="S111" s="5">
        <v>764.19042078182542</v>
      </c>
      <c r="T111" s="7">
        <v>7.3529344589714024E-2</v>
      </c>
      <c r="U111" s="5">
        <v>780.16015053166905</v>
      </c>
      <c r="V111" s="6">
        <v>6.6858260443221254E-2</v>
      </c>
      <c r="W111" s="5">
        <v>827.72297703956963</v>
      </c>
      <c r="X111" s="6">
        <v>6.6112671216753696E-2</v>
      </c>
      <c r="Y111" s="5">
        <v>517.64868727016722</v>
      </c>
      <c r="Z111" s="7">
        <v>9.9775559255327745E-2</v>
      </c>
      <c r="AA111" s="5">
        <v>547.76772568356034</v>
      </c>
      <c r="AB111" s="6">
        <v>8.3553162294194488E-2</v>
      </c>
      <c r="AC111" s="5">
        <v>525.74900988227648</v>
      </c>
      <c r="AD111" s="6">
        <v>9.27229704021547E-2</v>
      </c>
      <c r="AE111" s="5">
        <v>575.21236074558419</v>
      </c>
      <c r="AF111" s="7">
        <v>8.381662849367813E-2</v>
      </c>
      <c r="AG111" s="5">
        <v>572.11539500844026</v>
      </c>
      <c r="AH111" s="7">
        <v>8.5848756102281876E-2</v>
      </c>
    </row>
    <row r="112" spans="2:34" x14ac:dyDescent="0.25">
      <c r="B112" s="4" t="s">
        <v>136</v>
      </c>
      <c r="C112" s="5">
        <v>5.2003272090262627</v>
      </c>
      <c r="D112" s="6">
        <v>3.8522039282172918E-2</v>
      </c>
      <c r="E112" s="5">
        <v>4.2198118202140735</v>
      </c>
      <c r="F112" s="6">
        <v>5.2090431891089001E-2</v>
      </c>
      <c r="G112" s="5">
        <v>6.2322273129527703</v>
      </c>
      <c r="H112" s="7">
        <v>3.7262330350197569E-2</v>
      </c>
      <c r="I112" s="5">
        <v>2.1971302758386653</v>
      </c>
      <c r="J112" s="6">
        <v>8.9721705629593862E-2</v>
      </c>
      <c r="K112" s="5">
        <v>2.2275956048756824</v>
      </c>
      <c r="L112" s="6">
        <v>0.10217097051975198</v>
      </c>
      <c r="M112" s="5">
        <v>3.2399759537049846</v>
      </c>
      <c r="N112" s="7">
        <v>7.4067202082338565E-2</v>
      </c>
      <c r="O112" s="5">
        <v>1.2018700157414739</v>
      </c>
      <c r="P112" s="6">
        <v>0.16796326815502877</v>
      </c>
      <c r="Q112" s="5">
        <v>4.2580197539763018</v>
      </c>
      <c r="R112" s="6">
        <v>6.0596185289030997E-2</v>
      </c>
      <c r="S112" s="5">
        <v>2.3782633656606498</v>
      </c>
      <c r="T112" s="7">
        <v>0.15905024276214805</v>
      </c>
      <c r="U112" s="5">
        <v>3.1781687595023733</v>
      </c>
      <c r="V112" s="6">
        <v>5.606019471737253E-2</v>
      </c>
      <c r="W112" s="5">
        <v>2.210361694732383</v>
      </c>
      <c r="X112" s="6">
        <v>9.5170711306527753E-2</v>
      </c>
      <c r="Y112" s="5">
        <v>2.2199205289287129</v>
      </c>
      <c r="Z112" s="7">
        <v>9.9066847692445142E-2</v>
      </c>
      <c r="AA112" s="5">
        <v>5.1817932975827725</v>
      </c>
      <c r="AB112" s="6">
        <v>3.5083085554102653E-2</v>
      </c>
      <c r="AC112" s="5">
        <v>4.2178887905209486</v>
      </c>
      <c r="AD112" s="6">
        <v>5.1658258750353889E-2</v>
      </c>
      <c r="AE112" s="5">
        <v>4.1744206818728635</v>
      </c>
      <c r="AF112" s="7">
        <v>4.1783206620806958E-2</v>
      </c>
      <c r="AG112" s="5">
        <v>2.2737023724571923</v>
      </c>
      <c r="AH112" s="7">
        <v>0.12037739669568182</v>
      </c>
    </row>
    <row r="113" spans="2:34" x14ac:dyDescent="0.25">
      <c r="B113" s="4" t="s">
        <v>137</v>
      </c>
      <c r="C113" s="5">
        <v>31.600411783876076</v>
      </c>
      <c r="D113" s="6">
        <v>0.2721613832976818</v>
      </c>
      <c r="E113" s="5">
        <v>33.498941521455492</v>
      </c>
      <c r="F113" s="6">
        <v>0.1940043842069766</v>
      </c>
      <c r="G113" s="5">
        <v>34.240029874024955</v>
      </c>
      <c r="H113" s="7">
        <v>0.2114492861327017</v>
      </c>
      <c r="I113" s="5">
        <v>36.745663366022747</v>
      </c>
      <c r="J113" s="6">
        <v>0.18357712851253608</v>
      </c>
      <c r="K113" s="5">
        <v>24.974981321389919</v>
      </c>
      <c r="L113" s="6">
        <v>0.23923867027170195</v>
      </c>
      <c r="M113" s="5">
        <v>23.84023857090363</v>
      </c>
      <c r="N113" s="7">
        <v>0.24497399862564639</v>
      </c>
      <c r="O113" s="5">
        <v>24.261350681320877</v>
      </c>
      <c r="P113" s="6">
        <v>0.21686140851884464</v>
      </c>
      <c r="Q113" s="5">
        <v>30.215021765078887</v>
      </c>
      <c r="R113" s="6">
        <v>0.17259698853191521</v>
      </c>
      <c r="S113" s="5">
        <v>17.257060675125327</v>
      </c>
      <c r="T113" s="7">
        <v>0.30463245010797002</v>
      </c>
      <c r="U113" s="5">
        <v>28.945848852622312</v>
      </c>
      <c r="V113" s="6">
        <v>0.17086556617510459</v>
      </c>
      <c r="W113" s="5">
        <v>25.112569791189188</v>
      </c>
      <c r="X113" s="6">
        <v>0.20358608592032448</v>
      </c>
      <c r="Y113" s="5">
        <v>22.6552457537489</v>
      </c>
      <c r="Z113" s="7">
        <v>0.20548202409053842</v>
      </c>
      <c r="AA113" s="5">
        <v>27.637184925451123</v>
      </c>
      <c r="AB113" s="6">
        <v>0.20397102456914235</v>
      </c>
      <c r="AC113" s="5">
        <v>22.412980808555307</v>
      </c>
      <c r="AD113" s="6">
        <v>0.24151097325212126</v>
      </c>
      <c r="AE113" s="5">
        <v>23.497286622825314</v>
      </c>
      <c r="AF113" s="7">
        <v>0.2339541033425212</v>
      </c>
      <c r="AG113" s="5">
        <v>28.825012407365548</v>
      </c>
      <c r="AH113" s="7">
        <v>0.20208186990674473</v>
      </c>
    </row>
    <row r="114" spans="2:34" x14ac:dyDescent="0.25">
      <c r="B114" s="4" t="s">
        <v>99</v>
      </c>
      <c r="C114" s="5">
        <v>215.82857959137746</v>
      </c>
      <c r="D114" s="6">
        <v>0.11967173040881808</v>
      </c>
      <c r="E114" s="5">
        <v>186.86898939539702</v>
      </c>
      <c r="F114" s="6">
        <v>0.10632577111741179</v>
      </c>
      <c r="G114" s="5">
        <v>213.25830815372836</v>
      </c>
      <c r="H114" s="7">
        <v>0.11375082342040166</v>
      </c>
      <c r="I114" s="5">
        <v>229.10381329661701</v>
      </c>
      <c r="J114" s="6">
        <v>0.10957396533647179</v>
      </c>
      <c r="K114" s="5">
        <v>200.93626479533026</v>
      </c>
      <c r="L114" s="6">
        <v>8.4286750391131288E-2</v>
      </c>
      <c r="M114" s="5">
        <v>231.93661692078302</v>
      </c>
      <c r="N114" s="7">
        <v>9.0268700124801066E-2</v>
      </c>
      <c r="O114" s="5">
        <v>237.77642361316478</v>
      </c>
      <c r="P114" s="6">
        <v>8.3172348682217415E-2</v>
      </c>
      <c r="Q114" s="5">
        <v>254.21253415795366</v>
      </c>
      <c r="R114" s="6">
        <v>7.1642943249357632E-2</v>
      </c>
      <c r="S114" s="5">
        <v>241.918148930727</v>
      </c>
      <c r="T114" s="7">
        <v>6.9933359714865764E-2</v>
      </c>
      <c r="U114" s="5">
        <v>222.72781006510732</v>
      </c>
      <c r="V114" s="6">
        <v>7.9594057248285111E-2</v>
      </c>
      <c r="W114" s="5">
        <v>241.30098183263061</v>
      </c>
      <c r="X114" s="6">
        <v>7.5842964639590268E-2</v>
      </c>
      <c r="Y114" s="5">
        <v>191.84195952235839</v>
      </c>
      <c r="Z114" s="7">
        <v>0.10342867416367219</v>
      </c>
      <c r="AA114" s="5">
        <v>223.15679440718952</v>
      </c>
      <c r="AB114" s="6">
        <v>0.10376916584012139</v>
      </c>
      <c r="AC114" s="5">
        <v>243.28298989740225</v>
      </c>
      <c r="AD114" s="6">
        <v>9.9813759719259057E-2</v>
      </c>
      <c r="AE114" s="5">
        <v>189.5220727464752</v>
      </c>
      <c r="AF114" s="7">
        <v>0.11355971594541082</v>
      </c>
      <c r="AG114" s="5">
        <v>235.16864318628282</v>
      </c>
      <c r="AH114" s="7">
        <v>9.8519270564189854E-2</v>
      </c>
    </row>
    <row r="115" spans="2:34" x14ac:dyDescent="0.25">
      <c r="B115" s="4" t="s">
        <v>100</v>
      </c>
      <c r="C115" s="5">
        <v>123.94695833568676</v>
      </c>
      <c r="D115" s="6">
        <v>1.5707996080176461E-2</v>
      </c>
      <c r="E115" s="5">
        <v>129.04688328669985</v>
      </c>
      <c r="F115" s="6">
        <v>1.586154763732155E-2</v>
      </c>
      <c r="G115" s="5">
        <v>133.33822188475312</v>
      </c>
      <c r="H115" s="7">
        <v>1.7536021192588801E-2</v>
      </c>
      <c r="I115" s="5">
        <v>107.64924038949768</v>
      </c>
      <c r="J115" s="6">
        <v>2.460993110506085E-2</v>
      </c>
      <c r="K115" s="5">
        <v>107.4975944821507</v>
      </c>
      <c r="L115" s="6">
        <v>2.323395694743121E-2</v>
      </c>
      <c r="M115" s="5">
        <v>110.24639163659384</v>
      </c>
      <c r="N115" s="7">
        <v>2.0376101233305129E-2</v>
      </c>
      <c r="O115" s="5">
        <v>109.48457302924707</v>
      </c>
      <c r="P115" s="6">
        <v>2.2693361818046799E-2</v>
      </c>
      <c r="Q115" s="5">
        <v>143.49681616978924</v>
      </c>
      <c r="R115" s="6">
        <v>1.7399801866230601E-2</v>
      </c>
      <c r="S115" s="5">
        <v>106.80077282878324</v>
      </c>
      <c r="T115" s="7">
        <v>2.6224274924239292E-2</v>
      </c>
      <c r="U115" s="5">
        <v>108.73226831305634</v>
      </c>
      <c r="V115" s="6">
        <v>2.5128403513019069E-2</v>
      </c>
      <c r="W115" s="5">
        <v>108.84181627324919</v>
      </c>
      <c r="X115" s="6">
        <v>2.610959988130631E-2</v>
      </c>
      <c r="Y115" s="5">
        <v>102.24975868333618</v>
      </c>
      <c r="Z115" s="7">
        <v>3.1782556019526301E-2</v>
      </c>
      <c r="AA115" s="5">
        <v>116.280908729399</v>
      </c>
      <c r="AB115" s="6">
        <v>2.821536884471814E-2</v>
      </c>
      <c r="AC115" s="5">
        <v>114.43323393349831</v>
      </c>
      <c r="AD115" s="6">
        <v>3.0002070338180802E-2</v>
      </c>
      <c r="AE115" s="5">
        <v>118.21844053920098</v>
      </c>
      <c r="AF115" s="7">
        <v>2.7224522033292741E-2</v>
      </c>
      <c r="AG115" s="5">
        <v>109.60041617965335</v>
      </c>
      <c r="AH115" s="7">
        <v>3.2850387846627027E-2</v>
      </c>
    </row>
    <row r="116" spans="2:34" x14ac:dyDescent="0.25">
      <c r="B116" s="4" t="s">
        <v>101</v>
      </c>
      <c r="C116" s="5">
        <v>103.37091380302898</v>
      </c>
      <c r="D116" s="6">
        <v>0.11967499703641477</v>
      </c>
      <c r="E116" s="5">
        <v>101.13504664328568</v>
      </c>
      <c r="F116" s="6">
        <v>0.16942738656880094</v>
      </c>
      <c r="G116" s="5">
        <v>119.69408545545383</v>
      </c>
      <c r="H116" s="7">
        <v>0.15618219884733694</v>
      </c>
      <c r="I116" s="5">
        <v>115.30729886953058</v>
      </c>
      <c r="J116" s="6">
        <v>0.16744212256135377</v>
      </c>
      <c r="K116" s="5">
        <v>114.54541187864594</v>
      </c>
      <c r="L116" s="6">
        <v>0.17936477368829559</v>
      </c>
      <c r="M116" s="5">
        <v>110.17448323859352</v>
      </c>
      <c r="N116" s="7">
        <v>0.1921904475171273</v>
      </c>
      <c r="O116" s="5">
        <v>120.09894002940769</v>
      </c>
      <c r="P116" s="6">
        <v>0.18400612048696263</v>
      </c>
      <c r="Q116" s="5">
        <v>115.3888067643893</v>
      </c>
      <c r="R116" s="6">
        <v>0.22869468455698844</v>
      </c>
      <c r="S116" s="5">
        <v>122.03718458211254</v>
      </c>
      <c r="T116" s="7">
        <v>0.20516029329787033</v>
      </c>
      <c r="U116" s="5">
        <v>119.36972900728713</v>
      </c>
      <c r="V116" s="6">
        <v>0.1957760078843816</v>
      </c>
      <c r="W116" s="5">
        <v>131.05212081412651</v>
      </c>
      <c r="X116" s="6">
        <v>0.18353095443789158</v>
      </c>
      <c r="Y116" s="5">
        <v>119.67163156114837</v>
      </c>
      <c r="Z116" s="7">
        <v>0.19780487031342031</v>
      </c>
      <c r="AA116" s="5">
        <v>112.057360876429</v>
      </c>
      <c r="AB116" s="6">
        <v>0.17899190842578572</v>
      </c>
      <c r="AC116" s="5">
        <v>129.16035202903694</v>
      </c>
      <c r="AD116" s="6">
        <v>0.16383008947110805</v>
      </c>
      <c r="AE116" s="5">
        <v>119.52692544501652</v>
      </c>
      <c r="AF116" s="7">
        <v>0.18010105559787948</v>
      </c>
      <c r="AG116" s="5">
        <v>141.3010890903314</v>
      </c>
      <c r="AH116" s="7">
        <v>0.14367255922106345</v>
      </c>
    </row>
    <row r="117" spans="2:34" x14ac:dyDescent="0.25">
      <c r="B117" s="4" t="s">
        <v>102</v>
      </c>
      <c r="C117" s="5">
        <v>188.84316142212072</v>
      </c>
      <c r="D117" s="6">
        <v>0.15273606523483085</v>
      </c>
      <c r="E117" s="5">
        <v>196.43078799774389</v>
      </c>
      <c r="F117" s="6">
        <v>0.13455522052911315</v>
      </c>
      <c r="G117" s="5">
        <v>192.39729824669749</v>
      </c>
      <c r="H117" s="7">
        <v>0.13200444329593608</v>
      </c>
      <c r="I117" s="5">
        <v>200.39697424431716</v>
      </c>
      <c r="J117" s="6">
        <v>0.13172341720157346</v>
      </c>
      <c r="K117" s="5">
        <v>161.85947927491534</v>
      </c>
      <c r="L117" s="6">
        <v>0.16594319588348003</v>
      </c>
      <c r="M117" s="5">
        <v>192.26748096719541</v>
      </c>
      <c r="N117" s="7">
        <v>0.15222273064569355</v>
      </c>
      <c r="O117" s="5">
        <v>170.82541848572131</v>
      </c>
      <c r="P117" s="6">
        <v>0.12776446666539612</v>
      </c>
      <c r="Q117" s="5">
        <v>170.45595146659119</v>
      </c>
      <c r="R117" s="6">
        <v>0.12587387698690272</v>
      </c>
      <c r="S117" s="5">
        <v>169.50818355589212</v>
      </c>
      <c r="T117" s="7">
        <v>0.14458407282625954</v>
      </c>
      <c r="U117" s="5">
        <v>176.77875896411879</v>
      </c>
      <c r="V117" s="6">
        <v>0.12319782699990146</v>
      </c>
      <c r="W117" s="5">
        <v>173.07347741816199</v>
      </c>
      <c r="X117" s="6">
        <v>0.13331607917262944</v>
      </c>
      <c r="Y117" s="5">
        <v>173.34475078681936</v>
      </c>
      <c r="Z117" s="7">
        <v>0.12313468212873233</v>
      </c>
      <c r="AA117" s="5">
        <v>187.15740141480822</v>
      </c>
      <c r="AB117" s="6">
        <v>0.11838912726566146</v>
      </c>
      <c r="AC117" s="5">
        <v>167.2499836506926</v>
      </c>
      <c r="AD117" s="6">
        <v>0.12705522109391607</v>
      </c>
      <c r="AE117" s="5">
        <v>175.50198050474131</v>
      </c>
      <c r="AF117" s="7">
        <v>0.12251702483870476</v>
      </c>
      <c r="AG117" s="5">
        <v>181.28184393561409</v>
      </c>
      <c r="AH117" s="7">
        <v>0.12842898897190783</v>
      </c>
    </row>
    <row r="118" spans="2:34" x14ac:dyDescent="0.25">
      <c r="B118" s="4" t="s">
        <v>103</v>
      </c>
      <c r="C118" s="5">
        <v>95.412115429653696</v>
      </c>
      <c r="D118" s="6">
        <v>6.7204415296517273E-2</v>
      </c>
      <c r="E118" s="5">
        <v>90.366869789410558</v>
      </c>
      <c r="F118" s="6">
        <v>0.10365380378051103</v>
      </c>
      <c r="G118" s="5">
        <v>113.26215064275817</v>
      </c>
      <c r="H118" s="7">
        <v>8.1776220831017571E-2</v>
      </c>
      <c r="I118" s="5">
        <v>131.55196250195462</v>
      </c>
      <c r="J118" s="6">
        <v>7.2609806195880172E-2</v>
      </c>
      <c r="K118" s="5">
        <v>137.26073101235627</v>
      </c>
      <c r="L118" s="6">
        <v>7.4753579823442787E-2</v>
      </c>
      <c r="M118" s="5">
        <v>133.46826762761779</v>
      </c>
      <c r="N118" s="7">
        <v>7.8432632817447764E-2</v>
      </c>
      <c r="O118" s="5">
        <v>134.99434969087244</v>
      </c>
      <c r="P118" s="6">
        <v>8.1443036068166802E-2</v>
      </c>
      <c r="Q118" s="5">
        <v>137.83409203378179</v>
      </c>
      <c r="R118" s="6">
        <v>9.3112609837022492E-2</v>
      </c>
      <c r="S118" s="5">
        <v>164.71660520646338</v>
      </c>
      <c r="T118" s="7">
        <v>7.720293403645502E-2</v>
      </c>
      <c r="U118" s="5">
        <v>160.95704166034352</v>
      </c>
      <c r="V118" s="6">
        <v>7.4287160953017822E-2</v>
      </c>
      <c r="W118" s="5">
        <v>154.83839147924147</v>
      </c>
      <c r="X118" s="6">
        <v>7.6456435423695263E-2</v>
      </c>
      <c r="Y118" s="5">
        <v>145.21957951427098</v>
      </c>
      <c r="Z118" s="7">
        <v>8.4145537090404038E-2</v>
      </c>
      <c r="AA118" s="5">
        <v>145.50896975234838</v>
      </c>
      <c r="AB118" s="6">
        <v>7.2222143901055191E-2</v>
      </c>
      <c r="AC118" s="5">
        <v>159.77526371419975</v>
      </c>
      <c r="AD118" s="6">
        <v>6.7440124733414028E-2</v>
      </c>
      <c r="AE118" s="5">
        <v>170.67079612833666</v>
      </c>
      <c r="AF118" s="7">
        <v>6.2522683261597378E-2</v>
      </c>
      <c r="AG118" s="5">
        <v>171.36834104439902</v>
      </c>
      <c r="AH118" s="7">
        <v>6.0503246872844182E-2</v>
      </c>
    </row>
    <row r="119" spans="2:34" x14ac:dyDescent="0.25">
      <c r="B119" s="4" t="s">
        <v>104</v>
      </c>
      <c r="C119" s="5">
        <v>34.108902583416572</v>
      </c>
      <c r="D119" s="6">
        <v>3.1927905962450599E-3</v>
      </c>
      <c r="E119" s="5">
        <v>32.008656607318315</v>
      </c>
      <c r="F119" s="6">
        <v>2.7044581797096003E-4</v>
      </c>
      <c r="G119" s="5">
        <v>31</v>
      </c>
      <c r="H119" s="7">
        <v>0</v>
      </c>
      <c r="I119" s="5">
        <v>43.103784490731158</v>
      </c>
      <c r="J119" s="6">
        <v>2.4077814038225001E-3</v>
      </c>
      <c r="K119" s="5">
        <v>29.115820180913641</v>
      </c>
      <c r="L119" s="6">
        <v>3.9779123580920301E-3</v>
      </c>
      <c r="M119" s="5">
        <v>20.003048780487806</v>
      </c>
      <c r="N119" s="7">
        <v>1.5241579027587001E-4</v>
      </c>
      <c r="O119" s="5">
        <v>27.21012802780502</v>
      </c>
      <c r="P119" s="6">
        <v>7.7224196663204297E-3</v>
      </c>
      <c r="Q119" s="5">
        <v>30.005607826830513</v>
      </c>
      <c r="R119" s="6">
        <v>1.8689262563441E-4</v>
      </c>
      <c r="S119" s="5">
        <v>22.116799649203834</v>
      </c>
      <c r="T119" s="7">
        <v>5.2810375396261204E-3</v>
      </c>
      <c r="U119" s="5">
        <v>24.010725919515927</v>
      </c>
      <c r="V119" s="6">
        <v>4.4671367087702001E-4</v>
      </c>
      <c r="W119" s="5">
        <v>25.013774700003733</v>
      </c>
      <c r="X119" s="6">
        <v>5.5068457955414997E-4</v>
      </c>
      <c r="Y119" s="5">
        <v>29.106343537073862</v>
      </c>
      <c r="Z119" s="7">
        <v>3.6536206252911602E-3</v>
      </c>
      <c r="AA119" s="5">
        <v>30.008656607318319</v>
      </c>
      <c r="AB119" s="6">
        <v>2.8847033812925E-4</v>
      </c>
      <c r="AC119" s="5">
        <v>16.217045625302088</v>
      </c>
      <c r="AD119" s="6">
        <v>1.338379568738777E-2</v>
      </c>
      <c r="AE119" s="5">
        <v>14.010725919515929</v>
      </c>
      <c r="AF119" s="7">
        <v>7.6555059156416998E-4</v>
      </c>
      <c r="AG119" s="5">
        <v>19.223199995852006</v>
      </c>
      <c r="AH119" s="7">
        <v>1.1610969864547399E-2</v>
      </c>
    </row>
    <row r="120" spans="2:34" x14ac:dyDescent="0.25">
      <c r="B120" s="4" t="s">
        <v>105</v>
      </c>
      <c r="C120" s="5">
        <v>0.8498245732082137</v>
      </c>
      <c r="D120" s="6">
        <v>0</v>
      </c>
      <c r="E120" s="5">
        <v>1.1151279419184377</v>
      </c>
      <c r="F120" s="6">
        <v>0</v>
      </c>
      <c r="G120" s="5">
        <v>1.21751062860269</v>
      </c>
      <c r="H120" s="7">
        <v>0</v>
      </c>
      <c r="I120" s="5">
        <v>1.270804139647479</v>
      </c>
      <c r="J120" s="6">
        <v>0</v>
      </c>
      <c r="K120" s="5">
        <v>2.3035304403134629</v>
      </c>
      <c r="L120" s="6">
        <v>0.56588374848481682</v>
      </c>
      <c r="M120" s="5">
        <v>3.3801030971125021</v>
      </c>
      <c r="N120" s="7">
        <v>0.40830207170055655</v>
      </c>
      <c r="O120" s="5">
        <v>1.3999818422102432</v>
      </c>
      <c r="P120" s="6">
        <v>0</v>
      </c>
      <c r="Q120" s="5">
        <v>1.6361538655712116</v>
      </c>
      <c r="R120" s="6">
        <v>0</v>
      </c>
      <c r="S120" s="5">
        <v>2.5673985832634552</v>
      </c>
      <c r="T120" s="7">
        <v>0.61050068091535437</v>
      </c>
      <c r="U120" s="5">
        <v>1.4373315820373822</v>
      </c>
      <c r="V120" s="6">
        <v>0</v>
      </c>
      <c r="W120" s="5">
        <v>1.5115287017491734</v>
      </c>
      <c r="X120" s="6">
        <v>0</v>
      </c>
      <c r="Y120" s="5">
        <v>1.4433751594853801</v>
      </c>
      <c r="Z120" s="7">
        <v>0</v>
      </c>
      <c r="AA120" s="5">
        <v>4.2171406153079207</v>
      </c>
      <c r="AB120" s="6">
        <v>0.28861750800762648</v>
      </c>
      <c r="AC120" s="5">
        <v>2.3158742095322862</v>
      </c>
      <c r="AD120" s="6">
        <v>0.56819761803817492</v>
      </c>
      <c r="AE120" s="5">
        <v>1.3183419945266195</v>
      </c>
      <c r="AF120" s="7">
        <v>0</v>
      </c>
      <c r="AG120" s="5">
        <v>2.2397162102267623</v>
      </c>
      <c r="AH120" s="7">
        <v>0.55351486253753812</v>
      </c>
    </row>
    <row r="121" spans="2:34" x14ac:dyDescent="0.25">
      <c r="B121" s="4" t="s">
        <v>106</v>
      </c>
      <c r="C121" s="5">
        <v>411.79701784829956</v>
      </c>
      <c r="D121" s="6">
        <v>0.19134917066671736</v>
      </c>
      <c r="E121" s="5">
        <v>439.12140823060821</v>
      </c>
      <c r="F121" s="6">
        <v>0.20750846240398974</v>
      </c>
      <c r="G121" s="5">
        <v>395.76116339710643</v>
      </c>
      <c r="H121" s="7">
        <v>0.24196705552186717</v>
      </c>
      <c r="I121" s="5">
        <v>434.39107621147207</v>
      </c>
      <c r="J121" s="6">
        <v>0.21269100879617028</v>
      </c>
      <c r="K121" s="5">
        <v>404.25111268770382</v>
      </c>
      <c r="L121" s="6">
        <v>0.24057104516328998</v>
      </c>
      <c r="M121" s="5">
        <v>367.01263320230811</v>
      </c>
      <c r="N121" s="7">
        <v>0.22073527141408117</v>
      </c>
      <c r="O121" s="5">
        <v>398.1940576305862</v>
      </c>
      <c r="P121" s="6">
        <v>0.22148511747105443</v>
      </c>
      <c r="Q121" s="5">
        <v>378.02833516721114</v>
      </c>
      <c r="R121" s="6">
        <v>0.24608825982862481</v>
      </c>
      <c r="S121" s="5">
        <v>350.89546505107774</v>
      </c>
      <c r="T121" s="7">
        <v>0.23338992152308585</v>
      </c>
      <c r="U121" s="5">
        <v>310.90561494268331</v>
      </c>
      <c r="V121" s="6">
        <v>0.26022564744479953</v>
      </c>
      <c r="W121" s="5">
        <v>292.70296533013993</v>
      </c>
      <c r="X121" s="6">
        <v>0.28254912018694162</v>
      </c>
      <c r="Y121" s="5">
        <v>286.22576463208912</v>
      </c>
      <c r="Z121" s="7">
        <v>0.3396820854232388</v>
      </c>
      <c r="AA121" s="5">
        <v>259.70139252837879</v>
      </c>
      <c r="AB121" s="6">
        <v>0.29919513242459028</v>
      </c>
      <c r="AC121" s="5">
        <v>256.95713990391016</v>
      </c>
      <c r="AD121" s="6">
        <v>0.28781897218955121</v>
      </c>
      <c r="AE121" s="5">
        <v>287.99142409032481</v>
      </c>
      <c r="AF121" s="7">
        <v>0.28817324804885713</v>
      </c>
      <c r="AG121" s="5">
        <v>260.01428848264072</v>
      </c>
      <c r="AH121" s="7">
        <v>0.3192681793261643</v>
      </c>
    </row>
    <row r="122" spans="2:34" x14ac:dyDescent="0.25">
      <c r="B122" s="4" t="s">
        <v>107</v>
      </c>
      <c r="C122" s="5">
        <v>14.051511231014722</v>
      </c>
      <c r="D122" s="6">
        <v>0.57299966520635137</v>
      </c>
      <c r="E122" s="5">
        <v>21.475794422579561</v>
      </c>
      <c r="F122" s="6">
        <v>0.44123138060107103</v>
      </c>
      <c r="G122" s="5">
        <v>21.397166892982916</v>
      </c>
      <c r="H122" s="7">
        <v>0.48591324940277997</v>
      </c>
      <c r="I122" s="5">
        <v>23.466143958093841</v>
      </c>
      <c r="J122" s="6">
        <v>0.44601038742387428</v>
      </c>
      <c r="K122" s="5">
        <v>17.305372452497465</v>
      </c>
      <c r="L122" s="6">
        <v>0.59550133814139439</v>
      </c>
      <c r="M122" s="5">
        <v>22.035570952672145</v>
      </c>
      <c r="N122" s="7">
        <v>0.45542595534404257</v>
      </c>
      <c r="O122" s="5">
        <v>14.103508639252084</v>
      </c>
      <c r="P122" s="6">
        <v>0.71638263198794183</v>
      </c>
      <c r="Q122" s="5">
        <v>27.488667951047255</v>
      </c>
      <c r="R122" s="6">
        <v>0.4179419669045682</v>
      </c>
      <c r="S122" s="5">
        <v>22.479970584202533</v>
      </c>
      <c r="T122" s="7">
        <v>0.46619147231301</v>
      </c>
      <c r="U122" s="5">
        <v>45.547611188343133</v>
      </c>
      <c r="V122" s="6">
        <v>0.20961826403722844</v>
      </c>
      <c r="W122" s="5">
        <v>21.08209780708405</v>
      </c>
      <c r="X122" s="6">
        <v>0.47823029279829271</v>
      </c>
      <c r="Y122" s="5">
        <v>18.263074594136238</v>
      </c>
      <c r="Z122" s="7">
        <v>0.56195765621148064</v>
      </c>
      <c r="AA122" s="5">
        <v>32.47749263020016</v>
      </c>
      <c r="AB122" s="6">
        <v>0.26102669706457299</v>
      </c>
      <c r="AC122" s="5">
        <v>26.75536801763247</v>
      </c>
      <c r="AD122" s="6">
        <v>0.32723780931970203</v>
      </c>
      <c r="AE122" s="5">
        <v>18.193976596785845</v>
      </c>
      <c r="AF122" s="7">
        <v>0.50533079164288119</v>
      </c>
      <c r="AG122" s="5">
        <v>15.139889518017052</v>
      </c>
      <c r="AH122" s="7">
        <v>0.60369591912412779</v>
      </c>
    </row>
    <row r="123" spans="2:34" x14ac:dyDescent="0.25">
      <c r="B123" s="4" t="s">
        <v>108</v>
      </c>
      <c r="C123" s="5">
        <v>807.76298109577408</v>
      </c>
      <c r="D123" s="6">
        <v>0.15940688557069077</v>
      </c>
      <c r="E123" s="5">
        <v>739.11806458739227</v>
      </c>
      <c r="F123" s="6">
        <v>0.15033872112085803</v>
      </c>
      <c r="G123" s="5">
        <v>777.40503246427716</v>
      </c>
      <c r="H123" s="7">
        <v>0.14716271143965634</v>
      </c>
      <c r="I123" s="5">
        <v>780.4947999879364</v>
      </c>
      <c r="J123" s="6">
        <v>0.14285143218079061</v>
      </c>
      <c r="K123" s="5">
        <v>800.52246909158737</v>
      </c>
      <c r="L123" s="6">
        <v>0.13931210352926157</v>
      </c>
      <c r="M123" s="5">
        <v>782.93362529369756</v>
      </c>
      <c r="N123" s="7">
        <v>0.13530345596532439</v>
      </c>
      <c r="O123" s="5">
        <v>737.91617453356548</v>
      </c>
      <c r="P123" s="6">
        <v>0.13269281513643194</v>
      </c>
      <c r="Q123" s="5">
        <v>782.59619003943135</v>
      </c>
      <c r="R123" s="6">
        <v>0.15026419951457493</v>
      </c>
      <c r="S123" s="5">
        <v>741.22206665379838</v>
      </c>
      <c r="T123" s="7">
        <v>0.15544878092197298</v>
      </c>
      <c r="U123" s="5">
        <v>791.56187877050934</v>
      </c>
      <c r="V123" s="6">
        <v>0.12577902175525868</v>
      </c>
      <c r="W123" s="5">
        <v>778.88415861566909</v>
      </c>
      <c r="X123" s="6">
        <v>0.10641397401505928</v>
      </c>
      <c r="Y123" s="5">
        <v>827.97634318578002</v>
      </c>
      <c r="Z123" s="7">
        <v>0.11833229776686541</v>
      </c>
      <c r="AA123" s="5">
        <v>792.1253377314797</v>
      </c>
      <c r="AB123" s="6">
        <v>0.1163014656181962</v>
      </c>
      <c r="AC123" s="5">
        <v>811.08838525276667</v>
      </c>
      <c r="AD123" s="6">
        <v>0.11476971800521674</v>
      </c>
      <c r="AE123" s="5">
        <v>838.57347759583558</v>
      </c>
      <c r="AF123" s="7">
        <v>0.11754900462442809</v>
      </c>
      <c r="AG123" s="5">
        <v>887.44468358629842</v>
      </c>
      <c r="AH123" s="7">
        <v>0.11656465523942609</v>
      </c>
    </row>
    <row r="124" spans="2:34" x14ac:dyDescent="0.25">
      <c r="B124" s="4" t="s">
        <v>109</v>
      </c>
      <c r="C124" s="5">
        <v>54.371060812039431</v>
      </c>
      <c r="D124" s="6">
        <v>0.66894153376506782</v>
      </c>
      <c r="E124" s="5">
        <v>65.137447607807132</v>
      </c>
      <c r="F124" s="6">
        <v>0.66225265484054441</v>
      </c>
      <c r="G124" s="5">
        <v>61.119643182476779</v>
      </c>
      <c r="H124" s="7">
        <v>0.75457971907302379</v>
      </c>
      <c r="I124" s="5">
        <v>57.332471543419835</v>
      </c>
      <c r="J124" s="6">
        <v>0.65115754717022245</v>
      </c>
      <c r="K124" s="5">
        <v>48.623431754355252</v>
      </c>
      <c r="L124" s="6">
        <v>0.67094054403992442</v>
      </c>
      <c r="M124" s="5">
        <v>47.115665741761717</v>
      </c>
      <c r="N124" s="7">
        <v>0.78775636844845975</v>
      </c>
      <c r="O124" s="5">
        <v>45.985739705324455</v>
      </c>
      <c r="P124" s="6">
        <v>0.78254128205657303</v>
      </c>
      <c r="Q124" s="5">
        <v>70.618116326089435</v>
      </c>
      <c r="R124" s="6">
        <v>0.57517983258756678</v>
      </c>
      <c r="S124" s="5">
        <v>37.573137464345479</v>
      </c>
      <c r="T124" s="7">
        <v>0.76046716863768893</v>
      </c>
      <c r="U124" s="5">
        <v>67.980630760947463</v>
      </c>
      <c r="V124" s="6">
        <v>0.29391652500561444</v>
      </c>
      <c r="W124" s="5">
        <v>59.128898967548949</v>
      </c>
      <c r="X124" s="6">
        <v>0.37424845302283927</v>
      </c>
      <c r="Y124" s="5">
        <v>58.751449789294583</v>
      </c>
      <c r="Z124" s="7">
        <v>0.47235344640552723</v>
      </c>
      <c r="AA124" s="5">
        <v>65.156709571269673</v>
      </c>
      <c r="AB124" s="6">
        <v>0.29400977577475262</v>
      </c>
      <c r="AC124" s="5">
        <v>50.378762435989607</v>
      </c>
      <c r="AD124" s="6">
        <v>0.34496207520124705</v>
      </c>
      <c r="AE124" s="5">
        <v>47.970781012996611</v>
      </c>
      <c r="AF124" s="7">
        <v>0.35377328979485978</v>
      </c>
      <c r="AG124" s="5">
        <v>57.579705330518465</v>
      </c>
      <c r="AH124" s="7">
        <v>0.30531079014051243</v>
      </c>
    </row>
    <row r="125" spans="2:34" x14ac:dyDescent="0.25">
      <c r="B125" s="4" t="s">
        <v>110</v>
      </c>
      <c r="C125" s="5">
        <v>88.671193032709425</v>
      </c>
      <c r="D125" s="6">
        <v>0.16545613666546086</v>
      </c>
      <c r="E125" s="5">
        <v>102.31364090085319</v>
      </c>
      <c r="F125" s="6">
        <v>0.12035189826531245</v>
      </c>
      <c r="G125" s="5">
        <v>91.396954432833027</v>
      </c>
      <c r="H125" s="7">
        <v>0.16846244525738704</v>
      </c>
      <c r="I125" s="5">
        <v>96.903828429457533</v>
      </c>
      <c r="J125" s="6">
        <v>0.18475873161699563</v>
      </c>
      <c r="K125" s="5">
        <v>108.77029597419161</v>
      </c>
      <c r="L125" s="6">
        <v>0.14498715695260669</v>
      </c>
      <c r="M125" s="5">
        <v>70.387135904273933</v>
      </c>
      <c r="N125" s="7">
        <v>0.24702150017753707</v>
      </c>
      <c r="O125" s="5">
        <v>67.040916236786671</v>
      </c>
      <c r="P125" s="6">
        <v>0.28401933185898998</v>
      </c>
      <c r="Q125" s="5">
        <v>70.436495402376536</v>
      </c>
      <c r="R125" s="6">
        <v>0.21915479062656076</v>
      </c>
      <c r="S125" s="5">
        <v>75.383131676440087</v>
      </c>
      <c r="T125" s="7">
        <v>0.20406596720427653</v>
      </c>
      <c r="U125" s="5">
        <v>65.977470523975697</v>
      </c>
      <c r="V125" s="6">
        <v>0.22700886234389656</v>
      </c>
      <c r="W125" s="5">
        <v>64.332565068442577</v>
      </c>
      <c r="X125" s="6">
        <v>0.22278864604876775</v>
      </c>
      <c r="Y125" s="5">
        <v>72.916202364462777</v>
      </c>
      <c r="Z125" s="7">
        <v>0.21828073663117517</v>
      </c>
      <c r="AA125" s="5">
        <v>52.871884851431766</v>
      </c>
      <c r="AB125" s="6">
        <v>0.24345424581706016</v>
      </c>
      <c r="AC125" s="5">
        <v>52.260574070239123</v>
      </c>
      <c r="AD125" s="6">
        <v>0.19633489016880551</v>
      </c>
      <c r="AE125" s="5">
        <v>36.832281861111504</v>
      </c>
      <c r="AF125" s="7">
        <v>0.37554778477398626</v>
      </c>
      <c r="AG125" s="5">
        <v>51.514506918869039</v>
      </c>
      <c r="AH125" s="7">
        <v>0.26234371106673382</v>
      </c>
    </row>
    <row r="126" spans="2:34" x14ac:dyDescent="0.25">
      <c r="B126" s="4" t="s">
        <v>111</v>
      </c>
      <c r="C126" s="5">
        <v>12.579020517321519</v>
      </c>
      <c r="D126" s="6">
        <v>0.84100510868505485</v>
      </c>
      <c r="E126" s="5">
        <v>17.692595568458408</v>
      </c>
      <c r="F126" s="6">
        <v>0.49131262481097959</v>
      </c>
      <c r="G126" s="5">
        <v>15.867076046880229</v>
      </c>
      <c r="H126" s="7">
        <v>0.68488208002361617</v>
      </c>
      <c r="I126" s="5">
        <v>10.156239148097875</v>
      </c>
      <c r="J126" s="6">
        <v>0.90153835633268975</v>
      </c>
      <c r="K126" s="5">
        <v>13.690972342973444</v>
      </c>
      <c r="L126" s="6">
        <v>0.78087750637085496</v>
      </c>
      <c r="M126" s="5">
        <v>11.313618217568647</v>
      </c>
      <c r="N126" s="7">
        <v>0.73483284106746927</v>
      </c>
      <c r="O126" s="5">
        <v>15.54489013865628</v>
      </c>
      <c r="P126" s="6">
        <v>0.67835089502715484</v>
      </c>
      <c r="Q126" s="5">
        <v>16.815890112482649</v>
      </c>
      <c r="R126" s="6">
        <v>0.88106487455484894</v>
      </c>
      <c r="S126" s="5">
        <v>18.880966161077808</v>
      </c>
      <c r="T126" s="7">
        <v>0.78814643456933864</v>
      </c>
      <c r="U126" s="5">
        <v>18.49269571654834</v>
      </c>
      <c r="V126" s="6">
        <v>0.67554757337888549</v>
      </c>
      <c r="W126" s="5">
        <v>28.500695803604355</v>
      </c>
      <c r="X126" s="6">
        <v>0.57895764781706083</v>
      </c>
      <c r="Y126" s="5">
        <v>43.149187909338508</v>
      </c>
      <c r="Z126" s="7">
        <v>0.60601807765840243</v>
      </c>
      <c r="AA126" s="5">
        <v>40.780573018571857</v>
      </c>
      <c r="AB126" s="6">
        <v>0.58313484236089475</v>
      </c>
      <c r="AC126" s="5">
        <v>36.808372797161887</v>
      </c>
      <c r="AD126" s="6">
        <v>0.53814855946822004</v>
      </c>
      <c r="AE126" s="5">
        <v>35.197281671307309</v>
      </c>
      <c r="AF126" s="7">
        <v>0.57383072533615731</v>
      </c>
      <c r="AG126" s="5">
        <v>39.856374249614262</v>
      </c>
      <c r="AH126" s="7">
        <v>0.72400901469088208</v>
      </c>
    </row>
    <row r="127" spans="2:34" x14ac:dyDescent="0.25">
      <c r="B127" s="4" t="s">
        <v>112</v>
      </c>
      <c r="C127" s="5">
        <v>40.300504004869673</v>
      </c>
      <c r="D127" s="6">
        <v>0.35484677817284077</v>
      </c>
      <c r="E127" s="5">
        <v>32.456706131645618</v>
      </c>
      <c r="F127" s="6">
        <v>0.53784589418410367</v>
      </c>
      <c r="G127" s="5">
        <v>45.105798626608646</v>
      </c>
      <c r="H127" s="7">
        <v>0.42357743811984788</v>
      </c>
      <c r="I127" s="5">
        <v>29.494612536811427</v>
      </c>
      <c r="J127" s="6">
        <v>0.694859527692817</v>
      </c>
      <c r="K127" s="5">
        <v>49.441833826304304</v>
      </c>
      <c r="L127" s="6">
        <v>0.43367796392084274</v>
      </c>
      <c r="M127" s="5">
        <v>37.943331948266518</v>
      </c>
      <c r="N127" s="7">
        <v>0.57831852980610521</v>
      </c>
      <c r="O127" s="5">
        <v>32.538634515531342</v>
      </c>
      <c r="P127" s="6">
        <v>0.6926730285738697</v>
      </c>
      <c r="Q127" s="5">
        <v>40.521768431770028</v>
      </c>
      <c r="R127" s="6">
        <v>0.60515050010858806</v>
      </c>
      <c r="S127" s="5">
        <v>36.713529132940849</v>
      </c>
      <c r="T127" s="7">
        <v>0.70038293076732971</v>
      </c>
      <c r="U127" s="5">
        <v>31.226944110760943</v>
      </c>
      <c r="V127" s="6">
        <v>0.67976373337940688</v>
      </c>
      <c r="W127" s="5">
        <v>32.200896713572945</v>
      </c>
      <c r="X127" s="6">
        <v>0.75155971365766561</v>
      </c>
      <c r="Y127" s="5">
        <v>37.56008748965904</v>
      </c>
      <c r="Z127" s="7">
        <v>0.65388792016048602</v>
      </c>
      <c r="AA127" s="5">
        <v>29.40056924696335</v>
      </c>
      <c r="AB127" s="6">
        <v>0.72789642497053753</v>
      </c>
      <c r="AC127" s="5">
        <v>33.384642976088749</v>
      </c>
      <c r="AD127" s="6">
        <v>0.64055329246459758</v>
      </c>
      <c r="AE127" s="5">
        <v>39.130802685406735</v>
      </c>
      <c r="AF127" s="7">
        <v>0.59111495543210602</v>
      </c>
      <c r="AG127" s="5">
        <v>41.174219586239786</v>
      </c>
      <c r="AH127" s="7">
        <v>0.56283324417846381</v>
      </c>
    </row>
    <row r="128" spans="2:34" x14ac:dyDescent="0.25">
      <c r="B128" s="4" t="s">
        <v>113</v>
      </c>
      <c r="C128" s="5">
        <v>99.872331609905103</v>
      </c>
      <c r="D128" s="6">
        <v>0.26906682938841053</v>
      </c>
      <c r="E128" s="5">
        <v>119.39207621728602</v>
      </c>
      <c r="F128" s="6">
        <v>0.25455689506541757</v>
      </c>
      <c r="G128" s="5">
        <v>114.33045530725687</v>
      </c>
      <c r="H128" s="7">
        <v>0.28278077980508809</v>
      </c>
      <c r="I128" s="5">
        <v>124.35080981087421</v>
      </c>
      <c r="J128" s="6">
        <v>0.26819937772498337</v>
      </c>
      <c r="K128" s="5">
        <v>117.9331879071954</v>
      </c>
      <c r="L128" s="6">
        <v>0.2962116816064127</v>
      </c>
      <c r="M128" s="5">
        <v>118.05204517707233</v>
      </c>
      <c r="N128" s="7">
        <v>0.28844943029996567</v>
      </c>
      <c r="O128" s="5">
        <v>128.3443957037457</v>
      </c>
      <c r="P128" s="6">
        <v>0.27538713716281266</v>
      </c>
      <c r="Q128" s="5">
        <v>129.10094248947024</v>
      </c>
      <c r="R128" s="6">
        <v>0.3106169615511597</v>
      </c>
      <c r="S128" s="5">
        <v>108.47111257534763</v>
      </c>
      <c r="T128" s="7">
        <v>0.37310498264904446</v>
      </c>
      <c r="U128" s="5">
        <v>83.227944070395964</v>
      </c>
      <c r="V128" s="6">
        <v>0.42327062699757934</v>
      </c>
      <c r="W128" s="5">
        <v>91.276777085753096</v>
      </c>
      <c r="X128" s="6">
        <v>0.38648140537007697</v>
      </c>
      <c r="Y128" s="5">
        <v>90.552214548641516</v>
      </c>
      <c r="Z128" s="7">
        <v>0.39261562763375707</v>
      </c>
      <c r="AA128" s="5">
        <v>83.252295372625952</v>
      </c>
      <c r="AB128" s="6">
        <v>0.36338091625246827</v>
      </c>
      <c r="AC128" s="5">
        <v>99.531984319397424</v>
      </c>
      <c r="AD128" s="6">
        <v>0.31680252870485848</v>
      </c>
      <c r="AE128" s="5">
        <v>95.401211769325798</v>
      </c>
      <c r="AF128" s="7">
        <v>0.32914898235519247</v>
      </c>
      <c r="AG128" s="5">
        <v>125.09016951204508</v>
      </c>
      <c r="AH128" s="7">
        <v>0.26453053538198928</v>
      </c>
    </row>
    <row r="129" spans="2:34" x14ac:dyDescent="0.25">
      <c r="B129" s="4" t="s">
        <v>114</v>
      </c>
      <c r="C129" s="5">
        <v>1.4992832479854761</v>
      </c>
      <c r="D129" s="6">
        <v>0</v>
      </c>
      <c r="E129" s="5">
        <v>2.4099268081563974</v>
      </c>
      <c r="F129" s="6">
        <v>0.58504963859669923</v>
      </c>
      <c r="G129" s="5">
        <v>3.4436657473730738</v>
      </c>
      <c r="H129" s="7">
        <v>0.41922354063379785</v>
      </c>
      <c r="I129" s="5">
        <v>4.6565035426559698</v>
      </c>
      <c r="J129" s="6">
        <v>0.35573977931758122</v>
      </c>
      <c r="K129" s="5">
        <v>2.2072687675007354</v>
      </c>
      <c r="L129" s="6">
        <v>0</v>
      </c>
      <c r="M129" s="5">
        <v>1.751290891605614</v>
      </c>
      <c r="N129" s="7">
        <v>0</v>
      </c>
      <c r="O129" s="5">
        <v>3.3511009480309935</v>
      </c>
      <c r="P129" s="6">
        <v>0.70159060693544006</v>
      </c>
      <c r="Q129" s="5">
        <v>2.3860586893889995</v>
      </c>
      <c r="R129" s="6">
        <v>0.58089882514328628</v>
      </c>
      <c r="S129" s="5">
        <v>3.7424544172502809</v>
      </c>
      <c r="T129" s="7">
        <v>0.46559135342268948</v>
      </c>
      <c r="U129" s="5">
        <v>5.2036147855375114</v>
      </c>
      <c r="V129" s="6">
        <v>0.2313035908966084</v>
      </c>
      <c r="W129" s="5">
        <v>1.6214488143102737</v>
      </c>
      <c r="X129" s="6">
        <v>0</v>
      </c>
      <c r="Y129" s="5">
        <v>3.2644858610744798</v>
      </c>
      <c r="Z129" s="7">
        <v>0.38734609824846489</v>
      </c>
      <c r="AA129" s="5">
        <v>3.0177870994434564</v>
      </c>
      <c r="AB129" s="6">
        <v>0.33726272460743101</v>
      </c>
      <c r="AC129" s="5">
        <v>3.054619276476656</v>
      </c>
      <c r="AD129" s="6">
        <v>0.34525391907206987</v>
      </c>
      <c r="AE129" s="5">
        <v>2.2954235537098335</v>
      </c>
      <c r="AF129" s="7">
        <v>0.56435055378611365</v>
      </c>
      <c r="AG129" s="5">
        <v>3.7664470612566721</v>
      </c>
      <c r="AH129" s="7">
        <v>0.46899558988286921</v>
      </c>
    </row>
    <row r="130" spans="2:34" x14ac:dyDescent="0.25">
      <c r="B130" s="4" t="s">
        <v>115</v>
      </c>
      <c r="C130" s="5">
        <v>121.81010840403327</v>
      </c>
      <c r="D130" s="6">
        <v>0.605944033472261</v>
      </c>
      <c r="E130" s="5">
        <v>142.26885858983439</v>
      </c>
      <c r="F130" s="6">
        <v>0.62043696325923503</v>
      </c>
      <c r="G130" s="5">
        <v>146.75301224657579</v>
      </c>
      <c r="H130" s="7">
        <v>0.67973400150022023</v>
      </c>
      <c r="I130" s="5">
        <v>176.40760435422965</v>
      </c>
      <c r="J130" s="6">
        <v>0.69955943682804589</v>
      </c>
      <c r="K130" s="5">
        <v>175.04072348816254</v>
      </c>
      <c r="L130" s="6">
        <v>0.70863922986784855</v>
      </c>
      <c r="M130" s="5">
        <v>197.21506110773078</v>
      </c>
      <c r="N130" s="7">
        <v>0.71604602769456127</v>
      </c>
      <c r="O130" s="5">
        <v>223.87463574360723</v>
      </c>
      <c r="P130" s="6">
        <v>0.73645964937461772</v>
      </c>
      <c r="Q130" s="5">
        <v>218.39924984903368</v>
      </c>
      <c r="R130" s="6">
        <v>0.80311287685409483</v>
      </c>
      <c r="S130" s="5">
        <v>233.30459664956234</v>
      </c>
      <c r="T130" s="7">
        <v>0.82426407113793609</v>
      </c>
      <c r="U130" s="5">
        <v>199.83922922778603</v>
      </c>
      <c r="V130" s="6">
        <v>0.81985518989884854</v>
      </c>
      <c r="W130" s="5">
        <v>208.01042142199466</v>
      </c>
      <c r="X130" s="6">
        <v>0.84135410248002773</v>
      </c>
      <c r="Y130" s="5">
        <v>244.07003691393965</v>
      </c>
      <c r="Z130" s="7">
        <v>0.82382106159486501</v>
      </c>
      <c r="AA130" s="5">
        <v>219.82738933979854</v>
      </c>
      <c r="AB130" s="6">
        <v>0.89537245532017073</v>
      </c>
      <c r="AC130" s="5">
        <v>212.94993225243624</v>
      </c>
      <c r="AD130" s="6">
        <v>0.88260151231058215</v>
      </c>
      <c r="AE130" s="5">
        <v>245.61400344853251</v>
      </c>
      <c r="AF130" s="7">
        <v>0.82899997797234337</v>
      </c>
      <c r="AG130" s="5">
        <v>271.0199519103918</v>
      </c>
      <c r="AH130" s="7">
        <v>0.85978892058631873</v>
      </c>
    </row>
    <row r="131" spans="2:34" x14ac:dyDescent="0.25">
      <c r="B131" s="4" t="s">
        <v>116</v>
      </c>
      <c r="C131" s="5">
        <v>18.402437300078446</v>
      </c>
      <c r="D131" s="6">
        <v>0.29357183572935835</v>
      </c>
      <c r="E131" s="5">
        <v>17.306322192155729</v>
      </c>
      <c r="F131" s="6">
        <v>0.36439412846561559</v>
      </c>
      <c r="G131" s="5">
        <v>21.413518818383302</v>
      </c>
      <c r="H131" s="7">
        <v>0.34620740669762634</v>
      </c>
      <c r="I131" s="5">
        <v>13.616888151031667</v>
      </c>
      <c r="J131" s="6">
        <v>0.55937069222784075</v>
      </c>
      <c r="K131" s="5">
        <v>16.824380598706508</v>
      </c>
      <c r="L131" s="6">
        <v>0.46506203023652848</v>
      </c>
      <c r="M131" s="5">
        <v>30.0199350357897</v>
      </c>
      <c r="N131" s="7">
        <v>0.26715364394454394</v>
      </c>
      <c r="O131" s="5">
        <v>17.309352919077227</v>
      </c>
      <c r="P131" s="6">
        <v>0.48004988735998366</v>
      </c>
      <c r="Q131" s="5">
        <v>18.12239948802975</v>
      </c>
      <c r="R131" s="6">
        <v>0.50337702212421132</v>
      </c>
      <c r="S131" s="5">
        <v>16.893143167952111</v>
      </c>
      <c r="T131" s="7">
        <v>0.52643507957851454</v>
      </c>
      <c r="U131" s="5">
        <v>18.171845614127669</v>
      </c>
      <c r="V131" s="6">
        <v>0.44969816427311499</v>
      </c>
      <c r="W131" s="5">
        <v>11.448395623774561</v>
      </c>
      <c r="X131" s="6">
        <v>0.73795454851595232</v>
      </c>
      <c r="Y131" s="5">
        <v>9.1652501645162374</v>
      </c>
      <c r="Z131" s="7">
        <v>0.8908922307574807</v>
      </c>
      <c r="AA131" s="5">
        <v>11.060013989549947</v>
      </c>
      <c r="AB131" s="6">
        <v>0.63833680465690201</v>
      </c>
      <c r="AC131" s="5">
        <v>9.4296673235272142</v>
      </c>
      <c r="AD131" s="6">
        <v>0.78790344013410119</v>
      </c>
      <c r="AE131" s="5">
        <v>8.9786409968433194</v>
      </c>
      <c r="AF131" s="7">
        <v>0.88862457020482533</v>
      </c>
      <c r="AG131" s="5">
        <v>8.9182817907477308</v>
      </c>
      <c r="AH131" s="7">
        <v>0.77574155572490433</v>
      </c>
    </row>
    <row r="132" spans="2:34" x14ac:dyDescent="0.25">
      <c r="B132" s="4" t="s">
        <v>138</v>
      </c>
      <c r="C132" s="5">
        <v>765.28099566716662</v>
      </c>
      <c r="D132" s="6">
        <v>0.15586561843624286</v>
      </c>
      <c r="E132" s="5">
        <v>750.05777179819256</v>
      </c>
      <c r="F132" s="6">
        <v>0.18006315896761432</v>
      </c>
      <c r="G132" s="5">
        <v>755.71945860762457</v>
      </c>
      <c r="H132" s="7">
        <v>0.16635731312153379</v>
      </c>
      <c r="I132" s="5">
        <v>681.73553049954262</v>
      </c>
      <c r="J132" s="6">
        <v>0.17710024650038922</v>
      </c>
      <c r="K132" s="5">
        <v>719.68329064166471</v>
      </c>
      <c r="L132" s="6">
        <v>0.16491044350334641</v>
      </c>
      <c r="M132" s="5">
        <v>663.19193075676685</v>
      </c>
      <c r="N132" s="7">
        <v>0.1601224710855445</v>
      </c>
      <c r="O132" s="5">
        <v>665.48074818928399</v>
      </c>
      <c r="P132" s="6">
        <v>0.19306456052841367</v>
      </c>
      <c r="Q132" s="5">
        <v>670.40213670596972</v>
      </c>
      <c r="R132" s="6">
        <v>0.23329599973301673</v>
      </c>
      <c r="S132" s="5">
        <v>713.2667013817977</v>
      </c>
      <c r="T132" s="7">
        <v>0.19945793222393138</v>
      </c>
      <c r="U132" s="5">
        <v>667.87126585776377</v>
      </c>
      <c r="V132" s="6">
        <v>0.14055293386099271</v>
      </c>
      <c r="W132" s="5">
        <v>682.09878585423985</v>
      </c>
      <c r="X132" s="6">
        <v>0.16580997972690767</v>
      </c>
      <c r="Y132" s="5">
        <v>689.89796131075218</v>
      </c>
      <c r="Z132" s="7">
        <v>0.24191687853905106</v>
      </c>
      <c r="AA132" s="5">
        <v>704.50293293400694</v>
      </c>
      <c r="AB132" s="6">
        <v>0.18808003024512454</v>
      </c>
      <c r="AC132" s="5">
        <v>705.38706889797675</v>
      </c>
      <c r="AD132" s="6">
        <v>0.13947954709700941</v>
      </c>
      <c r="AE132" s="5">
        <v>621.73332465313536</v>
      </c>
      <c r="AF132" s="7">
        <v>0.12985201444393604</v>
      </c>
      <c r="AG132" s="5">
        <v>629.56301222388163</v>
      </c>
      <c r="AH132" s="7">
        <v>0.11684773532680406</v>
      </c>
    </row>
    <row r="133" spans="2:34" x14ac:dyDescent="0.25">
      <c r="B133" s="4" t="s">
        <v>118</v>
      </c>
      <c r="C133" s="5">
        <v>101.08190622364253</v>
      </c>
      <c r="D133" s="6">
        <v>0.11952590404173284</v>
      </c>
      <c r="E133" s="5">
        <v>107.16847739343935</v>
      </c>
      <c r="F133" s="6">
        <v>0.1135453044533437</v>
      </c>
      <c r="G133" s="5">
        <v>129.34567317348387</v>
      </c>
      <c r="H133" s="7">
        <v>0.10317835027681302</v>
      </c>
      <c r="I133" s="5">
        <v>112.80839801242598</v>
      </c>
      <c r="J133" s="6">
        <v>0.10467658632228141</v>
      </c>
      <c r="K133" s="5">
        <v>130.89350118379733</v>
      </c>
      <c r="L133" s="6">
        <v>7.5584357468634955E-2</v>
      </c>
      <c r="M133" s="5">
        <v>94.475059832579035</v>
      </c>
      <c r="N133" s="7">
        <v>0.1108764561900472</v>
      </c>
      <c r="O133" s="5">
        <v>125.06115141204907</v>
      </c>
      <c r="P133" s="6">
        <v>0.10443811898880925</v>
      </c>
      <c r="Q133" s="5">
        <v>102.43617331914463</v>
      </c>
      <c r="R133" s="6">
        <v>0.12140411844943817</v>
      </c>
      <c r="S133" s="5">
        <v>95.119052954305701</v>
      </c>
      <c r="T133" s="7">
        <v>0.10638302884666845</v>
      </c>
      <c r="U133" s="5">
        <v>80.088034730126822</v>
      </c>
      <c r="V133" s="6">
        <v>0.10098930205218704</v>
      </c>
      <c r="W133" s="5">
        <v>96.31081214662801</v>
      </c>
      <c r="X133" s="6">
        <v>0.14858988131924952</v>
      </c>
      <c r="Y133" s="5">
        <v>85.718889031070233</v>
      </c>
      <c r="Z133" s="7">
        <v>0.14837906994408273</v>
      </c>
      <c r="AA133" s="5">
        <v>75.171308432909072</v>
      </c>
      <c r="AB133" s="6">
        <v>0.13530838620411942</v>
      </c>
      <c r="AC133" s="5">
        <v>66.269387928507342</v>
      </c>
      <c r="AD133" s="6">
        <v>0.12478443195263064</v>
      </c>
      <c r="AE133" s="5">
        <v>60.626988634555673</v>
      </c>
      <c r="AF133" s="7">
        <v>0.17528478444826751</v>
      </c>
      <c r="AG133" s="5">
        <v>56.38119880094608</v>
      </c>
      <c r="AH133" s="7">
        <v>0.20186159647167848</v>
      </c>
    </row>
    <row r="134" spans="2:34" x14ac:dyDescent="0.25">
      <c r="B134" s="4" t="s">
        <v>119</v>
      </c>
      <c r="C134" s="5">
        <v>33.434023106981726</v>
      </c>
      <c r="D134" s="6">
        <v>0.10271043649140243</v>
      </c>
      <c r="E134" s="5">
        <v>39.111755457846094</v>
      </c>
      <c r="F134" s="6">
        <v>7.9560618576680522E-2</v>
      </c>
      <c r="G134" s="5">
        <v>36.337514049878905</v>
      </c>
      <c r="H134" s="7">
        <v>9.1847616358610662E-2</v>
      </c>
      <c r="I134" s="5">
        <v>28.461429891782256</v>
      </c>
      <c r="J134" s="6">
        <v>0.12161827093520987</v>
      </c>
      <c r="K134" s="5">
        <v>31.89601447803711</v>
      </c>
      <c r="L134" s="6">
        <v>9.0795496723618571E-2</v>
      </c>
      <c r="M134" s="5">
        <v>32.520686071754653</v>
      </c>
      <c r="N134" s="7">
        <v>7.7510236598112653E-2</v>
      </c>
      <c r="O134" s="5">
        <v>26.756278840212985</v>
      </c>
      <c r="P134" s="6">
        <v>0.10301428149532045</v>
      </c>
      <c r="Q134" s="5">
        <v>29.053916189419482</v>
      </c>
      <c r="R134" s="6">
        <v>0.10511203272939923</v>
      </c>
      <c r="S134" s="5">
        <v>36.286237643048366</v>
      </c>
      <c r="T134" s="7">
        <v>9.0564298105949667E-2</v>
      </c>
      <c r="U134" s="5">
        <v>37.950734604490123</v>
      </c>
      <c r="V134" s="6">
        <v>7.7751712456733457E-2</v>
      </c>
      <c r="W134" s="5">
        <v>34.693291544941125</v>
      </c>
      <c r="X134" s="6">
        <v>7.7631479315021984E-2</v>
      </c>
      <c r="Y134" s="5">
        <v>28.675763727957666</v>
      </c>
      <c r="Z134" s="7">
        <v>0.1281836383794008</v>
      </c>
      <c r="AA134" s="5">
        <v>16.229720915392555</v>
      </c>
      <c r="AB134" s="6">
        <v>0.19900039761801644</v>
      </c>
      <c r="AC134" s="5">
        <v>37.382074575005021</v>
      </c>
      <c r="AD134" s="6">
        <v>9.0473164302828576E-2</v>
      </c>
      <c r="AE134" s="5">
        <v>14.358198102736049</v>
      </c>
      <c r="AF134" s="7">
        <v>0.23388715483011219</v>
      </c>
      <c r="AG134" s="5">
        <v>21.267507633898955</v>
      </c>
      <c r="AH134" s="7">
        <v>0.15363848412076125</v>
      </c>
    </row>
    <row r="135" spans="2:34" ht="15.75" thickBot="1" x14ac:dyDescent="0.3">
      <c r="B135" s="8" t="s">
        <v>120</v>
      </c>
      <c r="C135" s="9">
        <v>1.844402256325383</v>
      </c>
      <c r="D135" s="10">
        <v>0</v>
      </c>
      <c r="E135" s="9">
        <v>2.208191006027806</v>
      </c>
      <c r="F135" s="10">
        <v>0</v>
      </c>
      <c r="G135" s="9">
        <v>2.1277209949537923</v>
      </c>
      <c r="H135" s="11">
        <v>0</v>
      </c>
      <c r="I135" s="9">
        <v>2.61237476881282</v>
      </c>
      <c r="J135" s="10">
        <v>0</v>
      </c>
      <c r="K135" s="9">
        <v>2.1982800574288599</v>
      </c>
      <c r="L135" s="10">
        <v>0</v>
      </c>
      <c r="M135" s="9">
        <v>2.3583439886719275</v>
      </c>
      <c r="N135" s="11">
        <v>0</v>
      </c>
      <c r="O135" s="9">
        <v>1.9623996580791394</v>
      </c>
      <c r="P135" s="10">
        <v>0</v>
      </c>
      <c r="Q135" s="9">
        <v>1.5629103245238434</v>
      </c>
      <c r="R135" s="10">
        <v>0</v>
      </c>
      <c r="S135" s="9">
        <v>2.3431656664241296</v>
      </c>
      <c r="T135" s="11">
        <v>0</v>
      </c>
      <c r="U135" s="9">
        <v>1.6897055002764152</v>
      </c>
      <c r="V135" s="10">
        <v>0</v>
      </c>
      <c r="W135" s="9">
        <v>1.751256418700478</v>
      </c>
      <c r="X135" s="10">
        <v>0</v>
      </c>
      <c r="Y135" s="9">
        <v>3.8313677686941658</v>
      </c>
      <c r="Z135" s="11">
        <v>0.73899660372702169</v>
      </c>
      <c r="AA135" s="9">
        <v>2.2276183607099513</v>
      </c>
      <c r="AB135" s="10">
        <v>0</v>
      </c>
      <c r="AC135" s="9">
        <v>2.3269709032921311</v>
      </c>
      <c r="AD135" s="10">
        <v>0</v>
      </c>
      <c r="AE135" s="9">
        <v>2.2291181415703378</v>
      </c>
      <c r="AF135" s="11">
        <v>0</v>
      </c>
      <c r="AG135" s="9">
        <v>1.8508215882789467</v>
      </c>
      <c r="AH135" s="11">
        <v>0</v>
      </c>
    </row>
    <row r="136" spans="2:34" ht="15.75" thickBot="1" x14ac:dyDescent="0.3">
      <c r="B136" s="12" t="s">
        <v>121</v>
      </c>
      <c r="C136" s="13">
        <v>57825.000000001433</v>
      </c>
      <c r="D136" s="14">
        <v>0.10067965510717447</v>
      </c>
      <c r="E136" s="13">
        <v>57136.000000001448</v>
      </c>
      <c r="F136" s="14">
        <v>0.10053397393770516</v>
      </c>
      <c r="G136" s="13">
        <v>58049.000000001462</v>
      </c>
      <c r="H136" s="14">
        <v>0.10450900029629423</v>
      </c>
      <c r="I136" s="13">
        <v>58476.000000001608</v>
      </c>
      <c r="J136" s="14">
        <v>0.10567630999044794</v>
      </c>
      <c r="K136" s="13">
        <v>56160.999568821586</v>
      </c>
      <c r="L136" s="14">
        <v>0.10314527934488286</v>
      </c>
      <c r="M136" s="13">
        <v>55926.000000000895</v>
      </c>
      <c r="N136" s="14">
        <v>0.10352235540744135</v>
      </c>
      <c r="O136" s="13">
        <v>55316.000000000655</v>
      </c>
      <c r="P136" s="14">
        <v>0.10667392406545002</v>
      </c>
      <c r="Q136" s="13">
        <v>55738.000000000451</v>
      </c>
      <c r="R136" s="14">
        <v>0.10783644934463077</v>
      </c>
      <c r="S136" s="13">
        <v>55637.999568820909</v>
      </c>
      <c r="T136" s="14">
        <v>0.10705381220590439</v>
      </c>
      <c r="U136" s="13">
        <v>53926.999231950773</v>
      </c>
      <c r="V136" s="14">
        <v>0.10194362490351362</v>
      </c>
      <c r="W136" s="13">
        <v>53965.999999999869</v>
      </c>
      <c r="X136" s="14">
        <v>0.10497122541357433</v>
      </c>
      <c r="Y136" s="13">
        <v>53759.999999999731</v>
      </c>
      <c r="Z136" s="14">
        <v>0.11190099733557964</v>
      </c>
      <c r="AA136" s="13">
        <v>55019.999999999833</v>
      </c>
      <c r="AB136" s="14">
        <v>0.10993617154432805</v>
      </c>
      <c r="AC136" s="13">
        <v>54549.99956882016</v>
      </c>
      <c r="AD136" s="14">
        <v>0.10922979605548237</v>
      </c>
      <c r="AE136" s="13">
        <v>54310.000000000109</v>
      </c>
      <c r="AF136" s="14">
        <v>0.11447890764386631</v>
      </c>
      <c r="AG136" s="13">
        <v>57473.999568820262</v>
      </c>
      <c r="AH136" s="14">
        <v>0.11498718592175411</v>
      </c>
    </row>
  </sheetData>
  <mergeCells count="16">
    <mergeCell ref="M3:N3"/>
    <mergeCell ref="C3:D3"/>
    <mergeCell ref="E3:F3"/>
    <mergeCell ref="G3:H3"/>
    <mergeCell ref="I3:J3"/>
    <mergeCell ref="K3:L3"/>
    <mergeCell ref="AA3:AB3"/>
    <mergeCell ref="AC3:AD3"/>
    <mergeCell ref="AE3:AF3"/>
    <mergeCell ref="AG3:AH3"/>
    <mergeCell ref="O3:P3"/>
    <mergeCell ref="Q3:R3"/>
    <mergeCell ref="S3:T3"/>
    <mergeCell ref="U3:V3"/>
    <mergeCell ref="W3:X3"/>
    <mergeCell ref="Y3:Z3"/>
  </mergeCells>
  <conditionalFormatting sqref="B5:AH135">
    <cfRule type="expression" dxfId="1" priority="1">
      <formula>MOD(ROW(B5),2)=1</formula>
    </cfRule>
  </conditionalFormatting>
  <hyperlinks>
    <hyperlink ref="B1" location="Contents!A1" display="Contents"/>
  </hyperlink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9"/>
  <dimension ref="B1:AJ137"/>
  <sheetViews>
    <sheetView zoomScale="60" zoomScaleNormal="60" workbookViewId="0">
      <pane xSplit="2" ySplit="4" topLeftCell="S5" activePane="bottomRight" state="frozen"/>
      <selection pane="topRight" activeCell="C1" sqref="C1"/>
      <selection pane="bottomLeft" activeCell="A5" sqref="A5"/>
      <selection pane="bottomRight" activeCell="A14" sqref="A14:XFD14"/>
    </sheetView>
  </sheetViews>
  <sheetFormatPr defaultRowHeight="15" x14ac:dyDescent="0.25"/>
  <cols>
    <col min="1" max="1" width="3.42578125" style="2" customWidth="1"/>
    <col min="2" max="2" width="73.85546875" style="2" customWidth="1"/>
    <col min="3" max="3" width="13.85546875" style="2" bestFit="1" customWidth="1"/>
    <col min="4" max="4" width="9.7109375" style="2" customWidth="1"/>
    <col min="5" max="5" width="13.42578125" style="2" bestFit="1" customWidth="1"/>
    <col min="6" max="6" width="9.7109375" style="2" bestFit="1" customWidth="1"/>
    <col min="7" max="7" width="14.140625" style="2" bestFit="1" customWidth="1"/>
    <col min="8" max="8" width="9.7109375" style="2" bestFit="1" customWidth="1"/>
    <col min="9" max="9" width="13.140625" style="2" bestFit="1" customWidth="1"/>
    <col min="10" max="10" width="9.7109375" style="2" bestFit="1" customWidth="1"/>
    <col min="11" max="11" width="13.85546875" style="2" bestFit="1" customWidth="1"/>
    <col min="12" max="12" width="9.7109375" style="2" bestFit="1" customWidth="1"/>
    <col min="13" max="13" width="13.85546875" style="2" bestFit="1" customWidth="1"/>
    <col min="14" max="14" width="9.7109375" style="2" bestFit="1" customWidth="1"/>
    <col min="15" max="15" width="12.85546875" style="2" bestFit="1" customWidth="1"/>
    <col min="16" max="16" width="9.7109375" style="2" bestFit="1" customWidth="1"/>
    <col min="17" max="17" width="13.85546875" style="2" bestFit="1" customWidth="1"/>
    <col min="18" max="18" width="9.7109375" style="2" bestFit="1" customWidth="1"/>
    <col min="19" max="19" width="14.140625" style="2" bestFit="1" customWidth="1"/>
    <col min="20" max="20" width="9.7109375" style="2" bestFit="1" customWidth="1"/>
    <col min="21" max="21" width="13.42578125" style="2" bestFit="1" customWidth="1"/>
    <col min="22" max="22" width="9.7109375" style="2" bestFit="1" customWidth="1"/>
    <col min="23" max="23" width="13.7109375" style="2" bestFit="1" customWidth="1"/>
    <col min="24" max="24" width="9.7109375" style="2" bestFit="1" customWidth="1"/>
    <col min="25" max="25" width="13.7109375" style="2" bestFit="1" customWidth="1"/>
    <col min="26" max="26" width="9.7109375" style="2" bestFit="1" customWidth="1"/>
    <col min="27" max="27" width="14.42578125" style="2" bestFit="1" customWidth="1"/>
    <col min="28" max="28" width="9.7109375" style="2" bestFit="1" customWidth="1"/>
    <col min="29" max="29" width="13.7109375" style="2" bestFit="1" customWidth="1"/>
    <col min="30" max="30" width="9.7109375" style="2" bestFit="1" customWidth="1"/>
    <col min="31" max="31" width="14.140625" style="2" bestFit="1" customWidth="1"/>
    <col min="32" max="32" width="9.7109375" style="2" bestFit="1" customWidth="1"/>
    <col min="33" max="33" width="13.42578125" style="2" bestFit="1" customWidth="1"/>
    <col min="34" max="34" width="9.7109375" style="2" bestFit="1" customWidth="1"/>
    <col min="35" max="35" width="9.140625" style="2"/>
    <col min="36" max="36" width="11.7109375" style="2" customWidth="1"/>
    <col min="37" max="16384" width="9.140625" style="2"/>
  </cols>
  <sheetData>
    <row r="1" spans="2:36" x14ac:dyDescent="0.25">
      <c r="B1" s="33" t="s">
        <v>140</v>
      </c>
    </row>
    <row r="2" spans="2:36" ht="15.75" thickBot="1" x14ac:dyDescent="0.3">
      <c r="B2" s="1" t="s">
        <v>150</v>
      </c>
    </row>
    <row r="3" spans="2:36" ht="15.75" thickBot="1" x14ac:dyDescent="0.3">
      <c r="C3" s="36">
        <v>2000</v>
      </c>
      <c r="D3" s="37"/>
      <c r="E3" s="36">
        <v>2001</v>
      </c>
      <c r="F3" s="37"/>
      <c r="G3" s="36">
        <v>2002</v>
      </c>
      <c r="H3" s="38"/>
      <c r="I3" s="37">
        <v>2003</v>
      </c>
      <c r="J3" s="37"/>
      <c r="K3" s="36">
        <v>2004</v>
      </c>
      <c r="L3" s="37"/>
      <c r="M3" s="36">
        <v>2005</v>
      </c>
      <c r="N3" s="37"/>
      <c r="O3" s="36">
        <v>2006</v>
      </c>
      <c r="P3" s="37"/>
      <c r="Q3" s="36">
        <v>2007</v>
      </c>
      <c r="R3" s="37"/>
      <c r="S3" s="36">
        <v>2008</v>
      </c>
      <c r="T3" s="37"/>
      <c r="U3" s="36">
        <v>2009</v>
      </c>
      <c r="V3" s="37"/>
      <c r="W3" s="36">
        <v>2010</v>
      </c>
      <c r="X3" s="37"/>
      <c r="Y3" s="36">
        <v>2011</v>
      </c>
      <c r="Z3" s="37"/>
      <c r="AA3" s="36">
        <v>2012</v>
      </c>
      <c r="AB3" s="37"/>
      <c r="AC3" s="36">
        <v>2013</v>
      </c>
      <c r="AD3" s="37"/>
      <c r="AE3" s="36">
        <v>2014</v>
      </c>
      <c r="AF3" s="37"/>
      <c r="AG3" s="36">
        <v>2015</v>
      </c>
      <c r="AH3" s="38"/>
      <c r="AJ3" s="19" t="s">
        <v>159</v>
      </c>
    </row>
    <row r="4" spans="2:36" x14ac:dyDescent="0.25">
      <c r="B4" s="3" t="s">
        <v>122</v>
      </c>
      <c r="C4" s="15" t="s">
        <v>139</v>
      </c>
      <c r="D4" s="16" t="s">
        <v>124</v>
      </c>
      <c r="E4" s="15" t="s">
        <v>139</v>
      </c>
      <c r="F4" s="16" t="s">
        <v>124</v>
      </c>
      <c r="G4" s="15" t="s">
        <v>139</v>
      </c>
      <c r="H4" s="17" t="s">
        <v>124</v>
      </c>
      <c r="I4" s="15" t="s">
        <v>139</v>
      </c>
      <c r="J4" s="16" t="s">
        <v>124</v>
      </c>
      <c r="K4" s="15" t="s">
        <v>139</v>
      </c>
      <c r="L4" s="16" t="s">
        <v>124</v>
      </c>
      <c r="M4" s="15" t="s">
        <v>139</v>
      </c>
      <c r="N4" s="17" t="s">
        <v>124</v>
      </c>
      <c r="O4" s="15" t="s">
        <v>139</v>
      </c>
      <c r="P4" s="16" t="s">
        <v>124</v>
      </c>
      <c r="Q4" s="15" t="s">
        <v>139</v>
      </c>
      <c r="R4" s="16" t="s">
        <v>124</v>
      </c>
      <c r="S4" s="15" t="s">
        <v>139</v>
      </c>
      <c r="T4" s="17" t="s">
        <v>124</v>
      </c>
      <c r="U4" s="15" t="s">
        <v>139</v>
      </c>
      <c r="V4" s="16" t="s">
        <v>124</v>
      </c>
      <c r="W4" s="15" t="s">
        <v>139</v>
      </c>
      <c r="X4" s="16" t="s">
        <v>124</v>
      </c>
      <c r="Y4" s="15" t="s">
        <v>139</v>
      </c>
      <c r="Z4" s="17" t="s">
        <v>124</v>
      </c>
      <c r="AA4" s="15" t="s">
        <v>139</v>
      </c>
      <c r="AB4" s="16" t="s">
        <v>124</v>
      </c>
      <c r="AC4" s="15" t="s">
        <v>139</v>
      </c>
      <c r="AD4" s="16" t="s">
        <v>124</v>
      </c>
      <c r="AE4" s="15" t="s">
        <v>139</v>
      </c>
      <c r="AF4" s="17" t="s">
        <v>124</v>
      </c>
      <c r="AG4" s="15" t="s">
        <v>139</v>
      </c>
      <c r="AH4" s="17" t="s">
        <v>124</v>
      </c>
      <c r="AJ4" s="19" t="s">
        <v>160</v>
      </c>
    </row>
    <row r="5" spans="2:36" x14ac:dyDescent="0.25">
      <c r="B5" s="4" t="s">
        <v>133</v>
      </c>
      <c r="C5" s="5">
        <v>154878.61413010256</v>
      </c>
      <c r="D5" s="6">
        <v>4.6508965557155391E-2</v>
      </c>
      <c r="E5" s="5">
        <v>144307.42675988827</v>
      </c>
      <c r="F5" s="6">
        <v>4.3720457786280212E-2</v>
      </c>
      <c r="G5" s="5">
        <v>142181.45526049909</v>
      </c>
      <c r="H5" s="7">
        <v>4.6124476982590548E-2</v>
      </c>
      <c r="I5" s="5">
        <v>137319.22329106097</v>
      </c>
      <c r="J5" s="6">
        <v>4.4287486815875743E-2</v>
      </c>
      <c r="K5" s="5">
        <v>128810.89945911824</v>
      </c>
      <c r="L5" s="6">
        <v>4.517691813006048E-2</v>
      </c>
      <c r="M5" s="5">
        <v>124899.37879375741</v>
      </c>
      <c r="N5" s="7">
        <v>4.6882849621148873E-2</v>
      </c>
      <c r="O5" s="5">
        <v>116401.75696875206</v>
      </c>
      <c r="P5" s="6">
        <v>5.2682426180229038E-2</v>
      </c>
      <c r="Q5" s="5">
        <v>114404.57506223826</v>
      </c>
      <c r="R5" s="6">
        <v>5.0897309474503723E-2</v>
      </c>
      <c r="S5" s="5">
        <v>107395.52289315753</v>
      </c>
      <c r="T5" s="7">
        <v>5.3420224033604677E-2</v>
      </c>
      <c r="U5" s="5">
        <v>99988.241437511955</v>
      </c>
      <c r="V5" s="6">
        <v>5.3688127327126793E-2</v>
      </c>
      <c r="W5" s="5">
        <v>97353.070000880354</v>
      </c>
      <c r="X5" s="6">
        <v>5.5086603851659817E-2</v>
      </c>
      <c r="Y5" s="5">
        <v>91817.455868777281</v>
      </c>
      <c r="Z5" s="7">
        <v>5.9725635140829299E-2</v>
      </c>
      <c r="AA5" s="5">
        <v>91384.412739706284</v>
      </c>
      <c r="AB5" s="6">
        <v>6.6620362895435353E-2</v>
      </c>
      <c r="AC5" s="5">
        <v>87547.027326970507</v>
      </c>
      <c r="AD5" s="6">
        <v>6.890556437098859E-2</v>
      </c>
      <c r="AE5" s="5">
        <v>84195.15823342088</v>
      </c>
      <c r="AF5" s="7">
        <v>7.8559722105179974E-2</v>
      </c>
      <c r="AG5" s="5">
        <v>86083.35115368331</v>
      </c>
      <c r="AH5" s="7">
        <v>8.8790585534194541E-2</v>
      </c>
      <c r="AJ5" s="18">
        <f t="shared" ref="AJ5:AJ36" si="0">AVERAGE(C5,E5,G5,I5,K5,M5,O5,Q5,S5,U5,W5,Y5,AA5,AC5,AE5,AG5)</f>
        <v>113060.47308622033</v>
      </c>
    </row>
    <row r="6" spans="2:36" x14ac:dyDescent="0.25">
      <c r="B6" s="4" t="s">
        <v>37</v>
      </c>
      <c r="C6" s="5">
        <v>62027.642793729261</v>
      </c>
      <c r="D6" s="6">
        <v>7.4251939720574187E-2</v>
      </c>
      <c r="E6" s="5">
        <v>61105.924409246552</v>
      </c>
      <c r="F6" s="6">
        <v>7.2699242376153425E-2</v>
      </c>
      <c r="G6" s="5">
        <v>63245.475450815866</v>
      </c>
      <c r="H6" s="7">
        <v>7.2917080912805202E-2</v>
      </c>
      <c r="I6" s="5">
        <v>60115.871528598858</v>
      </c>
      <c r="J6" s="6">
        <v>7.775869183523329E-2</v>
      </c>
      <c r="K6" s="5">
        <v>61117.663531111146</v>
      </c>
      <c r="L6" s="6">
        <v>6.908728650861802E-2</v>
      </c>
      <c r="M6" s="5">
        <v>61346.909871229218</v>
      </c>
      <c r="N6" s="7">
        <v>6.4551741555388592E-2</v>
      </c>
      <c r="O6" s="5">
        <v>61984.052205626584</v>
      </c>
      <c r="P6" s="6">
        <v>6.5747592495361648E-2</v>
      </c>
      <c r="Q6" s="5">
        <v>61730.304069955069</v>
      </c>
      <c r="R6" s="6">
        <v>6.4493025426271222E-2</v>
      </c>
      <c r="S6" s="5">
        <v>61064.264368810174</v>
      </c>
      <c r="T6" s="7">
        <v>6.305266113673047E-2</v>
      </c>
      <c r="U6" s="5">
        <v>61731.387125528272</v>
      </c>
      <c r="V6" s="6">
        <v>5.8906292161133321E-2</v>
      </c>
      <c r="W6" s="5">
        <v>60192.023894396872</v>
      </c>
      <c r="X6" s="6">
        <v>5.8475752544425372E-2</v>
      </c>
      <c r="Y6" s="5">
        <v>60350.43134766032</v>
      </c>
      <c r="Z6" s="7">
        <v>5.6787686038518671E-2</v>
      </c>
      <c r="AA6" s="5">
        <v>60798.047141473879</v>
      </c>
      <c r="AB6" s="6">
        <v>5.8457751664351763E-2</v>
      </c>
      <c r="AC6" s="5">
        <v>59122.600816700506</v>
      </c>
      <c r="AD6" s="6">
        <v>6.0161440254090703E-2</v>
      </c>
      <c r="AE6" s="5">
        <v>59507.292917798448</v>
      </c>
      <c r="AF6" s="7">
        <v>6.3573769403765495E-2</v>
      </c>
      <c r="AG6" s="5">
        <v>58215.188530295374</v>
      </c>
      <c r="AH6" s="7">
        <v>6.2616451519318245E-2</v>
      </c>
      <c r="AJ6" s="18">
        <f t="shared" si="0"/>
        <v>60853.442500186022</v>
      </c>
    </row>
    <row r="7" spans="2:36" x14ac:dyDescent="0.25">
      <c r="B7" s="4" t="s">
        <v>62</v>
      </c>
      <c r="C7" s="5">
        <v>66540.909609334427</v>
      </c>
      <c r="D7" s="6">
        <v>2.7730002793297862E-2</v>
      </c>
      <c r="E7" s="5">
        <v>63448.180904600289</v>
      </c>
      <c r="F7" s="6">
        <v>3.1794621624138431E-2</v>
      </c>
      <c r="G7" s="5">
        <v>63780.017716879018</v>
      </c>
      <c r="H7" s="7">
        <v>3.3951977349594792E-2</v>
      </c>
      <c r="I7" s="5">
        <v>61965.039332120949</v>
      </c>
      <c r="J7" s="6">
        <v>4.0416973169300902E-2</v>
      </c>
      <c r="K7" s="5">
        <v>58281.74581750475</v>
      </c>
      <c r="L7" s="6">
        <v>4.1603692262368382E-2</v>
      </c>
      <c r="M7" s="5">
        <v>55143.513415231275</v>
      </c>
      <c r="N7" s="7">
        <v>4.5126675126656968E-2</v>
      </c>
      <c r="O7" s="5">
        <v>52522.510490679437</v>
      </c>
      <c r="P7" s="6">
        <v>5.091113249726429E-2</v>
      </c>
      <c r="Q7" s="5">
        <v>50868.438922941139</v>
      </c>
      <c r="R7" s="6">
        <v>5.554050768534903E-2</v>
      </c>
      <c r="S7" s="5">
        <v>52010.884891443719</v>
      </c>
      <c r="T7" s="7">
        <v>5.3921691532411123E-2</v>
      </c>
      <c r="U7" s="5">
        <v>46705.988760073851</v>
      </c>
      <c r="V7" s="6">
        <v>5.2842875733851977E-2</v>
      </c>
      <c r="W7" s="5">
        <v>44870.351811748471</v>
      </c>
      <c r="X7" s="6">
        <v>6.0095847321685388E-2</v>
      </c>
      <c r="Y7" s="5">
        <v>43231.679515575786</v>
      </c>
      <c r="Z7" s="7">
        <v>6.8016314622173932E-2</v>
      </c>
      <c r="AA7" s="5">
        <v>42105.42860065592</v>
      </c>
      <c r="AB7" s="6">
        <v>6.6317543686357436E-2</v>
      </c>
      <c r="AC7" s="5">
        <v>41776.555713729205</v>
      </c>
      <c r="AD7" s="6">
        <v>6.2825804303139318E-2</v>
      </c>
      <c r="AE7" s="5">
        <v>38353.739710098554</v>
      </c>
      <c r="AF7" s="7">
        <v>7.9997145866099365E-2</v>
      </c>
      <c r="AG7" s="5">
        <v>40847.04770699342</v>
      </c>
      <c r="AH7" s="7">
        <v>8.2952328190259605E-2</v>
      </c>
      <c r="AJ7" s="18">
        <f t="shared" si="0"/>
        <v>51403.252057475642</v>
      </c>
    </row>
    <row r="8" spans="2:36" x14ac:dyDescent="0.25">
      <c r="B8" s="4" t="s">
        <v>70</v>
      </c>
      <c r="C8" s="5">
        <v>37985.010168872323</v>
      </c>
      <c r="D8" s="6">
        <v>0.12321439820772462</v>
      </c>
      <c r="E8" s="5">
        <v>36889.62256376844</v>
      </c>
      <c r="F8" s="6">
        <v>0.11161763871804928</v>
      </c>
      <c r="G8" s="5">
        <v>37300.545223367262</v>
      </c>
      <c r="H8" s="7">
        <v>0.13645176479024249</v>
      </c>
      <c r="I8" s="5">
        <v>39646.702442232425</v>
      </c>
      <c r="J8" s="6">
        <v>0.1294226789657581</v>
      </c>
      <c r="K8" s="5">
        <v>36517.535086561904</v>
      </c>
      <c r="L8" s="6">
        <v>0.14117149677110549</v>
      </c>
      <c r="M8" s="5">
        <v>37075.731763073971</v>
      </c>
      <c r="N8" s="7">
        <v>0.12418019939552093</v>
      </c>
      <c r="O8" s="5">
        <v>38004.223334977229</v>
      </c>
      <c r="P8" s="6">
        <v>0.12624395169683938</v>
      </c>
      <c r="Q8" s="5">
        <v>37213.482685399562</v>
      </c>
      <c r="R8" s="6">
        <v>0.12336423129782177</v>
      </c>
      <c r="S8" s="5">
        <v>37147.782884758068</v>
      </c>
      <c r="T8" s="7">
        <v>0.12520485809843512</v>
      </c>
      <c r="U8" s="5">
        <v>35649.568786789154</v>
      </c>
      <c r="V8" s="6">
        <v>0.10909497419306714</v>
      </c>
      <c r="W8" s="5">
        <v>34271.88854014581</v>
      </c>
      <c r="X8" s="6">
        <v>0.1140342334962758</v>
      </c>
      <c r="Y8" s="5">
        <v>37062.977069176573</v>
      </c>
      <c r="Z8" s="7">
        <v>0.11830908944502504</v>
      </c>
      <c r="AA8" s="5">
        <v>40028.967128595272</v>
      </c>
      <c r="AB8" s="6">
        <v>0.12131182683267892</v>
      </c>
      <c r="AC8" s="5">
        <v>38374.752348787522</v>
      </c>
      <c r="AD8" s="6">
        <v>0.12562015527741627</v>
      </c>
      <c r="AE8" s="5">
        <v>38016.986063670949</v>
      </c>
      <c r="AF8" s="7">
        <v>0.12743161847593065</v>
      </c>
      <c r="AG8" s="5">
        <v>41980.841386587817</v>
      </c>
      <c r="AH8" s="7">
        <v>0.12510757795973301</v>
      </c>
      <c r="AJ8" s="18">
        <f t="shared" si="0"/>
        <v>37697.913592297773</v>
      </c>
    </row>
    <row r="9" spans="2:36" x14ac:dyDescent="0.25">
      <c r="B9" s="4" t="s">
        <v>134</v>
      </c>
      <c r="C9" s="5">
        <v>28051.857241143251</v>
      </c>
      <c r="D9" s="6">
        <v>2.843723445067195E-2</v>
      </c>
      <c r="E9" s="5">
        <v>31315.099777563453</v>
      </c>
      <c r="F9" s="6">
        <v>2.5941152457879191E-2</v>
      </c>
      <c r="G9" s="5">
        <v>32879.190227019077</v>
      </c>
      <c r="H9" s="7">
        <v>2.6563009033639749E-2</v>
      </c>
      <c r="I9" s="5">
        <v>34750.683111273887</v>
      </c>
      <c r="J9" s="6">
        <v>2.6080152392166749E-2</v>
      </c>
      <c r="K9" s="5">
        <v>31621.883091853535</v>
      </c>
      <c r="L9" s="6">
        <v>2.4705773833398319E-2</v>
      </c>
      <c r="M9" s="5">
        <v>33516.292582906746</v>
      </c>
      <c r="N9" s="7">
        <v>2.1376546380673159E-2</v>
      </c>
      <c r="O9" s="5">
        <v>33848.474109528041</v>
      </c>
      <c r="P9" s="6">
        <v>2.646926140980313E-2</v>
      </c>
      <c r="Q9" s="5">
        <v>32893.224187038402</v>
      </c>
      <c r="R9" s="6">
        <v>2.554398991903899E-2</v>
      </c>
      <c r="S9" s="5">
        <v>30581.954784503519</v>
      </c>
      <c r="T9" s="7">
        <v>3.1239493722213019E-2</v>
      </c>
      <c r="U9" s="5">
        <v>29260.87795222201</v>
      </c>
      <c r="V9" s="6">
        <v>2.5832716074214088E-2</v>
      </c>
      <c r="W9" s="5">
        <v>29192.751031380863</v>
      </c>
      <c r="X9" s="6">
        <v>3.3818362316024982E-2</v>
      </c>
      <c r="Y9" s="5">
        <v>27451.3211966458</v>
      </c>
      <c r="Z9" s="7">
        <v>3.6731244715791027E-2</v>
      </c>
      <c r="AA9" s="5">
        <v>23448.176540654851</v>
      </c>
      <c r="AB9" s="6">
        <v>4.1626543495290297E-2</v>
      </c>
      <c r="AC9" s="5">
        <v>24801.597054206482</v>
      </c>
      <c r="AD9" s="6">
        <v>3.7668020013577212E-2</v>
      </c>
      <c r="AE9" s="5">
        <v>23694.063034147159</v>
      </c>
      <c r="AF9" s="7">
        <v>4.2985157618570809E-2</v>
      </c>
      <c r="AG9" s="5">
        <v>24556.627240486629</v>
      </c>
      <c r="AH9" s="7">
        <v>5.4767180660268547E-2</v>
      </c>
      <c r="AJ9" s="18">
        <f t="shared" si="0"/>
        <v>29491.504572660851</v>
      </c>
    </row>
    <row r="10" spans="2:36" x14ac:dyDescent="0.25">
      <c r="B10" s="4" t="s">
        <v>138</v>
      </c>
      <c r="C10" s="5">
        <v>30060.635773475151</v>
      </c>
      <c r="D10" s="6">
        <v>0.13993568882488353</v>
      </c>
      <c r="E10" s="5">
        <v>28499.055704624217</v>
      </c>
      <c r="F10" s="6">
        <v>0.16615588087207528</v>
      </c>
      <c r="G10" s="5">
        <v>28508.956183690403</v>
      </c>
      <c r="H10" s="7">
        <v>0.15507744847633614</v>
      </c>
      <c r="I10" s="5">
        <v>25342.033023021744</v>
      </c>
      <c r="J10" s="6">
        <v>0.15885241011897608</v>
      </c>
      <c r="K10" s="5">
        <v>26465.18344990351</v>
      </c>
      <c r="L10" s="6">
        <v>0.14915760766879549</v>
      </c>
      <c r="M10" s="5">
        <v>24574.859877448303</v>
      </c>
      <c r="N10" s="7">
        <v>0.14902709092591945</v>
      </c>
      <c r="O10" s="5">
        <v>24687.428266599367</v>
      </c>
      <c r="P10" s="6">
        <v>0.17845189134421577</v>
      </c>
      <c r="Q10" s="5">
        <v>24578.180861547182</v>
      </c>
      <c r="R10" s="6">
        <v>0.2095863355618125</v>
      </c>
      <c r="S10" s="5">
        <v>26213.74629538165</v>
      </c>
      <c r="T10" s="7">
        <v>0.18096865064332202</v>
      </c>
      <c r="U10" s="5">
        <v>25117.302480587692</v>
      </c>
      <c r="V10" s="6">
        <v>0.13187015138857158</v>
      </c>
      <c r="W10" s="5">
        <v>24880.088680173234</v>
      </c>
      <c r="X10" s="6">
        <v>0.14350064125850007</v>
      </c>
      <c r="Y10" s="5">
        <v>25688.768776549721</v>
      </c>
      <c r="Z10" s="7">
        <v>0.22587998774961218</v>
      </c>
      <c r="AA10" s="5">
        <v>25173.923586271732</v>
      </c>
      <c r="AB10" s="6">
        <v>0.17987476488333684</v>
      </c>
      <c r="AC10" s="5">
        <v>24624.840292526413</v>
      </c>
      <c r="AD10" s="6">
        <v>0.13266564386685123</v>
      </c>
      <c r="AE10" s="5">
        <v>21909.999541435875</v>
      </c>
      <c r="AF10" s="7">
        <v>0.11561431284584205</v>
      </c>
      <c r="AG10" s="5">
        <v>21807.206342211579</v>
      </c>
      <c r="AH10" s="7">
        <v>0.10789535831818553</v>
      </c>
      <c r="AJ10" s="18">
        <f t="shared" si="0"/>
        <v>25508.263070965484</v>
      </c>
    </row>
    <row r="11" spans="2:36" x14ac:dyDescent="0.25">
      <c r="B11" s="4" t="s">
        <v>131</v>
      </c>
      <c r="C11" s="5">
        <v>24659.310796950725</v>
      </c>
      <c r="D11" s="6">
        <v>0.14749928847972549</v>
      </c>
      <c r="E11" s="5">
        <v>25546.566503183538</v>
      </c>
      <c r="F11" s="6">
        <v>0.14121531763314546</v>
      </c>
      <c r="G11" s="5">
        <v>24965.097720883281</v>
      </c>
      <c r="H11" s="7">
        <v>0.13923108812730858</v>
      </c>
      <c r="I11" s="5">
        <v>25164.512916445565</v>
      </c>
      <c r="J11" s="6">
        <v>0.14237282987917305</v>
      </c>
      <c r="K11" s="5">
        <v>24023.797650570552</v>
      </c>
      <c r="L11" s="6">
        <v>0.14479049903618216</v>
      </c>
      <c r="M11" s="5">
        <v>24349.511576830366</v>
      </c>
      <c r="N11" s="7">
        <v>0.13505944735086364</v>
      </c>
      <c r="O11" s="5">
        <v>24304.492266096866</v>
      </c>
      <c r="P11" s="6">
        <v>0.14274942377366506</v>
      </c>
      <c r="Q11" s="5">
        <v>23645.014785209394</v>
      </c>
      <c r="R11" s="6">
        <v>0.14212614437912596</v>
      </c>
      <c r="S11" s="5">
        <v>24753.381972244933</v>
      </c>
      <c r="T11" s="7">
        <v>0.13054547357884544</v>
      </c>
      <c r="U11" s="5">
        <v>24117.432731700355</v>
      </c>
      <c r="V11" s="6">
        <v>0.13008900103933527</v>
      </c>
      <c r="W11" s="5">
        <v>23027.186025172563</v>
      </c>
      <c r="X11" s="6">
        <v>0.14680630197180883</v>
      </c>
      <c r="Y11" s="5">
        <v>23572.201339328964</v>
      </c>
      <c r="Z11" s="7">
        <v>0.13134502351984964</v>
      </c>
      <c r="AA11" s="5">
        <v>23991.242517072038</v>
      </c>
      <c r="AB11" s="6">
        <v>0.12691766651540246</v>
      </c>
      <c r="AC11" s="5">
        <v>23534.630872406029</v>
      </c>
      <c r="AD11" s="6">
        <v>0.13398344293145742</v>
      </c>
      <c r="AE11" s="5">
        <v>22685.388217071126</v>
      </c>
      <c r="AF11" s="7">
        <v>0.13168336325067245</v>
      </c>
      <c r="AG11" s="5">
        <v>23492.621045039778</v>
      </c>
      <c r="AH11" s="7">
        <v>0.1281445369279183</v>
      </c>
      <c r="AJ11" s="18">
        <f t="shared" si="0"/>
        <v>24114.524308512879</v>
      </c>
    </row>
    <row r="12" spans="2:36" x14ac:dyDescent="0.25">
      <c r="B12" s="4" t="s">
        <v>3</v>
      </c>
      <c r="C12" s="5">
        <v>23407.64780178187</v>
      </c>
      <c r="D12" s="6">
        <v>7.3165309743391665E-2</v>
      </c>
      <c r="E12" s="5">
        <v>21790.480951681169</v>
      </c>
      <c r="F12" s="6">
        <v>9.6110359212584873E-2</v>
      </c>
      <c r="G12" s="5">
        <v>24025.24896149254</v>
      </c>
      <c r="H12" s="7">
        <v>0.10924835641449893</v>
      </c>
      <c r="I12" s="5">
        <v>27213.74672883793</v>
      </c>
      <c r="J12" s="6">
        <v>9.1183942937492601E-2</v>
      </c>
      <c r="K12" s="5">
        <v>24157.667700943457</v>
      </c>
      <c r="L12" s="6">
        <v>0.10995050241705909</v>
      </c>
      <c r="M12" s="5">
        <v>26110.039175642636</v>
      </c>
      <c r="N12" s="7">
        <v>0.10121582575439965</v>
      </c>
      <c r="O12" s="5">
        <v>26618.757999540576</v>
      </c>
      <c r="P12" s="6">
        <v>0.10468587601225862</v>
      </c>
      <c r="Q12" s="5">
        <v>26815.813165715437</v>
      </c>
      <c r="R12" s="6">
        <v>0.12818716868559787</v>
      </c>
      <c r="S12" s="5">
        <v>27685.693237701958</v>
      </c>
      <c r="T12" s="7">
        <v>0.11964927911541552</v>
      </c>
      <c r="U12" s="5">
        <v>27406.683160740547</v>
      </c>
      <c r="V12" s="6">
        <v>0.10639168350430189</v>
      </c>
      <c r="W12" s="5">
        <v>24798.017764518281</v>
      </c>
      <c r="X12" s="6">
        <v>0.11475867916305567</v>
      </c>
      <c r="Y12" s="5">
        <v>21299.906422908898</v>
      </c>
      <c r="Z12" s="7">
        <v>0.13780513231512326</v>
      </c>
      <c r="AA12" s="5">
        <v>20258.397093636009</v>
      </c>
      <c r="AB12" s="6">
        <v>0.11739068410219206</v>
      </c>
      <c r="AC12" s="5">
        <v>19330.142424815265</v>
      </c>
      <c r="AD12" s="6">
        <v>0.13365770246463826</v>
      </c>
      <c r="AE12" s="5">
        <v>18088.97969770354</v>
      </c>
      <c r="AF12" s="7">
        <v>0.13741016570541942</v>
      </c>
      <c r="AG12" s="5">
        <v>20569.148980547496</v>
      </c>
      <c r="AH12" s="7">
        <v>0.12897806239122053</v>
      </c>
      <c r="AJ12" s="18">
        <f t="shared" si="0"/>
        <v>23723.523204262972</v>
      </c>
    </row>
    <row r="13" spans="2:36" x14ac:dyDescent="0.25">
      <c r="B13" s="4" t="s">
        <v>86</v>
      </c>
      <c r="C13" s="5">
        <v>14416.726970636975</v>
      </c>
      <c r="D13" s="6">
        <v>2.4771015735008669E-2</v>
      </c>
      <c r="E13" s="5">
        <v>15009.783379207469</v>
      </c>
      <c r="F13" s="6">
        <v>1.9448873566814281E-2</v>
      </c>
      <c r="G13" s="5">
        <v>15081.142352317953</v>
      </c>
      <c r="H13" s="7">
        <v>2.079367364831982E-2</v>
      </c>
      <c r="I13" s="5">
        <v>16240.738534904533</v>
      </c>
      <c r="J13" s="6">
        <v>1.8507688813445559E-2</v>
      </c>
      <c r="K13" s="5">
        <v>16419.486952266245</v>
      </c>
      <c r="L13" s="6">
        <v>1.7376118577620371E-2</v>
      </c>
      <c r="M13" s="5">
        <v>15193.577439024659</v>
      </c>
      <c r="N13" s="7">
        <v>1.626986402752794E-2</v>
      </c>
      <c r="O13" s="5">
        <v>17474.74882161717</v>
      </c>
      <c r="P13" s="6">
        <v>1.8638827083699499E-2</v>
      </c>
      <c r="Q13" s="5">
        <v>20428.920251326606</v>
      </c>
      <c r="R13" s="6">
        <v>1.6332250908115721E-2</v>
      </c>
      <c r="S13" s="5">
        <v>21954.029809517899</v>
      </c>
      <c r="T13" s="7">
        <v>1.6892561991373761E-2</v>
      </c>
      <c r="U13" s="5">
        <v>22123.935657526999</v>
      </c>
      <c r="V13" s="6">
        <v>1.5294550787199939E-2</v>
      </c>
      <c r="W13" s="5">
        <v>23051.06800840584</v>
      </c>
      <c r="X13" s="6">
        <v>1.7068537052696169E-2</v>
      </c>
      <c r="Y13" s="5">
        <v>25446.211430284213</v>
      </c>
      <c r="Z13" s="7">
        <v>1.4090955396898291E-2</v>
      </c>
      <c r="AA13" s="5">
        <v>30269.118534188918</v>
      </c>
      <c r="AB13" s="6">
        <v>1.164680543277188E-2</v>
      </c>
      <c r="AC13" s="5">
        <v>31025.760040731671</v>
      </c>
      <c r="AD13" s="6">
        <v>1.320032257692519E-2</v>
      </c>
      <c r="AE13" s="5">
        <v>31668.154434869553</v>
      </c>
      <c r="AF13" s="7">
        <v>1.4962489710104891E-2</v>
      </c>
      <c r="AG13" s="5">
        <v>36791.493431222152</v>
      </c>
      <c r="AH13" s="7">
        <v>1.7185859345581891E-2</v>
      </c>
      <c r="AJ13" s="18">
        <f t="shared" si="0"/>
        <v>22037.181003003054</v>
      </c>
    </row>
    <row r="14" spans="2:36" x14ac:dyDescent="0.25">
      <c r="B14" s="4" t="s">
        <v>92</v>
      </c>
      <c r="C14" s="5">
        <v>14896.835851047874</v>
      </c>
      <c r="D14" s="6">
        <v>0.19495320214886858</v>
      </c>
      <c r="E14" s="5">
        <v>15931.546800362736</v>
      </c>
      <c r="F14" s="6">
        <v>0.25830365701019198</v>
      </c>
      <c r="G14" s="5">
        <v>18233.446130120159</v>
      </c>
      <c r="H14" s="7">
        <v>0.21170030627088574</v>
      </c>
      <c r="I14" s="5">
        <v>14145.605783375242</v>
      </c>
      <c r="J14" s="6">
        <v>0.23783398427016475</v>
      </c>
      <c r="K14" s="5">
        <v>16289.150935194575</v>
      </c>
      <c r="L14" s="6">
        <v>0.28016812867355501</v>
      </c>
      <c r="M14" s="5">
        <v>13825.575014884158</v>
      </c>
      <c r="N14" s="7">
        <v>0.28930550885428519</v>
      </c>
      <c r="O14" s="5">
        <v>18726.723883203143</v>
      </c>
      <c r="P14" s="6">
        <v>0.25197540758506648</v>
      </c>
      <c r="Q14" s="5">
        <v>20415.711666396492</v>
      </c>
      <c r="R14" s="6">
        <v>0.29673820660231442</v>
      </c>
      <c r="S14" s="5">
        <v>25063.506528801154</v>
      </c>
      <c r="T14" s="7">
        <v>0.28197756449919914</v>
      </c>
      <c r="U14" s="5">
        <v>25301.090328814349</v>
      </c>
      <c r="V14" s="6">
        <v>0.25444556914935212</v>
      </c>
      <c r="W14" s="5">
        <v>22396.691120363412</v>
      </c>
      <c r="X14" s="6">
        <v>0.33919881644731587</v>
      </c>
      <c r="Y14" s="5">
        <v>24442.941953264861</v>
      </c>
      <c r="Z14" s="7">
        <v>0.94833477891431484</v>
      </c>
      <c r="AA14" s="5">
        <v>21547.473777470637</v>
      </c>
      <c r="AB14" s="6">
        <v>0.9153817278614631</v>
      </c>
      <c r="AC14" s="5">
        <v>21160.626840194152</v>
      </c>
      <c r="AD14" s="6">
        <v>0.90993366999980074</v>
      </c>
      <c r="AE14" s="5">
        <v>24773.920605679436</v>
      </c>
      <c r="AF14" s="7">
        <v>0.90826118981430115</v>
      </c>
      <c r="AG14" s="5">
        <v>26011.803616360317</v>
      </c>
      <c r="AH14" s="7">
        <v>0.88941366610230854</v>
      </c>
      <c r="AJ14" s="18">
        <f t="shared" si="0"/>
        <v>20197.665677220797</v>
      </c>
    </row>
    <row r="15" spans="2:36" x14ac:dyDescent="0.25">
      <c r="B15" s="4" t="s">
        <v>38</v>
      </c>
      <c r="C15" s="5">
        <v>21722.052238710323</v>
      </c>
      <c r="D15" s="6">
        <v>6.8068717562297321E-2</v>
      </c>
      <c r="E15" s="5">
        <v>22241.25110232228</v>
      </c>
      <c r="F15" s="6">
        <v>6.5298084880241677E-2</v>
      </c>
      <c r="G15" s="5">
        <v>20836.88294758102</v>
      </c>
      <c r="H15" s="7">
        <v>7.2572416487873437E-2</v>
      </c>
      <c r="I15" s="5">
        <v>21901.090353759933</v>
      </c>
      <c r="J15" s="6">
        <v>7.4169839378839572E-2</v>
      </c>
      <c r="K15" s="5">
        <v>20514.57487576229</v>
      </c>
      <c r="L15" s="6">
        <v>6.6848807936179241E-2</v>
      </c>
      <c r="M15" s="5">
        <v>21763.955235064885</v>
      </c>
      <c r="N15" s="7">
        <v>6.0161180305830723E-2</v>
      </c>
      <c r="O15" s="5">
        <v>20538.386154660595</v>
      </c>
      <c r="P15" s="6">
        <v>6.3862182003178405E-2</v>
      </c>
      <c r="Q15" s="5">
        <v>19715.95104289232</v>
      </c>
      <c r="R15" s="6">
        <v>6.7680277760341495E-2</v>
      </c>
      <c r="S15" s="5">
        <v>18892.902294069005</v>
      </c>
      <c r="T15" s="7">
        <v>6.5431042559143462E-2</v>
      </c>
      <c r="U15" s="5">
        <v>18749.576727219617</v>
      </c>
      <c r="V15" s="6">
        <v>7.3179610781701973E-2</v>
      </c>
      <c r="W15" s="5">
        <v>18291.021825206306</v>
      </c>
      <c r="X15" s="6">
        <v>6.9887392701303605E-2</v>
      </c>
      <c r="Y15" s="5">
        <v>19921.017659759058</v>
      </c>
      <c r="Z15" s="7">
        <v>5.8778506186672193E-2</v>
      </c>
      <c r="AA15" s="5">
        <v>19925.329136288245</v>
      </c>
      <c r="AB15" s="6">
        <v>6.760737185689894E-2</v>
      </c>
      <c r="AC15" s="5">
        <v>18605.325406488693</v>
      </c>
      <c r="AD15" s="6">
        <v>7.1076177255543285E-2</v>
      </c>
      <c r="AE15" s="5">
        <v>17942.028437637175</v>
      </c>
      <c r="AF15" s="7">
        <v>7.5313582426529246E-2</v>
      </c>
      <c r="AG15" s="5">
        <v>17445.371263301342</v>
      </c>
      <c r="AH15" s="7">
        <v>7.1334753758962713E-2</v>
      </c>
      <c r="AJ15" s="18">
        <f t="shared" si="0"/>
        <v>19937.919793795194</v>
      </c>
    </row>
    <row r="16" spans="2:36" x14ac:dyDescent="0.25">
      <c r="B16" s="4" t="s">
        <v>130</v>
      </c>
      <c r="C16" s="5">
        <v>11938.939257069604</v>
      </c>
      <c r="D16" s="6">
        <v>0.14588978296696165</v>
      </c>
      <c r="E16" s="5">
        <v>12394.378168058029</v>
      </c>
      <c r="F16" s="6">
        <v>0.13534266465913844</v>
      </c>
      <c r="G16" s="5">
        <v>12465.537913112259</v>
      </c>
      <c r="H16" s="7">
        <v>0.13103870242085791</v>
      </c>
      <c r="I16" s="5">
        <v>12335.148260125647</v>
      </c>
      <c r="J16" s="6">
        <v>0.13318917823116169</v>
      </c>
      <c r="K16" s="5">
        <v>12784.218222276995</v>
      </c>
      <c r="L16" s="6">
        <v>0.12518780534332211</v>
      </c>
      <c r="M16" s="5">
        <v>12796.309519556522</v>
      </c>
      <c r="N16" s="7">
        <v>0.11678675928185016</v>
      </c>
      <c r="O16" s="5">
        <v>12544.70800799778</v>
      </c>
      <c r="P16" s="6">
        <v>0.13005388463068343</v>
      </c>
      <c r="Q16" s="5">
        <v>12189.939200559333</v>
      </c>
      <c r="R16" s="6">
        <v>0.12390047035591926</v>
      </c>
      <c r="S16" s="5">
        <v>13327.855917363928</v>
      </c>
      <c r="T16" s="7">
        <v>0.11500543874929954</v>
      </c>
      <c r="U16" s="5">
        <v>12205.558492605483</v>
      </c>
      <c r="V16" s="6">
        <v>0.12141668842956088</v>
      </c>
      <c r="W16" s="5">
        <v>13078.393389802382</v>
      </c>
      <c r="X16" s="6">
        <v>0.12450102556725229</v>
      </c>
      <c r="Y16" s="5">
        <v>12765.402353289044</v>
      </c>
      <c r="Z16" s="7">
        <v>0.11388378627286086</v>
      </c>
      <c r="AA16" s="5">
        <v>12462.038375263277</v>
      </c>
      <c r="AB16" s="6">
        <v>0.11262510457753404</v>
      </c>
      <c r="AC16" s="5">
        <v>12671.318864305093</v>
      </c>
      <c r="AD16" s="6">
        <v>0.11287213901104211</v>
      </c>
      <c r="AE16" s="5">
        <v>12700.194452272788</v>
      </c>
      <c r="AF16" s="7">
        <v>0.10921521378946834</v>
      </c>
      <c r="AG16" s="5">
        <v>12548.682287252293</v>
      </c>
      <c r="AH16" s="7">
        <v>0.1137938035695495</v>
      </c>
      <c r="AJ16" s="18">
        <f t="shared" si="0"/>
        <v>12575.538917556903</v>
      </c>
    </row>
    <row r="17" spans="2:36" x14ac:dyDescent="0.25">
      <c r="B17" s="4" t="s">
        <v>69</v>
      </c>
      <c r="C17" s="5">
        <v>12876.087801095926</v>
      </c>
      <c r="D17" s="6">
        <v>0.33164792498016815</v>
      </c>
      <c r="E17" s="5">
        <v>12830.232036240905</v>
      </c>
      <c r="F17" s="6">
        <v>0.34905853795868297</v>
      </c>
      <c r="G17" s="5">
        <v>13318.357819159082</v>
      </c>
      <c r="H17" s="7">
        <v>0.37125056154042202</v>
      </c>
      <c r="I17" s="5">
        <v>13359.31327888715</v>
      </c>
      <c r="J17" s="6">
        <v>0.40193407900487682</v>
      </c>
      <c r="K17" s="5">
        <v>11944.785321699423</v>
      </c>
      <c r="L17" s="6">
        <v>0.36400782472001775</v>
      </c>
      <c r="M17" s="5">
        <v>12361.377130205256</v>
      </c>
      <c r="N17" s="7">
        <v>0.39116654069148582</v>
      </c>
      <c r="O17" s="5">
        <v>11154.661130687658</v>
      </c>
      <c r="P17" s="6">
        <v>0.34268913110872751</v>
      </c>
      <c r="Q17" s="5">
        <v>11592.867145861708</v>
      </c>
      <c r="R17" s="6">
        <v>0.34132428984784835</v>
      </c>
      <c r="S17" s="5">
        <v>11365.439239366302</v>
      </c>
      <c r="T17" s="7">
        <v>0.31139572917760922</v>
      </c>
      <c r="U17" s="5">
        <v>11111.752643513901</v>
      </c>
      <c r="V17" s="6">
        <v>0.29834291221816966</v>
      </c>
      <c r="W17" s="5">
        <v>11605.131929145235</v>
      </c>
      <c r="X17" s="6">
        <v>0.3124455586789941</v>
      </c>
      <c r="Y17" s="5">
        <v>11404.307404212892</v>
      </c>
      <c r="Z17" s="7">
        <v>0.29293207257626036</v>
      </c>
      <c r="AA17" s="5">
        <v>10721.500421345478</v>
      </c>
      <c r="AB17" s="6">
        <v>0.27370426768842115</v>
      </c>
      <c r="AC17" s="5">
        <v>11215.60643396844</v>
      </c>
      <c r="AD17" s="6">
        <v>0.28404228097019724</v>
      </c>
      <c r="AE17" s="5">
        <v>11946.735361649333</v>
      </c>
      <c r="AF17" s="7">
        <v>0.27858450538154739</v>
      </c>
      <c r="AG17" s="5">
        <v>12005.935313096041</v>
      </c>
      <c r="AH17" s="7">
        <v>0.31138975978140032</v>
      </c>
      <c r="AJ17" s="18">
        <f t="shared" si="0"/>
        <v>11925.880650633419</v>
      </c>
    </row>
    <row r="18" spans="2:36" x14ac:dyDescent="0.25">
      <c r="B18" s="4" t="s">
        <v>106</v>
      </c>
      <c r="C18" s="5">
        <v>14758.647689029987</v>
      </c>
      <c r="D18" s="6">
        <v>0.11298783765056197</v>
      </c>
      <c r="E18" s="5">
        <v>16287.500756300786</v>
      </c>
      <c r="F18" s="6">
        <v>0.1254514604096218</v>
      </c>
      <c r="G18" s="5">
        <v>13637.276316510244</v>
      </c>
      <c r="H18" s="7">
        <v>0.15007808516957452</v>
      </c>
      <c r="I18" s="5">
        <v>15688.952917900338</v>
      </c>
      <c r="J18" s="6">
        <v>0.11637379036412339</v>
      </c>
      <c r="K18" s="5">
        <v>13703.234543358358</v>
      </c>
      <c r="L18" s="6">
        <v>0.14262943082337004</v>
      </c>
      <c r="M18" s="5">
        <v>12712.817169018554</v>
      </c>
      <c r="N18" s="7">
        <v>0.12057022048220653</v>
      </c>
      <c r="O18" s="5">
        <v>14248.039510747458</v>
      </c>
      <c r="P18" s="6">
        <v>0.12365557446822482</v>
      </c>
      <c r="Q18" s="5">
        <v>12917.87485967901</v>
      </c>
      <c r="R18" s="6">
        <v>0.14091751773822606</v>
      </c>
      <c r="S18" s="5">
        <v>11876.439260012885</v>
      </c>
      <c r="T18" s="7">
        <v>0.13296487486192529</v>
      </c>
      <c r="U18" s="5">
        <v>10345.819098052052</v>
      </c>
      <c r="V18" s="6">
        <v>0.14726423143614778</v>
      </c>
      <c r="W18" s="5">
        <v>9479.8055881214532</v>
      </c>
      <c r="X18" s="6">
        <v>0.15606391654015209</v>
      </c>
      <c r="Y18" s="5">
        <v>8756.1606049211332</v>
      </c>
      <c r="Z18" s="7">
        <v>0.24485624483819618</v>
      </c>
      <c r="AA18" s="5">
        <v>7871.4920458891229</v>
      </c>
      <c r="AB18" s="6">
        <v>0.19766418320929419</v>
      </c>
      <c r="AC18" s="5">
        <v>7901.777769559133</v>
      </c>
      <c r="AD18" s="6">
        <v>0.17232802658725024</v>
      </c>
      <c r="AE18" s="5">
        <v>8390.3430251497612</v>
      </c>
      <c r="AF18" s="7">
        <v>0.18118603978323319</v>
      </c>
      <c r="AG18" s="5">
        <v>7587.4849897004615</v>
      </c>
      <c r="AH18" s="7">
        <v>0.21923272229974211</v>
      </c>
      <c r="AJ18" s="18">
        <f t="shared" si="0"/>
        <v>11635.22913399692</v>
      </c>
    </row>
    <row r="19" spans="2:36" x14ac:dyDescent="0.25">
      <c r="B19" s="4" t="s">
        <v>46</v>
      </c>
      <c r="C19" s="5">
        <v>10320.61109859695</v>
      </c>
      <c r="D19" s="6">
        <v>0.14201010818014465</v>
      </c>
      <c r="E19" s="5">
        <v>10159.445423841735</v>
      </c>
      <c r="F19" s="6">
        <v>0.14259493145580782</v>
      </c>
      <c r="G19" s="5">
        <v>9759.1220091476207</v>
      </c>
      <c r="H19" s="7">
        <v>0.14366374432386927</v>
      </c>
      <c r="I19" s="5">
        <v>10609.547292725338</v>
      </c>
      <c r="J19" s="6">
        <v>0.13467278605799182</v>
      </c>
      <c r="K19" s="5">
        <v>10478.18814597223</v>
      </c>
      <c r="L19" s="6">
        <v>0.13325282257972634</v>
      </c>
      <c r="M19" s="5">
        <v>10037.555257302276</v>
      </c>
      <c r="N19" s="7">
        <v>0.13041176100624499</v>
      </c>
      <c r="O19" s="5">
        <v>9662.8689454634859</v>
      </c>
      <c r="P19" s="6">
        <v>0.14316234166799388</v>
      </c>
      <c r="Q19" s="5">
        <v>11148.731435253123</v>
      </c>
      <c r="R19" s="6">
        <v>0.11969984594241335</v>
      </c>
      <c r="S19" s="5">
        <v>10245.049589731854</v>
      </c>
      <c r="T19" s="7">
        <v>0.12691003380159135</v>
      </c>
      <c r="U19" s="5">
        <v>10820.100791949311</v>
      </c>
      <c r="V19" s="6">
        <v>0.1154102735233706</v>
      </c>
      <c r="W19" s="5">
        <v>10754.496665050428</v>
      </c>
      <c r="X19" s="6">
        <v>0.12710373229206043</v>
      </c>
      <c r="Y19" s="5">
        <v>10886.444689234197</v>
      </c>
      <c r="Z19" s="7">
        <v>0.11358388569750674</v>
      </c>
      <c r="AA19" s="5">
        <v>11405.416027526713</v>
      </c>
      <c r="AB19" s="6">
        <v>0.1079685321916095</v>
      </c>
      <c r="AC19" s="5">
        <v>11507.326689448917</v>
      </c>
      <c r="AD19" s="6">
        <v>0.11057882719325639</v>
      </c>
      <c r="AE19" s="5">
        <v>10758.892859600222</v>
      </c>
      <c r="AF19" s="7">
        <v>0.11144202988603617</v>
      </c>
      <c r="AG19" s="5">
        <v>11204.685298063941</v>
      </c>
      <c r="AH19" s="7">
        <v>0.10755369437035255</v>
      </c>
      <c r="AJ19" s="18">
        <f t="shared" si="0"/>
        <v>10609.90513868177</v>
      </c>
    </row>
    <row r="20" spans="2:36" x14ac:dyDescent="0.25">
      <c r="B20" s="4" t="s">
        <v>53</v>
      </c>
      <c r="C20" s="5">
        <v>8998.2780720038118</v>
      </c>
      <c r="D20" s="6">
        <v>7.2275836198844756E-2</v>
      </c>
      <c r="E20" s="5">
        <v>9064.8791377900616</v>
      </c>
      <c r="F20" s="6">
        <v>6.535764336009546E-2</v>
      </c>
      <c r="G20" s="5">
        <v>9430.3349730576101</v>
      </c>
      <c r="H20" s="7">
        <v>6.046179427205723E-2</v>
      </c>
      <c r="I20" s="5">
        <v>8980.6477196251744</v>
      </c>
      <c r="J20" s="6">
        <v>7.7134494220433072E-2</v>
      </c>
      <c r="K20" s="5">
        <v>9383.3329207347197</v>
      </c>
      <c r="L20" s="6">
        <v>6.1895163013062922E-2</v>
      </c>
      <c r="M20" s="5">
        <v>9981.6555022693319</v>
      </c>
      <c r="N20" s="7">
        <v>5.3505703753039133E-2</v>
      </c>
      <c r="O20" s="5">
        <v>9217.3973389070652</v>
      </c>
      <c r="P20" s="6">
        <v>5.6652362885874621E-2</v>
      </c>
      <c r="Q20" s="5">
        <v>9043.5893288840907</v>
      </c>
      <c r="R20" s="6">
        <v>5.3969647574024199E-2</v>
      </c>
      <c r="S20" s="5">
        <v>9357.0695609786908</v>
      </c>
      <c r="T20" s="7">
        <v>5.4844046807001563E-2</v>
      </c>
      <c r="U20" s="5">
        <v>9062.9041414033454</v>
      </c>
      <c r="V20" s="6">
        <v>6.4000913212077348E-2</v>
      </c>
      <c r="W20" s="5">
        <v>8949.4938417236426</v>
      </c>
      <c r="X20" s="6">
        <v>5.9283111548736771E-2</v>
      </c>
      <c r="Y20" s="5">
        <v>9294.3989449123656</v>
      </c>
      <c r="Z20" s="7">
        <v>5.8025155591967068E-2</v>
      </c>
      <c r="AA20" s="5">
        <v>9017.741443475481</v>
      </c>
      <c r="AB20" s="6">
        <v>5.8463801250026037E-2</v>
      </c>
      <c r="AC20" s="5">
        <v>9298.96313900323</v>
      </c>
      <c r="AD20" s="6">
        <v>6.0587737641425041E-2</v>
      </c>
      <c r="AE20" s="5">
        <v>10143.896651095303</v>
      </c>
      <c r="AF20" s="7">
        <v>5.1388206034119727E-2</v>
      </c>
      <c r="AG20" s="5">
        <v>9879.7553660281428</v>
      </c>
      <c r="AH20" s="7">
        <v>5.9356263824564028E-2</v>
      </c>
      <c r="AJ20" s="18">
        <f t="shared" si="0"/>
        <v>9319.0211301182535</v>
      </c>
    </row>
    <row r="21" spans="2:36" x14ac:dyDescent="0.25">
      <c r="B21" s="4" t="s">
        <v>135</v>
      </c>
      <c r="C21" s="5">
        <v>9299.9208175946278</v>
      </c>
      <c r="D21" s="6">
        <v>2.360136412982795E-2</v>
      </c>
      <c r="E21" s="5">
        <v>9715.7836501327747</v>
      </c>
      <c r="F21" s="6">
        <v>1.7388576795908769E-2</v>
      </c>
      <c r="G21" s="5">
        <v>9556.7057814915024</v>
      </c>
      <c r="H21" s="7">
        <v>2.2209094466689179E-2</v>
      </c>
      <c r="I21" s="5">
        <v>9558.4703483722333</v>
      </c>
      <c r="J21" s="6">
        <v>2.0190505524253641E-2</v>
      </c>
      <c r="K21" s="5">
        <v>11509.835434089866</v>
      </c>
      <c r="L21" s="6">
        <v>1.7501156749231871E-2</v>
      </c>
      <c r="M21" s="5">
        <v>9427.4126769300055</v>
      </c>
      <c r="N21" s="7">
        <v>1.4764674221869851E-2</v>
      </c>
      <c r="O21" s="5">
        <v>10817.35183648836</v>
      </c>
      <c r="P21" s="6">
        <v>1.9464268119497991E-2</v>
      </c>
      <c r="Q21" s="5">
        <v>8747.505314087819</v>
      </c>
      <c r="R21" s="6">
        <v>2.4510452567830909E-2</v>
      </c>
      <c r="S21" s="5">
        <v>9548.4837045163495</v>
      </c>
      <c r="T21" s="7">
        <v>2.997163878291775E-2</v>
      </c>
      <c r="U21" s="5">
        <v>8319.6514132319207</v>
      </c>
      <c r="V21" s="6">
        <v>2.545796725269743E-2</v>
      </c>
      <c r="W21" s="5">
        <v>9400.8013882585892</v>
      </c>
      <c r="X21" s="6">
        <v>2.6585115240358712E-2</v>
      </c>
      <c r="Y21" s="5">
        <v>8985.3119815363625</v>
      </c>
      <c r="Z21" s="7">
        <v>3.0064841609446811E-2</v>
      </c>
      <c r="AA21" s="5">
        <v>7880.8976720028577</v>
      </c>
      <c r="AB21" s="6">
        <v>3.2770083149323823E-2</v>
      </c>
      <c r="AC21" s="5">
        <v>7538.155267332987</v>
      </c>
      <c r="AD21" s="6">
        <v>3.436719703236326E-2</v>
      </c>
      <c r="AE21" s="5">
        <v>8930.90465625041</v>
      </c>
      <c r="AF21" s="7">
        <v>2.955407838394955E-2</v>
      </c>
      <c r="AG21" s="5">
        <v>8841.4861613252378</v>
      </c>
      <c r="AH21" s="7">
        <v>4.4857409047370359E-2</v>
      </c>
      <c r="AJ21" s="18">
        <f t="shared" si="0"/>
        <v>9254.9173814776204</v>
      </c>
    </row>
    <row r="22" spans="2:36" x14ac:dyDescent="0.25">
      <c r="B22" s="4" t="s">
        <v>102</v>
      </c>
      <c r="C22" s="5">
        <v>9852.0057134749241</v>
      </c>
      <c r="D22" s="6">
        <v>5.3825152856907997E-2</v>
      </c>
      <c r="E22" s="5">
        <v>10273.369967545468</v>
      </c>
      <c r="F22" s="6">
        <v>5.0149071743062927E-2</v>
      </c>
      <c r="G22" s="5">
        <v>9316.9988813124128</v>
      </c>
      <c r="H22" s="7">
        <v>4.4065571601160418E-2</v>
      </c>
      <c r="I22" s="5">
        <v>10064.372646789911</v>
      </c>
      <c r="J22" s="6">
        <v>4.1962143256350948E-2</v>
      </c>
      <c r="K22" s="5">
        <v>8428.1037088336761</v>
      </c>
      <c r="L22" s="6">
        <v>7.8392925818078607E-2</v>
      </c>
      <c r="M22" s="5">
        <v>10589.580210434056</v>
      </c>
      <c r="N22" s="7">
        <v>7.6247612689922958E-2</v>
      </c>
      <c r="O22" s="5">
        <v>8580.8176968594289</v>
      </c>
      <c r="P22" s="6">
        <v>4.6830932791695659E-2</v>
      </c>
      <c r="Q22" s="5">
        <v>8482.7513614269919</v>
      </c>
      <c r="R22" s="6">
        <v>4.1388854449214793E-2</v>
      </c>
      <c r="S22" s="5">
        <v>8993.8723039313463</v>
      </c>
      <c r="T22" s="7">
        <v>6.4302925857479667E-2</v>
      </c>
      <c r="U22" s="5">
        <v>8946.4730333251046</v>
      </c>
      <c r="V22" s="6">
        <v>4.9833384805877533E-2</v>
      </c>
      <c r="W22" s="5">
        <v>8602.8262078850221</v>
      </c>
      <c r="X22" s="6">
        <v>5.6258977711465492E-2</v>
      </c>
      <c r="Y22" s="5">
        <v>8786.1148598684194</v>
      </c>
      <c r="Z22" s="7">
        <v>5.1844856018105158E-2</v>
      </c>
      <c r="AA22" s="5">
        <v>8752.9594917850736</v>
      </c>
      <c r="AB22" s="6">
        <v>5.3127115716861351E-2</v>
      </c>
      <c r="AC22" s="5">
        <v>7578.682418617419</v>
      </c>
      <c r="AD22" s="6">
        <v>5.7230583716231152E-2</v>
      </c>
      <c r="AE22" s="5">
        <v>8616.3876550215027</v>
      </c>
      <c r="AF22" s="7">
        <v>4.8113858338290037E-2</v>
      </c>
      <c r="AG22" s="5">
        <v>6950.0386260024361</v>
      </c>
      <c r="AH22" s="7">
        <v>7.4969169819150652E-2</v>
      </c>
      <c r="AJ22" s="18">
        <f t="shared" si="0"/>
        <v>8925.9596739445751</v>
      </c>
    </row>
    <row r="23" spans="2:36" x14ac:dyDescent="0.25">
      <c r="B23" s="4" t="s">
        <v>41</v>
      </c>
      <c r="C23" s="5">
        <v>8313.4621894545635</v>
      </c>
      <c r="D23" s="6">
        <v>8.5869421570239385E-2</v>
      </c>
      <c r="E23" s="5">
        <v>8415.569056763652</v>
      </c>
      <c r="F23" s="6">
        <v>8.7220371173080194E-2</v>
      </c>
      <c r="G23" s="5">
        <v>8561.3074420847552</v>
      </c>
      <c r="H23" s="7">
        <v>8.5564903145954996E-2</v>
      </c>
      <c r="I23" s="5">
        <v>8365.9165979621757</v>
      </c>
      <c r="J23" s="6">
        <v>8.4004733938337114E-2</v>
      </c>
      <c r="K23" s="5">
        <v>8554.980470174105</v>
      </c>
      <c r="L23" s="6">
        <v>7.4308816062222907E-2</v>
      </c>
      <c r="M23" s="5">
        <v>7919.9491041949359</v>
      </c>
      <c r="N23" s="7">
        <v>8.0292069535911045E-2</v>
      </c>
      <c r="O23" s="5">
        <v>8238.6503414707622</v>
      </c>
      <c r="P23" s="6">
        <v>7.4222150003462731E-2</v>
      </c>
      <c r="Q23" s="5">
        <v>8163.8643202119956</v>
      </c>
      <c r="R23" s="6">
        <v>7.3742568053400015E-2</v>
      </c>
      <c r="S23" s="5">
        <v>8148.9846769555979</v>
      </c>
      <c r="T23" s="7">
        <v>7.0656001916874558E-2</v>
      </c>
      <c r="U23" s="5">
        <v>8081.4262050256784</v>
      </c>
      <c r="V23" s="6">
        <v>6.5308547233582356E-2</v>
      </c>
      <c r="W23" s="5">
        <v>8478.877064956705</v>
      </c>
      <c r="X23" s="6">
        <v>6.0874460261947858E-2</v>
      </c>
      <c r="Y23" s="5">
        <v>8590.9771721967445</v>
      </c>
      <c r="Z23" s="7">
        <v>5.706302814809313E-2</v>
      </c>
      <c r="AA23" s="5">
        <v>8549.2056831787777</v>
      </c>
      <c r="AB23" s="6">
        <v>5.9504438427497509E-2</v>
      </c>
      <c r="AC23" s="5">
        <v>8452.3709088063461</v>
      </c>
      <c r="AD23" s="6">
        <v>5.9086487589648663E-2</v>
      </c>
      <c r="AE23" s="5">
        <v>8978.3711602166095</v>
      </c>
      <c r="AF23" s="7">
        <v>6.2100480172522211E-2</v>
      </c>
      <c r="AG23" s="5">
        <v>9858.692843290004</v>
      </c>
      <c r="AH23" s="7">
        <v>5.4042949887885543E-2</v>
      </c>
      <c r="AJ23" s="18">
        <f t="shared" si="0"/>
        <v>8479.5378273089646</v>
      </c>
    </row>
    <row r="24" spans="2:36" x14ac:dyDescent="0.25">
      <c r="B24" s="4" t="s">
        <v>34</v>
      </c>
      <c r="C24" s="5">
        <v>9808.9434095437882</v>
      </c>
      <c r="D24" s="6">
        <v>0.12457135886367862</v>
      </c>
      <c r="E24" s="5">
        <v>10138.894263805501</v>
      </c>
      <c r="F24" s="6">
        <v>0.11963378177594659</v>
      </c>
      <c r="G24" s="5">
        <v>10118.509287996034</v>
      </c>
      <c r="H24" s="7">
        <v>0.11495460990246434</v>
      </c>
      <c r="I24" s="5">
        <v>8651.2614051589717</v>
      </c>
      <c r="J24" s="6">
        <v>0.13680911369215712</v>
      </c>
      <c r="K24" s="5">
        <v>9231.6241949938649</v>
      </c>
      <c r="L24" s="6">
        <v>0.12529584941522048</v>
      </c>
      <c r="M24" s="5">
        <v>8780.168421637034</v>
      </c>
      <c r="N24" s="7">
        <v>0.12654408984900531</v>
      </c>
      <c r="O24" s="5">
        <v>8552.7442462544768</v>
      </c>
      <c r="P24" s="6">
        <v>0.13592412128581746</v>
      </c>
      <c r="Q24" s="5">
        <v>7743.9447897419213</v>
      </c>
      <c r="R24" s="6">
        <v>0.14294068718157962</v>
      </c>
      <c r="S24" s="5">
        <v>7619.5982954623159</v>
      </c>
      <c r="T24" s="7">
        <v>0.14423703886290337</v>
      </c>
      <c r="U24" s="5">
        <v>8305.7329785137354</v>
      </c>
      <c r="V24" s="6">
        <v>0.12564730665113213</v>
      </c>
      <c r="W24" s="5">
        <v>7640.9479650625562</v>
      </c>
      <c r="X24" s="6">
        <v>0.14883728697833606</v>
      </c>
      <c r="Y24" s="5">
        <v>6959.0402378048921</v>
      </c>
      <c r="Z24" s="7">
        <v>0.1491068024248389</v>
      </c>
      <c r="AA24" s="5">
        <v>7042.4543860457861</v>
      </c>
      <c r="AB24" s="6">
        <v>0.14247935890560579</v>
      </c>
      <c r="AC24" s="5">
        <v>7438.1295023515167</v>
      </c>
      <c r="AD24" s="6">
        <v>0.14190926657270553</v>
      </c>
      <c r="AE24" s="5">
        <v>6896.8801841832328</v>
      </c>
      <c r="AF24" s="7">
        <v>0.14550929657799513</v>
      </c>
      <c r="AG24" s="5">
        <v>6811.2030216728181</v>
      </c>
      <c r="AH24" s="7">
        <v>0.14954377639776398</v>
      </c>
      <c r="AJ24" s="18">
        <f t="shared" si="0"/>
        <v>8233.754786889278</v>
      </c>
    </row>
    <row r="25" spans="2:36" x14ac:dyDescent="0.25">
      <c r="B25" s="4" t="s">
        <v>108</v>
      </c>
      <c r="C25" s="5">
        <v>8709.8725343710357</v>
      </c>
      <c r="D25" s="6">
        <v>0.20384368742076162</v>
      </c>
      <c r="E25" s="5">
        <v>8486.6753171659184</v>
      </c>
      <c r="F25" s="6">
        <v>0.19613632605916223</v>
      </c>
      <c r="G25" s="5">
        <v>8672.1809264954863</v>
      </c>
      <c r="H25" s="7">
        <v>0.18326773160828411</v>
      </c>
      <c r="I25" s="5">
        <v>8484.8487842345548</v>
      </c>
      <c r="J25" s="6">
        <v>0.19656081406346168</v>
      </c>
      <c r="K25" s="5">
        <v>8724.9276559171685</v>
      </c>
      <c r="L25" s="6">
        <v>0.18440355259862867</v>
      </c>
      <c r="M25" s="5">
        <v>8678.9877836971064</v>
      </c>
      <c r="N25" s="7">
        <v>0.19171910655556534</v>
      </c>
      <c r="O25" s="5">
        <v>7854.4951804762641</v>
      </c>
      <c r="P25" s="6">
        <v>0.16044890874830539</v>
      </c>
      <c r="Q25" s="5">
        <v>8291.7336816917577</v>
      </c>
      <c r="R25" s="6">
        <v>0.22676604843730333</v>
      </c>
      <c r="S25" s="5">
        <v>7917.7653858513168</v>
      </c>
      <c r="T25" s="7">
        <v>0.20227239729951771</v>
      </c>
      <c r="U25" s="5">
        <v>8847.0805500493989</v>
      </c>
      <c r="V25" s="6">
        <v>0.16323583151295173</v>
      </c>
      <c r="W25" s="5">
        <v>7668.8205169280654</v>
      </c>
      <c r="X25" s="6">
        <v>0.1563461440102018</v>
      </c>
      <c r="Y25" s="5">
        <v>7483.6081123797794</v>
      </c>
      <c r="Z25" s="7">
        <v>0.19800984900965538</v>
      </c>
      <c r="AA25" s="5">
        <v>7956.7592923515112</v>
      </c>
      <c r="AB25" s="6">
        <v>0.16453172004460351</v>
      </c>
      <c r="AC25" s="5">
        <v>7940.5346381921872</v>
      </c>
      <c r="AD25" s="6">
        <v>0.1678280744198794</v>
      </c>
      <c r="AE25" s="5">
        <v>7463.8254999335622</v>
      </c>
      <c r="AF25" s="7">
        <v>0.17658310740856079</v>
      </c>
      <c r="AG25" s="5">
        <v>7872.1083408338609</v>
      </c>
      <c r="AH25" s="7">
        <v>0.18356687665717997</v>
      </c>
      <c r="AJ25" s="18">
        <f t="shared" si="0"/>
        <v>8190.8890125355611</v>
      </c>
    </row>
    <row r="26" spans="2:36" x14ac:dyDescent="0.25">
      <c r="B26" s="4" t="s">
        <v>94</v>
      </c>
      <c r="C26" s="5">
        <v>7028.9079973307662</v>
      </c>
      <c r="D26" s="6">
        <v>4.7873438869671971E-2</v>
      </c>
      <c r="E26" s="5">
        <v>8078.3159117769092</v>
      </c>
      <c r="F26" s="6">
        <v>4.8750991676713928E-2</v>
      </c>
      <c r="G26" s="5">
        <v>8237.8719314885275</v>
      </c>
      <c r="H26" s="7">
        <v>5.2255234733995279E-2</v>
      </c>
      <c r="I26" s="5">
        <v>7565.3467312366811</v>
      </c>
      <c r="J26" s="6">
        <v>5.7517090319208909E-2</v>
      </c>
      <c r="K26" s="5">
        <v>8747.9342824361611</v>
      </c>
      <c r="L26" s="6">
        <v>5.8521733921117682E-2</v>
      </c>
      <c r="M26" s="5">
        <v>8178.4022695302183</v>
      </c>
      <c r="N26" s="7">
        <v>5.5843703266071271E-2</v>
      </c>
      <c r="O26" s="5">
        <v>8867.5113965530563</v>
      </c>
      <c r="P26" s="6">
        <v>6.1375889154719969E-2</v>
      </c>
      <c r="Q26" s="5">
        <v>8168.8656897742858</v>
      </c>
      <c r="R26" s="6">
        <v>5.3281043697303743E-2</v>
      </c>
      <c r="S26" s="5">
        <v>8322.6679800964248</v>
      </c>
      <c r="T26" s="7">
        <v>6.7956331004551632E-2</v>
      </c>
      <c r="U26" s="5">
        <v>6141.6132794530849</v>
      </c>
      <c r="V26" s="6">
        <v>6.4219816765832688E-2</v>
      </c>
      <c r="W26" s="5">
        <v>8449.2421800411994</v>
      </c>
      <c r="X26" s="6">
        <v>6.2506455465170307E-2</v>
      </c>
      <c r="Y26" s="5">
        <v>7987.8521407557337</v>
      </c>
      <c r="Z26" s="7">
        <v>4.4154815905537777E-2</v>
      </c>
      <c r="AA26" s="5">
        <v>7724.5298770412564</v>
      </c>
      <c r="AB26" s="6">
        <v>6.5984582253500873E-2</v>
      </c>
      <c r="AC26" s="5">
        <v>7737.2374625576049</v>
      </c>
      <c r="AD26" s="6">
        <v>7.0619192599649327E-2</v>
      </c>
      <c r="AE26" s="5">
        <v>7951.4338401550158</v>
      </c>
      <c r="AF26" s="7">
        <v>6.3780174789849001E-2</v>
      </c>
      <c r="AG26" s="5">
        <v>7668.2686228895145</v>
      </c>
      <c r="AH26" s="7">
        <v>0.10146731435137392</v>
      </c>
      <c r="AJ26" s="18">
        <f t="shared" si="0"/>
        <v>7928.5000995697774</v>
      </c>
    </row>
    <row r="27" spans="2:36" x14ac:dyDescent="0.25">
      <c r="B27" s="4" t="s">
        <v>57</v>
      </c>
      <c r="C27" s="5">
        <v>8464.3933226540285</v>
      </c>
      <c r="D27" s="6">
        <v>7.0430720776938516E-2</v>
      </c>
      <c r="E27" s="5">
        <v>8813.6990907425716</v>
      </c>
      <c r="F27" s="6">
        <v>6.7021699363779011E-2</v>
      </c>
      <c r="G27" s="5">
        <v>8150.580703837898</v>
      </c>
      <c r="H27" s="7">
        <v>7.3689314376714346E-2</v>
      </c>
      <c r="I27" s="5">
        <v>8266.2968903775036</v>
      </c>
      <c r="J27" s="6">
        <v>7.4251735513150202E-2</v>
      </c>
      <c r="K27" s="5">
        <v>7664.1103184180238</v>
      </c>
      <c r="L27" s="6">
        <v>7.2770392810985407E-2</v>
      </c>
      <c r="M27" s="5">
        <v>8387.4600790007007</v>
      </c>
      <c r="N27" s="7">
        <v>6.1837561563988529E-2</v>
      </c>
      <c r="O27" s="5">
        <v>7847.1236627432991</v>
      </c>
      <c r="P27" s="6">
        <v>6.7169027199837625E-2</v>
      </c>
      <c r="Q27" s="5">
        <v>8445.6501718295531</v>
      </c>
      <c r="R27" s="6">
        <v>6.0395607377974399E-2</v>
      </c>
      <c r="S27" s="5">
        <v>6809.8633776341485</v>
      </c>
      <c r="T27" s="7">
        <v>7.3488020226333772E-2</v>
      </c>
      <c r="U27" s="5">
        <v>6315.2651844757447</v>
      </c>
      <c r="V27" s="6">
        <v>7.6949291958524985E-2</v>
      </c>
      <c r="W27" s="5">
        <v>7468.8812372510019</v>
      </c>
      <c r="X27" s="6">
        <v>6.284224133998377E-2</v>
      </c>
      <c r="Y27" s="5">
        <v>6688.0615269014052</v>
      </c>
      <c r="Z27" s="7">
        <v>6.7420361653029171E-2</v>
      </c>
      <c r="AA27" s="5">
        <v>7459.4583407827713</v>
      </c>
      <c r="AB27" s="6">
        <v>6.4649243785730365E-2</v>
      </c>
      <c r="AC27" s="5">
        <v>7137.4046140341661</v>
      </c>
      <c r="AD27" s="6">
        <v>6.6575266463083219E-2</v>
      </c>
      <c r="AE27" s="5">
        <v>6988.7578449111161</v>
      </c>
      <c r="AF27" s="7">
        <v>7.0182406630137056E-2</v>
      </c>
      <c r="AG27" s="5">
        <v>8084.6276018816843</v>
      </c>
      <c r="AH27" s="7">
        <v>6.3052700382022125E-2</v>
      </c>
      <c r="AJ27" s="18">
        <f t="shared" si="0"/>
        <v>7686.9771229672269</v>
      </c>
    </row>
    <row r="28" spans="2:36" x14ac:dyDescent="0.25">
      <c r="B28" s="4" t="s">
        <v>59</v>
      </c>
      <c r="C28" s="5">
        <v>6949.4122607308782</v>
      </c>
      <c r="D28" s="6">
        <v>9.4629910567676154E-2</v>
      </c>
      <c r="E28" s="5">
        <v>6642.7441885147327</v>
      </c>
      <c r="F28" s="6">
        <v>9.8708330459032809E-2</v>
      </c>
      <c r="G28" s="5">
        <v>6347.6661752684377</v>
      </c>
      <c r="H28" s="7">
        <v>9.2086785777407601E-2</v>
      </c>
      <c r="I28" s="5">
        <v>6033.6450667186236</v>
      </c>
      <c r="J28" s="6">
        <v>0.11367176211636532</v>
      </c>
      <c r="K28" s="5">
        <v>7000.3740200008951</v>
      </c>
      <c r="L28" s="6">
        <v>8.8441563012486554E-2</v>
      </c>
      <c r="M28" s="5">
        <v>6741.6959196435882</v>
      </c>
      <c r="N28" s="7">
        <v>8.7741412056278986E-2</v>
      </c>
      <c r="O28" s="5">
        <v>6272.9775481610495</v>
      </c>
      <c r="P28" s="6">
        <v>9.1759861045540056E-2</v>
      </c>
      <c r="Q28" s="5">
        <v>7412.1407024810496</v>
      </c>
      <c r="R28" s="6">
        <v>8.3376817479217505E-2</v>
      </c>
      <c r="S28" s="5">
        <v>6957.0673066916006</v>
      </c>
      <c r="T28" s="7">
        <v>7.6835149514428547E-2</v>
      </c>
      <c r="U28" s="5">
        <v>7566.233249317278</v>
      </c>
      <c r="V28" s="6">
        <v>7.6512741577126744E-2</v>
      </c>
      <c r="W28" s="5">
        <v>7167.7976817366998</v>
      </c>
      <c r="X28" s="6">
        <v>7.8015271435674924E-2</v>
      </c>
      <c r="Y28" s="5">
        <v>7803.1140418325158</v>
      </c>
      <c r="Z28" s="7">
        <v>6.8685916796704202E-2</v>
      </c>
      <c r="AA28" s="5">
        <v>7002.0010286112438</v>
      </c>
      <c r="AB28" s="6">
        <v>8.158825259763608E-2</v>
      </c>
      <c r="AC28" s="5">
        <v>7618.0281284970688</v>
      </c>
      <c r="AD28" s="6">
        <v>7.7371482298968383E-2</v>
      </c>
      <c r="AE28" s="5">
        <v>7509.0060336219785</v>
      </c>
      <c r="AF28" s="7">
        <v>7.5427564059203617E-2</v>
      </c>
      <c r="AG28" s="5">
        <v>8156.8037018323175</v>
      </c>
      <c r="AH28" s="7">
        <v>7.5522683191937293E-2</v>
      </c>
      <c r="AJ28" s="18">
        <f t="shared" si="0"/>
        <v>7073.7941908537468</v>
      </c>
    </row>
    <row r="29" spans="2:36" x14ac:dyDescent="0.25">
      <c r="B29" s="4" t="s">
        <v>96</v>
      </c>
      <c r="C29" s="5">
        <v>6499.1964430079224</v>
      </c>
      <c r="D29" s="6">
        <v>0.26490758636172135</v>
      </c>
      <c r="E29" s="5">
        <v>6854.4567254373014</v>
      </c>
      <c r="F29" s="6">
        <v>0.26836798292281</v>
      </c>
      <c r="G29" s="5">
        <v>6834.0651307828093</v>
      </c>
      <c r="H29" s="7">
        <v>0.27560684522874213</v>
      </c>
      <c r="I29" s="5">
        <v>7761.0815639908806</v>
      </c>
      <c r="J29" s="6">
        <v>0.2583520798562286</v>
      </c>
      <c r="K29" s="5">
        <v>6590.68243021132</v>
      </c>
      <c r="L29" s="6">
        <v>0.25954860491684673</v>
      </c>
      <c r="M29" s="5">
        <v>6822.465374228721</v>
      </c>
      <c r="N29" s="7">
        <v>0.26498710877416387</v>
      </c>
      <c r="O29" s="5">
        <v>7068.7207658303032</v>
      </c>
      <c r="P29" s="6">
        <v>0.22807249278023142</v>
      </c>
      <c r="Q29" s="5">
        <v>6979.9945967127151</v>
      </c>
      <c r="R29" s="6">
        <v>0.23787476819748155</v>
      </c>
      <c r="S29" s="5">
        <v>7110.5666947991131</v>
      </c>
      <c r="T29" s="7">
        <v>0.25748956073195733</v>
      </c>
      <c r="U29" s="5">
        <v>6811.0020100260572</v>
      </c>
      <c r="V29" s="6">
        <v>0.2366482945759516</v>
      </c>
      <c r="W29" s="5">
        <v>6487.8980827907499</v>
      </c>
      <c r="X29" s="6">
        <v>0.26232965762906152</v>
      </c>
      <c r="Y29" s="5">
        <v>7110.2796439705944</v>
      </c>
      <c r="Z29" s="7">
        <v>0.22202637913253773</v>
      </c>
      <c r="AA29" s="5">
        <v>7671.7838105707924</v>
      </c>
      <c r="AB29" s="6">
        <v>0.20178146944623052</v>
      </c>
      <c r="AC29" s="5">
        <v>6852.801768709387</v>
      </c>
      <c r="AD29" s="6">
        <v>0.23759504851634075</v>
      </c>
      <c r="AE29" s="5">
        <v>7386.5669378233451</v>
      </c>
      <c r="AF29" s="7">
        <v>0.21494788461108699</v>
      </c>
      <c r="AG29" s="5">
        <v>7382.6944464349508</v>
      </c>
      <c r="AH29" s="7">
        <v>0.26157176901279561</v>
      </c>
      <c r="AJ29" s="18">
        <f t="shared" si="0"/>
        <v>7014.0160265829345</v>
      </c>
    </row>
    <row r="30" spans="2:36" x14ac:dyDescent="0.25">
      <c r="B30" s="4" t="s">
        <v>49</v>
      </c>
      <c r="C30" s="5">
        <v>7458.0884643392847</v>
      </c>
      <c r="D30" s="6">
        <v>7.1044808180111177E-2</v>
      </c>
      <c r="E30" s="5">
        <v>6882.7193963514255</v>
      </c>
      <c r="F30" s="6">
        <v>7.6520538761265952E-2</v>
      </c>
      <c r="G30" s="5">
        <v>7337.2257838837904</v>
      </c>
      <c r="H30" s="7">
        <v>7.0264402250804714E-2</v>
      </c>
      <c r="I30" s="5">
        <v>7552.3015730605166</v>
      </c>
      <c r="J30" s="6">
        <v>7.4528482160758913E-2</v>
      </c>
      <c r="K30" s="5">
        <v>7232.0672615747444</v>
      </c>
      <c r="L30" s="6">
        <v>6.4617383200746961E-2</v>
      </c>
      <c r="M30" s="5">
        <v>6597.369299299603</v>
      </c>
      <c r="N30" s="7">
        <v>6.8339254458207987E-2</v>
      </c>
      <c r="O30" s="5">
        <v>7187.2574482643522</v>
      </c>
      <c r="P30" s="6">
        <v>6.5489159342416378E-2</v>
      </c>
      <c r="Q30" s="5">
        <v>6921.0048838056982</v>
      </c>
      <c r="R30" s="6">
        <v>6.3322435276871494E-2</v>
      </c>
      <c r="S30" s="5">
        <v>6870.3119938135651</v>
      </c>
      <c r="T30" s="7">
        <v>6.7615851249822487E-2</v>
      </c>
      <c r="U30" s="5">
        <v>6740.7748343738922</v>
      </c>
      <c r="V30" s="6">
        <v>7.5603301830394626E-2</v>
      </c>
      <c r="W30" s="5">
        <v>6677.8203331428012</v>
      </c>
      <c r="X30" s="6">
        <v>7.2104415680826289E-2</v>
      </c>
      <c r="Y30" s="5">
        <v>6299.8304471136971</v>
      </c>
      <c r="Z30" s="7">
        <v>6.5412942550303513E-2</v>
      </c>
      <c r="AA30" s="5">
        <v>6789.3426294860692</v>
      </c>
      <c r="AB30" s="6">
        <v>7.4854467835943725E-2</v>
      </c>
      <c r="AC30" s="5">
        <v>6873.6080345593336</v>
      </c>
      <c r="AD30" s="6">
        <v>8.1080857645246363E-2</v>
      </c>
      <c r="AE30" s="5">
        <v>6175.7877381432645</v>
      </c>
      <c r="AF30" s="7">
        <v>8.1213564877808689E-2</v>
      </c>
      <c r="AG30" s="5">
        <v>6144.792190005749</v>
      </c>
      <c r="AH30" s="7">
        <v>8.993830432616115E-2</v>
      </c>
      <c r="AJ30" s="18">
        <f t="shared" si="0"/>
        <v>6858.768894451111</v>
      </c>
    </row>
    <row r="31" spans="2:36" x14ac:dyDescent="0.25">
      <c r="B31" s="4" t="s">
        <v>35</v>
      </c>
      <c r="C31" s="5">
        <v>4805.6771504929811</v>
      </c>
      <c r="D31" s="6">
        <v>0.17432447587683647</v>
      </c>
      <c r="E31" s="5">
        <v>4465.5946389886249</v>
      </c>
      <c r="F31" s="6">
        <v>0.18146847273449804</v>
      </c>
      <c r="G31" s="5">
        <v>4870.8462896790961</v>
      </c>
      <c r="H31" s="7">
        <v>0.16176989435053651</v>
      </c>
      <c r="I31" s="5">
        <v>4998.4979953729762</v>
      </c>
      <c r="J31" s="6">
        <v>0.15888132717230646</v>
      </c>
      <c r="K31" s="5">
        <v>5203.7903137341509</v>
      </c>
      <c r="L31" s="6">
        <v>0.14900106787311226</v>
      </c>
      <c r="M31" s="5">
        <v>5288.5123666613208</v>
      </c>
      <c r="N31" s="7">
        <v>0.1395500880954223</v>
      </c>
      <c r="O31" s="5">
        <v>5690.8785429945983</v>
      </c>
      <c r="P31" s="6">
        <v>0.13722284478481744</v>
      </c>
      <c r="Q31" s="5">
        <v>6331.3188548648423</v>
      </c>
      <c r="R31" s="6">
        <v>0.11646212610162313</v>
      </c>
      <c r="S31" s="5">
        <v>5748.7078170500154</v>
      </c>
      <c r="T31" s="7">
        <v>0.12818320925347498</v>
      </c>
      <c r="U31" s="5">
        <v>5720.7766143709587</v>
      </c>
      <c r="V31" s="6">
        <v>0.12421156466517368</v>
      </c>
      <c r="W31" s="5">
        <v>5885.5085243169478</v>
      </c>
      <c r="X31" s="6">
        <v>0.13240462078973531</v>
      </c>
      <c r="Y31" s="5">
        <v>6491.8716380161122</v>
      </c>
      <c r="Z31" s="7">
        <v>0.10816320426056496</v>
      </c>
      <c r="AA31" s="5">
        <v>6474.9491469279183</v>
      </c>
      <c r="AB31" s="6">
        <v>0.10582772642361604</v>
      </c>
      <c r="AC31" s="5">
        <v>8131.4794916617075</v>
      </c>
      <c r="AD31" s="6">
        <v>8.6381511800155852E-2</v>
      </c>
      <c r="AE31" s="5">
        <v>7681.533875978771</v>
      </c>
      <c r="AF31" s="7">
        <v>8.7818902691855841E-2</v>
      </c>
      <c r="AG31" s="5">
        <v>8417.39718114885</v>
      </c>
      <c r="AH31" s="7">
        <v>8.1682872549802013E-2</v>
      </c>
      <c r="AJ31" s="18">
        <f t="shared" si="0"/>
        <v>6012.9587776412418</v>
      </c>
    </row>
    <row r="32" spans="2:36" x14ac:dyDescent="0.25">
      <c r="B32" s="4" t="s">
        <v>132</v>
      </c>
      <c r="C32" s="5">
        <v>5949.9839284448026</v>
      </c>
      <c r="D32" s="6">
        <v>8.2977354961335098E-2</v>
      </c>
      <c r="E32" s="5">
        <v>6121.9765372431521</v>
      </c>
      <c r="F32" s="6">
        <v>7.7391106346268806E-2</v>
      </c>
      <c r="G32" s="5">
        <v>6482.355867168948</v>
      </c>
      <c r="H32" s="7">
        <v>6.9167117072324411E-2</v>
      </c>
      <c r="I32" s="5">
        <v>6641.181647628141</v>
      </c>
      <c r="J32" s="6">
        <v>7.3687436000625814E-2</v>
      </c>
      <c r="K32" s="5">
        <v>6532.394215016574</v>
      </c>
      <c r="L32" s="6">
        <v>6.7730789118556928E-2</v>
      </c>
      <c r="M32" s="5">
        <v>6287.9906354946734</v>
      </c>
      <c r="N32" s="7">
        <v>6.5173544181405099E-2</v>
      </c>
      <c r="O32" s="5">
        <v>5845.761893720688</v>
      </c>
      <c r="P32" s="6">
        <v>6.9139301440730161E-2</v>
      </c>
      <c r="Q32" s="5">
        <v>5569.9466364817672</v>
      </c>
      <c r="R32" s="6">
        <v>7.029091336664231E-2</v>
      </c>
      <c r="S32" s="5">
        <v>5659.096457413495</v>
      </c>
      <c r="T32" s="7">
        <v>6.8324768860753657E-2</v>
      </c>
      <c r="U32" s="5">
        <v>6032.880254529573</v>
      </c>
      <c r="V32" s="6">
        <v>6.46142867226457E-2</v>
      </c>
      <c r="W32" s="5">
        <v>6120.5227245287933</v>
      </c>
      <c r="X32" s="6">
        <v>6.1214170977142407E-2</v>
      </c>
      <c r="Y32" s="5">
        <v>6013.3315731930415</v>
      </c>
      <c r="Z32" s="7">
        <v>5.8743072603506578E-2</v>
      </c>
      <c r="AA32" s="5">
        <v>5701.5504206866626</v>
      </c>
      <c r="AB32" s="6">
        <v>7.1077231767749507E-2</v>
      </c>
      <c r="AC32" s="5">
        <v>5255.4846134123964</v>
      </c>
      <c r="AD32" s="6">
        <v>7.2332932426864213E-2</v>
      </c>
      <c r="AE32" s="5">
        <v>5342.0230445150382</v>
      </c>
      <c r="AF32" s="7">
        <v>7.2609766240766579E-2</v>
      </c>
      <c r="AG32" s="5">
        <v>5611.3897204540481</v>
      </c>
      <c r="AH32" s="7">
        <v>7.4496647226314772E-2</v>
      </c>
      <c r="AJ32" s="18">
        <f t="shared" si="0"/>
        <v>5947.9918856207369</v>
      </c>
    </row>
    <row r="33" spans="2:36" x14ac:dyDescent="0.25">
      <c r="B33" s="4" t="s">
        <v>66</v>
      </c>
      <c r="C33" s="5">
        <v>7977.0223080168462</v>
      </c>
      <c r="D33" s="6">
        <v>9.0738505198984607E-3</v>
      </c>
      <c r="E33" s="5">
        <v>6812.1458159394533</v>
      </c>
      <c r="F33" s="6">
        <v>9.9492608894044508E-3</v>
      </c>
      <c r="G33" s="5">
        <v>7286.1442289926108</v>
      </c>
      <c r="H33" s="7">
        <v>1.02048802021713E-2</v>
      </c>
      <c r="I33" s="5">
        <v>6898.0313339924824</v>
      </c>
      <c r="J33" s="6">
        <v>1.02494944672199E-2</v>
      </c>
      <c r="K33" s="5">
        <v>6575.3757374688539</v>
      </c>
      <c r="L33" s="6">
        <v>9.3387419853318103E-3</v>
      </c>
      <c r="M33" s="5">
        <v>6766.4796713947335</v>
      </c>
      <c r="N33" s="7">
        <v>8.6913246253205005E-3</v>
      </c>
      <c r="O33" s="5">
        <v>5956.6197796952874</v>
      </c>
      <c r="P33" s="6">
        <v>1.093401662420693E-2</v>
      </c>
      <c r="Q33" s="5">
        <v>6077.8883416066037</v>
      </c>
      <c r="R33" s="6">
        <v>1.212235853400136E-2</v>
      </c>
      <c r="S33" s="5">
        <v>5407.8646823348063</v>
      </c>
      <c r="T33" s="7">
        <v>1.280813896121465E-2</v>
      </c>
      <c r="U33" s="5">
        <v>5332.7970425570784</v>
      </c>
      <c r="V33" s="6">
        <v>1.202502965053885E-2</v>
      </c>
      <c r="W33" s="5">
        <v>5123.933765514802</v>
      </c>
      <c r="X33" s="6">
        <v>1.311956176467711E-2</v>
      </c>
      <c r="Y33" s="5">
        <v>4740.8380500166422</v>
      </c>
      <c r="Z33" s="7">
        <v>1.4440073525899639E-2</v>
      </c>
      <c r="AA33" s="5">
        <v>4910.8999914308097</v>
      </c>
      <c r="AB33" s="6">
        <v>1.3358038556123639E-2</v>
      </c>
      <c r="AC33" s="5">
        <v>4535.7346877446444</v>
      </c>
      <c r="AD33" s="6">
        <v>1.3939238535148279E-2</v>
      </c>
      <c r="AE33" s="5">
        <v>4453.6589233074392</v>
      </c>
      <c r="AF33" s="7">
        <v>1.7268705267241731E-2</v>
      </c>
      <c r="AG33" s="5">
        <v>4477.792703848454</v>
      </c>
      <c r="AH33" s="7">
        <v>2.0611205107621908E-2</v>
      </c>
      <c r="AJ33" s="18">
        <f t="shared" si="0"/>
        <v>5833.3266914913447</v>
      </c>
    </row>
    <row r="34" spans="2:36" x14ac:dyDescent="0.25">
      <c r="B34" s="4" t="s">
        <v>52</v>
      </c>
      <c r="C34" s="5">
        <v>5680.3827651137226</v>
      </c>
      <c r="D34" s="6">
        <v>8.2788921901867929E-2</v>
      </c>
      <c r="E34" s="5">
        <v>5719.4306409450292</v>
      </c>
      <c r="F34" s="6">
        <v>8.7783325380454955E-2</v>
      </c>
      <c r="G34" s="5">
        <v>5318.3499559957772</v>
      </c>
      <c r="H34" s="7">
        <v>9.3715148517796373E-2</v>
      </c>
      <c r="I34" s="5">
        <v>5575.9869563190732</v>
      </c>
      <c r="J34" s="6">
        <v>9.670879084606511E-2</v>
      </c>
      <c r="K34" s="5">
        <v>5419.7403020039965</v>
      </c>
      <c r="L34" s="6">
        <v>8.4286382104890575E-2</v>
      </c>
      <c r="M34" s="5">
        <v>5610.3032237317275</v>
      </c>
      <c r="N34" s="7">
        <v>7.5064253559471064E-2</v>
      </c>
      <c r="O34" s="5">
        <v>5172.9489202726181</v>
      </c>
      <c r="P34" s="6">
        <v>8.6097683765479008E-2</v>
      </c>
      <c r="Q34" s="5">
        <v>5667.3551882845532</v>
      </c>
      <c r="R34" s="6">
        <v>8.2102704493695222E-2</v>
      </c>
      <c r="S34" s="5">
        <v>5288.4025109345139</v>
      </c>
      <c r="T34" s="7">
        <v>8.544782852669934E-2</v>
      </c>
      <c r="U34" s="5">
        <v>4883.760361891299</v>
      </c>
      <c r="V34" s="6">
        <v>0.10284500562528988</v>
      </c>
      <c r="W34" s="5">
        <v>5173.1152213802216</v>
      </c>
      <c r="X34" s="6">
        <v>9.6486391665375454E-2</v>
      </c>
      <c r="Y34" s="5">
        <v>5661.2158629897867</v>
      </c>
      <c r="Z34" s="7">
        <v>8.2407361648174152E-2</v>
      </c>
      <c r="AA34" s="5">
        <v>6009.6939644404574</v>
      </c>
      <c r="AB34" s="6">
        <v>9.8604682359330537E-2</v>
      </c>
      <c r="AC34" s="5">
        <v>6087.3981093131151</v>
      </c>
      <c r="AD34" s="6">
        <v>9.5503546650525351E-2</v>
      </c>
      <c r="AE34" s="5">
        <v>5746.1367021583119</v>
      </c>
      <c r="AF34" s="7">
        <v>0.12889646392855614</v>
      </c>
      <c r="AG34" s="5">
        <v>6090.880426507003</v>
      </c>
      <c r="AH34" s="7">
        <v>0.10432653114344527</v>
      </c>
      <c r="AJ34" s="18">
        <f t="shared" si="0"/>
        <v>5569.0688195175762</v>
      </c>
    </row>
    <row r="35" spans="2:36" x14ac:dyDescent="0.25">
      <c r="B35" s="4" t="s">
        <v>90</v>
      </c>
      <c r="C35" s="5">
        <v>4980.3183034332433</v>
      </c>
      <c r="D35" s="6">
        <v>1.5145277638428311E-2</v>
      </c>
      <c r="E35" s="5">
        <v>4429.1474208960508</v>
      </c>
      <c r="F35" s="6">
        <v>1.7930633900639901E-2</v>
      </c>
      <c r="G35" s="5">
        <v>4804.0162608521923</v>
      </c>
      <c r="H35" s="7">
        <v>2.0040785797655301E-2</v>
      </c>
      <c r="I35" s="5">
        <v>4782.099454843843</v>
      </c>
      <c r="J35" s="6">
        <v>1.997019420980773E-2</v>
      </c>
      <c r="K35" s="5">
        <v>5265.7216280809089</v>
      </c>
      <c r="L35" s="6">
        <v>1.742622086051179E-2</v>
      </c>
      <c r="M35" s="5">
        <v>5537.423492199131</v>
      </c>
      <c r="N35" s="7">
        <v>1.422746378529937E-2</v>
      </c>
      <c r="O35" s="5">
        <v>4381.1334085511917</v>
      </c>
      <c r="P35" s="6">
        <v>2.1949436272243252E-2</v>
      </c>
      <c r="Q35" s="5">
        <v>5536.2501897098136</v>
      </c>
      <c r="R35" s="6">
        <v>1.7058511894087879E-2</v>
      </c>
      <c r="S35" s="5">
        <v>5441.6223949743689</v>
      </c>
      <c r="T35" s="7">
        <v>1.8382825509309909E-2</v>
      </c>
      <c r="U35" s="5">
        <v>5143.9733274691234</v>
      </c>
      <c r="V35" s="6">
        <v>2.1902004597787551E-2</v>
      </c>
      <c r="W35" s="5">
        <v>5665.4610891700113</v>
      </c>
      <c r="X35" s="6">
        <v>2.0393942761494852E-2</v>
      </c>
      <c r="Y35" s="5">
        <v>5772.0947738768273</v>
      </c>
      <c r="Z35" s="7">
        <v>2.065537357709632E-2</v>
      </c>
      <c r="AA35" s="5">
        <v>6628.1784019973065</v>
      </c>
      <c r="AB35" s="6">
        <v>1.869116889792365E-2</v>
      </c>
      <c r="AC35" s="5">
        <v>5685.2518091232378</v>
      </c>
      <c r="AD35" s="6">
        <v>1.8550068258014109E-2</v>
      </c>
      <c r="AE35" s="5">
        <v>6335.5204533142596</v>
      </c>
      <c r="AF35" s="7">
        <v>1.994002769704032E-2</v>
      </c>
      <c r="AG35" s="5">
        <v>7185.2345755166662</v>
      </c>
      <c r="AH35" s="7">
        <v>2.2591409342398901E-2</v>
      </c>
      <c r="AJ35" s="18">
        <f t="shared" si="0"/>
        <v>5473.3404365005108</v>
      </c>
    </row>
    <row r="36" spans="2:36" x14ac:dyDescent="0.25">
      <c r="B36" s="4" t="s">
        <v>51</v>
      </c>
      <c r="C36" s="5">
        <v>5314.195847612702</v>
      </c>
      <c r="D36" s="6">
        <v>7.7928224605936583E-2</v>
      </c>
      <c r="E36" s="5">
        <v>5260.1375391597712</v>
      </c>
      <c r="F36" s="6">
        <v>8.2189398269770467E-2</v>
      </c>
      <c r="G36" s="5">
        <v>5245.8949969417017</v>
      </c>
      <c r="H36" s="7">
        <v>8.2194744117652485E-2</v>
      </c>
      <c r="I36" s="5">
        <v>4881.6083714781917</v>
      </c>
      <c r="J36" s="6">
        <v>9.27436895846456E-2</v>
      </c>
      <c r="K36" s="5">
        <v>5799.7776626870009</v>
      </c>
      <c r="L36" s="6">
        <v>6.8166003195341385E-2</v>
      </c>
      <c r="M36" s="5">
        <v>5282.8495584550428</v>
      </c>
      <c r="N36" s="7">
        <v>6.8958912121959925E-2</v>
      </c>
      <c r="O36" s="5">
        <v>5458.0848633345468</v>
      </c>
      <c r="P36" s="6">
        <v>7.039004943206871E-2</v>
      </c>
      <c r="Q36" s="5">
        <v>5617.8674180414346</v>
      </c>
      <c r="R36" s="6">
        <v>7.180970785210733E-2</v>
      </c>
      <c r="S36" s="5">
        <v>5745.1257036142815</v>
      </c>
      <c r="T36" s="7">
        <v>7.1177851401410752E-2</v>
      </c>
      <c r="U36" s="5">
        <v>5497.7154180351399</v>
      </c>
      <c r="V36" s="6">
        <v>8.5702038430269509E-2</v>
      </c>
      <c r="W36" s="5">
        <v>4723.5432246252667</v>
      </c>
      <c r="X36" s="6">
        <v>9.6654820949898246E-2</v>
      </c>
      <c r="Y36" s="5">
        <v>5154.271266603495</v>
      </c>
      <c r="Z36" s="7">
        <v>8.2380465567404346E-2</v>
      </c>
      <c r="AA36" s="5">
        <v>5489.2757440235109</v>
      </c>
      <c r="AB36" s="6">
        <v>9.6010069196707043E-2</v>
      </c>
      <c r="AC36" s="5">
        <v>4878.9487813037222</v>
      </c>
      <c r="AD36" s="6">
        <v>0.10398936411218997</v>
      </c>
      <c r="AE36" s="5">
        <v>6612.1977031415881</v>
      </c>
      <c r="AF36" s="7">
        <v>9.8461620836329505E-2</v>
      </c>
      <c r="AG36" s="5">
        <v>5819.0416190942087</v>
      </c>
      <c r="AH36" s="7">
        <v>9.4490064702405049E-2</v>
      </c>
      <c r="AJ36" s="18">
        <f t="shared" si="0"/>
        <v>5423.7834823844751</v>
      </c>
    </row>
    <row r="37" spans="2:36" x14ac:dyDescent="0.25">
      <c r="B37" s="4" t="s">
        <v>64</v>
      </c>
      <c r="C37" s="5">
        <v>4963.4818922455743</v>
      </c>
      <c r="D37" s="6">
        <v>0.16351261269100609</v>
      </c>
      <c r="E37" s="5">
        <v>4855.9502447916911</v>
      </c>
      <c r="F37" s="6">
        <v>0.12975426292052517</v>
      </c>
      <c r="G37" s="5">
        <v>5788.8290180808699</v>
      </c>
      <c r="H37" s="7">
        <v>0.12462607132245958</v>
      </c>
      <c r="I37" s="5">
        <v>5378.9899561387247</v>
      </c>
      <c r="J37" s="6">
        <v>0.11607940547019187</v>
      </c>
      <c r="K37" s="5">
        <v>5067.1274086416743</v>
      </c>
      <c r="L37" s="6">
        <v>0.12625642835635104</v>
      </c>
      <c r="M37" s="5">
        <v>5189.6226239524603</v>
      </c>
      <c r="N37" s="7">
        <v>0.11454447982572545</v>
      </c>
      <c r="O37" s="5">
        <v>5080.0596949002338</v>
      </c>
      <c r="P37" s="6">
        <v>0.12552208698263145</v>
      </c>
      <c r="Q37" s="5">
        <v>5264.8354779425663</v>
      </c>
      <c r="R37" s="6">
        <v>0.10594167287455833</v>
      </c>
      <c r="S37" s="5">
        <v>4911.1026028955312</v>
      </c>
      <c r="T37" s="7">
        <v>0.12659531945615596</v>
      </c>
      <c r="U37" s="5">
        <v>4879.5756122977837</v>
      </c>
      <c r="V37" s="6">
        <v>0.11801756096296946</v>
      </c>
      <c r="W37" s="5">
        <v>5224.5640739452101</v>
      </c>
      <c r="X37" s="6">
        <v>0.12312301367938969</v>
      </c>
      <c r="Y37" s="5">
        <v>4635.5449083379517</v>
      </c>
      <c r="Z37" s="7">
        <v>0.12356582012778375</v>
      </c>
      <c r="AA37" s="5">
        <v>4907.1984253050668</v>
      </c>
      <c r="AB37" s="6">
        <v>0.14152238509937265</v>
      </c>
      <c r="AC37" s="5">
        <v>4866.0173861991616</v>
      </c>
      <c r="AD37" s="6">
        <v>0.14322953061693691</v>
      </c>
      <c r="AE37" s="5">
        <v>5166.8468444634245</v>
      </c>
      <c r="AF37" s="7">
        <v>0.14268602624701354</v>
      </c>
      <c r="AG37" s="5">
        <v>5175.5475982553635</v>
      </c>
      <c r="AH37" s="7">
        <v>0.15682545331608089</v>
      </c>
      <c r="AJ37" s="18">
        <f t="shared" ref="AJ37:AJ68" si="1">AVERAGE(C37,E37,G37,I37,K37,M37,O37,Q37,S37,U37,W37,Y37,AA37,AC37,AE37,AG37)</f>
        <v>5084.7058605245802</v>
      </c>
    </row>
    <row r="38" spans="2:36" x14ac:dyDescent="0.25">
      <c r="B38" s="4" t="s">
        <v>24</v>
      </c>
      <c r="C38" s="5">
        <v>6883.6644705960471</v>
      </c>
      <c r="D38" s="6">
        <v>1.7581401753817779E-2</v>
      </c>
      <c r="E38" s="5">
        <v>5934.260581911677</v>
      </c>
      <c r="F38" s="6">
        <v>5.2577033787105801E-3</v>
      </c>
      <c r="G38" s="5">
        <v>5396.2056914522809</v>
      </c>
      <c r="H38" s="7">
        <v>5.4085579981700696E-3</v>
      </c>
      <c r="I38" s="5">
        <v>5787.2332636389256</v>
      </c>
      <c r="J38" s="6">
        <v>4.65563809362937E-3</v>
      </c>
      <c r="K38" s="5">
        <v>5870.3792824448246</v>
      </c>
      <c r="L38" s="6">
        <v>1.262768193981857E-2</v>
      </c>
      <c r="M38" s="5">
        <v>5146.2090268388747</v>
      </c>
      <c r="N38" s="7">
        <v>4.0524787421426123E-2</v>
      </c>
      <c r="O38" s="5">
        <v>4609.5790740290176</v>
      </c>
      <c r="P38" s="6">
        <v>1.051052021256872E-2</v>
      </c>
      <c r="Q38" s="5">
        <v>5437.9785189076374</v>
      </c>
      <c r="R38" s="6">
        <v>1.7007273705610499E-3</v>
      </c>
      <c r="S38" s="5">
        <v>5265.4262357199332</v>
      </c>
      <c r="T38" s="7">
        <v>1.136208789975519E-2</v>
      </c>
      <c r="U38" s="5">
        <v>3502.0568609685665</v>
      </c>
      <c r="V38" s="6">
        <v>1.590975337652218E-2</v>
      </c>
      <c r="W38" s="5">
        <v>4837.9901105178669</v>
      </c>
      <c r="X38" s="6">
        <v>7.1062796187038599E-3</v>
      </c>
      <c r="Y38" s="5">
        <v>4850.4162307098295</v>
      </c>
      <c r="Z38" s="7">
        <v>1.5292755751596439E-2</v>
      </c>
      <c r="AA38" s="5">
        <v>3862.0064325259423</v>
      </c>
      <c r="AB38" s="6">
        <v>2.6842090263332801E-3</v>
      </c>
      <c r="AC38" s="5">
        <v>3281.0356249243091</v>
      </c>
      <c r="AD38" s="6">
        <v>1.7624199044057799E-2</v>
      </c>
      <c r="AE38" s="5">
        <v>3648.8536851432336</v>
      </c>
      <c r="AF38" s="7">
        <v>5.5753633602978504E-3</v>
      </c>
      <c r="AG38" s="5">
        <v>3765.2925813594907</v>
      </c>
      <c r="AH38" s="7">
        <v>1.5863994648173049E-2</v>
      </c>
      <c r="AJ38" s="18">
        <f t="shared" si="1"/>
        <v>4879.9117294805274</v>
      </c>
    </row>
    <row r="39" spans="2:36" x14ac:dyDescent="0.25">
      <c r="B39" s="4" t="s">
        <v>73</v>
      </c>
      <c r="C39" s="5">
        <v>3555.6638408909112</v>
      </c>
      <c r="D39" s="6">
        <v>0.13594194010471844</v>
      </c>
      <c r="E39" s="5">
        <v>3258.7562745392706</v>
      </c>
      <c r="F39" s="6">
        <v>0.12524602644515731</v>
      </c>
      <c r="G39" s="5">
        <v>4012.9199284280558</v>
      </c>
      <c r="H39" s="7">
        <v>0.13125851943783554</v>
      </c>
      <c r="I39" s="5">
        <v>4161.250131176299</v>
      </c>
      <c r="J39" s="6">
        <v>0.12460201017277514</v>
      </c>
      <c r="K39" s="5">
        <v>3987.4699987937347</v>
      </c>
      <c r="L39" s="6">
        <v>0.13169001872179162</v>
      </c>
      <c r="M39" s="5">
        <v>4313.6131164061244</v>
      </c>
      <c r="N39" s="7">
        <v>0.10185733039781268</v>
      </c>
      <c r="O39" s="5">
        <v>4604.0667840097303</v>
      </c>
      <c r="P39" s="6">
        <v>9.7775902289946301E-2</v>
      </c>
      <c r="Q39" s="5">
        <v>4764.367536746473</v>
      </c>
      <c r="R39" s="6">
        <v>8.9904385722299598E-2</v>
      </c>
      <c r="S39" s="5">
        <v>4716.4992206909783</v>
      </c>
      <c r="T39" s="7">
        <v>8.9977587365908149E-2</v>
      </c>
      <c r="U39" s="5">
        <v>5191.8673808591811</v>
      </c>
      <c r="V39" s="6">
        <v>6.7063997463192734E-2</v>
      </c>
      <c r="W39" s="5">
        <v>4891.0076795922378</v>
      </c>
      <c r="X39" s="6">
        <v>7.1543064847814086E-2</v>
      </c>
      <c r="Y39" s="5">
        <v>5950.9415594209831</v>
      </c>
      <c r="Z39" s="7">
        <v>6.7996224694959709E-2</v>
      </c>
      <c r="AA39" s="5">
        <v>5604.1799113824354</v>
      </c>
      <c r="AB39" s="6">
        <v>8.2934509371909479E-2</v>
      </c>
      <c r="AC39" s="5">
        <v>6054.4589826800247</v>
      </c>
      <c r="AD39" s="6">
        <v>7.5697759947022991E-2</v>
      </c>
      <c r="AE39" s="5">
        <v>6445.7688607446435</v>
      </c>
      <c r="AF39" s="7">
        <v>7.0154371109793195E-2</v>
      </c>
      <c r="AG39" s="5">
        <v>6380.4009914473218</v>
      </c>
      <c r="AH39" s="7">
        <v>7.8880777575256356E-2</v>
      </c>
      <c r="AJ39" s="18">
        <f t="shared" si="1"/>
        <v>4868.3270123630264</v>
      </c>
    </row>
    <row r="40" spans="2:36" x14ac:dyDescent="0.25">
      <c r="B40" s="4" t="s">
        <v>97</v>
      </c>
      <c r="C40" s="5">
        <v>2712.9389071632463</v>
      </c>
      <c r="D40" s="6">
        <v>0.14463978754816675</v>
      </c>
      <c r="E40" s="5">
        <v>3612.5315502861736</v>
      </c>
      <c r="F40" s="6">
        <v>0.12733218904336779</v>
      </c>
      <c r="G40" s="5">
        <v>4252.6279245080759</v>
      </c>
      <c r="H40" s="7">
        <v>0.11808414312807834</v>
      </c>
      <c r="I40" s="5">
        <v>4021.6248081391295</v>
      </c>
      <c r="J40" s="6">
        <v>0.13666237761086333</v>
      </c>
      <c r="K40" s="5">
        <v>4105.084321245582</v>
      </c>
      <c r="L40" s="6">
        <v>0.12725057035785226</v>
      </c>
      <c r="M40" s="5">
        <v>4351.0221929754352</v>
      </c>
      <c r="N40" s="7">
        <v>0.11865308198356564</v>
      </c>
      <c r="O40" s="5">
        <v>5119.0913416513704</v>
      </c>
      <c r="P40" s="6">
        <v>0.10054740329859477</v>
      </c>
      <c r="Q40" s="5">
        <v>5735.4973154607733</v>
      </c>
      <c r="R40" s="6">
        <v>0.1055614329778671</v>
      </c>
      <c r="S40" s="5">
        <v>6393.8184578159326</v>
      </c>
      <c r="T40" s="7">
        <v>9.6355325363168126E-2</v>
      </c>
      <c r="U40" s="5">
        <v>6562.1061618922167</v>
      </c>
      <c r="V40" s="6">
        <v>8.0136795857707374E-2</v>
      </c>
      <c r="W40" s="5">
        <v>6834.984222682474</v>
      </c>
      <c r="X40" s="6">
        <v>7.9940816961826228E-2</v>
      </c>
      <c r="Y40" s="5">
        <v>4681.3760794360896</v>
      </c>
      <c r="Z40" s="7">
        <v>0.11343375760147251</v>
      </c>
      <c r="AA40" s="5">
        <v>4508.6106584827439</v>
      </c>
      <c r="AB40" s="6">
        <v>0.10254171262557371</v>
      </c>
      <c r="AC40" s="5">
        <v>4570.8539690590251</v>
      </c>
      <c r="AD40" s="6">
        <v>0.10959745650376675</v>
      </c>
      <c r="AE40" s="5">
        <v>4797.059983192994</v>
      </c>
      <c r="AF40" s="7">
        <v>9.5372996125943868E-2</v>
      </c>
      <c r="AG40" s="5">
        <v>4768.4238844627444</v>
      </c>
      <c r="AH40" s="7">
        <v>0.11016090372635137</v>
      </c>
      <c r="AJ40" s="18">
        <f t="shared" si="1"/>
        <v>4814.2282361533744</v>
      </c>
    </row>
    <row r="41" spans="2:36" x14ac:dyDescent="0.25">
      <c r="B41" s="4" t="s">
        <v>99</v>
      </c>
      <c r="C41" s="5">
        <v>4731.3887230561013</v>
      </c>
      <c r="D41" s="6">
        <v>9.7222771152689805E-2</v>
      </c>
      <c r="E41" s="5">
        <v>3825.4710993238755</v>
      </c>
      <c r="F41" s="6">
        <v>7.4283948811977488E-2</v>
      </c>
      <c r="G41" s="5">
        <v>4102.5603708431727</v>
      </c>
      <c r="H41" s="7">
        <v>8.011835076923382E-2</v>
      </c>
      <c r="I41" s="5">
        <v>4917.4933703919414</v>
      </c>
      <c r="J41" s="6">
        <v>0.10165003442640062</v>
      </c>
      <c r="K41" s="5">
        <v>4159.892202147752</v>
      </c>
      <c r="L41" s="6">
        <v>6.148529570446401E-2</v>
      </c>
      <c r="M41" s="5">
        <v>5102.89081312505</v>
      </c>
      <c r="N41" s="7">
        <v>6.0103346192748951E-2</v>
      </c>
      <c r="O41" s="5">
        <v>5122.9005182351075</v>
      </c>
      <c r="P41" s="6">
        <v>5.9165802099066037E-2</v>
      </c>
      <c r="Q41" s="5">
        <v>5548.510738106731</v>
      </c>
      <c r="R41" s="6">
        <v>4.5594349555688363E-2</v>
      </c>
      <c r="S41" s="5">
        <v>5342.3115801546655</v>
      </c>
      <c r="T41" s="7">
        <v>5.1006306177815437E-2</v>
      </c>
      <c r="U41" s="5">
        <v>4917.2581681608908</v>
      </c>
      <c r="V41" s="6">
        <v>5.6437583439854867E-2</v>
      </c>
      <c r="W41" s="5">
        <v>4752.6779602983534</v>
      </c>
      <c r="X41" s="6">
        <v>6.2802058711255965E-2</v>
      </c>
      <c r="Y41" s="5">
        <v>4159.4222885612426</v>
      </c>
      <c r="Z41" s="7">
        <v>8.3384726171001733E-2</v>
      </c>
      <c r="AA41" s="5">
        <v>4886.5167543325206</v>
      </c>
      <c r="AB41" s="6">
        <v>8.2878413130057574E-2</v>
      </c>
      <c r="AC41" s="5">
        <v>5239.1496147619055</v>
      </c>
      <c r="AD41" s="6">
        <v>7.5159070405703021E-2</v>
      </c>
      <c r="AE41" s="5">
        <v>3871.9918794256268</v>
      </c>
      <c r="AF41" s="7">
        <v>9.520471398310601E-2</v>
      </c>
      <c r="AG41" s="5">
        <v>4661.4329001770611</v>
      </c>
      <c r="AH41" s="7">
        <v>0.10231250999214105</v>
      </c>
      <c r="AJ41" s="18">
        <f t="shared" si="1"/>
        <v>4708.8668113188751</v>
      </c>
    </row>
    <row r="42" spans="2:36" x14ac:dyDescent="0.25">
      <c r="B42" s="4" t="s">
        <v>85</v>
      </c>
      <c r="C42" s="5">
        <v>4613.3891708987003</v>
      </c>
      <c r="D42" s="6">
        <v>0.28596745733499368</v>
      </c>
      <c r="E42" s="5">
        <v>4511.908382931425</v>
      </c>
      <c r="F42" s="6">
        <v>0.31014556683490441</v>
      </c>
      <c r="G42" s="5">
        <v>4204.0736423803755</v>
      </c>
      <c r="H42" s="7">
        <v>0.31818035461980793</v>
      </c>
      <c r="I42" s="5">
        <v>4157.1998067041932</v>
      </c>
      <c r="J42" s="6">
        <v>0.35075047495977729</v>
      </c>
      <c r="K42" s="5">
        <v>4951.7166493542545</v>
      </c>
      <c r="L42" s="6">
        <v>0.26949374203959647</v>
      </c>
      <c r="M42" s="5">
        <v>4554.1878130662972</v>
      </c>
      <c r="N42" s="7">
        <v>0.2994755308846202</v>
      </c>
      <c r="O42" s="5">
        <v>4462.5637881781895</v>
      </c>
      <c r="P42" s="6">
        <v>0.31829545875422899</v>
      </c>
      <c r="Q42" s="5">
        <v>4616.4114675232722</v>
      </c>
      <c r="R42" s="6">
        <v>0.30989903685747694</v>
      </c>
      <c r="S42" s="5">
        <v>4553.6018592059818</v>
      </c>
      <c r="T42" s="7">
        <v>0.31317447227471201</v>
      </c>
      <c r="U42" s="5">
        <v>4127.9083975710546</v>
      </c>
      <c r="V42" s="6">
        <v>0.28671866804686769</v>
      </c>
      <c r="W42" s="5">
        <v>4377.7897948961254</v>
      </c>
      <c r="X42" s="6">
        <v>0.30202907330946882</v>
      </c>
      <c r="Y42" s="5">
        <v>4032.3701854530236</v>
      </c>
      <c r="Z42" s="7">
        <v>0.30532419615008694</v>
      </c>
      <c r="AA42" s="5">
        <v>3741.936177625716</v>
      </c>
      <c r="AB42" s="6">
        <v>0.27498763441727436</v>
      </c>
      <c r="AC42" s="5">
        <v>4064.328449658818</v>
      </c>
      <c r="AD42" s="6">
        <v>0.30838266768622835</v>
      </c>
      <c r="AE42" s="5">
        <v>3875.4181787937678</v>
      </c>
      <c r="AF42" s="7">
        <v>0.32253762590926949</v>
      </c>
      <c r="AG42" s="5">
        <v>4110.8097585245159</v>
      </c>
      <c r="AH42" s="7">
        <v>0.33546669379793698</v>
      </c>
      <c r="AJ42" s="18">
        <f t="shared" si="1"/>
        <v>4309.7258451728567</v>
      </c>
    </row>
    <row r="43" spans="2:36" x14ac:dyDescent="0.25">
      <c r="B43" s="4" t="s">
        <v>118</v>
      </c>
      <c r="C43" s="5">
        <v>4364.6401543649899</v>
      </c>
      <c r="D43" s="6">
        <v>8.6398910569490922E-2</v>
      </c>
      <c r="E43" s="5">
        <v>4462.0025787913264</v>
      </c>
      <c r="F43" s="6">
        <v>8.5430828884591289E-2</v>
      </c>
      <c r="G43" s="5">
        <v>5394.8954416507013</v>
      </c>
      <c r="H43" s="7">
        <v>7.349640895531008E-2</v>
      </c>
      <c r="I43" s="5">
        <v>4756.4666684686426</v>
      </c>
      <c r="J43" s="6">
        <v>8.0872356579024932E-2</v>
      </c>
      <c r="K43" s="5">
        <v>5306.2874586025391</v>
      </c>
      <c r="L43" s="6">
        <v>4.7411200498510657E-2</v>
      </c>
      <c r="M43" s="5">
        <v>3933.0730572803809</v>
      </c>
      <c r="N43" s="7">
        <v>6.51661063874589E-2</v>
      </c>
      <c r="O43" s="5">
        <v>5297.6782929519213</v>
      </c>
      <c r="P43" s="6">
        <v>8.0012086335226051E-2</v>
      </c>
      <c r="Q43" s="5">
        <v>4101.669476771207</v>
      </c>
      <c r="R43" s="6">
        <v>9.3634915964398255E-2</v>
      </c>
      <c r="S43" s="5">
        <v>3992.5973340445544</v>
      </c>
      <c r="T43" s="7">
        <v>6.6878102574412152E-2</v>
      </c>
      <c r="U43" s="5">
        <v>3208.2252725939725</v>
      </c>
      <c r="V43" s="6">
        <v>7.478130499233708E-2</v>
      </c>
      <c r="W43" s="5">
        <v>4066.4527342103715</v>
      </c>
      <c r="X43" s="6">
        <v>0.11074830168850394</v>
      </c>
      <c r="Y43" s="5">
        <v>3624.6014365450128</v>
      </c>
      <c r="Z43" s="7">
        <v>9.7227638049201218E-2</v>
      </c>
      <c r="AA43" s="5">
        <v>2803.0734439824073</v>
      </c>
      <c r="AB43" s="6">
        <v>9.2371266453349601E-2</v>
      </c>
      <c r="AC43" s="5">
        <v>2519.6444042667063</v>
      </c>
      <c r="AD43" s="6">
        <v>0.10035321009525353</v>
      </c>
      <c r="AE43" s="5">
        <v>2174.8407698707206</v>
      </c>
      <c r="AF43" s="7">
        <v>0.13026276396665126</v>
      </c>
      <c r="AG43" s="5">
        <v>2163.2606559406363</v>
      </c>
      <c r="AH43" s="7">
        <v>0.16531556424259655</v>
      </c>
      <c r="AJ43" s="18">
        <f t="shared" si="1"/>
        <v>3885.5880737710049</v>
      </c>
    </row>
    <row r="44" spans="2:36" x14ac:dyDescent="0.25">
      <c r="B44" s="4" t="s">
        <v>76</v>
      </c>
      <c r="C44" s="5">
        <v>5079.2982624287552</v>
      </c>
      <c r="D44" s="6">
        <v>8.572212930463842E-2</v>
      </c>
      <c r="E44" s="5">
        <v>4766.9601382292713</v>
      </c>
      <c r="F44" s="6">
        <v>0.10216786465728048</v>
      </c>
      <c r="G44" s="5">
        <v>5235.4214358506661</v>
      </c>
      <c r="H44" s="7">
        <v>8.2110187521285072E-2</v>
      </c>
      <c r="I44" s="5">
        <v>4565.736421228582</v>
      </c>
      <c r="J44" s="6">
        <v>0.10239233676629649</v>
      </c>
      <c r="K44" s="5">
        <v>4288.3114417839197</v>
      </c>
      <c r="L44" s="6">
        <v>0.10186560554524335</v>
      </c>
      <c r="M44" s="5">
        <v>3529.2272610700866</v>
      </c>
      <c r="N44" s="7">
        <v>0.12111355530572389</v>
      </c>
      <c r="O44" s="5">
        <v>4297.2550886263034</v>
      </c>
      <c r="P44" s="6">
        <v>0.10746280569858339</v>
      </c>
      <c r="Q44" s="5">
        <v>3275.9260596986278</v>
      </c>
      <c r="R44" s="6">
        <v>0.12570676266622077</v>
      </c>
      <c r="S44" s="5">
        <v>3707.7068390154468</v>
      </c>
      <c r="T44" s="7">
        <v>0.11006718080327195</v>
      </c>
      <c r="U44" s="5">
        <v>3637.2787668669498</v>
      </c>
      <c r="V44" s="6">
        <v>9.5120222848621608E-2</v>
      </c>
      <c r="W44" s="5">
        <v>3490.1146122984446</v>
      </c>
      <c r="X44" s="6">
        <v>0.1132239643093553</v>
      </c>
      <c r="Y44" s="5">
        <v>3005.696871471011</v>
      </c>
      <c r="Z44" s="7">
        <v>0.11659088938649471</v>
      </c>
      <c r="AA44" s="5">
        <v>3137.2413937159922</v>
      </c>
      <c r="AB44" s="6">
        <v>0.10823884779671906</v>
      </c>
      <c r="AC44" s="5">
        <v>3295.5796739893644</v>
      </c>
      <c r="AD44" s="6">
        <v>0.11140973980607972</v>
      </c>
      <c r="AE44" s="5">
        <v>3353.5119607505121</v>
      </c>
      <c r="AF44" s="7">
        <v>0.11381857742504863</v>
      </c>
      <c r="AG44" s="5">
        <v>3445.5005660565166</v>
      </c>
      <c r="AH44" s="7">
        <v>0.11880438218154618</v>
      </c>
      <c r="AJ44" s="18">
        <f t="shared" si="1"/>
        <v>3881.9229245675274</v>
      </c>
    </row>
    <row r="45" spans="2:36" x14ac:dyDescent="0.25">
      <c r="B45" s="4" t="s">
        <v>63</v>
      </c>
      <c r="C45" s="5">
        <v>4426.9862363676757</v>
      </c>
      <c r="D45" s="6">
        <v>0.17696830180580825</v>
      </c>
      <c r="E45" s="5">
        <v>3737.6418435688474</v>
      </c>
      <c r="F45" s="6">
        <v>0.17626403789930409</v>
      </c>
      <c r="G45" s="5">
        <v>4093.2018047242314</v>
      </c>
      <c r="H45" s="7">
        <v>0.17108900028236185</v>
      </c>
      <c r="I45" s="5">
        <v>3343.8173610482136</v>
      </c>
      <c r="J45" s="6">
        <v>0.19013818411688202</v>
      </c>
      <c r="K45" s="5">
        <v>3049.596123533323</v>
      </c>
      <c r="L45" s="6">
        <v>0.19972681589968128</v>
      </c>
      <c r="M45" s="5">
        <v>3310.7194040425688</v>
      </c>
      <c r="N45" s="7">
        <v>0.18085175183117527</v>
      </c>
      <c r="O45" s="5">
        <v>4265.1893343548672</v>
      </c>
      <c r="P45" s="6">
        <v>0.13439716022397086</v>
      </c>
      <c r="Q45" s="5">
        <v>3553.7816882812758</v>
      </c>
      <c r="R45" s="6">
        <v>0.1604155061525408</v>
      </c>
      <c r="S45" s="5">
        <v>3531.2340770142337</v>
      </c>
      <c r="T45" s="7">
        <v>0.16586951310502646</v>
      </c>
      <c r="U45" s="5">
        <v>3327.8213952568353</v>
      </c>
      <c r="V45" s="6">
        <v>0.16052285619000414</v>
      </c>
      <c r="W45" s="5">
        <v>3718.749340999635</v>
      </c>
      <c r="X45" s="6">
        <v>0.15121463950255817</v>
      </c>
      <c r="Y45" s="5">
        <v>4360.4257675499093</v>
      </c>
      <c r="Z45" s="7">
        <v>0.12126241696049174</v>
      </c>
      <c r="AA45" s="5">
        <v>4293.9666582733407</v>
      </c>
      <c r="AB45" s="6">
        <v>0.14283451807703743</v>
      </c>
      <c r="AC45" s="5">
        <v>4597.5757388772981</v>
      </c>
      <c r="AD45" s="6">
        <v>0.12746842513580983</v>
      </c>
      <c r="AE45" s="5">
        <v>3927.0198676809036</v>
      </c>
      <c r="AF45" s="7">
        <v>0.16972408852988735</v>
      </c>
      <c r="AG45" s="5">
        <v>4154.8918514344732</v>
      </c>
      <c r="AH45" s="7">
        <v>0.18030838785269945</v>
      </c>
      <c r="AJ45" s="18">
        <f t="shared" si="1"/>
        <v>3855.7886558129767</v>
      </c>
    </row>
    <row r="46" spans="2:36" x14ac:dyDescent="0.25">
      <c r="B46" s="4" t="s">
        <v>82</v>
      </c>
      <c r="C46" s="5">
        <v>2690.7236758797526</v>
      </c>
      <c r="D46" s="6">
        <v>0.15011339867431386</v>
      </c>
      <c r="E46" s="5">
        <v>3182.5488990079357</v>
      </c>
      <c r="F46" s="6">
        <v>0.11696250735502048</v>
      </c>
      <c r="G46" s="5">
        <v>3171.825420369531</v>
      </c>
      <c r="H46" s="7">
        <v>0.11805675620252114</v>
      </c>
      <c r="I46" s="5">
        <v>3024.2715504511834</v>
      </c>
      <c r="J46" s="6">
        <v>0.13276636828173694</v>
      </c>
      <c r="K46" s="5">
        <v>3111.663483064814</v>
      </c>
      <c r="L46" s="6">
        <v>0.10321600803325721</v>
      </c>
      <c r="M46" s="5">
        <v>3184.1139868625455</v>
      </c>
      <c r="N46" s="7">
        <v>0.11619684106444492</v>
      </c>
      <c r="O46" s="5">
        <v>3632.6945711103285</v>
      </c>
      <c r="P46" s="6">
        <v>0.11055830960970799</v>
      </c>
      <c r="Q46" s="5">
        <v>3472.6606180164404</v>
      </c>
      <c r="R46" s="6">
        <v>0.10912400021194348</v>
      </c>
      <c r="S46" s="5">
        <v>3761.8851537036994</v>
      </c>
      <c r="T46" s="7">
        <v>0.10408216564458493</v>
      </c>
      <c r="U46" s="5">
        <v>4127.3439082687364</v>
      </c>
      <c r="V46" s="6">
        <v>0.10203509027319731</v>
      </c>
      <c r="W46" s="5">
        <v>3629.5537053698599</v>
      </c>
      <c r="X46" s="6">
        <v>9.8329914458032644E-2</v>
      </c>
      <c r="Y46" s="5">
        <v>3807.4530099217968</v>
      </c>
      <c r="Z46" s="7">
        <v>8.5648597388333525E-2</v>
      </c>
      <c r="AA46" s="5">
        <v>3881.843176555838</v>
      </c>
      <c r="AB46" s="6">
        <v>7.3558658495105803E-2</v>
      </c>
      <c r="AC46" s="5">
        <v>4089.163028379779</v>
      </c>
      <c r="AD46" s="6">
        <v>8.3465253405414122E-2</v>
      </c>
      <c r="AE46" s="5">
        <v>4161.3789303676149</v>
      </c>
      <c r="AF46" s="7">
        <v>8.3512925927393164E-2</v>
      </c>
      <c r="AG46" s="5">
        <v>4002.639158436612</v>
      </c>
      <c r="AH46" s="7">
        <v>9.8524783980436056E-2</v>
      </c>
      <c r="AJ46" s="18">
        <f t="shared" si="1"/>
        <v>3558.235142235405</v>
      </c>
    </row>
    <row r="47" spans="2:36" x14ac:dyDescent="0.25">
      <c r="B47" s="4" t="s">
        <v>88</v>
      </c>
      <c r="C47" s="5">
        <v>3356.1402142186926</v>
      </c>
      <c r="D47" s="6">
        <v>3.1843191105641183E-2</v>
      </c>
      <c r="E47" s="5">
        <v>3944.9495986317215</v>
      </c>
      <c r="F47" s="6">
        <v>4.3062552355711978E-2</v>
      </c>
      <c r="G47" s="5">
        <v>4123.6420980287148</v>
      </c>
      <c r="H47" s="7">
        <v>4.1020072549355802E-2</v>
      </c>
      <c r="I47" s="5">
        <v>4444.0121056510652</v>
      </c>
      <c r="J47" s="6">
        <v>3.3159699421987619E-2</v>
      </c>
      <c r="K47" s="5">
        <v>2937.6458741437987</v>
      </c>
      <c r="L47" s="6">
        <v>4.9095731862450358E-2</v>
      </c>
      <c r="M47" s="5">
        <v>3202.5478858066131</v>
      </c>
      <c r="N47" s="7">
        <v>4.4267218121832048E-2</v>
      </c>
      <c r="O47" s="5">
        <v>3387.6324770201268</v>
      </c>
      <c r="P47" s="6">
        <v>6.3950997780813562E-2</v>
      </c>
      <c r="Q47" s="5">
        <v>4136.3051755748884</v>
      </c>
      <c r="R47" s="6">
        <v>5.1634288697087048E-2</v>
      </c>
      <c r="S47" s="5">
        <v>3404.7736837624275</v>
      </c>
      <c r="T47" s="7">
        <v>6.2231356161178322E-2</v>
      </c>
      <c r="U47" s="5">
        <v>3064.8966332959244</v>
      </c>
      <c r="V47" s="6">
        <v>7.8862898888697228E-2</v>
      </c>
      <c r="W47" s="5">
        <v>3221.8441945691006</v>
      </c>
      <c r="X47" s="6">
        <v>8.8186820159719209E-2</v>
      </c>
      <c r="Y47" s="5">
        <v>3593.1353923125844</v>
      </c>
      <c r="Z47" s="7">
        <v>7.0176980486753485E-2</v>
      </c>
      <c r="AA47" s="5">
        <v>3000.6129789291622</v>
      </c>
      <c r="AB47" s="6">
        <v>9.1388986468700306E-2</v>
      </c>
      <c r="AC47" s="5">
        <v>3147.0447148126059</v>
      </c>
      <c r="AD47" s="6">
        <v>5.6635583845913523E-2</v>
      </c>
      <c r="AE47" s="5">
        <v>3656.2372774067408</v>
      </c>
      <c r="AF47" s="7">
        <v>7.0213516773950421E-2</v>
      </c>
      <c r="AG47" s="5">
        <v>3285.517427996775</v>
      </c>
      <c r="AH47" s="7">
        <v>0.10653342606378541</v>
      </c>
      <c r="AJ47" s="18">
        <f t="shared" si="1"/>
        <v>3494.1836082600589</v>
      </c>
    </row>
    <row r="48" spans="2:36" x14ac:dyDescent="0.25">
      <c r="B48" s="4" t="s">
        <v>58</v>
      </c>
      <c r="C48" s="5">
        <v>3067.1899784575999</v>
      </c>
      <c r="D48" s="6">
        <v>8.8116478064885082E-2</v>
      </c>
      <c r="E48" s="5">
        <v>3409.9365383382874</v>
      </c>
      <c r="F48" s="6">
        <v>7.9959417212835934E-2</v>
      </c>
      <c r="G48" s="5">
        <v>3398.34441895809</v>
      </c>
      <c r="H48" s="7">
        <v>8.2285485072705153E-2</v>
      </c>
      <c r="I48" s="5">
        <v>3142.0668373206095</v>
      </c>
      <c r="J48" s="6">
        <v>9.0980508092685056E-2</v>
      </c>
      <c r="K48" s="5">
        <v>2940.9367986523644</v>
      </c>
      <c r="L48" s="6">
        <v>9.0670700157362311E-2</v>
      </c>
      <c r="M48" s="5">
        <v>2959.7702471937087</v>
      </c>
      <c r="N48" s="7">
        <v>8.1435458519875853E-2</v>
      </c>
      <c r="O48" s="5">
        <v>3233.7858129427686</v>
      </c>
      <c r="P48" s="6">
        <v>7.6828159721771164E-2</v>
      </c>
      <c r="Q48" s="5">
        <v>2954.3463323900764</v>
      </c>
      <c r="R48" s="6">
        <v>8.0344788892114313E-2</v>
      </c>
      <c r="S48" s="5">
        <v>3437.3105811480714</v>
      </c>
      <c r="T48" s="7">
        <v>6.8437394758053799E-2</v>
      </c>
      <c r="U48" s="5">
        <v>2773.7320883362386</v>
      </c>
      <c r="V48" s="6">
        <v>8.3721888394611463E-2</v>
      </c>
      <c r="W48" s="5">
        <v>3246.95231698916</v>
      </c>
      <c r="X48" s="6">
        <v>6.8862211440322479E-2</v>
      </c>
      <c r="Y48" s="5">
        <v>3100.3476432498182</v>
      </c>
      <c r="Z48" s="7">
        <v>6.9249538424267593E-2</v>
      </c>
      <c r="AA48" s="5">
        <v>3158.6154983058286</v>
      </c>
      <c r="AB48" s="6">
        <v>7.2584174436170323E-2</v>
      </c>
      <c r="AC48" s="5">
        <v>2937.2824746453125</v>
      </c>
      <c r="AD48" s="6">
        <v>7.6540978467676879E-2</v>
      </c>
      <c r="AE48" s="5">
        <v>3121.4449226676884</v>
      </c>
      <c r="AF48" s="7">
        <v>7.3598903187227782E-2</v>
      </c>
      <c r="AG48" s="5">
        <v>3518.3842480811636</v>
      </c>
      <c r="AH48" s="7">
        <v>6.7154191077911984E-2</v>
      </c>
      <c r="AJ48" s="18">
        <f t="shared" si="1"/>
        <v>3150.0279211047996</v>
      </c>
    </row>
    <row r="49" spans="2:36" x14ac:dyDescent="0.25">
      <c r="B49" s="4" t="s">
        <v>47</v>
      </c>
      <c r="C49" s="5">
        <v>2573.1084971922719</v>
      </c>
      <c r="D49" s="6">
        <v>8.730238053987667E-2</v>
      </c>
      <c r="E49" s="5">
        <v>3068.9589160612918</v>
      </c>
      <c r="F49" s="6">
        <v>7.0961821913468129E-2</v>
      </c>
      <c r="G49" s="5">
        <v>2671.8828272343972</v>
      </c>
      <c r="H49" s="7">
        <v>8.4402214399431422E-2</v>
      </c>
      <c r="I49" s="5">
        <v>3378.0692179044709</v>
      </c>
      <c r="J49" s="6">
        <v>6.7046944066163863E-2</v>
      </c>
      <c r="K49" s="5">
        <v>2962.7179885873875</v>
      </c>
      <c r="L49" s="6">
        <v>7.0772172510202874E-2</v>
      </c>
      <c r="M49" s="5">
        <v>3110.3061046950966</v>
      </c>
      <c r="N49" s="7">
        <v>6.1584325866173982E-2</v>
      </c>
      <c r="O49" s="5">
        <v>2926.2057614201767</v>
      </c>
      <c r="P49" s="6">
        <v>6.9631385498088533E-2</v>
      </c>
      <c r="Q49" s="5">
        <v>3107.3982622189615</v>
      </c>
      <c r="R49" s="6">
        <v>6.1584723318440893E-2</v>
      </c>
      <c r="S49" s="5">
        <v>3124.3913041499045</v>
      </c>
      <c r="T49" s="7">
        <v>6.2034900651677292E-2</v>
      </c>
      <c r="U49" s="5">
        <v>3658.2963283232311</v>
      </c>
      <c r="V49" s="6">
        <v>5.2594516970530913E-2</v>
      </c>
      <c r="W49" s="5">
        <v>3588.8879957450044</v>
      </c>
      <c r="X49" s="6">
        <v>4.9633200020784127E-2</v>
      </c>
      <c r="Y49" s="5">
        <v>3263.755100257059</v>
      </c>
      <c r="Z49" s="7">
        <v>5.5695079646981407E-2</v>
      </c>
      <c r="AA49" s="5">
        <v>3500.7808584552527</v>
      </c>
      <c r="AB49" s="6">
        <v>5.296842788870567E-2</v>
      </c>
      <c r="AC49" s="5">
        <v>3286.9705951629671</v>
      </c>
      <c r="AD49" s="6">
        <v>5.6410786100680621E-2</v>
      </c>
      <c r="AE49" s="5">
        <v>2953.1274861092952</v>
      </c>
      <c r="AF49" s="7">
        <v>6.7365017949627889E-2</v>
      </c>
      <c r="AG49" s="5">
        <v>3046.4200281918452</v>
      </c>
      <c r="AH49" s="7">
        <v>6.9780275282005658E-2</v>
      </c>
      <c r="AJ49" s="18">
        <f t="shared" si="1"/>
        <v>3138.8298294817887</v>
      </c>
    </row>
    <row r="50" spans="2:36" x14ac:dyDescent="0.25">
      <c r="B50" s="4" t="s">
        <v>39</v>
      </c>
      <c r="C50" s="5">
        <v>3158.1699623517511</v>
      </c>
      <c r="D50" s="6">
        <v>0.10707148962304296</v>
      </c>
      <c r="E50" s="5">
        <v>3003.1536225212449</v>
      </c>
      <c r="F50" s="6">
        <v>0.1252562039118868</v>
      </c>
      <c r="G50" s="5">
        <v>2799.7568719165511</v>
      </c>
      <c r="H50" s="7">
        <v>0.12994588050336817</v>
      </c>
      <c r="I50" s="5">
        <v>3383.3101524037002</v>
      </c>
      <c r="J50" s="6">
        <v>0.15403558317981741</v>
      </c>
      <c r="K50" s="5">
        <v>2630.949474286333</v>
      </c>
      <c r="L50" s="6">
        <v>0.12873659399263279</v>
      </c>
      <c r="M50" s="5">
        <v>3392.4555110157976</v>
      </c>
      <c r="N50" s="7">
        <v>0.12501136997631807</v>
      </c>
      <c r="O50" s="5">
        <v>2638.0404747353268</v>
      </c>
      <c r="P50" s="6">
        <v>0.14383042200040302</v>
      </c>
      <c r="Q50" s="5">
        <v>3167.4145743991403</v>
      </c>
      <c r="R50" s="6">
        <v>0.16853637623373188</v>
      </c>
      <c r="S50" s="5">
        <v>2682.2428820096502</v>
      </c>
      <c r="T50" s="7">
        <v>0.16934442628451488</v>
      </c>
      <c r="U50" s="5">
        <v>3083.2981908491533</v>
      </c>
      <c r="V50" s="6">
        <v>0.14056966404854587</v>
      </c>
      <c r="W50" s="5">
        <v>3102.0839996006421</v>
      </c>
      <c r="X50" s="6">
        <v>0.1737361076199174</v>
      </c>
      <c r="Y50" s="5">
        <v>2988.7138680364701</v>
      </c>
      <c r="Z50" s="7">
        <v>0.14947696158346926</v>
      </c>
      <c r="AA50" s="5">
        <v>3191.4381094303617</v>
      </c>
      <c r="AB50" s="6">
        <v>0.1591314297869959</v>
      </c>
      <c r="AC50" s="5">
        <v>2867.3656378582123</v>
      </c>
      <c r="AD50" s="6">
        <v>0.18578922437535142</v>
      </c>
      <c r="AE50" s="5">
        <v>2684.760603191944</v>
      </c>
      <c r="AF50" s="7">
        <v>0.19428942847707953</v>
      </c>
      <c r="AG50" s="5">
        <v>3199.8698241376396</v>
      </c>
      <c r="AH50" s="7">
        <v>0.18469495842597652</v>
      </c>
      <c r="AJ50" s="18">
        <f t="shared" si="1"/>
        <v>2998.3139849214949</v>
      </c>
    </row>
    <row r="51" spans="2:36" x14ac:dyDescent="0.25">
      <c r="B51" s="4" t="s">
        <v>89</v>
      </c>
      <c r="C51" s="5">
        <v>2790.7088505086035</v>
      </c>
      <c r="D51" s="6">
        <v>1.4003198686054621E-2</v>
      </c>
      <c r="E51" s="5">
        <v>2767.8046943601785</v>
      </c>
      <c r="F51" s="6">
        <v>7.8201667929390407E-3</v>
      </c>
      <c r="G51" s="5">
        <v>2598.1654171935716</v>
      </c>
      <c r="H51" s="7">
        <v>2.676327563034123E-2</v>
      </c>
      <c r="I51" s="5">
        <v>2109.839957157858</v>
      </c>
      <c r="J51" s="6">
        <v>1.3716659910471451E-2</v>
      </c>
      <c r="K51" s="5">
        <v>2745.6047202441127</v>
      </c>
      <c r="L51" s="6">
        <v>1.109945653116534E-2</v>
      </c>
      <c r="M51" s="5">
        <v>2677.4204395523429</v>
      </c>
      <c r="N51" s="7">
        <v>1.9548830949050432E-2</v>
      </c>
      <c r="O51" s="5">
        <v>3265.9208956877992</v>
      </c>
      <c r="P51" s="6">
        <v>2.1155103841927338E-2</v>
      </c>
      <c r="Q51" s="5">
        <v>2761.7338365528371</v>
      </c>
      <c r="R51" s="6">
        <v>1.9116192825711569E-2</v>
      </c>
      <c r="S51" s="5">
        <v>2625.3714724234001</v>
      </c>
      <c r="T51" s="7">
        <v>1.014388733294817E-2</v>
      </c>
      <c r="U51" s="5">
        <v>2634.0570881363706</v>
      </c>
      <c r="V51" s="6">
        <v>2.5427348723013939E-2</v>
      </c>
      <c r="W51" s="5">
        <v>3190.0863832099549</v>
      </c>
      <c r="X51" s="6">
        <v>1.375397965424501E-2</v>
      </c>
      <c r="Y51" s="5">
        <v>3162.9597531738964</v>
      </c>
      <c r="Z51" s="7">
        <v>1.5785769364846391E-2</v>
      </c>
      <c r="AA51" s="5">
        <v>2537.4185006855523</v>
      </c>
      <c r="AB51" s="6">
        <v>1.6327027123968382E-2</v>
      </c>
      <c r="AC51" s="5">
        <v>3076.5779270711787</v>
      </c>
      <c r="AD51" s="6">
        <v>1.161937968696619E-2</v>
      </c>
      <c r="AE51" s="5">
        <v>3322.5472781146973</v>
      </c>
      <c r="AF51" s="7">
        <v>1.940898735722069E-2</v>
      </c>
      <c r="AG51" s="5">
        <v>3658.3946689064128</v>
      </c>
      <c r="AH51" s="7">
        <v>1.9651971810876859E-2</v>
      </c>
      <c r="AJ51" s="18">
        <f t="shared" si="1"/>
        <v>2870.2882426861734</v>
      </c>
    </row>
    <row r="52" spans="2:36" x14ac:dyDescent="0.25">
      <c r="B52" s="4" t="s">
        <v>67</v>
      </c>
      <c r="C52" s="5">
        <v>3216.4131738499523</v>
      </c>
      <c r="D52" s="6">
        <v>8.8058257192278003E-3</v>
      </c>
      <c r="E52" s="5">
        <v>3315.9846283685574</v>
      </c>
      <c r="F52" s="6">
        <v>6.8289304403952597E-3</v>
      </c>
      <c r="G52" s="5">
        <v>3043.0240822742048</v>
      </c>
      <c r="H52" s="7">
        <v>8.7393597800015897E-3</v>
      </c>
      <c r="I52" s="5">
        <v>3528.8508106027361</v>
      </c>
      <c r="J52" s="6">
        <v>6.90616064853286E-3</v>
      </c>
      <c r="K52" s="5">
        <v>3385.3190189381426</v>
      </c>
      <c r="L52" s="6">
        <v>6.3595244104620004E-3</v>
      </c>
      <c r="M52" s="5">
        <v>2758.0480239551789</v>
      </c>
      <c r="N52" s="7">
        <v>7.3378069487535398E-3</v>
      </c>
      <c r="O52" s="5">
        <v>2811.7765867920102</v>
      </c>
      <c r="P52" s="6">
        <v>9.2669477775738796E-3</v>
      </c>
      <c r="Q52" s="5">
        <v>2754.4821950722176</v>
      </c>
      <c r="R52" s="6">
        <v>1.0627113554984481E-2</v>
      </c>
      <c r="S52" s="5">
        <v>2469.234216486826</v>
      </c>
      <c r="T52" s="7">
        <v>1.145465112137733E-2</v>
      </c>
      <c r="U52" s="5">
        <v>2825.4530500706387</v>
      </c>
      <c r="V52" s="6">
        <v>9.5499906006090603E-3</v>
      </c>
      <c r="W52" s="5">
        <v>2712.0065719079771</v>
      </c>
      <c r="X52" s="6">
        <v>1.102378298697986E-2</v>
      </c>
      <c r="Y52" s="5">
        <v>2746.6666505532048</v>
      </c>
      <c r="Z52" s="7">
        <v>1.0611644681138141E-2</v>
      </c>
      <c r="AA52" s="5">
        <v>2594.2946919632841</v>
      </c>
      <c r="AB52" s="6">
        <v>1.018569403281123E-2</v>
      </c>
      <c r="AC52" s="5">
        <v>2435.1502594310591</v>
      </c>
      <c r="AD52" s="6">
        <v>1.118627457404797E-2</v>
      </c>
      <c r="AE52" s="5">
        <v>2552.294050849267</v>
      </c>
      <c r="AF52" s="7">
        <v>1.2496228966507201E-2</v>
      </c>
      <c r="AG52" s="5">
        <v>2716.6217171622943</v>
      </c>
      <c r="AH52" s="7">
        <v>1.2818022083202161E-2</v>
      </c>
      <c r="AJ52" s="18">
        <f t="shared" si="1"/>
        <v>2866.6012330173471</v>
      </c>
    </row>
    <row r="53" spans="2:36" x14ac:dyDescent="0.25">
      <c r="B53" s="4" t="s">
        <v>42</v>
      </c>
      <c r="C53" s="5">
        <v>2802.5764168068376</v>
      </c>
      <c r="D53" s="6">
        <v>0.15575897027785621</v>
      </c>
      <c r="E53" s="5">
        <v>2525.5654609462299</v>
      </c>
      <c r="F53" s="6">
        <v>0.15941200779463915</v>
      </c>
      <c r="G53" s="5">
        <v>2618.6125505870609</v>
      </c>
      <c r="H53" s="7">
        <v>0.18139474298348282</v>
      </c>
      <c r="I53" s="5">
        <v>2683.0324907808717</v>
      </c>
      <c r="J53" s="6">
        <v>0.19779204784300669</v>
      </c>
      <c r="K53" s="5">
        <v>2614.6353785165434</v>
      </c>
      <c r="L53" s="6">
        <v>0.1927096155190941</v>
      </c>
      <c r="M53" s="5">
        <v>2782.319295279417</v>
      </c>
      <c r="N53" s="7">
        <v>0.17214030614387735</v>
      </c>
      <c r="O53" s="5">
        <v>2645.4364392838338</v>
      </c>
      <c r="P53" s="6">
        <v>0.21788330678618537</v>
      </c>
      <c r="Q53" s="5">
        <v>3036.1226989780334</v>
      </c>
      <c r="R53" s="6">
        <v>0.15971775420712062</v>
      </c>
      <c r="S53" s="5">
        <v>2828.3168941192762</v>
      </c>
      <c r="T53" s="7">
        <v>0.13500852571125341</v>
      </c>
      <c r="U53" s="5">
        <v>2750.5795417875242</v>
      </c>
      <c r="V53" s="6">
        <v>0.17327967962627322</v>
      </c>
      <c r="W53" s="5">
        <v>2615.3833797805032</v>
      </c>
      <c r="X53" s="6">
        <v>0.23315257888947838</v>
      </c>
      <c r="Y53" s="5">
        <v>2945.5185409667242</v>
      </c>
      <c r="Z53" s="7">
        <v>0.1667069937388892</v>
      </c>
      <c r="AA53" s="5">
        <v>2932.6808505565773</v>
      </c>
      <c r="AB53" s="6">
        <v>0.18805689355932018</v>
      </c>
      <c r="AC53" s="5">
        <v>3228.4974998601019</v>
      </c>
      <c r="AD53" s="6">
        <v>0.13385406055876636</v>
      </c>
      <c r="AE53" s="5">
        <v>2974.316916084259</v>
      </c>
      <c r="AF53" s="7">
        <v>0.16389541862473345</v>
      </c>
      <c r="AG53" s="5">
        <v>2773.5925830290325</v>
      </c>
      <c r="AH53" s="7">
        <v>0.14258135295312518</v>
      </c>
      <c r="AJ53" s="18">
        <f t="shared" si="1"/>
        <v>2797.3241835851768</v>
      </c>
    </row>
    <row r="54" spans="2:36" x14ac:dyDescent="0.25">
      <c r="B54" s="4" t="s">
        <v>65</v>
      </c>
      <c r="C54" s="5">
        <v>2108.9280166255444</v>
      </c>
      <c r="D54" s="6">
        <v>2.095283303991129E-2</v>
      </c>
      <c r="E54" s="5">
        <v>2132.7073195101025</v>
      </c>
      <c r="F54" s="6">
        <v>1.8299425876714931E-2</v>
      </c>
      <c r="G54" s="5">
        <v>2219.9170121464126</v>
      </c>
      <c r="H54" s="7">
        <v>2.3607644727106969E-2</v>
      </c>
      <c r="I54" s="5">
        <v>2424.1578860177601</v>
      </c>
      <c r="J54" s="6">
        <v>1.6887466882368259E-2</v>
      </c>
      <c r="K54" s="5">
        <v>2328.2818719035613</v>
      </c>
      <c r="L54" s="6">
        <v>1.628749180293889E-2</v>
      </c>
      <c r="M54" s="5">
        <v>2263.0074113170645</v>
      </c>
      <c r="N54" s="7">
        <v>1.6313429258977288E-2</v>
      </c>
      <c r="O54" s="5">
        <v>2455.1498419627442</v>
      </c>
      <c r="P54" s="6">
        <v>1.8064006198208481E-2</v>
      </c>
      <c r="Q54" s="5">
        <v>2506.346754966371</v>
      </c>
      <c r="R54" s="6">
        <v>2.1117091983181131E-2</v>
      </c>
      <c r="S54" s="5">
        <v>2408.2674517844002</v>
      </c>
      <c r="T54" s="7">
        <v>1.9087353337910531E-2</v>
      </c>
      <c r="U54" s="5">
        <v>2471.6086267318269</v>
      </c>
      <c r="V54" s="6">
        <v>1.6118501246898981E-2</v>
      </c>
      <c r="W54" s="5">
        <v>2525.9797335713661</v>
      </c>
      <c r="X54" s="6">
        <v>1.8297745210336998E-2</v>
      </c>
      <c r="Y54" s="5">
        <v>2770.530196801793</v>
      </c>
      <c r="Z54" s="7">
        <v>1.6361560272514439E-2</v>
      </c>
      <c r="AA54" s="5">
        <v>3376.6071899778804</v>
      </c>
      <c r="AB54" s="6">
        <v>1.4416006138455581E-2</v>
      </c>
      <c r="AC54" s="5">
        <v>3642.8138572708986</v>
      </c>
      <c r="AD54" s="6">
        <v>1.657615778263568E-2</v>
      </c>
      <c r="AE54" s="5">
        <v>3476.7144191769339</v>
      </c>
      <c r="AF54" s="7">
        <v>1.8443970785529961E-2</v>
      </c>
      <c r="AG54" s="5">
        <v>4851.4079912873867</v>
      </c>
      <c r="AH54" s="7">
        <v>1.509417295327092E-2</v>
      </c>
      <c r="AJ54" s="18">
        <f t="shared" si="1"/>
        <v>2747.6515988157525</v>
      </c>
    </row>
    <row r="55" spans="2:36" x14ac:dyDescent="0.25">
      <c r="B55" s="4" t="s">
        <v>87</v>
      </c>
      <c r="C55" s="5">
        <v>2517.6269521401505</v>
      </c>
      <c r="D55" s="6">
        <v>1.5986066603688589E-2</v>
      </c>
      <c r="E55" s="5">
        <v>2694.1527388870159</v>
      </c>
      <c r="F55" s="6">
        <v>1.6009760049772091E-2</v>
      </c>
      <c r="G55" s="5">
        <v>2489.5258763123552</v>
      </c>
      <c r="H55" s="7">
        <v>2.2291745123195421E-2</v>
      </c>
      <c r="I55" s="5">
        <v>2455.5067868901683</v>
      </c>
      <c r="J55" s="6">
        <v>2.3305489195021109E-2</v>
      </c>
      <c r="K55" s="5">
        <v>1829.261931097868</v>
      </c>
      <c r="L55" s="6">
        <v>2.9581291874035239E-2</v>
      </c>
      <c r="M55" s="5">
        <v>2087.0066289762694</v>
      </c>
      <c r="N55" s="7">
        <v>2.2245558941537159E-2</v>
      </c>
      <c r="O55" s="5">
        <v>2127.4612399374937</v>
      </c>
      <c r="P55" s="6">
        <v>2.5862393591298459E-2</v>
      </c>
      <c r="Q55" s="5">
        <v>2620.3804248204383</v>
      </c>
      <c r="R55" s="6">
        <v>2.1558100604536511E-2</v>
      </c>
      <c r="S55" s="5">
        <v>2637.7462822930443</v>
      </c>
      <c r="T55" s="7">
        <v>2.4549852549407409E-2</v>
      </c>
      <c r="U55" s="5">
        <v>2670.8764995032798</v>
      </c>
      <c r="V55" s="6">
        <v>2.596020426859004E-2</v>
      </c>
      <c r="W55" s="5">
        <v>2905.3171138253583</v>
      </c>
      <c r="X55" s="6">
        <v>2.0819453249190149E-2</v>
      </c>
      <c r="Y55" s="5">
        <v>2963.6637267086435</v>
      </c>
      <c r="Z55" s="7">
        <v>1.9625616153570821E-2</v>
      </c>
      <c r="AA55" s="5">
        <v>3353.0237509913081</v>
      </c>
      <c r="AB55" s="6">
        <v>2.1223753923684141E-2</v>
      </c>
      <c r="AC55" s="5">
        <v>3325.7088459406268</v>
      </c>
      <c r="AD55" s="6">
        <v>2.313757743241731E-2</v>
      </c>
      <c r="AE55" s="5">
        <v>3141.1597446615365</v>
      </c>
      <c r="AF55" s="7">
        <v>2.415341810949859E-2</v>
      </c>
      <c r="AG55" s="5">
        <v>3630.1540915564824</v>
      </c>
      <c r="AH55" s="7">
        <v>2.292026439043152E-2</v>
      </c>
      <c r="AJ55" s="18">
        <f t="shared" si="1"/>
        <v>2715.5357896588775</v>
      </c>
    </row>
    <row r="56" spans="2:36" x14ac:dyDescent="0.25">
      <c r="B56" s="4" t="s">
        <v>115</v>
      </c>
      <c r="C56" s="5">
        <v>1987.6943697611114</v>
      </c>
      <c r="D56" s="6">
        <v>0.4283577911746268</v>
      </c>
      <c r="E56" s="5">
        <v>2465.3787666660983</v>
      </c>
      <c r="F56" s="6">
        <v>0.37860258199932578</v>
      </c>
      <c r="G56" s="5">
        <v>2147.9383387967682</v>
      </c>
      <c r="H56" s="7">
        <v>0.48706628114046413</v>
      </c>
      <c r="I56" s="5">
        <v>2529.267115573758</v>
      </c>
      <c r="J56" s="6">
        <v>0.53229534645981824</v>
      </c>
      <c r="K56" s="5">
        <v>2374.6014737251935</v>
      </c>
      <c r="L56" s="6">
        <v>0.61551443048347942</v>
      </c>
      <c r="M56" s="5">
        <v>2662.7876112099202</v>
      </c>
      <c r="N56" s="7">
        <v>0.5862155902477878</v>
      </c>
      <c r="O56" s="5">
        <v>3274.2965503413006</v>
      </c>
      <c r="P56" s="6">
        <v>0.55645434746934641</v>
      </c>
      <c r="Q56" s="5">
        <v>2656.7759424933311</v>
      </c>
      <c r="R56" s="6">
        <v>0.6980701356219039</v>
      </c>
      <c r="S56" s="5">
        <v>2792.1291225513423</v>
      </c>
      <c r="T56" s="7">
        <v>0.67203164330622356</v>
      </c>
      <c r="U56" s="5">
        <v>2619.5896553042535</v>
      </c>
      <c r="V56" s="6">
        <v>0.64068036453950827</v>
      </c>
      <c r="W56" s="5">
        <v>2343.1254341540644</v>
      </c>
      <c r="X56" s="6">
        <v>0.74309954079888108</v>
      </c>
      <c r="Y56" s="5">
        <v>2889.4204671887328</v>
      </c>
      <c r="Z56" s="7">
        <v>0.67111051825399581</v>
      </c>
      <c r="AA56" s="5">
        <v>2379.5397516642238</v>
      </c>
      <c r="AB56" s="6">
        <v>0.80160028859790289</v>
      </c>
      <c r="AC56" s="5">
        <v>2247.2304768087101</v>
      </c>
      <c r="AD56" s="6">
        <v>0.7857718623130886</v>
      </c>
      <c r="AE56" s="5">
        <v>2871.1676852974642</v>
      </c>
      <c r="AF56" s="7">
        <v>0.69000069046549395</v>
      </c>
      <c r="AG56" s="5">
        <v>2942.4566639157651</v>
      </c>
      <c r="AH56" s="7">
        <v>0.7028639331474521</v>
      </c>
      <c r="AJ56" s="18">
        <f t="shared" si="1"/>
        <v>2573.9624640907527</v>
      </c>
    </row>
    <row r="57" spans="2:36" x14ac:dyDescent="0.25">
      <c r="B57" s="4" t="s">
        <v>84</v>
      </c>
      <c r="C57" s="5">
        <v>2480.862350798338</v>
      </c>
      <c r="D57" s="6">
        <v>8.1722531172717064E-2</v>
      </c>
      <c r="E57" s="5">
        <v>2013.7398277736634</v>
      </c>
      <c r="F57" s="6">
        <v>0.10584774896631864</v>
      </c>
      <c r="G57" s="5">
        <v>1984.7717712327135</v>
      </c>
      <c r="H57" s="7">
        <v>0.12521931984066551</v>
      </c>
      <c r="I57" s="5">
        <v>2070.4453770117916</v>
      </c>
      <c r="J57" s="6">
        <v>0.14114131203671329</v>
      </c>
      <c r="K57" s="5">
        <v>1924.1596656240638</v>
      </c>
      <c r="L57" s="6">
        <v>0.10149867971622982</v>
      </c>
      <c r="M57" s="5">
        <v>2642.387974522328</v>
      </c>
      <c r="N57" s="7">
        <v>8.7514769500920797E-2</v>
      </c>
      <c r="O57" s="5">
        <v>2369.8311023146762</v>
      </c>
      <c r="P57" s="6">
        <v>8.5673237268415997E-2</v>
      </c>
      <c r="Q57" s="5">
        <v>2614.0498277857573</v>
      </c>
      <c r="R57" s="6">
        <v>8.1111624396753332E-2</v>
      </c>
      <c r="S57" s="5">
        <v>2764.852786219682</v>
      </c>
      <c r="T57" s="7">
        <v>8.8616937379396424E-2</v>
      </c>
      <c r="U57" s="5">
        <v>2617.8780235962786</v>
      </c>
      <c r="V57" s="6">
        <v>0.10035533406379711</v>
      </c>
      <c r="W57" s="5">
        <v>2112.6577885876072</v>
      </c>
      <c r="X57" s="6">
        <v>8.0915986257240918E-2</v>
      </c>
      <c r="Y57" s="5">
        <v>2262.0737655100584</v>
      </c>
      <c r="Z57" s="7">
        <v>8.9149951069162361E-2</v>
      </c>
      <c r="AA57" s="5">
        <v>2828.3137893998919</v>
      </c>
      <c r="AB57" s="6">
        <v>5.8704161476764417E-2</v>
      </c>
      <c r="AC57" s="5">
        <v>2459.1534543072789</v>
      </c>
      <c r="AD57" s="6">
        <v>7.2123784709987121E-2</v>
      </c>
      <c r="AE57" s="5">
        <v>2833.3444667571498</v>
      </c>
      <c r="AF57" s="7">
        <v>8.4191833910745792E-2</v>
      </c>
      <c r="AG57" s="5">
        <v>2440.3951892977975</v>
      </c>
      <c r="AH57" s="7">
        <v>9.2765790676278548E-2</v>
      </c>
      <c r="AJ57" s="18">
        <f t="shared" si="1"/>
        <v>2401.1823225461926</v>
      </c>
    </row>
    <row r="58" spans="2:36" x14ac:dyDescent="0.25">
      <c r="B58" s="4" t="s">
        <v>83</v>
      </c>
      <c r="C58" s="5">
        <v>1631.0144164110357</v>
      </c>
      <c r="D58" s="6">
        <v>0.24245304788978606</v>
      </c>
      <c r="E58" s="5">
        <v>1795.7820130333805</v>
      </c>
      <c r="F58" s="6">
        <v>0.21712101480222007</v>
      </c>
      <c r="G58" s="5">
        <v>1726.5129050557966</v>
      </c>
      <c r="H58" s="7">
        <v>0.23425420329697866</v>
      </c>
      <c r="I58" s="5">
        <v>2136.4751633956121</v>
      </c>
      <c r="J58" s="6">
        <v>0.19744444991589241</v>
      </c>
      <c r="K58" s="5">
        <v>1651.2588536093217</v>
      </c>
      <c r="L58" s="6">
        <v>0.20801030247834654</v>
      </c>
      <c r="M58" s="5">
        <v>2101.6557302222518</v>
      </c>
      <c r="N58" s="7">
        <v>0.18037479915045979</v>
      </c>
      <c r="O58" s="5">
        <v>1864.9563312329326</v>
      </c>
      <c r="P58" s="6">
        <v>0.20741843911015376</v>
      </c>
      <c r="Q58" s="5">
        <v>2083.7758728469285</v>
      </c>
      <c r="R58" s="6">
        <v>0.19088707093219548</v>
      </c>
      <c r="S58" s="5">
        <v>2383.8360124850956</v>
      </c>
      <c r="T58" s="7">
        <v>0.16830268960776737</v>
      </c>
      <c r="U58" s="5">
        <v>2662.9012662086816</v>
      </c>
      <c r="V58" s="6">
        <v>0.13963764670031933</v>
      </c>
      <c r="W58" s="5">
        <v>2459.4957885028466</v>
      </c>
      <c r="X58" s="6">
        <v>0.15322888140916588</v>
      </c>
      <c r="Y58" s="5">
        <v>2664.2771628072264</v>
      </c>
      <c r="Z58" s="7">
        <v>0.12883312877462255</v>
      </c>
      <c r="AA58" s="5">
        <v>2766.971059828164</v>
      </c>
      <c r="AB58" s="6">
        <v>0.10791622079585618</v>
      </c>
      <c r="AC58" s="5">
        <v>2519.4182325907336</v>
      </c>
      <c r="AD58" s="6">
        <v>0.13187895058180496</v>
      </c>
      <c r="AE58" s="5">
        <v>2932.1455029309568</v>
      </c>
      <c r="AF58" s="7">
        <v>0.1105250413415764</v>
      </c>
      <c r="AG58" s="5">
        <v>2554.1314765382936</v>
      </c>
      <c r="AH58" s="7">
        <v>0.15067410588427516</v>
      </c>
      <c r="AJ58" s="18">
        <f t="shared" si="1"/>
        <v>2245.9129867312035</v>
      </c>
    </row>
    <row r="59" spans="2:36" x14ac:dyDescent="0.25">
      <c r="B59" s="4" t="s">
        <v>40</v>
      </c>
      <c r="C59" s="5">
        <v>1840.6288007769228</v>
      </c>
      <c r="D59" s="6">
        <v>0.1894454768010469</v>
      </c>
      <c r="E59" s="5">
        <v>2123.0439255501619</v>
      </c>
      <c r="F59" s="6">
        <v>0.16806243208448948</v>
      </c>
      <c r="G59" s="5">
        <v>2315.2776289206963</v>
      </c>
      <c r="H59" s="7">
        <v>0.1388332979619985</v>
      </c>
      <c r="I59" s="5">
        <v>1894.9451125487699</v>
      </c>
      <c r="J59" s="6">
        <v>0.31663983752106079</v>
      </c>
      <c r="K59" s="5">
        <v>2007.7240885534541</v>
      </c>
      <c r="L59" s="6">
        <v>0.20179271188869238</v>
      </c>
      <c r="M59" s="5">
        <v>1763.5415085496645</v>
      </c>
      <c r="N59" s="7">
        <v>0.23164269543370392</v>
      </c>
      <c r="O59" s="5">
        <v>1851.5493759807759</v>
      </c>
      <c r="P59" s="6">
        <v>0.24504308762516464</v>
      </c>
      <c r="Q59" s="5">
        <v>1721.1794304473037</v>
      </c>
      <c r="R59" s="6">
        <v>0.2927814622536723</v>
      </c>
      <c r="S59" s="5">
        <v>2061.4240027692904</v>
      </c>
      <c r="T59" s="7">
        <v>0.24981954322714175</v>
      </c>
      <c r="U59" s="5">
        <v>2060.5810523311393</v>
      </c>
      <c r="V59" s="6">
        <v>0.19573170969172049</v>
      </c>
      <c r="W59" s="5">
        <v>2812.9495968136907</v>
      </c>
      <c r="X59" s="6">
        <v>0.19600407964587105</v>
      </c>
      <c r="Y59" s="5">
        <v>2063.4167325235999</v>
      </c>
      <c r="Z59" s="7">
        <v>0.20085944152285298</v>
      </c>
      <c r="AA59" s="5">
        <v>2525.1362935578413</v>
      </c>
      <c r="AB59" s="6">
        <v>0.1896318605769832</v>
      </c>
      <c r="AC59" s="5">
        <v>2613.1372024680277</v>
      </c>
      <c r="AD59" s="6">
        <v>0.18378950864670635</v>
      </c>
      <c r="AE59" s="5">
        <v>2937.5525216170299</v>
      </c>
      <c r="AF59" s="7">
        <v>0.20432401368150879</v>
      </c>
      <c r="AG59" s="5">
        <v>3035.7331133401476</v>
      </c>
      <c r="AH59" s="7">
        <v>0.18911514678853672</v>
      </c>
      <c r="AJ59" s="18">
        <f t="shared" si="1"/>
        <v>2226.7387741717821</v>
      </c>
    </row>
    <row r="60" spans="2:36" x14ac:dyDescent="0.25">
      <c r="B60" s="4" t="s">
        <v>25</v>
      </c>
      <c r="C60" s="5">
        <v>2025.9366799158615</v>
      </c>
      <c r="D60" s="6">
        <v>2.5453253513334859E-2</v>
      </c>
      <c r="E60" s="5">
        <v>2758.3162808247348</v>
      </c>
      <c r="F60" s="6">
        <v>5.1345845818406995E-4</v>
      </c>
      <c r="G60" s="5">
        <v>2590.9239533729719</v>
      </c>
      <c r="H60" s="7">
        <v>5.9420259237029999E-5</v>
      </c>
      <c r="I60" s="5">
        <v>2524.5329398331719</v>
      </c>
      <c r="J60" s="6">
        <v>4.2831446809671802E-3</v>
      </c>
      <c r="K60" s="5">
        <v>2150.0362574670598</v>
      </c>
      <c r="L60" s="6">
        <v>4.4353937911240301E-3</v>
      </c>
      <c r="M60" s="5">
        <v>2563.7669882759815</v>
      </c>
      <c r="N60" s="7">
        <v>1.7032354529748599E-2</v>
      </c>
      <c r="O60" s="5">
        <v>2458.2097971865783</v>
      </c>
      <c r="P60" s="6">
        <v>8.7623917255685597E-3</v>
      </c>
      <c r="Q60" s="5">
        <v>2129.6125505777386</v>
      </c>
      <c r="R60" s="6">
        <v>5.3650631305173998E-4</v>
      </c>
      <c r="S60" s="5">
        <v>2542.8192899657238</v>
      </c>
      <c r="T60" s="7">
        <v>8.2897318141742608E-3</v>
      </c>
      <c r="U60" s="5">
        <v>2549.7581973405227</v>
      </c>
      <c r="V60" s="6">
        <v>6.2704759052052703E-3</v>
      </c>
      <c r="W60" s="5">
        <v>2250.1049737481676</v>
      </c>
      <c r="X60" s="6">
        <v>9.8861937588241907E-3</v>
      </c>
      <c r="Y60" s="5">
        <v>1799.3832670890358</v>
      </c>
      <c r="Z60" s="7">
        <v>1.7307745191728272E-2</v>
      </c>
      <c r="AA60" s="5">
        <v>1887.2518684198383</v>
      </c>
      <c r="AB60" s="6">
        <v>1.0395371453422199E-3</v>
      </c>
      <c r="AC60" s="5">
        <v>1927.9897511422703</v>
      </c>
      <c r="AD60" s="6">
        <v>1.004660482805742E-2</v>
      </c>
      <c r="AE60" s="5">
        <v>2051.5489020910677</v>
      </c>
      <c r="AF60" s="7">
        <v>8.8659943188040997E-4</v>
      </c>
      <c r="AG60" s="5">
        <v>1173.6149472572183</v>
      </c>
      <c r="AH60" s="7">
        <v>5.012286814742322E-2</v>
      </c>
      <c r="AJ60" s="18">
        <f t="shared" si="1"/>
        <v>2211.4879152817462</v>
      </c>
    </row>
    <row r="61" spans="2:36" x14ac:dyDescent="0.25">
      <c r="B61" s="4" t="s">
        <v>55</v>
      </c>
      <c r="C61" s="5">
        <v>1861.2035389184805</v>
      </c>
      <c r="D61" s="6">
        <v>8.427532810818994E-2</v>
      </c>
      <c r="E61" s="5">
        <v>2037.9919667436309</v>
      </c>
      <c r="F61" s="6">
        <v>7.5521380483925996E-2</v>
      </c>
      <c r="G61" s="5">
        <v>2308.3285072849335</v>
      </c>
      <c r="H61" s="7">
        <v>6.8962674412478192E-2</v>
      </c>
      <c r="I61" s="5">
        <v>2313.9545467329021</v>
      </c>
      <c r="J61" s="6">
        <v>6.8412988905254685E-2</v>
      </c>
      <c r="K61" s="5">
        <v>2443.0859683076737</v>
      </c>
      <c r="L61" s="6">
        <v>5.8199330744863782E-2</v>
      </c>
      <c r="M61" s="5">
        <v>2488.1131250075064</v>
      </c>
      <c r="N61" s="7">
        <v>5.5766405318523039E-2</v>
      </c>
      <c r="O61" s="5">
        <v>2250.6837083412915</v>
      </c>
      <c r="P61" s="6">
        <v>6.1054206698178293E-2</v>
      </c>
      <c r="Q61" s="5">
        <v>1919.3990881759896</v>
      </c>
      <c r="R61" s="6">
        <v>7.2272144459449739E-2</v>
      </c>
      <c r="S61" s="5">
        <v>2212.7796059315779</v>
      </c>
      <c r="T61" s="7">
        <v>5.9174264612970789E-2</v>
      </c>
      <c r="U61" s="5">
        <v>2140.5326608282098</v>
      </c>
      <c r="V61" s="6">
        <v>5.4553085297483761E-2</v>
      </c>
      <c r="W61" s="5">
        <v>2386.2567614519749</v>
      </c>
      <c r="X61" s="6">
        <v>4.9113223415515737E-2</v>
      </c>
      <c r="Y61" s="5">
        <v>2149.388296739201</v>
      </c>
      <c r="Z61" s="7">
        <v>5.2469950129670533E-2</v>
      </c>
      <c r="AA61" s="5">
        <v>2211.1421993526665</v>
      </c>
      <c r="AB61" s="6">
        <v>5.3864558953981907E-2</v>
      </c>
      <c r="AC61" s="5">
        <v>2084.9999139860652</v>
      </c>
      <c r="AD61" s="6">
        <v>5.7232575016243153E-2</v>
      </c>
      <c r="AE61" s="5">
        <v>2214.0634951581233</v>
      </c>
      <c r="AF61" s="7">
        <v>5.9503033876955477E-2</v>
      </c>
      <c r="AG61" s="5">
        <v>1945.1673993337827</v>
      </c>
      <c r="AH61" s="7">
        <v>6.4913384512321107E-2</v>
      </c>
      <c r="AJ61" s="18">
        <f t="shared" si="1"/>
        <v>2185.4431738933758</v>
      </c>
    </row>
    <row r="62" spans="2:36" x14ac:dyDescent="0.25">
      <c r="B62" s="4" t="s">
        <v>61</v>
      </c>
      <c r="C62" s="5">
        <v>3357.5098574019357</v>
      </c>
      <c r="D62" s="6">
        <v>0.26067529049019222</v>
      </c>
      <c r="E62" s="5">
        <v>3082.2810059779872</v>
      </c>
      <c r="F62" s="6">
        <v>0.21774166751062829</v>
      </c>
      <c r="G62" s="5">
        <v>2371.4232945043241</v>
      </c>
      <c r="H62" s="7">
        <v>0.30780809828255401</v>
      </c>
      <c r="I62" s="5">
        <v>2283.0097439896654</v>
      </c>
      <c r="J62" s="6">
        <v>0.27650768712291779</v>
      </c>
      <c r="K62" s="5">
        <v>2218.0424576720575</v>
      </c>
      <c r="L62" s="6">
        <v>0.29784031202243721</v>
      </c>
      <c r="M62" s="5">
        <v>2279.8651719162535</v>
      </c>
      <c r="N62" s="7">
        <v>0.26137298786638202</v>
      </c>
      <c r="O62" s="5">
        <v>2029.1751164974983</v>
      </c>
      <c r="P62" s="6">
        <v>0.30611212972572643</v>
      </c>
      <c r="Q62" s="5">
        <v>1998.9742611307906</v>
      </c>
      <c r="R62" s="6">
        <v>0.28153151947661331</v>
      </c>
      <c r="S62" s="5">
        <v>1815.6148843455603</v>
      </c>
      <c r="T62" s="7">
        <v>0.34128651934295601</v>
      </c>
      <c r="U62" s="5">
        <v>1809.6117265121165</v>
      </c>
      <c r="V62" s="6">
        <v>0.31601902117110808</v>
      </c>
      <c r="W62" s="5">
        <v>1768.1548019621869</v>
      </c>
      <c r="X62" s="6">
        <v>0.34018786211177654</v>
      </c>
      <c r="Y62" s="5">
        <v>1840.7769673582068</v>
      </c>
      <c r="Z62" s="7">
        <v>0.30624403572760922</v>
      </c>
      <c r="AA62" s="5">
        <v>1818.8597876606295</v>
      </c>
      <c r="AB62" s="6">
        <v>0.37289283773377896</v>
      </c>
      <c r="AC62" s="5">
        <v>1732.3652376137015</v>
      </c>
      <c r="AD62" s="6">
        <v>0.38103121863779515</v>
      </c>
      <c r="AE62" s="5">
        <v>1582.0913746082506</v>
      </c>
      <c r="AF62" s="7">
        <v>0.43145508885494893</v>
      </c>
      <c r="AG62" s="5">
        <v>1957.7034999882435</v>
      </c>
      <c r="AH62" s="7">
        <v>0.3957460871847534</v>
      </c>
      <c r="AJ62" s="18">
        <f t="shared" si="1"/>
        <v>2121.5911993212135</v>
      </c>
    </row>
    <row r="63" spans="2:36" x14ac:dyDescent="0.25">
      <c r="B63" s="4" t="s">
        <v>104</v>
      </c>
      <c r="C63" s="5">
        <v>2684.6382932927586</v>
      </c>
      <c r="D63" s="6">
        <v>3.2772732605138599E-3</v>
      </c>
      <c r="E63" s="5">
        <v>2530.4341528425794</v>
      </c>
      <c r="F63" s="6">
        <v>2.6641785632836002E-4</v>
      </c>
      <c r="G63" s="5">
        <v>2420.6299999999992</v>
      </c>
      <c r="H63" s="7">
        <v>0</v>
      </c>
      <c r="I63" s="5">
        <v>3377.6914903308616</v>
      </c>
      <c r="J63" s="6">
        <v>2.4873468624689601E-3</v>
      </c>
      <c r="K63" s="5">
        <v>2287.4785709420753</v>
      </c>
      <c r="L63" s="6">
        <v>3.8988653512952299E-3</v>
      </c>
      <c r="M63" s="5">
        <v>1589.3649085365848</v>
      </c>
      <c r="N63" s="7">
        <v>1.5409207493504999E-4</v>
      </c>
      <c r="O63" s="5">
        <v>2137.4664736060877</v>
      </c>
      <c r="P63" s="6">
        <v>7.9610481924332604E-3</v>
      </c>
      <c r="Q63" s="5">
        <v>2372.0822321108722</v>
      </c>
      <c r="R63" s="6">
        <v>1.82216326661E-4</v>
      </c>
      <c r="S63" s="5">
        <v>1756.2420698901528</v>
      </c>
      <c r="T63" s="7">
        <v>5.1314508658348501E-3</v>
      </c>
      <c r="U63" s="5">
        <v>1874.0809242778648</v>
      </c>
      <c r="V63" s="6">
        <v>4.3804099771297002E-4</v>
      </c>
      <c r="W63" s="5">
        <v>1975.4338934672355</v>
      </c>
      <c r="X63" s="6">
        <v>5.3856191834846998E-4</v>
      </c>
      <c r="Y63" s="5">
        <v>2291.1668735191274</v>
      </c>
      <c r="Z63" s="7">
        <v>3.7521813092225402E-3</v>
      </c>
      <c r="AA63" s="5">
        <v>2360.2991941638743</v>
      </c>
      <c r="AB63" s="6">
        <v>2.8775765612889002E-4</v>
      </c>
      <c r="AC63" s="5">
        <v>1278.0037329627216</v>
      </c>
      <c r="AD63" s="6">
        <v>1.3406637649642729E-2</v>
      </c>
      <c r="AE63" s="5">
        <v>1107.5959911896239</v>
      </c>
      <c r="AF63" s="7">
        <v>7.4575133549997005E-4</v>
      </c>
      <c r="AG63" s="5">
        <v>1517.6335205526266</v>
      </c>
      <c r="AH63" s="7">
        <v>1.1592733235241541E-2</v>
      </c>
      <c r="AJ63" s="18">
        <f t="shared" si="1"/>
        <v>2097.5151451053152</v>
      </c>
    </row>
    <row r="64" spans="2:36" x14ac:dyDescent="0.25">
      <c r="B64" s="4" t="s">
        <v>72</v>
      </c>
      <c r="C64" s="5">
        <v>2852.7397770569423</v>
      </c>
      <c r="D64" s="6">
        <v>7.6095190596351087E-2</v>
      </c>
      <c r="E64" s="5">
        <v>2326.566584493773</v>
      </c>
      <c r="F64" s="6">
        <v>8.5613962575290983E-2</v>
      </c>
      <c r="G64" s="5">
        <v>3138.6540339129783</v>
      </c>
      <c r="H64" s="7">
        <v>0.1527992664151899</v>
      </c>
      <c r="I64" s="5">
        <v>1968.3187761736317</v>
      </c>
      <c r="J64" s="6">
        <v>0.14564143757796685</v>
      </c>
      <c r="K64" s="5">
        <v>1851.6558750864137</v>
      </c>
      <c r="L64" s="6">
        <v>0.1386844491687366</v>
      </c>
      <c r="M64" s="5">
        <v>1946.2984862720712</v>
      </c>
      <c r="N64" s="7">
        <v>9.4578754271475593E-2</v>
      </c>
      <c r="O64" s="5">
        <v>1722.2354311539734</v>
      </c>
      <c r="P64" s="6">
        <v>0.13475244264280031</v>
      </c>
      <c r="Q64" s="5">
        <v>1915.2318582793878</v>
      </c>
      <c r="R64" s="6">
        <v>0.11627409878167481</v>
      </c>
      <c r="S64" s="5">
        <v>2253.3663027912689</v>
      </c>
      <c r="T64" s="7">
        <v>0.1562445938572655</v>
      </c>
      <c r="U64" s="5">
        <v>1905.9194908011395</v>
      </c>
      <c r="V64" s="6">
        <v>0.11811070293767534</v>
      </c>
      <c r="W64" s="5">
        <v>1638.9983805909471</v>
      </c>
      <c r="X64" s="6">
        <v>0.11887039236774663</v>
      </c>
      <c r="Y64" s="5">
        <v>1751.6330496171363</v>
      </c>
      <c r="Z64" s="7">
        <v>0.15531395098796535</v>
      </c>
      <c r="AA64" s="5">
        <v>1726.2763506217652</v>
      </c>
      <c r="AB64" s="6">
        <v>0.16101497916115942</v>
      </c>
      <c r="AC64" s="5">
        <v>1995.5655950137868</v>
      </c>
      <c r="AD64" s="6">
        <v>9.171113967442529E-2</v>
      </c>
      <c r="AE64" s="5">
        <v>1372.8023857267744</v>
      </c>
      <c r="AF64" s="7">
        <v>0.14605334883696791</v>
      </c>
      <c r="AG64" s="5">
        <v>1805.587461993005</v>
      </c>
      <c r="AH64" s="7">
        <v>0.12332687653203692</v>
      </c>
      <c r="AJ64" s="18">
        <f t="shared" si="1"/>
        <v>2010.7406149740623</v>
      </c>
    </row>
    <row r="65" spans="2:36" x14ac:dyDescent="0.25">
      <c r="B65" s="4" t="s">
        <v>27</v>
      </c>
      <c r="C65" s="5">
        <v>2735.0933773079514</v>
      </c>
      <c r="D65" s="6">
        <v>1.7532628942691291E-2</v>
      </c>
      <c r="E65" s="5">
        <v>2000.1233889214498</v>
      </c>
      <c r="F65" s="6">
        <v>9.2311249514495305E-3</v>
      </c>
      <c r="G65" s="5">
        <v>2053.2557381322276</v>
      </c>
      <c r="H65" s="7">
        <v>2.8470579790250898E-3</v>
      </c>
      <c r="I65" s="5">
        <v>1831.5900219297</v>
      </c>
      <c r="J65" s="6">
        <v>8.3697889517598406E-3</v>
      </c>
      <c r="K65" s="5">
        <v>2236.2060505018826</v>
      </c>
      <c r="L65" s="6">
        <v>1.551558743618287E-2</v>
      </c>
      <c r="M65" s="5">
        <v>2749.8964023187691</v>
      </c>
      <c r="N65" s="7">
        <v>3.2763562381040653E-2</v>
      </c>
      <c r="O65" s="5">
        <v>1823.9562550440876</v>
      </c>
      <c r="P65" s="6">
        <v>1.301360982668663E-2</v>
      </c>
      <c r="Q65" s="5">
        <v>2363.410534108205</v>
      </c>
      <c r="R65" s="6">
        <v>3.3005413133393902E-3</v>
      </c>
      <c r="S65" s="5">
        <v>1676.4810795043652</v>
      </c>
      <c r="T65" s="7">
        <v>2.050191912367258E-2</v>
      </c>
      <c r="U65" s="5">
        <v>2150.0073721864424</v>
      </c>
      <c r="V65" s="6">
        <v>1.374756783107438E-2</v>
      </c>
      <c r="W65" s="5">
        <v>1352.2372808521977</v>
      </c>
      <c r="X65" s="6">
        <v>1.3553302450475219E-2</v>
      </c>
      <c r="Y65" s="5">
        <v>1980.4333054219348</v>
      </c>
      <c r="Z65" s="7">
        <v>1.3185652528890399E-2</v>
      </c>
      <c r="AA65" s="5">
        <v>1350.8100969594466</v>
      </c>
      <c r="AB65" s="6">
        <v>6.5739047845698997E-3</v>
      </c>
      <c r="AC65" s="5">
        <v>2221.2185408756059</v>
      </c>
      <c r="AD65" s="6">
        <v>8.8728508757349098E-3</v>
      </c>
      <c r="AE65" s="5">
        <v>1735.3670935308935</v>
      </c>
      <c r="AF65" s="7">
        <v>2.4070374196130699E-3</v>
      </c>
      <c r="AG65" s="5">
        <v>1443.512401857419</v>
      </c>
      <c r="AH65" s="7">
        <v>1.4216990329291629E-2</v>
      </c>
      <c r="AJ65" s="18">
        <f t="shared" si="1"/>
        <v>1981.4749337157864</v>
      </c>
    </row>
    <row r="66" spans="2:36" x14ac:dyDescent="0.25">
      <c r="B66" s="4" t="s">
        <v>79</v>
      </c>
      <c r="C66" s="5">
        <v>1691.197103255329</v>
      </c>
      <c r="D66" s="6">
        <v>0.21784989020271847</v>
      </c>
      <c r="E66" s="5">
        <v>2074.4404415459185</v>
      </c>
      <c r="F66" s="6">
        <v>0.17818320263292917</v>
      </c>
      <c r="G66" s="5">
        <v>2023.5746993725043</v>
      </c>
      <c r="H66" s="7">
        <v>0.17520712207088068</v>
      </c>
      <c r="I66" s="5">
        <v>2061.8146676303754</v>
      </c>
      <c r="J66" s="6">
        <v>0.17268024775454877</v>
      </c>
      <c r="K66" s="5">
        <v>1906.7489125211723</v>
      </c>
      <c r="L66" s="6">
        <v>0.16363397953043718</v>
      </c>
      <c r="M66" s="5">
        <v>2139.9882201289952</v>
      </c>
      <c r="N66" s="7">
        <v>0.15311216064041916</v>
      </c>
      <c r="O66" s="5">
        <v>1922.4701513564373</v>
      </c>
      <c r="P66" s="6">
        <v>0.17822391214484584</v>
      </c>
      <c r="Q66" s="5">
        <v>1725.8275629663215</v>
      </c>
      <c r="R66" s="6">
        <v>0.20676316140935611</v>
      </c>
      <c r="S66" s="5">
        <v>1770.9467907783414</v>
      </c>
      <c r="T66" s="7">
        <v>0.18478634845630543</v>
      </c>
      <c r="U66" s="5">
        <v>1774.7210710512436</v>
      </c>
      <c r="V66" s="6">
        <v>0.17716083737316821</v>
      </c>
      <c r="W66" s="5">
        <v>2056.2881734686398</v>
      </c>
      <c r="X66" s="6">
        <v>0.15763752262497965</v>
      </c>
      <c r="Y66" s="5">
        <v>2032.2991543492212</v>
      </c>
      <c r="Z66" s="7">
        <v>0.13256372900253033</v>
      </c>
      <c r="AA66" s="5">
        <v>1871.1350572483948</v>
      </c>
      <c r="AB66" s="6">
        <v>0.14117904328983277</v>
      </c>
      <c r="AC66" s="5">
        <v>1827.790940038755</v>
      </c>
      <c r="AD66" s="6">
        <v>0.14658182955709065</v>
      </c>
      <c r="AE66" s="5">
        <v>1929.399325496561</v>
      </c>
      <c r="AF66" s="7">
        <v>0.14205940775169557</v>
      </c>
      <c r="AG66" s="5">
        <v>2180.2178226549863</v>
      </c>
      <c r="AH66" s="7">
        <v>0.151332504131721</v>
      </c>
      <c r="AJ66" s="18">
        <f t="shared" si="1"/>
        <v>1936.8037558664496</v>
      </c>
    </row>
    <row r="67" spans="2:36" x14ac:dyDescent="0.25">
      <c r="B67" s="4" t="s">
        <v>44</v>
      </c>
      <c r="C67" s="5">
        <v>1274.0999106044037</v>
      </c>
      <c r="D67" s="6">
        <v>0.22247855780002132</v>
      </c>
      <c r="E67" s="5">
        <v>1552.341967122718</v>
      </c>
      <c r="F67" s="6">
        <v>0.15143697207287696</v>
      </c>
      <c r="G67" s="5">
        <v>1486.6242128747926</v>
      </c>
      <c r="H67" s="7">
        <v>0.20488985060035961</v>
      </c>
      <c r="I67" s="5">
        <v>1864.5860428323062</v>
      </c>
      <c r="J67" s="6">
        <v>0.18266576870592721</v>
      </c>
      <c r="K67" s="5">
        <v>1771.3136989331272</v>
      </c>
      <c r="L67" s="6">
        <v>0.18099205077351441</v>
      </c>
      <c r="M67" s="5">
        <v>1464.9834536474559</v>
      </c>
      <c r="N67" s="7">
        <v>0.20139712357355904</v>
      </c>
      <c r="O67" s="5">
        <v>1683.588771873729</v>
      </c>
      <c r="P67" s="6">
        <v>0.21107813131720154</v>
      </c>
      <c r="Q67" s="5">
        <v>1539.605187435739</v>
      </c>
      <c r="R67" s="6">
        <v>0.18224489611071171</v>
      </c>
      <c r="S67" s="5">
        <v>1470.4403726816715</v>
      </c>
      <c r="T67" s="7">
        <v>0.15624596342024488</v>
      </c>
      <c r="U67" s="5">
        <v>1822.1834762159085</v>
      </c>
      <c r="V67" s="6">
        <v>0.15710463844749945</v>
      </c>
      <c r="W67" s="5">
        <v>2075.79573328894</v>
      </c>
      <c r="X67" s="6">
        <v>0.17991930867744751</v>
      </c>
      <c r="Y67" s="5">
        <v>2028.3952415533297</v>
      </c>
      <c r="Z67" s="7">
        <v>0.14368759873945308</v>
      </c>
      <c r="AA67" s="5">
        <v>2273.2658865651806</v>
      </c>
      <c r="AB67" s="6">
        <v>0.15020939195156033</v>
      </c>
      <c r="AC67" s="5">
        <v>2058.0166398372789</v>
      </c>
      <c r="AD67" s="6">
        <v>0.13137728558825315</v>
      </c>
      <c r="AE67" s="5">
        <v>2218.9568497728669</v>
      </c>
      <c r="AF67" s="7">
        <v>0.13307462459357525</v>
      </c>
      <c r="AG67" s="5">
        <v>2168.2446652509434</v>
      </c>
      <c r="AH67" s="7">
        <v>0.11053395822523863</v>
      </c>
      <c r="AJ67" s="18">
        <f t="shared" si="1"/>
        <v>1797.0276319056491</v>
      </c>
    </row>
    <row r="68" spans="2:36" x14ac:dyDescent="0.25">
      <c r="B68" s="4" t="s">
        <v>109</v>
      </c>
      <c r="C68" s="5">
        <v>1740.2875752937271</v>
      </c>
      <c r="D68" s="6">
        <v>0.62276349649327611</v>
      </c>
      <c r="E68" s="5">
        <v>2116.3711265150405</v>
      </c>
      <c r="F68" s="6">
        <v>0.64366835733494354</v>
      </c>
      <c r="G68" s="5">
        <v>2099.792426465342</v>
      </c>
      <c r="H68" s="7">
        <v>0.71169054980397517</v>
      </c>
      <c r="I68" s="5">
        <v>1895.4510206954008</v>
      </c>
      <c r="J68" s="6">
        <v>0.53445381053620755</v>
      </c>
      <c r="K68" s="5">
        <v>1594.5351081116714</v>
      </c>
      <c r="L68" s="6">
        <v>0.58034163274557626</v>
      </c>
      <c r="M68" s="5">
        <v>1416.2883578454821</v>
      </c>
      <c r="N68" s="7">
        <v>0.77087293120614342</v>
      </c>
      <c r="O68" s="5">
        <v>1397.977920206137</v>
      </c>
      <c r="P68" s="6">
        <v>0.7176636381053858</v>
      </c>
      <c r="Q68" s="5">
        <v>2396.6224511211612</v>
      </c>
      <c r="R68" s="6">
        <v>0.46168826074525615</v>
      </c>
      <c r="S68" s="5">
        <v>968.52514868846561</v>
      </c>
      <c r="T68" s="7">
        <v>0.69902691696262453</v>
      </c>
      <c r="U68" s="5">
        <v>2085.3453365822297</v>
      </c>
      <c r="V68" s="6">
        <v>0.21596199376758313</v>
      </c>
      <c r="W68" s="5">
        <v>1780.7989418026727</v>
      </c>
      <c r="X68" s="6">
        <v>0.27232661162284688</v>
      </c>
      <c r="Y68" s="5">
        <v>1814.0845103172362</v>
      </c>
      <c r="Z68" s="7">
        <v>0.34491475273542638</v>
      </c>
      <c r="AA68" s="5">
        <v>2056.4525322427844</v>
      </c>
      <c r="AB68" s="6">
        <v>0.21943736855945525</v>
      </c>
      <c r="AC68" s="5">
        <v>1425.9107833372541</v>
      </c>
      <c r="AD68" s="6">
        <v>0.24780006397755286</v>
      </c>
      <c r="AE68" s="5">
        <v>1471.7606586489565</v>
      </c>
      <c r="AF68" s="7">
        <v>0.21826283829589488</v>
      </c>
      <c r="AG68" s="5">
        <v>1683.031653496882</v>
      </c>
      <c r="AH68" s="7">
        <v>0.21696065712026052</v>
      </c>
      <c r="AJ68" s="18">
        <f t="shared" si="1"/>
        <v>1746.4522219606527</v>
      </c>
    </row>
    <row r="69" spans="2:36" x14ac:dyDescent="0.25">
      <c r="B69" s="4" t="s">
        <v>110</v>
      </c>
      <c r="C69" s="5">
        <v>2405.1032742694065</v>
      </c>
      <c r="D69" s="6">
        <v>0.11417525276656666</v>
      </c>
      <c r="E69" s="5">
        <v>2850.1525529310184</v>
      </c>
      <c r="F69" s="6">
        <v>5.922930432527742E-2</v>
      </c>
      <c r="G69" s="5">
        <v>2398.9594686635592</v>
      </c>
      <c r="H69" s="7">
        <v>8.0155363679687702E-2</v>
      </c>
      <c r="I69" s="5">
        <v>2328.0973458714452</v>
      </c>
      <c r="J69" s="6">
        <v>0.10482265542040599</v>
      </c>
      <c r="K69" s="5">
        <v>2683.1746008228406</v>
      </c>
      <c r="L69" s="6">
        <v>8.1464918740586797E-2</v>
      </c>
      <c r="M69" s="5">
        <v>1464.0508096649082</v>
      </c>
      <c r="N69" s="7">
        <v>0.13790560295589699</v>
      </c>
      <c r="O69" s="5">
        <v>1514.7373377399372</v>
      </c>
      <c r="P69" s="6">
        <v>0.17509790716301304</v>
      </c>
      <c r="Q69" s="5">
        <v>1641.8881398076915</v>
      </c>
      <c r="R69" s="6">
        <v>0.14048346791439029</v>
      </c>
      <c r="S69" s="5">
        <v>1660.2847797500854</v>
      </c>
      <c r="T69" s="7">
        <v>0.10810481547454943</v>
      </c>
      <c r="U69" s="5">
        <v>1425.8762856158155</v>
      </c>
      <c r="V69" s="6">
        <v>0.16813259890375185</v>
      </c>
      <c r="W69" s="5">
        <v>1410.6771466904045</v>
      </c>
      <c r="X69" s="6">
        <v>0.15589473977540017</v>
      </c>
      <c r="Y69" s="5">
        <v>1593.2244929496717</v>
      </c>
      <c r="Z69" s="7">
        <v>0.15986102026220725</v>
      </c>
      <c r="AA69" s="5">
        <v>1093.5542243084205</v>
      </c>
      <c r="AB69" s="6">
        <v>0.17709613296121329</v>
      </c>
      <c r="AC69" s="5">
        <v>999.99894814333459</v>
      </c>
      <c r="AD69" s="6">
        <v>0.14769910350162122</v>
      </c>
      <c r="AE69" s="5">
        <v>602.20943028418458</v>
      </c>
      <c r="AF69" s="7">
        <v>0.31040601638531617</v>
      </c>
      <c r="AG69" s="5">
        <v>1152.6424133300056</v>
      </c>
      <c r="AH69" s="7">
        <v>0.24093544547583445</v>
      </c>
      <c r="AJ69" s="18">
        <f t="shared" ref="AJ69:AJ100" si="2">AVERAGE(C69,E69,G69,I69,K69,M69,O69,Q69,S69,U69,W69,Y69,AA69,AC69,AE69,AG69)</f>
        <v>1701.5394531776701</v>
      </c>
    </row>
    <row r="70" spans="2:36" x14ac:dyDescent="0.25">
      <c r="B70" s="4" t="s">
        <v>36</v>
      </c>
      <c r="C70" s="5">
        <v>2017.0741888815689</v>
      </c>
      <c r="D70" s="6">
        <v>5.7684635261772747E-2</v>
      </c>
      <c r="E70" s="5">
        <v>2031.2163526185695</v>
      </c>
      <c r="F70" s="6">
        <v>5.5807128803603473E-2</v>
      </c>
      <c r="G70" s="5">
        <v>2179.8619808664762</v>
      </c>
      <c r="H70" s="7">
        <v>5.5275050404147277E-2</v>
      </c>
      <c r="I70" s="5">
        <v>1647.5549441157812</v>
      </c>
      <c r="J70" s="6">
        <v>7.3554417440578529E-2</v>
      </c>
      <c r="K70" s="5">
        <v>1592.4582377479264</v>
      </c>
      <c r="L70" s="6">
        <v>6.7322479928605281E-2</v>
      </c>
      <c r="M70" s="5">
        <v>1702.0346309510114</v>
      </c>
      <c r="N70" s="7">
        <v>6.1317571953691002E-2</v>
      </c>
      <c r="O70" s="5">
        <v>1594.6587890634592</v>
      </c>
      <c r="P70" s="6">
        <v>6.4357836151101563E-2</v>
      </c>
      <c r="Q70" s="5">
        <v>1322.5193182679036</v>
      </c>
      <c r="R70" s="6">
        <v>7.7238431875375421E-2</v>
      </c>
      <c r="S70" s="5">
        <v>1808.0961712320382</v>
      </c>
      <c r="T70" s="7">
        <v>5.4801383249720358E-2</v>
      </c>
      <c r="U70" s="5">
        <v>1661.0448421878705</v>
      </c>
      <c r="V70" s="6">
        <v>5.4155577202471231E-2</v>
      </c>
      <c r="W70" s="5">
        <v>1391.3156139008133</v>
      </c>
      <c r="X70" s="6">
        <v>6.4252577206530034E-2</v>
      </c>
      <c r="Y70" s="5">
        <v>1688.348930323217</v>
      </c>
      <c r="Z70" s="7">
        <v>5.0853783113885817E-2</v>
      </c>
      <c r="AA70" s="5">
        <v>1278.1162754905806</v>
      </c>
      <c r="AB70" s="6">
        <v>6.9975069722238312E-2</v>
      </c>
      <c r="AC70" s="5">
        <v>1653.1570538642309</v>
      </c>
      <c r="AD70" s="6">
        <v>5.4614928238781932E-2</v>
      </c>
      <c r="AE70" s="5">
        <v>1568.6720524176412</v>
      </c>
      <c r="AF70" s="7">
        <v>6.3443504500675388E-2</v>
      </c>
      <c r="AG70" s="5">
        <v>1903.09129939749</v>
      </c>
      <c r="AH70" s="7">
        <v>5.1537884403414218E-2</v>
      </c>
      <c r="AJ70" s="18">
        <f t="shared" si="2"/>
        <v>1689.9512925829113</v>
      </c>
    </row>
    <row r="71" spans="2:36" x14ac:dyDescent="0.25">
      <c r="B71" s="4" t="s">
        <v>101</v>
      </c>
      <c r="C71" s="5">
        <v>1555.8413881733918</v>
      </c>
      <c r="D71" s="6">
        <v>8.8364655432389305E-2</v>
      </c>
      <c r="E71" s="5">
        <v>1304.2849154203222</v>
      </c>
      <c r="F71" s="6">
        <v>0.14716486647280239</v>
      </c>
      <c r="G71" s="5">
        <v>1793.375364123259</v>
      </c>
      <c r="H71" s="7">
        <v>0.11729020501298829</v>
      </c>
      <c r="I71" s="5">
        <v>1694.3259809716078</v>
      </c>
      <c r="J71" s="6">
        <v>0.1302618170589846</v>
      </c>
      <c r="K71" s="5">
        <v>1858.2662195489527</v>
      </c>
      <c r="L71" s="6">
        <v>0.12813353492845986</v>
      </c>
      <c r="M71" s="5">
        <v>1811.8867801298597</v>
      </c>
      <c r="N71" s="7">
        <v>0.13271070950284553</v>
      </c>
      <c r="O71" s="5">
        <v>1796.4592573389943</v>
      </c>
      <c r="P71" s="6">
        <v>0.13095162407827568</v>
      </c>
      <c r="Q71" s="5">
        <v>1667.1102362265349</v>
      </c>
      <c r="R71" s="6">
        <v>0.18170978117932432</v>
      </c>
      <c r="S71" s="5">
        <v>1562.2660322342231</v>
      </c>
      <c r="T71" s="7">
        <v>0.18144543015432082</v>
      </c>
      <c r="U71" s="5">
        <v>1604.1997799079361</v>
      </c>
      <c r="V71" s="6">
        <v>0.16636941561184693</v>
      </c>
      <c r="W71" s="5">
        <v>1918.2180551177798</v>
      </c>
      <c r="X71" s="6">
        <v>0.13717317195287487</v>
      </c>
      <c r="Y71" s="5">
        <v>1627.058924446239</v>
      </c>
      <c r="Z71" s="7">
        <v>0.16605355859388604</v>
      </c>
      <c r="AA71" s="5">
        <v>1461.475819118853</v>
      </c>
      <c r="AB71" s="6">
        <v>0.15130994042185342</v>
      </c>
      <c r="AC71" s="5">
        <v>1934.686246211349</v>
      </c>
      <c r="AD71" s="6">
        <v>0.12146478359038167</v>
      </c>
      <c r="AE71" s="5">
        <v>1580.6631271958775</v>
      </c>
      <c r="AF71" s="7">
        <v>0.14311912722175099</v>
      </c>
      <c r="AG71" s="5">
        <v>1674.9266965673119</v>
      </c>
      <c r="AH71" s="7">
        <v>0.13840408481303032</v>
      </c>
      <c r="AJ71" s="18">
        <f t="shared" si="2"/>
        <v>1677.8153014207808</v>
      </c>
    </row>
    <row r="72" spans="2:36" x14ac:dyDescent="0.25">
      <c r="B72" s="4" t="s">
        <v>103</v>
      </c>
      <c r="C72" s="5">
        <v>929.08203219262225</v>
      </c>
      <c r="D72" s="6">
        <v>7.344026665933448E-2</v>
      </c>
      <c r="E72" s="5">
        <v>928.63315723555502</v>
      </c>
      <c r="F72" s="6">
        <v>0.11580800922045451</v>
      </c>
      <c r="G72" s="5">
        <v>1211.8089015936082</v>
      </c>
      <c r="H72" s="7">
        <v>8.4352327713704947E-2</v>
      </c>
      <c r="I72" s="5">
        <v>1479.7297766415381</v>
      </c>
      <c r="J72" s="6">
        <v>7.2202221194755334E-2</v>
      </c>
      <c r="K72" s="5">
        <v>1392.7723915329589</v>
      </c>
      <c r="L72" s="6">
        <v>8.5572052014745423E-2</v>
      </c>
      <c r="M72" s="5">
        <v>1389.3730485437147</v>
      </c>
      <c r="N72" s="7">
        <v>8.335633735310026E-2</v>
      </c>
      <c r="O72" s="5">
        <v>1310.3899855332336</v>
      </c>
      <c r="P72" s="6">
        <v>9.1987871445906685E-2</v>
      </c>
      <c r="Q72" s="5">
        <v>1513.8204312175494</v>
      </c>
      <c r="R72" s="6">
        <v>9.748212415052486E-2</v>
      </c>
      <c r="S72" s="5">
        <v>1938.0876557155357</v>
      </c>
      <c r="T72" s="7">
        <v>7.6651670154045268E-2</v>
      </c>
      <c r="U72" s="5">
        <v>1547.3585427540843</v>
      </c>
      <c r="V72" s="6">
        <v>9.1593860658712181E-2</v>
      </c>
      <c r="W72" s="5">
        <v>1608.7584421864933</v>
      </c>
      <c r="X72" s="6">
        <v>8.3436045254911578E-2</v>
      </c>
      <c r="Y72" s="5">
        <v>1396.6261732775799</v>
      </c>
      <c r="Z72" s="7">
        <v>9.7217262482588773E-2</v>
      </c>
      <c r="AA72" s="5">
        <v>1421.7433015765932</v>
      </c>
      <c r="AB72" s="6">
        <v>8.0748262678140614E-2</v>
      </c>
      <c r="AC72" s="5">
        <v>1566.3137944841585</v>
      </c>
      <c r="AD72" s="6">
        <v>7.5498150434858483E-2</v>
      </c>
      <c r="AE72" s="5">
        <v>1754.1916264515776</v>
      </c>
      <c r="AF72" s="7">
        <v>6.3870802232831633E-2</v>
      </c>
      <c r="AG72" s="5">
        <v>1753.2651218706496</v>
      </c>
      <c r="AH72" s="7">
        <v>6.9433379100568626E-2</v>
      </c>
      <c r="AJ72" s="18">
        <f t="shared" si="2"/>
        <v>1446.3721489254656</v>
      </c>
    </row>
    <row r="73" spans="2:36" x14ac:dyDescent="0.25">
      <c r="B73" s="4" t="s">
        <v>26</v>
      </c>
      <c r="C73" s="5">
        <v>1421.4049292931381</v>
      </c>
      <c r="D73" s="6">
        <v>5.8734092989712168E-2</v>
      </c>
      <c r="E73" s="5">
        <v>2136.243810975609</v>
      </c>
      <c r="F73" s="6">
        <v>3.8171584421522187E-2</v>
      </c>
      <c r="G73" s="5">
        <v>1804.2299999999993</v>
      </c>
      <c r="H73" s="7">
        <v>0</v>
      </c>
      <c r="I73" s="5">
        <v>1271.3088927077722</v>
      </c>
      <c r="J73" s="6">
        <v>5.0569084701984702E-3</v>
      </c>
      <c r="K73" s="5">
        <v>1659.355839487846</v>
      </c>
      <c r="L73" s="6">
        <v>5.199357331003536E-2</v>
      </c>
      <c r="M73" s="5">
        <v>2375.9049085365846</v>
      </c>
      <c r="N73" s="7">
        <v>0.10076788329211822</v>
      </c>
      <c r="O73" s="5">
        <v>1736.0458951716421</v>
      </c>
      <c r="P73" s="6">
        <v>7.4167942261513103E-3</v>
      </c>
      <c r="Q73" s="5">
        <v>2055.6718902439015</v>
      </c>
      <c r="R73" s="6">
        <v>7.8982395495342653E-2</v>
      </c>
      <c r="S73" s="5">
        <v>962.38263826833418</v>
      </c>
      <c r="T73" s="7">
        <v>5.9255415066458801E-3</v>
      </c>
      <c r="U73" s="5">
        <v>1355.2983493968002</v>
      </c>
      <c r="V73" s="6">
        <v>0.18337537967740639</v>
      </c>
      <c r="W73" s="5">
        <v>717.98774390243898</v>
      </c>
      <c r="X73" s="6">
        <v>6.6539283782529005E-4</v>
      </c>
      <c r="Y73" s="5">
        <v>1344.3488927077722</v>
      </c>
      <c r="Z73" s="7">
        <v>4.7821608978481601E-3</v>
      </c>
      <c r="AA73" s="5">
        <v>1099.2338109756097</v>
      </c>
      <c r="AB73" s="6">
        <v>7.418240792942557E-2</v>
      </c>
      <c r="AC73" s="5">
        <v>644.09378707366795</v>
      </c>
      <c r="AD73" s="6">
        <v>1.8093307694543918E-2</v>
      </c>
      <c r="AE73" s="5">
        <v>778.76490853658538</v>
      </c>
      <c r="AF73" s="7">
        <v>3.1448327203852002E-4</v>
      </c>
      <c r="AG73" s="5">
        <v>1029.5796712200092</v>
      </c>
      <c r="AH73" s="7">
        <v>1.154808272964503E-2</v>
      </c>
      <c r="AJ73" s="18">
        <f t="shared" si="2"/>
        <v>1399.4909980311068</v>
      </c>
    </row>
    <row r="74" spans="2:36" x14ac:dyDescent="0.25">
      <c r="B74" s="4" t="s">
        <v>100</v>
      </c>
      <c r="C74" s="5">
        <v>1420.5314107159031</v>
      </c>
      <c r="D74" s="6">
        <v>1.2967971406292E-2</v>
      </c>
      <c r="E74" s="5">
        <v>1483.9290797807464</v>
      </c>
      <c r="F74" s="6">
        <v>1.374666758586638E-2</v>
      </c>
      <c r="G74" s="5">
        <v>1704.017398024813</v>
      </c>
      <c r="H74" s="7">
        <v>1.4417339901159679E-2</v>
      </c>
      <c r="I74" s="5">
        <v>1230.4962663132321</v>
      </c>
      <c r="J74" s="6">
        <v>2.132982198464552E-2</v>
      </c>
      <c r="K74" s="5">
        <v>1314.3078247620022</v>
      </c>
      <c r="L74" s="6">
        <v>2.1302334380511111E-2</v>
      </c>
      <c r="M74" s="5">
        <v>1340.6924681038684</v>
      </c>
      <c r="N74" s="7">
        <v>1.527752903157336E-2</v>
      </c>
      <c r="O74" s="5">
        <v>1221.396389516849</v>
      </c>
      <c r="P74" s="6">
        <v>1.9245504341262262E-2</v>
      </c>
      <c r="Q74" s="5">
        <v>1765.2707588624037</v>
      </c>
      <c r="R74" s="6">
        <v>1.2831322758102609E-2</v>
      </c>
      <c r="S74" s="5">
        <v>1210.4862955496683</v>
      </c>
      <c r="T74" s="7">
        <v>2.1393299242524311E-2</v>
      </c>
      <c r="U74" s="5">
        <v>1243.7808817841278</v>
      </c>
      <c r="V74" s="6">
        <v>2.343731296328792E-2</v>
      </c>
      <c r="W74" s="5">
        <v>1407.8500923246813</v>
      </c>
      <c r="X74" s="6">
        <v>2.0215286044898931E-2</v>
      </c>
      <c r="Y74" s="5">
        <v>1246.4819591413511</v>
      </c>
      <c r="Z74" s="7">
        <v>2.405326360439659E-2</v>
      </c>
      <c r="AA74" s="5">
        <v>1390.0010836004346</v>
      </c>
      <c r="AB74" s="6">
        <v>2.2497164908271739E-2</v>
      </c>
      <c r="AC74" s="5">
        <v>1369.5160217670777</v>
      </c>
      <c r="AD74" s="6">
        <v>2.2267736399118689E-2</v>
      </c>
      <c r="AE74" s="5">
        <v>1302.3797523191458</v>
      </c>
      <c r="AF74" s="7">
        <v>2.3019209463109289E-2</v>
      </c>
      <c r="AG74" s="5">
        <v>1243.0890549015649</v>
      </c>
      <c r="AH74" s="7">
        <v>2.7937704675805919E-2</v>
      </c>
      <c r="AJ74" s="18">
        <f t="shared" si="2"/>
        <v>1368.3891710917419</v>
      </c>
    </row>
    <row r="75" spans="2:36" x14ac:dyDescent="0.25">
      <c r="B75" s="4" t="s">
        <v>81</v>
      </c>
      <c r="C75" s="5">
        <v>1612.0480606926758</v>
      </c>
      <c r="D75" s="6">
        <v>0.11765657942678072</v>
      </c>
      <c r="E75" s="5">
        <v>1571.1342087123535</v>
      </c>
      <c r="F75" s="6">
        <v>0.10967504097156518</v>
      </c>
      <c r="G75" s="5">
        <v>1439.297282703182</v>
      </c>
      <c r="H75" s="7">
        <v>0.12166165031195561</v>
      </c>
      <c r="I75" s="5">
        <v>1372.4696295388749</v>
      </c>
      <c r="J75" s="6">
        <v>0.13546356548621097</v>
      </c>
      <c r="K75" s="5">
        <v>1283.2609159939398</v>
      </c>
      <c r="L75" s="6">
        <v>0.12709879492247411</v>
      </c>
      <c r="M75" s="5">
        <v>1645.1555029443261</v>
      </c>
      <c r="N75" s="7">
        <v>0.10539155881253817</v>
      </c>
      <c r="O75" s="5">
        <v>1813.1324053719518</v>
      </c>
      <c r="P75" s="6">
        <v>9.4726896316609341E-2</v>
      </c>
      <c r="Q75" s="5">
        <v>1657.3774206604357</v>
      </c>
      <c r="R75" s="6">
        <v>0.10744530391241602</v>
      </c>
      <c r="S75" s="5">
        <v>1942.8541285700105</v>
      </c>
      <c r="T75" s="7">
        <v>9.6761833946009887E-2</v>
      </c>
      <c r="U75" s="5">
        <v>1566.0288364833457</v>
      </c>
      <c r="V75" s="6">
        <v>0.12624852868438768</v>
      </c>
      <c r="W75" s="5">
        <v>2070.904645744386</v>
      </c>
      <c r="X75" s="6">
        <v>7.931540743892862E-2</v>
      </c>
      <c r="Y75" s="5">
        <v>916.18249748271876</v>
      </c>
      <c r="Z75" s="7">
        <v>0.17926832037720397</v>
      </c>
      <c r="AA75" s="5">
        <v>806.27159649045427</v>
      </c>
      <c r="AB75" s="6">
        <v>0.1712842137706253</v>
      </c>
      <c r="AC75" s="5">
        <v>678.13394047233555</v>
      </c>
      <c r="AD75" s="6">
        <v>0.21686562446631449</v>
      </c>
      <c r="AE75" s="5">
        <v>717.06521640670098</v>
      </c>
      <c r="AF75" s="7">
        <v>0.24217492695700379</v>
      </c>
      <c r="AG75" s="5">
        <v>797.8435678878742</v>
      </c>
      <c r="AH75" s="7">
        <v>0.232029905784602</v>
      </c>
      <c r="AJ75" s="18">
        <f t="shared" si="2"/>
        <v>1368.0724910097226</v>
      </c>
    </row>
    <row r="76" spans="2:36" x14ac:dyDescent="0.25">
      <c r="B76" s="4" t="s">
        <v>113</v>
      </c>
      <c r="C76" s="5">
        <v>1406.9119665807461</v>
      </c>
      <c r="D76" s="6">
        <v>0.21967399092628886</v>
      </c>
      <c r="E76" s="5">
        <v>1339.8311216433497</v>
      </c>
      <c r="F76" s="6">
        <v>0.27116187687724114</v>
      </c>
      <c r="G76" s="5">
        <v>1379.1710727485656</v>
      </c>
      <c r="H76" s="7">
        <v>0.27574612045093166</v>
      </c>
      <c r="I76" s="5">
        <v>1585.7625946355956</v>
      </c>
      <c r="J76" s="6">
        <v>0.25473081279762499</v>
      </c>
      <c r="K76" s="5">
        <v>1585.3767430456655</v>
      </c>
      <c r="L76" s="6">
        <v>0.26502643292122757</v>
      </c>
      <c r="M76" s="5">
        <v>1531.0912392048015</v>
      </c>
      <c r="N76" s="7">
        <v>0.27507259425214914</v>
      </c>
      <c r="O76" s="5">
        <v>1654.9538850547228</v>
      </c>
      <c r="P76" s="6">
        <v>0.2515440996961425</v>
      </c>
      <c r="Q76" s="5">
        <v>1619.3094263287321</v>
      </c>
      <c r="R76" s="6">
        <v>0.30864973562333164</v>
      </c>
      <c r="S76" s="5">
        <v>1541.8517994378135</v>
      </c>
      <c r="T76" s="7">
        <v>0.37351955593125191</v>
      </c>
      <c r="U76" s="5">
        <v>1063.5830045838686</v>
      </c>
      <c r="V76" s="6">
        <v>0.39105834033762177</v>
      </c>
      <c r="W76" s="5">
        <v>1162.8058292001224</v>
      </c>
      <c r="X76" s="6">
        <v>0.35927393784007577</v>
      </c>
      <c r="Y76" s="5">
        <v>1039.1687754257905</v>
      </c>
      <c r="Z76" s="7">
        <v>0.41754408493269429</v>
      </c>
      <c r="AA76" s="5">
        <v>1062.6056725563169</v>
      </c>
      <c r="AB76" s="6">
        <v>0.331765283831226</v>
      </c>
      <c r="AC76" s="5">
        <v>1232.8011374473745</v>
      </c>
      <c r="AD76" s="6">
        <v>0.30670083435376072</v>
      </c>
      <c r="AE76" s="5">
        <v>1143.7497320594189</v>
      </c>
      <c r="AF76" s="7">
        <v>0.30076486351609305</v>
      </c>
      <c r="AG76" s="5">
        <v>1534.168788859374</v>
      </c>
      <c r="AH76" s="7">
        <v>0.26682773879380306</v>
      </c>
      <c r="AJ76" s="18">
        <f t="shared" si="2"/>
        <v>1367.696424300766</v>
      </c>
    </row>
    <row r="77" spans="2:36" x14ac:dyDescent="0.25">
      <c r="B77" s="4" t="s">
        <v>125</v>
      </c>
      <c r="C77" s="5">
        <v>610.8089812976724</v>
      </c>
      <c r="D77" s="6">
        <v>0.16586033342607392</v>
      </c>
      <c r="E77" s="5">
        <v>728.07667147642496</v>
      </c>
      <c r="F77" s="6">
        <v>0.22929820170983289</v>
      </c>
      <c r="G77" s="5">
        <v>1158.14591347433</v>
      </c>
      <c r="H77" s="7">
        <v>0.19929778345623519</v>
      </c>
      <c r="I77" s="5">
        <v>907.52704753738522</v>
      </c>
      <c r="J77" s="6">
        <v>0.21654125689217024</v>
      </c>
      <c r="K77" s="5">
        <v>1003.0326795633212</v>
      </c>
      <c r="L77" s="6">
        <v>0.16469321780745924</v>
      </c>
      <c r="M77" s="5">
        <v>1035.532226096781</v>
      </c>
      <c r="N77" s="7">
        <v>0.2568942031862162</v>
      </c>
      <c r="O77" s="5">
        <v>1570.2796425689467</v>
      </c>
      <c r="P77" s="6">
        <v>0.29255275946734832</v>
      </c>
      <c r="Q77" s="5">
        <v>1735.7907297704246</v>
      </c>
      <c r="R77" s="6">
        <v>0.28229827557336651</v>
      </c>
      <c r="S77" s="5">
        <v>2076.5500485190259</v>
      </c>
      <c r="T77" s="7">
        <v>0.26180445248923817</v>
      </c>
      <c r="U77" s="5">
        <v>1230.3806494384105</v>
      </c>
      <c r="V77" s="6">
        <v>0.33430357477269518</v>
      </c>
      <c r="W77" s="5">
        <v>958.72738888864228</v>
      </c>
      <c r="X77" s="6">
        <v>0.41969948240977928</v>
      </c>
      <c r="Y77" s="5">
        <v>1747.5674202183914</v>
      </c>
      <c r="Z77" s="7">
        <v>0.11741888630124991</v>
      </c>
      <c r="AA77" s="5">
        <v>1424.4426183973987</v>
      </c>
      <c r="AB77" s="6">
        <v>0.14069546628903745</v>
      </c>
      <c r="AC77" s="5">
        <v>1385.9808933824579</v>
      </c>
      <c r="AD77" s="6">
        <v>0.18102767114641874</v>
      </c>
      <c r="AE77" s="5">
        <v>1379.2594731416216</v>
      </c>
      <c r="AF77" s="7">
        <v>0.20160780372111306</v>
      </c>
      <c r="AG77" s="5">
        <v>1554.2013539463687</v>
      </c>
      <c r="AH77" s="7">
        <v>0.14703458684173487</v>
      </c>
      <c r="AJ77" s="18">
        <f t="shared" si="2"/>
        <v>1281.6439836073503</v>
      </c>
    </row>
    <row r="78" spans="2:36" x14ac:dyDescent="0.25">
      <c r="B78" s="4" t="s">
        <v>33</v>
      </c>
      <c r="C78" s="5">
        <v>826.61341703401433</v>
      </c>
      <c r="D78" s="6">
        <v>0.21444536633588185</v>
      </c>
      <c r="E78" s="5">
        <v>998.82795586424493</v>
      </c>
      <c r="F78" s="6">
        <v>0.1695166368443714</v>
      </c>
      <c r="G78" s="5">
        <v>821.65201167119585</v>
      </c>
      <c r="H78" s="7">
        <v>0.26233978449438083</v>
      </c>
      <c r="I78" s="5">
        <v>1204.2527147335807</v>
      </c>
      <c r="J78" s="6">
        <v>0.16132221447934231</v>
      </c>
      <c r="K78" s="5">
        <v>956.64357554354842</v>
      </c>
      <c r="L78" s="6">
        <v>0.2142214517325419</v>
      </c>
      <c r="M78" s="5">
        <v>1154.3422691459559</v>
      </c>
      <c r="N78" s="7">
        <v>0.19750837792211942</v>
      </c>
      <c r="O78" s="5">
        <v>1321.4809719548068</v>
      </c>
      <c r="P78" s="6">
        <v>0.19242121328365466</v>
      </c>
      <c r="Q78" s="5">
        <v>1352.1237483324619</v>
      </c>
      <c r="R78" s="6">
        <v>0.19759563328575555</v>
      </c>
      <c r="S78" s="5">
        <v>962.56268640462531</v>
      </c>
      <c r="T78" s="7">
        <v>0.28664386257815311</v>
      </c>
      <c r="U78" s="5">
        <v>1647.9873880797991</v>
      </c>
      <c r="V78" s="6">
        <v>0.17616481180603644</v>
      </c>
      <c r="W78" s="5">
        <v>1319.327800355964</v>
      </c>
      <c r="X78" s="6">
        <v>0.20689914991734099</v>
      </c>
      <c r="Y78" s="5">
        <v>944.95273421812112</v>
      </c>
      <c r="Z78" s="7">
        <v>0.23723169011581058</v>
      </c>
      <c r="AA78" s="5">
        <v>904.17534566593474</v>
      </c>
      <c r="AB78" s="6">
        <v>0.35311220019031297</v>
      </c>
      <c r="AC78" s="5">
        <v>817.6396194059563</v>
      </c>
      <c r="AD78" s="6">
        <v>0.31705853441190029</v>
      </c>
      <c r="AE78" s="5">
        <v>898.03704305096073</v>
      </c>
      <c r="AF78" s="7">
        <v>0.25861632863376416</v>
      </c>
      <c r="AG78" s="5">
        <v>1170.2756373303873</v>
      </c>
      <c r="AH78" s="7">
        <v>0.23371898773721952</v>
      </c>
      <c r="AJ78" s="18">
        <f t="shared" si="2"/>
        <v>1081.3059324244723</v>
      </c>
    </row>
    <row r="79" spans="2:36" x14ac:dyDescent="0.25">
      <c r="B79" s="4" t="s">
        <v>45</v>
      </c>
      <c r="C79" s="5">
        <v>958.22901961246851</v>
      </c>
      <c r="D79" s="6">
        <v>0.17536415217358761</v>
      </c>
      <c r="E79" s="5">
        <v>1036.6411783895282</v>
      </c>
      <c r="F79" s="6">
        <v>0.16361609197603694</v>
      </c>
      <c r="G79" s="5">
        <v>1189.5747010843061</v>
      </c>
      <c r="H79" s="7">
        <v>0.13649811225499406</v>
      </c>
      <c r="I79" s="5">
        <v>923.66955675427289</v>
      </c>
      <c r="J79" s="6">
        <v>0.18147134495076325</v>
      </c>
      <c r="K79" s="5">
        <v>1116.064567334289</v>
      </c>
      <c r="L79" s="6">
        <v>0.14516594476362601</v>
      </c>
      <c r="M79" s="5">
        <v>966.45922981658498</v>
      </c>
      <c r="N79" s="7">
        <v>0.15730537318727575</v>
      </c>
      <c r="O79" s="5">
        <v>775.41218877212498</v>
      </c>
      <c r="P79" s="6">
        <v>0.20421679084369002</v>
      </c>
      <c r="Q79" s="5">
        <v>1046.0535839142126</v>
      </c>
      <c r="R79" s="6">
        <v>0.15038769173330813</v>
      </c>
      <c r="S79" s="5">
        <v>1334.3241085166064</v>
      </c>
      <c r="T79" s="7">
        <v>0.11138531303450327</v>
      </c>
      <c r="U79" s="5">
        <v>1170.6273875999052</v>
      </c>
      <c r="V79" s="6">
        <v>0.12124044687771565</v>
      </c>
      <c r="W79" s="5">
        <v>1297.3178863044498</v>
      </c>
      <c r="X79" s="6">
        <v>0.11829628491565763</v>
      </c>
      <c r="Y79" s="5">
        <v>1017.1865396456587</v>
      </c>
      <c r="Z79" s="7">
        <v>0.1371100916202084</v>
      </c>
      <c r="AA79" s="5">
        <v>922.40411955142622</v>
      </c>
      <c r="AB79" s="6">
        <v>0.15366813368131774</v>
      </c>
      <c r="AC79" s="5">
        <v>966.23718618026771</v>
      </c>
      <c r="AD79" s="6">
        <v>0.15171966912161222</v>
      </c>
      <c r="AE79" s="5">
        <v>1107.6218267213499</v>
      </c>
      <c r="AF79" s="7">
        <v>0.12328379906123257</v>
      </c>
      <c r="AG79" s="5">
        <v>1363.9869863938029</v>
      </c>
      <c r="AH79" s="7">
        <v>0.10021868812341929</v>
      </c>
      <c r="AJ79" s="18">
        <f t="shared" si="2"/>
        <v>1074.4881291619533</v>
      </c>
    </row>
    <row r="80" spans="2:36" x14ac:dyDescent="0.25">
      <c r="B80" s="4" t="s">
        <v>112</v>
      </c>
      <c r="C80" s="5">
        <v>1267.9489741907246</v>
      </c>
      <c r="D80" s="6">
        <v>0.16318399115609941</v>
      </c>
      <c r="E80" s="5">
        <v>898.36670693105862</v>
      </c>
      <c r="F80" s="6">
        <v>0.28270939358235697</v>
      </c>
      <c r="G80" s="5">
        <v>1439.7913293621421</v>
      </c>
      <c r="H80" s="7">
        <v>0.17967279291558735</v>
      </c>
      <c r="I80" s="5">
        <v>709.02658737820934</v>
      </c>
      <c r="J80" s="6">
        <v>0.41878061085997437</v>
      </c>
      <c r="K80" s="5">
        <v>1411.5351695061136</v>
      </c>
      <c r="L80" s="6">
        <v>0.19682482980804722</v>
      </c>
      <c r="M80" s="5">
        <v>953.36625427684089</v>
      </c>
      <c r="N80" s="7">
        <v>0.30486316562285448</v>
      </c>
      <c r="O80" s="5">
        <v>672.28266829614267</v>
      </c>
      <c r="P80" s="6">
        <v>0.41128930037259626</v>
      </c>
      <c r="Q80" s="5">
        <v>1077.5105372918702</v>
      </c>
      <c r="R80" s="6">
        <v>0.30857288702486912</v>
      </c>
      <c r="S80" s="5">
        <v>828.3250476690157</v>
      </c>
      <c r="T80" s="7">
        <v>0.39267802969901966</v>
      </c>
      <c r="U80" s="5">
        <v>696.58151347961632</v>
      </c>
      <c r="V80" s="6">
        <v>0.37443071404054501</v>
      </c>
      <c r="W80" s="5">
        <v>690.26530899297461</v>
      </c>
      <c r="X80" s="6">
        <v>0.48382166196385457</v>
      </c>
      <c r="Y80" s="5">
        <v>822.26144271926796</v>
      </c>
      <c r="Z80" s="7">
        <v>0.38153490656423372</v>
      </c>
      <c r="AA80" s="5">
        <v>573.29969982177147</v>
      </c>
      <c r="AB80" s="6">
        <v>0.48449301457531185</v>
      </c>
      <c r="AC80" s="5">
        <v>891.23026844783681</v>
      </c>
      <c r="AD80" s="6">
        <v>0.31771841517567367</v>
      </c>
      <c r="AE80" s="5">
        <v>1168.7887741958821</v>
      </c>
      <c r="AF80" s="7">
        <v>0.23896428538855333</v>
      </c>
      <c r="AG80" s="5">
        <v>1152.3443030693727</v>
      </c>
      <c r="AH80" s="7">
        <v>0.25320930757602494</v>
      </c>
      <c r="AJ80" s="18">
        <f t="shared" si="2"/>
        <v>953.30778660180238</v>
      </c>
    </row>
    <row r="81" spans="2:36" x14ac:dyDescent="0.25">
      <c r="B81" s="4" t="s">
        <v>60</v>
      </c>
      <c r="C81" s="5">
        <v>989.5219875273317</v>
      </c>
      <c r="D81" s="6">
        <v>7.3287785604985002E-3</v>
      </c>
      <c r="E81" s="5">
        <v>901.12243115386207</v>
      </c>
      <c r="F81" s="6">
        <v>6.7720333473986396E-3</v>
      </c>
      <c r="G81" s="5">
        <v>1174.3993627428956</v>
      </c>
      <c r="H81" s="7">
        <v>6.6070903893993603E-3</v>
      </c>
      <c r="I81" s="5">
        <v>1051.3848858800457</v>
      </c>
      <c r="J81" s="6">
        <v>6.8717802367862096E-3</v>
      </c>
      <c r="K81" s="5">
        <v>868.75531520932702</v>
      </c>
      <c r="L81" s="6">
        <v>7.5571511268919204E-3</v>
      </c>
      <c r="M81" s="5">
        <v>964.43633246663569</v>
      </c>
      <c r="N81" s="7">
        <v>5.7715914252211903E-3</v>
      </c>
      <c r="O81" s="5">
        <v>948.68437259347809</v>
      </c>
      <c r="P81" s="6">
        <v>7.69947603701936E-3</v>
      </c>
      <c r="Q81" s="5">
        <v>854.64060391268777</v>
      </c>
      <c r="R81" s="6">
        <v>9.0103417476693603E-3</v>
      </c>
      <c r="S81" s="5">
        <v>730.27830441562617</v>
      </c>
      <c r="T81" s="7">
        <v>1.123996751100865E-2</v>
      </c>
      <c r="U81" s="5">
        <v>919.01608858103464</v>
      </c>
      <c r="V81" s="6">
        <v>8.2001704591161701E-3</v>
      </c>
      <c r="W81" s="5">
        <v>951.89930015929497</v>
      </c>
      <c r="X81" s="6">
        <v>9.3384879659102402E-3</v>
      </c>
      <c r="Y81" s="5">
        <v>740.66632706691246</v>
      </c>
      <c r="Z81" s="7">
        <v>1.207875495344944E-2</v>
      </c>
      <c r="AA81" s="5">
        <v>926.5714318981893</v>
      </c>
      <c r="AB81" s="6">
        <v>9.4449619283663404E-3</v>
      </c>
      <c r="AC81" s="5">
        <v>1077.2147734344851</v>
      </c>
      <c r="AD81" s="6">
        <v>7.5423895353591902E-3</v>
      </c>
      <c r="AE81" s="5">
        <v>1230.6603519573403</v>
      </c>
      <c r="AF81" s="7">
        <v>7.8578561029936309E-3</v>
      </c>
      <c r="AG81" s="5">
        <v>800.82907227158887</v>
      </c>
      <c r="AH81" s="7">
        <v>1.478351958178413E-2</v>
      </c>
      <c r="AJ81" s="18">
        <f t="shared" si="2"/>
        <v>945.63005882942093</v>
      </c>
    </row>
    <row r="82" spans="2:36" x14ac:dyDescent="0.25">
      <c r="B82" s="4" t="s">
        <v>6</v>
      </c>
      <c r="C82" s="5">
        <v>1753.7635949666396</v>
      </c>
      <c r="D82" s="6">
        <v>5.1707992586289789E-2</v>
      </c>
      <c r="E82" s="5">
        <v>1273.1156107967447</v>
      </c>
      <c r="F82" s="6">
        <v>0.14036086690109204</v>
      </c>
      <c r="G82" s="5">
        <v>1116.7001950995589</v>
      </c>
      <c r="H82" s="7">
        <v>0.12112489609397781</v>
      </c>
      <c r="I82" s="5">
        <v>983.50065361091117</v>
      </c>
      <c r="J82" s="6">
        <v>0.10577588660359699</v>
      </c>
      <c r="K82" s="5">
        <v>1168.2132241525446</v>
      </c>
      <c r="L82" s="6">
        <v>0.10429022855902555</v>
      </c>
      <c r="M82" s="5">
        <v>776.5988141852273</v>
      </c>
      <c r="N82" s="7">
        <v>0.16313289676876946</v>
      </c>
      <c r="O82" s="5">
        <v>830.29987040522883</v>
      </c>
      <c r="P82" s="6">
        <v>0.13778139017340277</v>
      </c>
      <c r="Q82" s="5">
        <v>957.28294315855373</v>
      </c>
      <c r="R82" s="6">
        <v>0.23269289894958409</v>
      </c>
      <c r="S82" s="5">
        <v>1131.4968720010338</v>
      </c>
      <c r="T82" s="7">
        <v>0.1557555096810492</v>
      </c>
      <c r="U82" s="5">
        <v>515.44791869240828</v>
      </c>
      <c r="V82" s="6">
        <v>0.27307883801235205</v>
      </c>
      <c r="W82" s="5">
        <v>636.77889188889685</v>
      </c>
      <c r="X82" s="6">
        <v>0.22795807734503831</v>
      </c>
      <c r="Y82" s="5">
        <v>785.82719287457587</v>
      </c>
      <c r="Z82" s="7">
        <v>0.24645010331869058</v>
      </c>
      <c r="AA82" s="5">
        <v>353.52248412589461</v>
      </c>
      <c r="AB82" s="6">
        <v>0.33101850484910378</v>
      </c>
      <c r="AC82" s="5">
        <v>869.55935672044745</v>
      </c>
      <c r="AD82" s="6">
        <v>0.11985306801080507</v>
      </c>
      <c r="AE82" s="5">
        <v>829.37675548312814</v>
      </c>
      <c r="AF82" s="7">
        <v>0.11609531476082839</v>
      </c>
      <c r="AG82" s="5">
        <v>905.02684642388522</v>
      </c>
      <c r="AH82" s="7">
        <v>0.12762808847085375</v>
      </c>
      <c r="AJ82" s="18">
        <f t="shared" si="2"/>
        <v>930.40695153660499</v>
      </c>
    </row>
    <row r="83" spans="2:36" x14ac:dyDescent="0.25">
      <c r="B83" s="4" t="s">
        <v>1</v>
      </c>
      <c r="C83" s="5">
        <v>1035.1509825254971</v>
      </c>
      <c r="D83" s="6">
        <v>0.13314094740967156</v>
      </c>
      <c r="E83" s="5">
        <v>1382.952413425618</v>
      </c>
      <c r="F83" s="6">
        <v>6.8500125171308601E-2</v>
      </c>
      <c r="G83" s="5">
        <v>1446.8406471607645</v>
      </c>
      <c r="H83" s="7">
        <v>9.2857943564420758E-2</v>
      </c>
      <c r="I83" s="5">
        <v>1463.213807294012</v>
      </c>
      <c r="J83" s="6">
        <v>0.10635069633589367</v>
      </c>
      <c r="K83" s="5">
        <v>764.6513486645631</v>
      </c>
      <c r="L83" s="6">
        <v>0.22525475037136442</v>
      </c>
      <c r="M83" s="5">
        <v>1253.6189859509573</v>
      </c>
      <c r="N83" s="7">
        <v>0.13713814793618878</v>
      </c>
      <c r="O83" s="5">
        <v>768.19030554085293</v>
      </c>
      <c r="P83" s="6">
        <v>0.13704977110682123</v>
      </c>
      <c r="Q83" s="5">
        <v>950.63216673574163</v>
      </c>
      <c r="R83" s="6">
        <v>0.1872776589783032</v>
      </c>
      <c r="S83" s="5">
        <v>912.03335484638649</v>
      </c>
      <c r="T83" s="7">
        <v>0.21314281304890237</v>
      </c>
      <c r="U83" s="5">
        <v>738.10569534156105</v>
      </c>
      <c r="V83" s="6">
        <v>0.19122694247230454</v>
      </c>
      <c r="W83" s="5">
        <v>859.73244209853397</v>
      </c>
      <c r="X83" s="6">
        <v>0.19443542422396512</v>
      </c>
      <c r="Y83" s="5">
        <v>738.17102013419037</v>
      </c>
      <c r="Z83" s="7">
        <v>0.1990880380368695</v>
      </c>
      <c r="AA83" s="5">
        <v>623.42994485034285</v>
      </c>
      <c r="AB83" s="6">
        <v>0.1728501265305937</v>
      </c>
      <c r="AC83" s="5">
        <v>630.16724602359159</v>
      </c>
      <c r="AD83" s="6">
        <v>0.26344950022581204</v>
      </c>
      <c r="AE83" s="5">
        <v>589.95951117326797</v>
      </c>
      <c r="AF83" s="7">
        <v>0.26135609012663796</v>
      </c>
      <c r="AG83" s="5">
        <v>555.56300376582726</v>
      </c>
      <c r="AH83" s="7">
        <v>0.31631516601112558</v>
      </c>
      <c r="AJ83" s="18">
        <f t="shared" si="2"/>
        <v>919.52580472073168</v>
      </c>
    </row>
    <row r="84" spans="2:36" x14ac:dyDescent="0.25">
      <c r="B84" s="4" t="s">
        <v>68</v>
      </c>
      <c r="C84" s="5">
        <v>750.06822506816138</v>
      </c>
      <c r="D84" s="6">
        <v>0.29273100463388974</v>
      </c>
      <c r="E84" s="5">
        <v>532.95189850291695</v>
      </c>
      <c r="F84" s="6">
        <v>0.47017732595908107</v>
      </c>
      <c r="G84" s="5">
        <v>900.50482739535005</v>
      </c>
      <c r="H84" s="7">
        <v>0.31776045912269563</v>
      </c>
      <c r="I84" s="5">
        <v>801.55810744603809</v>
      </c>
      <c r="J84" s="6">
        <v>0.37692602025908362</v>
      </c>
      <c r="K84" s="5">
        <v>849.78209780234693</v>
      </c>
      <c r="L84" s="6">
        <v>0.33490008619661571</v>
      </c>
      <c r="M84" s="5">
        <v>930.34728920282919</v>
      </c>
      <c r="N84" s="7">
        <v>0.32026458577434569</v>
      </c>
      <c r="O84" s="5">
        <v>811.08287681218872</v>
      </c>
      <c r="P84" s="6">
        <v>0.32669026111562777</v>
      </c>
      <c r="Q84" s="5">
        <v>895.76760660252148</v>
      </c>
      <c r="R84" s="6">
        <v>0.33813190426847117</v>
      </c>
      <c r="S84" s="5">
        <v>919.2109857174928</v>
      </c>
      <c r="T84" s="7">
        <v>0.32083057132666803</v>
      </c>
      <c r="U84" s="5">
        <v>510.88661132779509</v>
      </c>
      <c r="V84" s="6">
        <v>0.49280330653694998</v>
      </c>
      <c r="W84" s="5">
        <v>829.91792345387557</v>
      </c>
      <c r="X84" s="6">
        <v>0.33233156636266359</v>
      </c>
      <c r="Y84" s="5">
        <v>830.43097919632328</v>
      </c>
      <c r="Z84" s="7">
        <v>0.31322407967975197</v>
      </c>
      <c r="AA84" s="5">
        <v>625.07006509538837</v>
      </c>
      <c r="AB84" s="6">
        <v>0.35874388747310804</v>
      </c>
      <c r="AC84" s="5">
        <v>697.34538343489692</v>
      </c>
      <c r="AD84" s="6">
        <v>0.34906000558275968</v>
      </c>
      <c r="AE84" s="5">
        <v>666.32919172785603</v>
      </c>
      <c r="AF84" s="7">
        <v>0.35567883663222727</v>
      </c>
      <c r="AG84" s="5">
        <v>680.8948646469197</v>
      </c>
      <c r="AH84" s="7">
        <v>0.38558796413167729</v>
      </c>
      <c r="AJ84" s="18">
        <f t="shared" si="2"/>
        <v>764.50930833955624</v>
      </c>
    </row>
    <row r="85" spans="2:36" x14ac:dyDescent="0.25">
      <c r="B85" s="4" t="s">
        <v>48</v>
      </c>
      <c r="C85" s="5">
        <v>586.60826203007593</v>
      </c>
      <c r="D85" s="6">
        <v>0.11905434435646473</v>
      </c>
      <c r="E85" s="5">
        <v>745.74586268120299</v>
      </c>
      <c r="F85" s="6">
        <v>9.1473337090928947E-2</v>
      </c>
      <c r="G85" s="5">
        <v>689.29122116630685</v>
      </c>
      <c r="H85" s="7">
        <v>0.10122168834277545</v>
      </c>
      <c r="I85" s="5">
        <v>633.37581986924704</v>
      </c>
      <c r="J85" s="6">
        <v>0.11283319891182512</v>
      </c>
      <c r="K85" s="5">
        <v>630.17556209216025</v>
      </c>
      <c r="L85" s="6">
        <v>0.10172651233781944</v>
      </c>
      <c r="M85" s="5">
        <v>459.97414350682459</v>
      </c>
      <c r="N85" s="7">
        <v>0.13216861070348945</v>
      </c>
      <c r="O85" s="5">
        <v>605.98728505222334</v>
      </c>
      <c r="P85" s="6">
        <v>9.9651076089854143E-2</v>
      </c>
      <c r="Q85" s="5">
        <v>788.91804130636649</v>
      </c>
      <c r="R85" s="6">
        <v>7.5442616583861269E-2</v>
      </c>
      <c r="S85" s="5">
        <v>685.34226177879088</v>
      </c>
      <c r="T85" s="7">
        <v>8.2589772928757063E-2</v>
      </c>
      <c r="U85" s="5">
        <v>719.82644858028766</v>
      </c>
      <c r="V85" s="6">
        <v>7.5235424715360599E-2</v>
      </c>
      <c r="W85" s="5">
        <v>611.83988903524198</v>
      </c>
      <c r="X85" s="6">
        <v>8.518550354313377E-2</v>
      </c>
      <c r="Y85" s="5">
        <v>819.23399077272234</v>
      </c>
      <c r="Z85" s="7">
        <v>6.2062843272366552E-2</v>
      </c>
      <c r="AA85" s="5">
        <v>828.77434661945563</v>
      </c>
      <c r="AB85" s="6">
        <v>6.3943034476897712E-2</v>
      </c>
      <c r="AC85" s="5">
        <v>1063.1009028887113</v>
      </c>
      <c r="AD85" s="6">
        <v>4.9375278250710662E-2</v>
      </c>
      <c r="AE85" s="5">
        <v>967.04115334577125</v>
      </c>
      <c r="AF85" s="7">
        <v>5.7465138017660358E-2</v>
      </c>
      <c r="AG85" s="5">
        <v>953.04947710694296</v>
      </c>
      <c r="AH85" s="7">
        <v>5.6607215472916812E-2</v>
      </c>
      <c r="AJ85" s="18">
        <f t="shared" si="2"/>
        <v>736.7677917395207</v>
      </c>
    </row>
    <row r="86" spans="2:36" x14ac:dyDescent="0.25">
      <c r="B86" s="4" t="s">
        <v>0</v>
      </c>
      <c r="C86" s="5">
        <v>1049.1558481763473</v>
      </c>
      <c r="D86" s="6">
        <v>0.14587522763407679</v>
      </c>
      <c r="E86" s="5">
        <v>881.21712679935399</v>
      </c>
      <c r="F86" s="6">
        <v>0.14623765571535083</v>
      </c>
      <c r="G86" s="5">
        <v>1017.2334696719209</v>
      </c>
      <c r="H86" s="7">
        <v>9.9026892719534756E-2</v>
      </c>
      <c r="I86" s="5">
        <v>916.33566156613108</v>
      </c>
      <c r="J86" s="6">
        <v>7.8907396709358799E-2</v>
      </c>
      <c r="K86" s="5">
        <v>942.31304968056349</v>
      </c>
      <c r="L86" s="6">
        <v>8.4773366672194081E-2</v>
      </c>
      <c r="M86" s="5">
        <v>985.0873305002566</v>
      </c>
      <c r="N86" s="7">
        <v>0.1796158827973181</v>
      </c>
      <c r="O86" s="5">
        <v>791.30529125661246</v>
      </c>
      <c r="P86" s="6">
        <v>0.23541519728850377</v>
      </c>
      <c r="Q86" s="5">
        <v>739.76986724519134</v>
      </c>
      <c r="R86" s="6">
        <v>0.19418183087143709</v>
      </c>
      <c r="S86" s="5">
        <v>756.64813664097255</v>
      </c>
      <c r="T86" s="7">
        <v>0.23202084051952745</v>
      </c>
      <c r="U86" s="5">
        <v>928.15633138941882</v>
      </c>
      <c r="V86" s="6">
        <v>0.23445008564846984</v>
      </c>
      <c r="W86" s="5">
        <v>554.36856890592594</v>
      </c>
      <c r="X86" s="6">
        <v>0.35120780618961378</v>
      </c>
      <c r="Y86" s="5">
        <v>483.5337006601153</v>
      </c>
      <c r="Z86" s="7">
        <v>0.14181783103535336</v>
      </c>
      <c r="AA86" s="5">
        <v>463.80681032161658</v>
      </c>
      <c r="AB86" s="6">
        <v>0.16892121585555994</v>
      </c>
      <c r="AC86" s="5">
        <v>580.23963145805237</v>
      </c>
      <c r="AD86" s="6">
        <v>0.28939703935095984</v>
      </c>
      <c r="AE86" s="5">
        <v>342.52100491832641</v>
      </c>
      <c r="AF86" s="7">
        <v>0.25995779423675996</v>
      </c>
      <c r="AG86" s="5">
        <v>337.25720405993002</v>
      </c>
      <c r="AH86" s="7">
        <v>0.28422581610116271</v>
      </c>
      <c r="AJ86" s="18">
        <f t="shared" si="2"/>
        <v>735.55931457817098</v>
      </c>
    </row>
    <row r="87" spans="2:36" x14ac:dyDescent="0.25">
      <c r="B87" s="4" t="s">
        <v>111</v>
      </c>
      <c r="C87" s="5">
        <v>366.53836639578833</v>
      </c>
      <c r="D87" s="6">
        <v>0.73817202017981509</v>
      </c>
      <c r="E87" s="5">
        <v>651.33995956086619</v>
      </c>
      <c r="F87" s="6">
        <v>0.31419837913651311</v>
      </c>
      <c r="G87" s="5">
        <v>491.53938956700057</v>
      </c>
      <c r="H87" s="7">
        <v>0.54302746683664793</v>
      </c>
      <c r="I87" s="5">
        <v>232.21851797009128</v>
      </c>
      <c r="J87" s="6">
        <v>0.91206558297547136</v>
      </c>
      <c r="K87" s="5">
        <v>299.50763520315968</v>
      </c>
      <c r="L87" s="6">
        <v>0.71760319251084081</v>
      </c>
      <c r="M87" s="5">
        <v>313.80659407212329</v>
      </c>
      <c r="N87" s="7">
        <v>0.62747755398303573</v>
      </c>
      <c r="O87" s="5">
        <v>461.8146701631963</v>
      </c>
      <c r="P87" s="6">
        <v>0.64695794539747975</v>
      </c>
      <c r="Q87" s="5">
        <v>450.30198837052944</v>
      </c>
      <c r="R87" s="6">
        <v>0.87195259739214237</v>
      </c>
      <c r="S87" s="5">
        <v>524.41650760817606</v>
      </c>
      <c r="T87" s="7">
        <v>0.75542341223203646</v>
      </c>
      <c r="U87" s="5">
        <v>589.15740458141681</v>
      </c>
      <c r="V87" s="6">
        <v>0.59291014907908879</v>
      </c>
      <c r="W87" s="5">
        <v>802.17990002215561</v>
      </c>
      <c r="X87" s="6">
        <v>0.49452734980170782</v>
      </c>
      <c r="Y87" s="5">
        <v>1483.7589819546934</v>
      </c>
      <c r="Z87" s="7">
        <v>0.5087948859188407</v>
      </c>
      <c r="AA87" s="5">
        <v>1253.1088058167797</v>
      </c>
      <c r="AB87" s="6">
        <v>0.51732044560507484</v>
      </c>
      <c r="AC87" s="5">
        <v>1146.2258970575845</v>
      </c>
      <c r="AD87" s="6">
        <v>0.48099235802721269</v>
      </c>
      <c r="AE87" s="5">
        <v>1067.2686023544179</v>
      </c>
      <c r="AF87" s="7">
        <v>0.52034567598944315</v>
      </c>
      <c r="AG87" s="5">
        <v>1122.923020722304</v>
      </c>
      <c r="AH87" s="7">
        <v>0.68158102256198771</v>
      </c>
      <c r="AJ87" s="18">
        <f t="shared" si="2"/>
        <v>703.50664008876777</v>
      </c>
    </row>
    <row r="88" spans="2:36" x14ac:dyDescent="0.25">
      <c r="B88" s="4" t="s">
        <v>119</v>
      </c>
      <c r="C88" s="5">
        <v>453.74472331269351</v>
      </c>
      <c r="D88" s="6">
        <v>0.10540006496061338</v>
      </c>
      <c r="E88" s="5">
        <v>814.65279654313917</v>
      </c>
      <c r="F88" s="6">
        <v>6.9873689484259982E-2</v>
      </c>
      <c r="G88" s="5">
        <v>646.20727513272891</v>
      </c>
      <c r="H88" s="7">
        <v>7.690609042202616E-2</v>
      </c>
      <c r="I88" s="5">
        <v>474.65196351766377</v>
      </c>
      <c r="J88" s="6">
        <v>0.1146565646001768</v>
      </c>
      <c r="K88" s="5">
        <v>578.66428161304748</v>
      </c>
      <c r="L88" s="6">
        <v>8.3769265104671073E-2</v>
      </c>
      <c r="M88" s="5">
        <v>786.48197216078415</v>
      </c>
      <c r="N88" s="7">
        <v>4.6424423512812632E-2</v>
      </c>
      <c r="O88" s="5">
        <v>593.42225611909657</v>
      </c>
      <c r="P88" s="6">
        <v>7.5464402720529331E-2</v>
      </c>
      <c r="Q88" s="5">
        <v>599.71028925160397</v>
      </c>
      <c r="R88" s="6">
        <v>8.0439322313119802E-2</v>
      </c>
      <c r="S88" s="5">
        <v>717.31822772975283</v>
      </c>
      <c r="T88" s="7">
        <v>7.656047986339895E-2</v>
      </c>
      <c r="U88" s="5">
        <v>899.17213656705076</v>
      </c>
      <c r="V88" s="6">
        <v>5.1193909035923787E-2</v>
      </c>
      <c r="W88" s="5">
        <v>656.68284996068553</v>
      </c>
      <c r="X88" s="6">
        <v>6.9048323651820925E-2</v>
      </c>
      <c r="Y88" s="5">
        <v>627.70065761890885</v>
      </c>
      <c r="Z88" s="7">
        <v>9.5269388191743826E-2</v>
      </c>
      <c r="AA88" s="5">
        <v>399.17550890701108</v>
      </c>
      <c r="AB88" s="6">
        <v>0.1411547242998242</v>
      </c>
      <c r="AC88" s="5">
        <v>999.41632029789821</v>
      </c>
      <c r="AD88" s="6">
        <v>5.9390985610687112E-2</v>
      </c>
      <c r="AE88" s="5">
        <v>289.05585174731101</v>
      </c>
      <c r="AF88" s="7">
        <v>0.20043134016175454</v>
      </c>
      <c r="AG88" s="5">
        <v>409.42160077389161</v>
      </c>
      <c r="AH88" s="7">
        <v>0.14667423668018892</v>
      </c>
      <c r="AJ88" s="18">
        <f t="shared" si="2"/>
        <v>621.59241945332928</v>
      </c>
    </row>
    <row r="89" spans="2:36" x14ac:dyDescent="0.25">
      <c r="B89" s="4" t="s">
        <v>56</v>
      </c>
      <c r="C89" s="5">
        <v>556.14756098040982</v>
      </c>
      <c r="D89" s="6">
        <v>7.3105707608851697E-2</v>
      </c>
      <c r="E89" s="5">
        <v>681.39616138433064</v>
      </c>
      <c r="F89" s="6">
        <v>5.6789520659634343E-2</v>
      </c>
      <c r="G89" s="5">
        <v>429.69383307796403</v>
      </c>
      <c r="H89" s="7">
        <v>9.5402423591511104E-2</v>
      </c>
      <c r="I89" s="5">
        <v>533.02652460469437</v>
      </c>
      <c r="J89" s="6">
        <v>7.8150941241785093E-2</v>
      </c>
      <c r="K89" s="5">
        <v>307.72580874108672</v>
      </c>
      <c r="L89" s="6">
        <v>0.12409036764678848</v>
      </c>
      <c r="M89" s="5">
        <v>768.78565573482865</v>
      </c>
      <c r="N89" s="7">
        <v>4.6223099338218873E-2</v>
      </c>
      <c r="O89" s="5">
        <v>1020.310638461038</v>
      </c>
      <c r="P89" s="6">
        <v>3.4676339859009829E-2</v>
      </c>
      <c r="Q89" s="5">
        <v>612.28285746152108</v>
      </c>
      <c r="R89" s="6">
        <v>5.6792146044537042E-2</v>
      </c>
      <c r="S89" s="5">
        <v>494.656143882104</v>
      </c>
      <c r="T89" s="7">
        <v>7.1860310079512546E-2</v>
      </c>
      <c r="U89" s="5">
        <v>479.09116710553235</v>
      </c>
      <c r="V89" s="6">
        <v>7.4664634962165521E-2</v>
      </c>
      <c r="W89" s="5">
        <v>628.69433660612003</v>
      </c>
      <c r="X89" s="6">
        <v>5.2767035862300228E-2</v>
      </c>
      <c r="Y89" s="5">
        <v>502.23864126708014</v>
      </c>
      <c r="Z89" s="7">
        <v>6.8968491113490543E-2</v>
      </c>
      <c r="AA89" s="5">
        <v>718.32166695444016</v>
      </c>
      <c r="AB89" s="6">
        <v>4.8615639150218479E-2</v>
      </c>
      <c r="AC89" s="5">
        <v>586.78289107134856</v>
      </c>
      <c r="AD89" s="6">
        <v>5.9720369500493427E-2</v>
      </c>
      <c r="AE89" s="5">
        <v>572.1417092367235</v>
      </c>
      <c r="AF89" s="7">
        <v>6.3885762297396606E-2</v>
      </c>
      <c r="AG89" s="5">
        <v>612.96822439822154</v>
      </c>
      <c r="AH89" s="7">
        <v>6.7455738735584234E-2</v>
      </c>
      <c r="AJ89" s="18">
        <f t="shared" si="2"/>
        <v>594.01648881046526</v>
      </c>
    </row>
    <row r="90" spans="2:36" x14ac:dyDescent="0.25">
      <c r="B90" s="4" t="s">
        <v>107</v>
      </c>
      <c r="C90" s="5">
        <v>261.79791507099822</v>
      </c>
      <c r="D90" s="6">
        <v>0.46126385322147917</v>
      </c>
      <c r="E90" s="5">
        <v>602.18332275969385</v>
      </c>
      <c r="F90" s="6">
        <v>0.23377154005952194</v>
      </c>
      <c r="G90" s="5">
        <v>489.0174941969691</v>
      </c>
      <c r="H90" s="7">
        <v>0.30045447441147954</v>
      </c>
      <c r="I90" s="5">
        <v>694.69935190001752</v>
      </c>
      <c r="J90" s="6">
        <v>0.21296889293961885</v>
      </c>
      <c r="K90" s="5">
        <v>349.42715610698679</v>
      </c>
      <c r="L90" s="6">
        <v>0.42110967489296569</v>
      </c>
      <c r="M90" s="5">
        <v>593.95698333582391</v>
      </c>
      <c r="N90" s="7">
        <v>0.2304661569378802</v>
      </c>
      <c r="O90" s="5">
        <v>302.9622724951862</v>
      </c>
      <c r="P90" s="6">
        <v>0.44590460515948466</v>
      </c>
      <c r="Q90" s="5">
        <v>769.93935223250742</v>
      </c>
      <c r="R90" s="6">
        <v>0.20775578202190978</v>
      </c>
      <c r="S90" s="5">
        <v>565.3590623985757</v>
      </c>
      <c r="T90" s="7">
        <v>0.25484523373041923</v>
      </c>
      <c r="U90" s="5">
        <v>1564.0475882447649</v>
      </c>
      <c r="V90" s="6">
        <v>8.5027840101725427E-2</v>
      </c>
      <c r="W90" s="5">
        <v>510.04941949222541</v>
      </c>
      <c r="X90" s="6">
        <v>0.26765919982447184</v>
      </c>
      <c r="Y90" s="5">
        <v>451.56794736511648</v>
      </c>
      <c r="Z90" s="7">
        <v>0.34319961872716492</v>
      </c>
      <c r="AA90" s="5">
        <v>923.12207256612544</v>
      </c>
      <c r="AB90" s="6">
        <v>0.13597559444894994</v>
      </c>
      <c r="AC90" s="5">
        <v>689.76741672260641</v>
      </c>
      <c r="AD90" s="6">
        <v>0.17356200629400179</v>
      </c>
      <c r="AE90" s="5">
        <v>313.22157524351405</v>
      </c>
      <c r="AF90" s="7">
        <v>0.40074370721725444</v>
      </c>
      <c r="AG90" s="5">
        <v>357.54495945238307</v>
      </c>
      <c r="AH90" s="7">
        <v>0.37795235502510283</v>
      </c>
      <c r="AJ90" s="18">
        <f t="shared" si="2"/>
        <v>589.91649309896832</v>
      </c>
    </row>
    <row r="91" spans="2:36" x14ac:dyDescent="0.25">
      <c r="B91" s="4" t="s">
        <v>71</v>
      </c>
      <c r="C91" s="5">
        <v>722.83293986392914</v>
      </c>
      <c r="D91" s="6">
        <v>0.75075845321338774</v>
      </c>
      <c r="E91" s="5">
        <v>607.97183205465285</v>
      </c>
      <c r="F91" s="6">
        <v>0.70186118756944982</v>
      </c>
      <c r="G91" s="5">
        <v>707.44532843904301</v>
      </c>
      <c r="H91" s="7">
        <v>0.63877067283225475</v>
      </c>
      <c r="I91" s="5">
        <v>655.47908401023005</v>
      </c>
      <c r="J91" s="6">
        <v>0.59316779664652408</v>
      </c>
      <c r="K91" s="5">
        <v>583.70476272212329</v>
      </c>
      <c r="L91" s="6">
        <v>0.68603990972189099</v>
      </c>
      <c r="M91" s="5">
        <v>559.0671479765989</v>
      </c>
      <c r="N91" s="7">
        <v>0.66469144059266616</v>
      </c>
      <c r="O91" s="5">
        <v>599.94162599302831</v>
      </c>
      <c r="P91" s="6">
        <v>0.59824424651140817</v>
      </c>
      <c r="Q91" s="5">
        <v>440.87065441861608</v>
      </c>
      <c r="R91" s="6">
        <v>0.76448874752863183</v>
      </c>
      <c r="S91" s="5">
        <v>534.52606997647695</v>
      </c>
      <c r="T91" s="7">
        <v>0.67487086269216379</v>
      </c>
      <c r="U91" s="5">
        <v>586.42305503455157</v>
      </c>
      <c r="V91" s="6">
        <v>0.56326751173705103</v>
      </c>
      <c r="W91" s="5">
        <v>516.83652338522666</v>
      </c>
      <c r="X91" s="6">
        <v>0.64638721969000834</v>
      </c>
      <c r="Y91" s="5">
        <v>413.99851620319293</v>
      </c>
      <c r="Z91" s="7">
        <v>0.72246277340857334</v>
      </c>
      <c r="AA91" s="5">
        <v>636.26590102301918</v>
      </c>
      <c r="AB91" s="6">
        <v>0.59048567653702799</v>
      </c>
      <c r="AC91" s="5">
        <v>535.52775148590149</v>
      </c>
      <c r="AD91" s="6">
        <v>0.66354684794566887</v>
      </c>
      <c r="AE91" s="5">
        <v>548.88521767561815</v>
      </c>
      <c r="AF91" s="7">
        <v>0.72941519425692969</v>
      </c>
      <c r="AG91" s="5">
        <v>707.70713022371774</v>
      </c>
      <c r="AH91" s="7">
        <v>0.60137465350840758</v>
      </c>
      <c r="AJ91" s="18">
        <f t="shared" si="2"/>
        <v>584.84272128037037</v>
      </c>
    </row>
    <row r="92" spans="2:36" x14ac:dyDescent="0.25">
      <c r="B92" s="4" t="s">
        <v>80</v>
      </c>
      <c r="C92" s="5">
        <v>479.20362241030597</v>
      </c>
      <c r="D92" s="6">
        <v>8.8863314922617342E-2</v>
      </c>
      <c r="E92" s="5">
        <v>422.84794883209474</v>
      </c>
      <c r="F92" s="6">
        <v>0.10341293827455261</v>
      </c>
      <c r="G92" s="5">
        <v>654.89488664166686</v>
      </c>
      <c r="H92" s="7">
        <v>6.8262690018723149E-2</v>
      </c>
      <c r="I92" s="5">
        <v>475.78624402890756</v>
      </c>
      <c r="J92" s="6">
        <v>8.072163605170142E-2</v>
      </c>
      <c r="K92" s="5">
        <v>493.36169234729482</v>
      </c>
      <c r="L92" s="6">
        <v>8.0471777527768656E-2</v>
      </c>
      <c r="M92" s="5">
        <v>559.74527966622077</v>
      </c>
      <c r="N92" s="7">
        <v>6.2913044460544978E-2</v>
      </c>
      <c r="O92" s="5">
        <v>636.64898505747476</v>
      </c>
      <c r="P92" s="6">
        <v>4.9177782093924663E-2</v>
      </c>
      <c r="Q92" s="5">
        <v>622.1071650903317</v>
      </c>
      <c r="R92" s="6">
        <v>6.2476639510634667E-2</v>
      </c>
      <c r="S92" s="5">
        <v>532.25438853604442</v>
      </c>
      <c r="T92" s="7">
        <v>6.5709911067602114E-2</v>
      </c>
      <c r="U92" s="5">
        <v>504.08404320054336</v>
      </c>
      <c r="V92" s="6">
        <v>4.8928434718833631E-2</v>
      </c>
      <c r="W92" s="5">
        <v>681.67104792075008</v>
      </c>
      <c r="X92" s="6">
        <v>5.3018311443603972E-2</v>
      </c>
      <c r="Y92" s="5">
        <v>579.92327537072435</v>
      </c>
      <c r="Z92" s="7">
        <v>4.6046221120637339E-2</v>
      </c>
      <c r="AA92" s="5">
        <v>554.27337776445074</v>
      </c>
      <c r="AB92" s="6">
        <v>5.0252057706238563E-2</v>
      </c>
      <c r="AC92" s="5">
        <v>588.21804290036539</v>
      </c>
      <c r="AD92" s="6">
        <v>3.8587804597843722E-2</v>
      </c>
      <c r="AE92" s="5">
        <v>660.43239146007318</v>
      </c>
      <c r="AF92" s="7">
        <v>3.7615343797950618E-2</v>
      </c>
      <c r="AG92" s="5">
        <v>762.38254562239365</v>
      </c>
      <c r="AH92" s="7">
        <v>4.6095684934266253E-2</v>
      </c>
      <c r="AJ92" s="18">
        <f t="shared" si="2"/>
        <v>575.48968355310274</v>
      </c>
    </row>
    <row r="93" spans="2:36" x14ac:dyDescent="0.25">
      <c r="B93" s="4" t="s">
        <v>54</v>
      </c>
      <c r="C93" s="5">
        <v>730.0414558665816</v>
      </c>
      <c r="D93" s="6">
        <v>8.598341280779731E-2</v>
      </c>
      <c r="E93" s="5">
        <v>513.72203676560673</v>
      </c>
      <c r="F93" s="6">
        <v>0.10418481773252612</v>
      </c>
      <c r="G93" s="5">
        <v>395.25729535513199</v>
      </c>
      <c r="H93" s="7">
        <v>8.5709475203218935E-2</v>
      </c>
      <c r="I93" s="5">
        <v>525.27213350280942</v>
      </c>
      <c r="J93" s="6">
        <v>6.6369661132276742E-2</v>
      </c>
      <c r="K93" s="5">
        <v>378.31986204081414</v>
      </c>
      <c r="L93" s="6">
        <v>8.4372683656166528E-2</v>
      </c>
      <c r="M93" s="5">
        <v>458.56721374959557</v>
      </c>
      <c r="N93" s="7">
        <v>8.4736135913139984E-2</v>
      </c>
      <c r="O93" s="5">
        <v>422.19425592686059</v>
      </c>
      <c r="P93" s="6">
        <v>7.2630680063474867E-2</v>
      </c>
      <c r="Q93" s="5">
        <v>270.42057095937645</v>
      </c>
      <c r="R93" s="6">
        <v>0.10794508293439564</v>
      </c>
      <c r="S93" s="5">
        <v>521.75780758302687</v>
      </c>
      <c r="T93" s="7">
        <v>5.4178025076373433E-2</v>
      </c>
      <c r="U93" s="5">
        <v>352.23335348184906</v>
      </c>
      <c r="V93" s="6">
        <v>7.9104812779420372E-2</v>
      </c>
      <c r="W93" s="5">
        <v>548.92756307520926</v>
      </c>
      <c r="X93" s="6">
        <v>4.8198641961041892E-2</v>
      </c>
      <c r="Y93" s="5">
        <v>362.91712981831154</v>
      </c>
      <c r="Z93" s="7">
        <v>0.11825600472426685</v>
      </c>
      <c r="AA93" s="5">
        <v>389.96167563150982</v>
      </c>
      <c r="AB93" s="6">
        <v>8.6320471305282975E-2</v>
      </c>
      <c r="AC93" s="5">
        <v>409.86009716532214</v>
      </c>
      <c r="AD93" s="6">
        <v>0.10564604230759418</v>
      </c>
      <c r="AE93" s="5">
        <v>453.21097580248687</v>
      </c>
      <c r="AF93" s="7">
        <v>9.1637180077003444E-2</v>
      </c>
      <c r="AG93" s="5">
        <v>399.94515343483204</v>
      </c>
      <c r="AH93" s="7">
        <v>0.11855413930539849</v>
      </c>
      <c r="AJ93" s="18">
        <f t="shared" si="2"/>
        <v>445.78803625995783</v>
      </c>
    </row>
    <row r="94" spans="2:36" x14ac:dyDescent="0.25">
      <c r="B94" s="4" t="s">
        <v>137</v>
      </c>
      <c r="C94" s="5">
        <v>348.44099591302228</v>
      </c>
      <c r="D94" s="6">
        <v>0.29201786559702447</v>
      </c>
      <c r="E94" s="5">
        <v>502.62697140128148</v>
      </c>
      <c r="F94" s="6">
        <v>0.13862561176736682</v>
      </c>
      <c r="G94" s="5">
        <v>443.03219279247759</v>
      </c>
      <c r="H94" s="7">
        <v>0.19852325457007039</v>
      </c>
      <c r="I94" s="5">
        <v>484.04289069569245</v>
      </c>
      <c r="J94" s="6">
        <v>0.14728630885008262</v>
      </c>
      <c r="K94" s="5">
        <v>366.41924511518295</v>
      </c>
      <c r="L94" s="6">
        <v>0.1952114853920896</v>
      </c>
      <c r="M94" s="5">
        <v>360.02758328701049</v>
      </c>
      <c r="N94" s="7">
        <v>0.17786854746615455</v>
      </c>
      <c r="O94" s="5">
        <v>403.97850257267328</v>
      </c>
      <c r="P94" s="6">
        <v>0.15483126496668279</v>
      </c>
      <c r="Q94" s="5">
        <v>365.20756166892522</v>
      </c>
      <c r="R94" s="6">
        <v>0.15598680763507464</v>
      </c>
      <c r="S94" s="5">
        <v>418.46942092641825</v>
      </c>
      <c r="T94" s="7">
        <v>0.17207809537672311</v>
      </c>
      <c r="U94" s="5">
        <v>432.56613803736616</v>
      </c>
      <c r="V94" s="6">
        <v>0.14061696625941608</v>
      </c>
      <c r="W94" s="5">
        <v>376.57657861320672</v>
      </c>
      <c r="X94" s="6">
        <v>0.19835694213455007</v>
      </c>
      <c r="Y94" s="5">
        <v>282.44820012629316</v>
      </c>
      <c r="Z94" s="7">
        <v>0.22676087189670494</v>
      </c>
      <c r="AA94" s="5">
        <v>433.6715936365365</v>
      </c>
      <c r="AB94" s="6">
        <v>0.19445957465043356</v>
      </c>
      <c r="AC94" s="5">
        <v>296.33035752886303</v>
      </c>
      <c r="AD94" s="6">
        <v>0.27354726058050821</v>
      </c>
      <c r="AE94" s="5">
        <v>343.86923410093232</v>
      </c>
      <c r="AF94" s="7">
        <v>0.23691922981693547</v>
      </c>
      <c r="AG94" s="5">
        <v>411.76992388884946</v>
      </c>
      <c r="AH94" s="7">
        <v>0.22223557035105615</v>
      </c>
      <c r="AJ94" s="18">
        <f t="shared" si="2"/>
        <v>391.84233689404562</v>
      </c>
    </row>
    <row r="95" spans="2:36" x14ac:dyDescent="0.25">
      <c r="B95" s="4" t="s">
        <v>74</v>
      </c>
      <c r="C95" s="5">
        <v>265.06530595452659</v>
      </c>
      <c r="D95" s="6">
        <v>0.17137401588995418</v>
      </c>
      <c r="E95" s="5">
        <v>341.71552947327945</v>
      </c>
      <c r="F95" s="6">
        <v>0.11183433639139792</v>
      </c>
      <c r="G95" s="5">
        <v>340.20947162191283</v>
      </c>
      <c r="H95" s="7">
        <v>0.24520032092057648</v>
      </c>
      <c r="I95" s="5">
        <v>353.1322470504897</v>
      </c>
      <c r="J95" s="6">
        <v>0.11157929466819864</v>
      </c>
      <c r="K95" s="5">
        <v>382.07485347276128</v>
      </c>
      <c r="L95" s="6">
        <v>0.11574918650309463</v>
      </c>
      <c r="M95" s="5">
        <v>391.11296560510249</v>
      </c>
      <c r="N95" s="7">
        <v>8.6095242465322089E-2</v>
      </c>
      <c r="O95" s="5">
        <v>266.20258028071851</v>
      </c>
      <c r="P95" s="6">
        <v>0.15414043033485417</v>
      </c>
      <c r="Q95" s="5">
        <v>328.38995340040339</v>
      </c>
      <c r="R95" s="6">
        <v>0.12086226447984443</v>
      </c>
      <c r="S95" s="5">
        <v>485.0652710487434</v>
      </c>
      <c r="T95" s="7">
        <v>9.5936101440804306E-2</v>
      </c>
      <c r="U95" s="5">
        <v>320.95631687035655</v>
      </c>
      <c r="V95" s="6">
        <v>9.4175796772262052E-2</v>
      </c>
      <c r="W95" s="5">
        <v>433.72215726575399</v>
      </c>
      <c r="X95" s="6">
        <v>6.8251429561197091E-2</v>
      </c>
      <c r="Y95" s="5">
        <v>363.42201401075431</v>
      </c>
      <c r="Z95" s="7">
        <v>0.10005451681217709</v>
      </c>
      <c r="AA95" s="5">
        <v>307.90249824368942</v>
      </c>
      <c r="AB95" s="6">
        <v>0.12774335534153303</v>
      </c>
      <c r="AC95" s="5">
        <v>247.07598298630074</v>
      </c>
      <c r="AD95" s="6">
        <v>0.15329690295475137</v>
      </c>
      <c r="AE95" s="5">
        <v>308.2537695027695</v>
      </c>
      <c r="AF95" s="7">
        <v>0.11430117970529131</v>
      </c>
      <c r="AG95" s="5">
        <v>499.85391116616029</v>
      </c>
      <c r="AH95" s="7">
        <v>8.2752000618857555E-2</v>
      </c>
      <c r="AJ95" s="18">
        <f t="shared" si="2"/>
        <v>352.13467674710768</v>
      </c>
    </row>
    <row r="96" spans="2:36" x14ac:dyDescent="0.25">
      <c r="B96" s="4" t="s">
        <v>77</v>
      </c>
      <c r="C96" s="5">
        <v>422.89222241077402</v>
      </c>
      <c r="D96" s="6">
        <v>6.971568841513627E-2</v>
      </c>
      <c r="E96" s="5">
        <v>259.29678411826723</v>
      </c>
      <c r="F96" s="6">
        <v>0.12347543849083849</v>
      </c>
      <c r="G96" s="5">
        <v>316.14251996974536</v>
      </c>
      <c r="H96" s="7">
        <v>0.1142286079493558</v>
      </c>
      <c r="I96" s="5">
        <v>356.89857785365524</v>
      </c>
      <c r="J96" s="6">
        <v>0.11846104321265005</v>
      </c>
      <c r="K96" s="5">
        <v>404.90208990345923</v>
      </c>
      <c r="L96" s="6">
        <v>7.0441942915779321E-2</v>
      </c>
      <c r="M96" s="5">
        <v>316.08868438163972</v>
      </c>
      <c r="N96" s="7">
        <v>0.10442855442995118</v>
      </c>
      <c r="O96" s="5">
        <v>404.7266158453935</v>
      </c>
      <c r="P96" s="6">
        <v>7.6117098899079583E-2</v>
      </c>
      <c r="Q96" s="5">
        <v>611.25569795954391</v>
      </c>
      <c r="R96" s="6">
        <v>4.8319709833606832E-2</v>
      </c>
      <c r="S96" s="5">
        <v>380.10698966933313</v>
      </c>
      <c r="T96" s="7">
        <v>8.5520631171797257E-2</v>
      </c>
      <c r="U96" s="5">
        <v>457.44610723160093</v>
      </c>
      <c r="V96" s="6">
        <v>7.7290213366490862E-2</v>
      </c>
      <c r="W96" s="5">
        <v>377.10786479228767</v>
      </c>
      <c r="X96" s="6">
        <v>6.6845237518904949E-2</v>
      </c>
      <c r="Y96" s="5">
        <v>217.62723954863935</v>
      </c>
      <c r="Z96" s="7">
        <v>0.12299581432983674</v>
      </c>
      <c r="AA96" s="5">
        <v>249.68485371833322</v>
      </c>
      <c r="AB96" s="6">
        <v>9.7582425827955552E-2</v>
      </c>
      <c r="AC96" s="5">
        <v>171.20310416341306</v>
      </c>
      <c r="AD96" s="6">
        <v>0.15135884533191071</v>
      </c>
      <c r="AE96" s="5">
        <v>237.90623033728801</v>
      </c>
      <c r="AF96" s="7">
        <v>0.12873235935800481</v>
      </c>
      <c r="AG96" s="5">
        <v>233.25422615801821</v>
      </c>
      <c r="AH96" s="7">
        <v>0.13506390292228013</v>
      </c>
      <c r="AJ96" s="18">
        <f t="shared" si="2"/>
        <v>338.53373800383696</v>
      </c>
    </row>
    <row r="97" spans="2:36" x14ac:dyDescent="0.25">
      <c r="B97" s="4" t="s">
        <v>7</v>
      </c>
      <c r="C97" s="5">
        <v>299.56101355696006</v>
      </c>
      <c r="D97" s="6">
        <v>0.2539416349734559</v>
      </c>
      <c r="E97" s="5">
        <v>199.11996832114403</v>
      </c>
      <c r="F97" s="6">
        <v>0.32056035795565208</v>
      </c>
      <c r="G97" s="5">
        <v>280.23771777148397</v>
      </c>
      <c r="H97" s="7">
        <v>0.32946213845051131</v>
      </c>
      <c r="I97" s="5">
        <v>289.25106971923753</v>
      </c>
      <c r="J97" s="6">
        <v>0.22880146919932359</v>
      </c>
      <c r="K97" s="5">
        <v>248.65386998623029</v>
      </c>
      <c r="L97" s="6">
        <v>0.38098691161121434</v>
      </c>
      <c r="M97" s="5">
        <v>378.42584711388338</v>
      </c>
      <c r="N97" s="7">
        <v>0.26593280528113084</v>
      </c>
      <c r="O97" s="5">
        <v>324.43353855942377</v>
      </c>
      <c r="P97" s="6">
        <v>0.33178918257770573</v>
      </c>
      <c r="Q97" s="5">
        <v>418.21226593154285</v>
      </c>
      <c r="R97" s="6">
        <v>0.27194866147268776</v>
      </c>
      <c r="S97" s="5">
        <v>606.52277117606036</v>
      </c>
      <c r="T97" s="7">
        <v>0.18243795028750889</v>
      </c>
      <c r="U97" s="5">
        <v>310.96093382191447</v>
      </c>
      <c r="V97" s="6">
        <v>0.21160514606506273</v>
      </c>
      <c r="W97" s="5">
        <v>255.3869354445888</v>
      </c>
      <c r="X97" s="6">
        <v>0.4221317557098751</v>
      </c>
      <c r="Y97" s="5">
        <v>269.5348158348192</v>
      </c>
      <c r="Z97" s="7">
        <v>0.22933889131674023</v>
      </c>
      <c r="AA97" s="5">
        <v>447.02407080836565</v>
      </c>
      <c r="AB97" s="6">
        <v>0.21559033864572413</v>
      </c>
      <c r="AC97" s="5">
        <v>303.78706275045198</v>
      </c>
      <c r="AD97" s="6">
        <v>0.26412271155985101</v>
      </c>
      <c r="AE97" s="5">
        <v>260.90975170616815</v>
      </c>
      <c r="AF97" s="7">
        <v>0.5038514307974804</v>
      </c>
      <c r="AG97" s="5">
        <v>394.85623160762088</v>
      </c>
      <c r="AH97" s="7">
        <v>0.25436152089762909</v>
      </c>
      <c r="AJ97" s="18">
        <f t="shared" si="2"/>
        <v>330.42986650686839</v>
      </c>
    </row>
    <row r="98" spans="2:36" x14ac:dyDescent="0.25">
      <c r="B98" s="4" t="s">
        <v>116</v>
      </c>
      <c r="C98" s="5">
        <v>386.50891266230394</v>
      </c>
      <c r="D98" s="6">
        <v>0.18811704020349546</v>
      </c>
      <c r="E98" s="5">
        <v>291.10180027912412</v>
      </c>
      <c r="F98" s="6">
        <v>0.25331962979416994</v>
      </c>
      <c r="G98" s="5">
        <v>333.83115210839628</v>
      </c>
      <c r="H98" s="7">
        <v>0.25369457455814876</v>
      </c>
      <c r="I98" s="5">
        <v>293.28016873810054</v>
      </c>
      <c r="J98" s="6">
        <v>0.29569053070049811</v>
      </c>
      <c r="K98" s="5">
        <v>299.90376386124893</v>
      </c>
      <c r="L98" s="6">
        <v>0.31324636493962843</v>
      </c>
      <c r="M98" s="5">
        <v>636.47265318829534</v>
      </c>
      <c r="N98" s="7">
        <v>0.1502227200325747</v>
      </c>
      <c r="O98" s="5">
        <v>363.84216080805345</v>
      </c>
      <c r="P98" s="6">
        <v>0.24415026727734621</v>
      </c>
      <c r="Q98" s="5">
        <v>283.9755880015407</v>
      </c>
      <c r="R98" s="6">
        <v>0.38579227451391468</v>
      </c>
      <c r="S98" s="5">
        <v>335.9532266330072</v>
      </c>
      <c r="T98" s="7">
        <v>0.29921792280571846</v>
      </c>
      <c r="U98" s="5">
        <v>475.73516087978589</v>
      </c>
      <c r="V98" s="6">
        <v>0.20705881965423478</v>
      </c>
      <c r="W98" s="5">
        <v>153.95308108901583</v>
      </c>
      <c r="X98" s="6">
        <v>0.67607014002425114</v>
      </c>
      <c r="Y98" s="5">
        <v>144.30970548783006</v>
      </c>
      <c r="Z98" s="7">
        <v>0.68706193497284618</v>
      </c>
      <c r="AA98" s="5">
        <v>191.12431519638437</v>
      </c>
      <c r="AB98" s="6">
        <v>0.44271873575814441</v>
      </c>
      <c r="AC98" s="5">
        <v>143.34080932973359</v>
      </c>
      <c r="AD98" s="6">
        <v>0.64887877893710255</v>
      </c>
      <c r="AE98" s="5">
        <v>129.87446196389945</v>
      </c>
      <c r="AF98" s="7">
        <v>0.66667811865866977</v>
      </c>
      <c r="AG98" s="5">
        <v>183.21446780508126</v>
      </c>
      <c r="AH98" s="7">
        <v>0.46057753416535013</v>
      </c>
      <c r="AJ98" s="18">
        <f t="shared" si="2"/>
        <v>290.40133925198751</v>
      </c>
    </row>
    <row r="99" spans="2:36" x14ac:dyDescent="0.25">
      <c r="B99" s="4" t="s">
        <v>50</v>
      </c>
      <c r="C99" s="5">
        <v>289.44350881179412</v>
      </c>
      <c r="D99" s="6">
        <v>6.123304987750991E-2</v>
      </c>
      <c r="E99" s="5">
        <v>212.22736595957716</v>
      </c>
      <c r="F99" s="6">
        <v>6.9441402586997936E-2</v>
      </c>
      <c r="G99" s="5">
        <v>278.42093259515588</v>
      </c>
      <c r="H99" s="7">
        <v>6.1888064358332197E-2</v>
      </c>
      <c r="I99" s="5">
        <v>447.37912654517794</v>
      </c>
      <c r="J99" s="6">
        <v>3.2744322825930101E-2</v>
      </c>
      <c r="K99" s="5">
        <v>257.86314170326398</v>
      </c>
      <c r="L99" s="6">
        <v>6.7489838168847807E-2</v>
      </c>
      <c r="M99" s="5">
        <v>297.73786213959636</v>
      </c>
      <c r="N99" s="7">
        <v>4.5435478183334599E-2</v>
      </c>
      <c r="O99" s="5">
        <v>565.49888470161943</v>
      </c>
      <c r="P99" s="6">
        <v>2.9299588646159232E-2</v>
      </c>
      <c r="Q99" s="5">
        <v>272.92793673220251</v>
      </c>
      <c r="R99" s="6">
        <v>4.7294303715298323E-2</v>
      </c>
      <c r="S99" s="5">
        <v>285.02639959549401</v>
      </c>
      <c r="T99" s="7">
        <v>6.2472808205712133E-2</v>
      </c>
      <c r="U99" s="5">
        <v>133.58821134898992</v>
      </c>
      <c r="V99" s="6">
        <v>0.11459253173918361</v>
      </c>
      <c r="W99" s="5">
        <v>314.21019795669571</v>
      </c>
      <c r="X99" s="6">
        <v>4.3952099729745453E-2</v>
      </c>
      <c r="Y99" s="5">
        <v>65.055898231008911</v>
      </c>
      <c r="Z99" s="7">
        <v>0.27692951324775711</v>
      </c>
      <c r="AA99" s="5">
        <v>246.84732037964181</v>
      </c>
      <c r="AB99" s="6">
        <v>5.87704187241333E-2</v>
      </c>
      <c r="AC99" s="5">
        <v>258.50880088833594</v>
      </c>
      <c r="AD99" s="6">
        <v>5.5970244876056618E-2</v>
      </c>
      <c r="AE99" s="5">
        <v>259.54268853913902</v>
      </c>
      <c r="AF99" s="7">
        <v>6.5856944903155815E-2</v>
      </c>
      <c r="AG99" s="5">
        <v>355.61618807553475</v>
      </c>
      <c r="AH99" s="7">
        <v>6.7871454913655718E-2</v>
      </c>
      <c r="AJ99" s="18">
        <f t="shared" si="2"/>
        <v>283.74340401270166</v>
      </c>
    </row>
    <row r="100" spans="2:36" x14ac:dyDescent="0.25">
      <c r="B100" s="4" t="s">
        <v>43</v>
      </c>
      <c r="C100" s="5">
        <v>235.18217480857533</v>
      </c>
      <c r="D100" s="6">
        <v>0.16158611867377654</v>
      </c>
      <c r="E100" s="5">
        <v>262.1434000217601</v>
      </c>
      <c r="F100" s="6">
        <v>0.13444320939926255</v>
      </c>
      <c r="G100" s="5">
        <v>225.8795607404019</v>
      </c>
      <c r="H100" s="7">
        <v>0.17628669282815534</v>
      </c>
      <c r="I100" s="5">
        <v>411.10862701932513</v>
      </c>
      <c r="J100" s="6">
        <v>0.11006489293934978</v>
      </c>
      <c r="K100" s="5">
        <v>145.50752467253099</v>
      </c>
      <c r="L100" s="6">
        <v>0.29103322847279101</v>
      </c>
      <c r="M100" s="5">
        <v>218.74604855393426</v>
      </c>
      <c r="N100" s="7">
        <v>0.2022713043112406</v>
      </c>
      <c r="O100" s="5">
        <v>201.09029915523513</v>
      </c>
      <c r="P100" s="6">
        <v>0.23318031427780275</v>
      </c>
      <c r="Q100" s="5">
        <v>394.81025087050739</v>
      </c>
      <c r="R100" s="6">
        <v>0.11815866170559008</v>
      </c>
      <c r="S100" s="5">
        <v>330.34149518222142</v>
      </c>
      <c r="T100" s="7">
        <v>9.5875013112570115E-2</v>
      </c>
      <c r="U100" s="5">
        <v>337.12064651283742</v>
      </c>
      <c r="V100" s="6">
        <v>0.12692977115303461</v>
      </c>
      <c r="W100" s="5">
        <v>382.02650445108554</v>
      </c>
      <c r="X100" s="6">
        <v>0.150634848055297</v>
      </c>
      <c r="Y100" s="5">
        <v>309.54315550325509</v>
      </c>
      <c r="Z100" s="7">
        <v>0.15310677900857891</v>
      </c>
      <c r="AA100" s="5">
        <v>265.52259250606647</v>
      </c>
      <c r="AB100" s="6">
        <v>0.16730249613336221</v>
      </c>
      <c r="AC100" s="5">
        <v>187.58227540842711</v>
      </c>
      <c r="AD100" s="6">
        <v>0.2194358465841377</v>
      </c>
      <c r="AE100" s="5">
        <v>165.13373723971714</v>
      </c>
      <c r="AF100" s="7">
        <v>0.26508052183287539</v>
      </c>
      <c r="AG100" s="5">
        <v>262.97577531949463</v>
      </c>
      <c r="AH100" s="7">
        <v>0.12733406823808036</v>
      </c>
      <c r="AJ100" s="18">
        <f t="shared" si="2"/>
        <v>270.91962924783593</v>
      </c>
    </row>
    <row r="101" spans="2:36" x14ac:dyDescent="0.25">
      <c r="B101" s="4" t="s">
        <v>129</v>
      </c>
      <c r="C101" s="5">
        <v>265.17746510570493</v>
      </c>
      <c r="D101" s="6">
        <v>0.12205963690316832</v>
      </c>
      <c r="E101" s="5">
        <v>293.61743621366531</v>
      </c>
      <c r="F101" s="6">
        <v>7.5906378384990758E-2</v>
      </c>
      <c r="G101" s="5">
        <v>337.75203821205776</v>
      </c>
      <c r="H101" s="7">
        <v>9.6496940135695042E-2</v>
      </c>
      <c r="I101" s="5">
        <v>394.37653667916413</v>
      </c>
      <c r="J101" s="6">
        <v>5.7271502177470762E-2</v>
      </c>
      <c r="K101" s="5">
        <v>245.80782979194592</v>
      </c>
      <c r="L101" s="6">
        <v>9.5187487769409218E-2</v>
      </c>
      <c r="M101" s="5">
        <v>234.53538868521119</v>
      </c>
      <c r="N101" s="7">
        <v>8.9988077294119312E-2</v>
      </c>
      <c r="O101" s="5">
        <v>249.76994363632147</v>
      </c>
      <c r="P101" s="6">
        <v>8.2595781285676878E-2</v>
      </c>
      <c r="Q101" s="5">
        <v>131.88117336887942</v>
      </c>
      <c r="R101" s="6">
        <v>0.14513954402983989</v>
      </c>
      <c r="S101" s="5">
        <v>215.54520155391458</v>
      </c>
      <c r="T101" s="7">
        <v>0.10812210796576339</v>
      </c>
      <c r="U101" s="5">
        <v>245.58661996961695</v>
      </c>
      <c r="V101" s="6">
        <v>8.5902969682252486E-2</v>
      </c>
      <c r="W101" s="5">
        <v>132.51325398619727</v>
      </c>
      <c r="X101" s="6">
        <v>0.18181769190202557</v>
      </c>
      <c r="Y101" s="5">
        <v>131.5842034897907</v>
      </c>
      <c r="Z101" s="7">
        <v>0.15916958825088534</v>
      </c>
      <c r="AA101" s="5">
        <v>220.06735226097541</v>
      </c>
      <c r="AB101" s="6">
        <v>0.12544955886158027</v>
      </c>
      <c r="AC101" s="5">
        <v>293.61162471673077</v>
      </c>
      <c r="AD101" s="6">
        <v>9.2372448614379668E-2</v>
      </c>
      <c r="AE101" s="5">
        <v>132.36085121644987</v>
      </c>
      <c r="AF101" s="7">
        <v>0.20754513864168761</v>
      </c>
      <c r="AG101" s="5">
        <v>209.61839628452631</v>
      </c>
      <c r="AH101" s="7">
        <v>0.14406367389404312</v>
      </c>
      <c r="AJ101" s="18">
        <f t="shared" ref="AJ101:AJ135" si="3">AVERAGE(C101,E101,G101,I101,K101,M101,O101,Q101,S101,U101,W101,Y101,AA101,AC101,AE101,AG101)</f>
        <v>233.362832198197</v>
      </c>
    </row>
    <row r="102" spans="2:36" x14ac:dyDescent="0.25">
      <c r="B102" s="4" t="s">
        <v>28</v>
      </c>
      <c r="C102" s="5">
        <v>253.88242621701582</v>
      </c>
      <c r="D102" s="6">
        <v>0.1608714192060863</v>
      </c>
      <c r="E102" s="5">
        <v>183.33205719688419</v>
      </c>
      <c r="F102" s="6">
        <v>0.24814022104180777</v>
      </c>
      <c r="G102" s="5">
        <v>231.21086992526978</v>
      </c>
      <c r="H102" s="7">
        <v>0.28156491927179361</v>
      </c>
      <c r="I102" s="5">
        <v>263.74954381554494</v>
      </c>
      <c r="J102" s="6">
        <v>0.25891814949755393</v>
      </c>
      <c r="K102" s="5">
        <v>159.81574956551907</v>
      </c>
      <c r="L102" s="6">
        <v>0.32015461370121612</v>
      </c>
      <c r="M102" s="5">
        <v>229.25690952632772</v>
      </c>
      <c r="N102" s="7">
        <v>0.37040065532496347</v>
      </c>
      <c r="O102" s="5">
        <v>318.73427216898665</v>
      </c>
      <c r="P102" s="6">
        <v>0.24683342532827823</v>
      </c>
      <c r="Q102" s="5">
        <v>204.44803712718902</v>
      </c>
      <c r="R102" s="6">
        <v>0.27463231203466526</v>
      </c>
      <c r="S102" s="5">
        <v>251.75069863010799</v>
      </c>
      <c r="T102" s="7">
        <v>0.19555337442158049</v>
      </c>
      <c r="U102" s="5">
        <v>269.79464462579034</v>
      </c>
      <c r="V102" s="6">
        <v>0.1920150961396743</v>
      </c>
      <c r="W102" s="5">
        <v>180.85592435519453</v>
      </c>
      <c r="X102" s="6">
        <v>0.31332080802564538</v>
      </c>
      <c r="Y102" s="5">
        <v>292.63625412853912</v>
      </c>
      <c r="Z102" s="7">
        <v>0.1646626262082124</v>
      </c>
      <c r="AA102" s="5">
        <v>193.69525258194722</v>
      </c>
      <c r="AB102" s="6">
        <v>0.2048850039066264</v>
      </c>
      <c r="AC102" s="5">
        <v>117.42795487545347</v>
      </c>
      <c r="AD102" s="6">
        <v>0.27061660836346718</v>
      </c>
      <c r="AE102" s="5">
        <v>153.60956942628687</v>
      </c>
      <c r="AF102" s="7">
        <v>0.28845578821539392</v>
      </c>
      <c r="AG102" s="5">
        <v>110.10553012471283</v>
      </c>
      <c r="AH102" s="7">
        <v>0.35743463639052597</v>
      </c>
      <c r="AJ102" s="18">
        <f t="shared" si="3"/>
        <v>213.39410589317305</v>
      </c>
    </row>
    <row r="103" spans="2:36" x14ac:dyDescent="0.25">
      <c r="B103" s="4" t="s">
        <v>78</v>
      </c>
      <c r="C103" s="5">
        <v>285.55755502752328</v>
      </c>
      <c r="D103" s="6">
        <v>0.22775638004483773</v>
      </c>
      <c r="E103" s="5">
        <v>141.75931893972768</v>
      </c>
      <c r="F103" s="6">
        <v>0.53399888985014821</v>
      </c>
      <c r="G103" s="5">
        <v>181.78380772753417</v>
      </c>
      <c r="H103" s="7">
        <v>0.44940090511241004</v>
      </c>
      <c r="I103" s="5">
        <v>198.99799478903947</v>
      </c>
      <c r="J103" s="6">
        <v>0.40542114444201982</v>
      </c>
      <c r="K103" s="5">
        <v>209.2648078196903</v>
      </c>
      <c r="L103" s="6">
        <v>0.39679298533194335</v>
      </c>
      <c r="M103" s="5">
        <v>117.79309270790586</v>
      </c>
      <c r="N103" s="7">
        <v>0.71059423590707704</v>
      </c>
      <c r="O103" s="5">
        <v>270.13631576433022</v>
      </c>
      <c r="P103" s="6">
        <v>0.2793268115426551</v>
      </c>
      <c r="Q103" s="5">
        <v>294.67683441431109</v>
      </c>
      <c r="R103" s="6">
        <v>0.32668612924951324</v>
      </c>
      <c r="S103" s="5">
        <v>287.48419110844446</v>
      </c>
      <c r="T103" s="7">
        <v>0.31095341543397509</v>
      </c>
      <c r="U103" s="5">
        <v>216.05943889438134</v>
      </c>
      <c r="V103" s="6">
        <v>0.35813959015327973</v>
      </c>
      <c r="W103" s="5">
        <v>279.48571273833653</v>
      </c>
      <c r="X103" s="6">
        <v>0.29098343504405277</v>
      </c>
      <c r="Y103" s="5">
        <v>219.33452421843594</v>
      </c>
      <c r="Z103" s="7">
        <v>0.35965393272914287</v>
      </c>
      <c r="AA103" s="5">
        <v>166.83603330394948</v>
      </c>
      <c r="AB103" s="6">
        <v>0.38832158749494694</v>
      </c>
      <c r="AC103" s="5">
        <v>224.85385391605797</v>
      </c>
      <c r="AD103" s="6">
        <v>0.29349665467906388</v>
      </c>
      <c r="AE103" s="5">
        <v>126.8897383033806</v>
      </c>
      <c r="AF103" s="7">
        <v>0.52746375867966822</v>
      </c>
      <c r="AG103" s="5">
        <v>126.22628838374075</v>
      </c>
      <c r="AH103" s="7">
        <v>0.57901004077336893</v>
      </c>
      <c r="AJ103" s="18">
        <f t="shared" si="3"/>
        <v>209.19621925354932</v>
      </c>
    </row>
    <row r="104" spans="2:36" x14ac:dyDescent="0.25">
      <c r="B104" s="4" t="s">
        <v>93</v>
      </c>
      <c r="C104" s="5">
        <v>78.504277110748589</v>
      </c>
      <c r="D104" s="6">
        <v>0.54053458833695323</v>
      </c>
      <c r="E104" s="5">
        <v>63.805299218403135</v>
      </c>
      <c r="F104" s="6">
        <v>0.83104851584348083</v>
      </c>
      <c r="G104" s="5">
        <v>178.75578018043393</v>
      </c>
      <c r="H104" s="7">
        <v>0.33915423668671868</v>
      </c>
      <c r="I104" s="5">
        <v>280.77394729442528</v>
      </c>
      <c r="J104" s="6">
        <v>0.25847820993990839</v>
      </c>
      <c r="K104" s="5">
        <v>290.57987130994479</v>
      </c>
      <c r="L104" s="6">
        <v>0.18311616379370224</v>
      </c>
      <c r="M104" s="5">
        <v>181.61042722893183</v>
      </c>
      <c r="N104" s="7">
        <v>0.43015386517678261</v>
      </c>
      <c r="O104" s="5">
        <v>347.70036165086594</v>
      </c>
      <c r="P104" s="6">
        <v>0.23678537824914822</v>
      </c>
      <c r="Q104" s="5">
        <v>307.02659614282135</v>
      </c>
      <c r="R104" s="6">
        <v>0.19684482354977395</v>
      </c>
      <c r="S104" s="5">
        <v>188.65816548896765</v>
      </c>
      <c r="T104" s="7">
        <v>0.27169863205292916</v>
      </c>
      <c r="U104" s="5">
        <v>131.52633224366207</v>
      </c>
      <c r="V104" s="6">
        <v>0.35921576643781739</v>
      </c>
      <c r="W104" s="5">
        <v>124.27108006702501</v>
      </c>
      <c r="X104" s="6">
        <v>0.4112870028928573</v>
      </c>
      <c r="Y104" s="5">
        <v>385.73315459663496</v>
      </c>
      <c r="Z104" s="7">
        <v>0.13072030235348309</v>
      </c>
      <c r="AA104" s="5">
        <v>158.69151715593921</v>
      </c>
      <c r="AB104" s="6">
        <v>0.27860038109342977</v>
      </c>
      <c r="AC104" s="5">
        <v>22.58990776024784</v>
      </c>
      <c r="AD104" s="6">
        <v>0</v>
      </c>
      <c r="AE104" s="5">
        <v>46.505927329222679</v>
      </c>
      <c r="AF104" s="7">
        <v>0</v>
      </c>
      <c r="AG104" s="5">
        <v>74.288806167023864</v>
      </c>
      <c r="AH104" s="7">
        <v>0.52321215230777762</v>
      </c>
      <c r="AJ104" s="18">
        <f t="shared" si="3"/>
        <v>178.81384068408113</v>
      </c>
    </row>
    <row r="105" spans="2:36" x14ac:dyDescent="0.25">
      <c r="B105" s="4" t="s">
        <v>10</v>
      </c>
      <c r="C105" s="5">
        <v>227.30515662601903</v>
      </c>
      <c r="D105" s="6">
        <v>0.39231471010020807</v>
      </c>
      <c r="E105" s="5">
        <v>86.259012141701035</v>
      </c>
      <c r="F105" s="6">
        <v>0.19927207273674746</v>
      </c>
      <c r="G105" s="5">
        <v>109.62856150818072</v>
      </c>
      <c r="H105" s="7">
        <v>0.35509506804279095</v>
      </c>
      <c r="I105" s="5">
        <v>307.41627436833835</v>
      </c>
      <c r="J105" s="6">
        <v>0.19330881063614525</v>
      </c>
      <c r="K105" s="5">
        <v>188.24132342669833</v>
      </c>
      <c r="L105" s="6">
        <v>0.28049804615435203</v>
      </c>
      <c r="M105" s="5">
        <v>253.09440180089831</v>
      </c>
      <c r="N105" s="7">
        <v>0.14435088860495143</v>
      </c>
      <c r="O105" s="5">
        <v>296.96201986080479</v>
      </c>
      <c r="P105" s="6">
        <v>0.14396460490416912</v>
      </c>
      <c r="Q105" s="5">
        <v>177.89282116944409</v>
      </c>
      <c r="R105" s="6">
        <v>9.366775488693059E-2</v>
      </c>
      <c r="S105" s="5">
        <v>106.97769479340911</v>
      </c>
      <c r="T105" s="7">
        <v>0.54691489573033647</v>
      </c>
      <c r="U105" s="5">
        <v>160.7119694884565</v>
      </c>
      <c r="V105" s="6">
        <v>0.59287413247275489</v>
      </c>
      <c r="W105" s="5">
        <v>174.26551060954043</v>
      </c>
      <c r="X105" s="6">
        <v>0.55596491968294426</v>
      </c>
      <c r="Y105" s="5">
        <v>34.731728189648159</v>
      </c>
      <c r="Z105" s="7">
        <v>0.39219839897595815</v>
      </c>
      <c r="AA105" s="5">
        <v>110.36887631461185</v>
      </c>
      <c r="AB105" s="6">
        <v>0.71241892587975997</v>
      </c>
      <c r="AC105" s="5">
        <v>246.85448724004357</v>
      </c>
      <c r="AD105" s="6">
        <v>0.39235457423895786</v>
      </c>
      <c r="AE105" s="5">
        <v>157.73789607935964</v>
      </c>
      <c r="AF105" s="7">
        <v>0.75199364913350741</v>
      </c>
      <c r="AG105" s="5">
        <v>156.02272611495829</v>
      </c>
      <c r="AH105" s="7">
        <v>0.30740858917962455</v>
      </c>
      <c r="AJ105" s="18">
        <f t="shared" si="3"/>
        <v>174.65440373325703</v>
      </c>
    </row>
    <row r="106" spans="2:36" x14ac:dyDescent="0.25">
      <c r="B106" s="4" t="s">
        <v>32</v>
      </c>
      <c r="C106" s="5">
        <v>533.11388076454227</v>
      </c>
      <c r="D106" s="6">
        <v>2.9719505224325642E-2</v>
      </c>
      <c r="E106" s="5">
        <v>155.39344619897889</v>
      </c>
      <c r="F106" s="6">
        <v>5.5236861070626551E-2</v>
      </c>
      <c r="G106" s="5">
        <v>347.18090680798474</v>
      </c>
      <c r="H106" s="7">
        <v>3.2435271027772453E-2</v>
      </c>
      <c r="I106" s="5">
        <v>379.66894720404929</v>
      </c>
      <c r="J106" s="6">
        <v>2.6362301362165729E-2</v>
      </c>
      <c r="K106" s="5">
        <v>351.56625016675292</v>
      </c>
      <c r="L106" s="6">
        <v>2.3740191678792159E-2</v>
      </c>
      <c r="M106" s="5">
        <v>48.29246281290547</v>
      </c>
      <c r="N106" s="7">
        <v>0.23694096648654725</v>
      </c>
      <c r="O106" s="5">
        <v>73.324446285142443</v>
      </c>
      <c r="P106" s="6">
        <v>0.11461997615992119</v>
      </c>
      <c r="Q106" s="5">
        <v>90.393500912981565</v>
      </c>
      <c r="R106" s="6">
        <v>8.2677414166932528E-2</v>
      </c>
      <c r="S106" s="5">
        <v>153.10446274896989</v>
      </c>
      <c r="T106" s="7">
        <v>4.9341884706235982E-2</v>
      </c>
      <c r="U106" s="5">
        <v>57.963938393644675</v>
      </c>
      <c r="V106" s="6">
        <v>0.10340805955831785</v>
      </c>
      <c r="W106" s="5">
        <v>69.552243507057469</v>
      </c>
      <c r="X106" s="6">
        <v>0.1658069233365175</v>
      </c>
      <c r="Y106" s="5">
        <v>30.68941385448661</v>
      </c>
      <c r="Z106" s="7">
        <v>0.25283682155930881</v>
      </c>
      <c r="AA106" s="5">
        <v>68.025480642025471</v>
      </c>
      <c r="AB106" s="6">
        <v>0.10019011372945641</v>
      </c>
      <c r="AC106" s="5">
        <v>134.53485578904912</v>
      </c>
      <c r="AD106" s="6">
        <v>7.6298857488236421E-2</v>
      </c>
      <c r="AE106" s="5">
        <v>77.688819495290772</v>
      </c>
      <c r="AF106" s="7">
        <v>7.6443683066271445E-2</v>
      </c>
      <c r="AG106" s="5">
        <v>115.40454242306143</v>
      </c>
      <c r="AH106" s="7">
        <v>0.14613413015613991</v>
      </c>
      <c r="AJ106" s="18">
        <f t="shared" si="3"/>
        <v>167.86859987543269</v>
      </c>
    </row>
    <row r="107" spans="2:36" x14ac:dyDescent="0.25">
      <c r="B107" s="4" t="s">
        <v>22</v>
      </c>
      <c r="C107" s="5">
        <v>245.16164510376962</v>
      </c>
      <c r="D107" s="6">
        <v>9.1027497503739993E-3</v>
      </c>
      <c r="E107" s="5">
        <v>271.73836719717571</v>
      </c>
      <c r="F107" s="6">
        <v>9.3412175224186697E-3</v>
      </c>
      <c r="G107" s="5">
        <v>217.62238847715815</v>
      </c>
      <c r="H107" s="7">
        <v>1.3382761293716201E-2</v>
      </c>
      <c r="I107" s="5">
        <v>225.86730007969226</v>
      </c>
      <c r="J107" s="6">
        <v>1.535104939258102E-2</v>
      </c>
      <c r="K107" s="5">
        <v>172.80015935663815</v>
      </c>
      <c r="L107" s="6">
        <v>1.695692508356236E-2</v>
      </c>
      <c r="M107" s="5">
        <v>64.229831276405974</v>
      </c>
      <c r="N107" s="7">
        <v>2.755466177062953E-2</v>
      </c>
      <c r="O107" s="5">
        <v>51.027920639891256</v>
      </c>
      <c r="P107" s="6">
        <v>4.4444700302334127E-2</v>
      </c>
      <c r="Q107" s="5">
        <v>192.02278020615685</v>
      </c>
      <c r="R107" s="6">
        <v>1.417946455745327E-2</v>
      </c>
      <c r="S107" s="5">
        <v>177.56957607935621</v>
      </c>
      <c r="T107" s="7">
        <v>2.111609523514613E-2</v>
      </c>
      <c r="U107" s="5">
        <v>239.32556974497803</v>
      </c>
      <c r="V107" s="6">
        <v>0.15591969460154628</v>
      </c>
      <c r="W107" s="5">
        <v>137.17744855729796</v>
      </c>
      <c r="X107" s="6">
        <v>0.23894196095655681</v>
      </c>
      <c r="Y107" s="5">
        <v>125.16707104207255</v>
      </c>
      <c r="Z107" s="7">
        <v>2.5462535917304421E-2</v>
      </c>
      <c r="AA107" s="5">
        <v>187.85905750581043</v>
      </c>
      <c r="AB107" s="6">
        <v>2.858024296030735E-2</v>
      </c>
      <c r="AC107" s="5">
        <v>64.862358593385466</v>
      </c>
      <c r="AD107" s="6">
        <v>5.214670984428852E-2</v>
      </c>
      <c r="AE107" s="5">
        <v>212.67943480942884</v>
      </c>
      <c r="AF107" s="7">
        <v>1.856989517095391E-2</v>
      </c>
      <c r="AG107" s="5">
        <v>65.003061668163483</v>
      </c>
      <c r="AH107" s="7">
        <v>8.4504660660527253E-2</v>
      </c>
      <c r="AJ107" s="18">
        <f t="shared" si="3"/>
        <v>165.63212314608634</v>
      </c>
    </row>
    <row r="108" spans="2:36" x14ac:dyDescent="0.25">
      <c r="B108" s="4" t="s">
        <v>31</v>
      </c>
      <c r="C108" s="5">
        <v>63.065663576931001</v>
      </c>
      <c r="D108" s="6">
        <v>0.18576929048942126</v>
      </c>
      <c r="E108" s="5">
        <v>138.20279761359672</v>
      </c>
      <c r="F108" s="6">
        <v>0.10327430312591958</v>
      </c>
      <c r="G108" s="5">
        <v>155.77605029290618</v>
      </c>
      <c r="H108" s="7">
        <v>8.9783058863080245E-2</v>
      </c>
      <c r="I108" s="5">
        <v>100.59916852310305</v>
      </c>
      <c r="J108" s="6">
        <v>0.11937641930256195</v>
      </c>
      <c r="K108" s="5">
        <v>127.86647797813859</v>
      </c>
      <c r="L108" s="6">
        <v>0.10164101008835644</v>
      </c>
      <c r="M108" s="5">
        <v>82.729543917383452</v>
      </c>
      <c r="N108" s="7">
        <v>0.18831898714371881</v>
      </c>
      <c r="O108" s="5">
        <v>136.04505024813952</v>
      </c>
      <c r="P108" s="6">
        <v>9.9636482352101582E-2</v>
      </c>
      <c r="Q108" s="5">
        <v>96.054684162996693</v>
      </c>
      <c r="R108" s="6">
        <v>0.16495483068904385</v>
      </c>
      <c r="S108" s="5">
        <v>39.449774527027621</v>
      </c>
      <c r="T108" s="7">
        <v>0.74271082352964823</v>
      </c>
      <c r="U108" s="5">
        <v>23.118564090694328</v>
      </c>
      <c r="V108" s="6">
        <v>0.44589984266556271</v>
      </c>
      <c r="W108" s="5">
        <v>64.640080607769363</v>
      </c>
      <c r="X108" s="6">
        <v>0.1731136549112593</v>
      </c>
      <c r="Y108" s="5">
        <v>50.024370609717479</v>
      </c>
      <c r="Z108" s="7">
        <v>0.22417814503275385</v>
      </c>
      <c r="AA108" s="5">
        <v>117.92712816911725</v>
      </c>
      <c r="AB108" s="6">
        <v>6.9594912523838995E-2</v>
      </c>
      <c r="AC108" s="5">
        <v>117.16676009457446</v>
      </c>
      <c r="AD108" s="6">
        <v>0.1026465192420334</v>
      </c>
      <c r="AE108" s="5">
        <v>83.398014708035873</v>
      </c>
      <c r="AF108" s="7">
        <v>8.5110116024763705E-2</v>
      </c>
      <c r="AG108" s="5">
        <v>95.299835846265722</v>
      </c>
      <c r="AH108" s="7">
        <v>0.18541307746605215</v>
      </c>
      <c r="AJ108" s="18">
        <f t="shared" si="3"/>
        <v>93.210247810399821</v>
      </c>
    </row>
    <row r="109" spans="2:36" x14ac:dyDescent="0.25">
      <c r="B109" s="4" t="s">
        <v>30</v>
      </c>
      <c r="C109" s="5">
        <v>82.957987938769492</v>
      </c>
      <c r="D109" s="6">
        <v>2.6495193451314441E-2</v>
      </c>
      <c r="E109" s="5">
        <v>72.841378152857004</v>
      </c>
      <c r="F109" s="6">
        <v>2.445558002923558E-2</v>
      </c>
      <c r="G109" s="5">
        <v>93.394448871611417</v>
      </c>
      <c r="H109" s="7">
        <v>0.12339543742534415</v>
      </c>
      <c r="I109" s="5">
        <v>71.204506999493447</v>
      </c>
      <c r="J109" s="6">
        <v>0.11929732200173621</v>
      </c>
      <c r="K109" s="5">
        <v>75.087672599532951</v>
      </c>
      <c r="L109" s="6">
        <v>2.047836277645549E-2</v>
      </c>
      <c r="M109" s="5">
        <v>135.52583550651974</v>
      </c>
      <c r="N109" s="7">
        <v>5.16199400680558E-2</v>
      </c>
      <c r="O109" s="5">
        <v>139.64759070609628</v>
      </c>
      <c r="P109" s="6">
        <v>1.401807719129395E-2</v>
      </c>
      <c r="Q109" s="5">
        <v>66.756971369365459</v>
      </c>
      <c r="R109" s="6">
        <v>1.3586167118744941E-2</v>
      </c>
      <c r="S109" s="5">
        <v>19.76314475006609</v>
      </c>
      <c r="T109" s="7">
        <v>0.34777586446828551</v>
      </c>
      <c r="U109" s="5">
        <v>64.074948298997924</v>
      </c>
      <c r="V109" s="6">
        <v>3.9094035430335281E-2</v>
      </c>
      <c r="W109" s="5">
        <v>85.314810508500997</v>
      </c>
      <c r="X109" s="6">
        <v>4.6707136600906377E-2</v>
      </c>
      <c r="Y109" s="5">
        <v>75.190810784717939</v>
      </c>
      <c r="Z109" s="7">
        <v>0.21453167769267395</v>
      </c>
      <c r="AA109" s="5">
        <v>66.497566911058826</v>
      </c>
      <c r="AB109" s="6">
        <v>3.8310678561611612E-2</v>
      </c>
      <c r="AC109" s="5">
        <v>71.575381789633411</v>
      </c>
      <c r="AD109" s="6">
        <v>0.11533828508098969</v>
      </c>
      <c r="AE109" s="5">
        <v>108.27757093596844</v>
      </c>
      <c r="AF109" s="7">
        <v>5.3358889435976449E-2</v>
      </c>
      <c r="AG109" s="5">
        <v>64.060348670120533</v>
      </c>
      <c r="AH109" s="7">
        <v>0.42304403945214336</v>
      </c>
      <c r="AJ109" s="18">
        <f t="shared" si="3"/>
        <v>80.760685924581864</v>
      </c>
    </row>
    <row r="110" spans="2:36" x14ac:dyDescent="0.25">
      <c r="B110" s="4" t="s">
        <v>23</v>
      </c>
      <c r="C110" s="5">
        <v>63.732716831391087</v>
      </c>
      <c r="D110" s="6">
        <v>5.0723035076998921E-2</v>
      </c>
      <c r="E110" s="5">
        <v>5.4168833483624361</v>
      </c>
      <c r="F110" s="6">
        <v>0</v>
      </c>
      <c r="G110" s="5">
        <v>2.5682971209719168</v>
      </c>
      <c r="H110" s="7">
        <v>0</v>
      </c>
      <c r="I110" s="5">
        <v>49.591319820482411</v>
      </c>
      <c r="J110" s="6">
        <v>7.5241389702665001E-2</v>
      </c>
      <c r="K110" s="5">
        <v>108.90782000390905</v>
      </c>
      <c r="L110" s="6">
        <v>2.4128845879154839E-2</v>
      </c>
      <c r="M110" s="5">
        <v>45.511515467214103</v>
      </c>
      <c r="N110" s="7">
        <v>7.6936912147795841E-2</v>
      </c>
      <c r="O110" s="5">
        <v>92.336024966159684</v>
      </c>
      <c r="P110" s="6">
        <v>3.7970282643687729E-2</v>
      </c>
      <c r="Q110" s="5">
        <v>162.69597865495504</v>
      </c>
      <c r="R110" s="6">
        <v>2.8924984464031901E-2</v>
      </c>
      <c r="S110" s="5">
        <v>57.597437096456645</v>
      </c>
      <c r="T110" s="7">
        <v>5.1867535207403073E-2</v>
      </c>
      <c r="U110" s="5">
        <v>73.439686013255951</v>
      </c>
      <c r="V110" s="6">
        <v>0.30963757128742908</v>
      </c>
      <c r="W110" s="5">
        <v>17.98450364797635</v>
      </c>
      <c r="X110" s="6">
        <v>0</v>
      </c>
      <c r="Y110" s="5">
        <v>89.597130596514603</v>
      </c>
      <c r="Z110" s="7">
        <v>4.0705886139801029E-2</v>
      </c>
      <c r="AA110" s="5">
        <v>143.3790132542905</v>
      </c>
      <c r="AB110" s="6">
        <v>2.6775280197261608E-2</v>
      </c>
      <c r="AC110" s="5">
        <v>55.693690256365954</v>
      </c>
      <c r="AD110" s="6">
        <v>7.2246788421530955E-2</v>
      </c>
      <c r="AE110" s="5">
        <v>66.504019986664673</v>
      </c>
      <c r="AF110" s="7">
        <v>7.5544605990315913E-2</v>
      </c>
      <c r="AG110" s="5">
        <v>214.43611462964151</v>
      </c>
      <c r="AH110" s="7">
        <v>2.5910349286255439E-2</v>
      </c>
      <c r="AJ110" s="18">
        <f t="shared" si="3"/>
        <v>78.087009480913238</v>
      </c>
    </row>
    <row r="111" spans="2:36" x14ac:dyDescent="0.25">
      <c r="B111" s="4" t="s">
        <v>91</v>
      </c>
      <c r="C111" s="5">
        <v>93.66340325988557</v>
      </c>
      <c r="D111" s="6">
        <v>9.3249148492091094E-3</v>
      </c>
      <c r="E111" s="5">
        <v>111.86100015327722</v>
      </c>
      <c r="F111" s="6">
        <v>5.99851737743963E-3</v>
      </c>
      <c r="G111" s="5">
        <v>79.873458999679556</v>
      </c>
      <c r="H111" s="7">
        <v>9.0575644117584907E-3</v>
      </c>
      <c r="I111" s="5">
        <v>80.628978469071342</v>
      </c>
      <c r="J111" s="6">
        <v>9.28919705163638E-3</v>
      </c>
      <c r="K111" s="5">
        <v>28.80329883492098</v>
      </c>
      <c r="L111" s="6">
        <v>2.4764484061672299E-2</v>
      </c>
      <c r="M111" s="5">
        <v>112.11989982303402</v>
      </c>
      <c r="N111" s="7">
        <v>5.2613302720131696E-3</v>
      </c>
      <c r="O111" s="5">
        <v>84.357416354652713</v>
      </c>
      <c r="P111" s="6">
        <v>1.02826330171843E-2</v>
      </c>
      <c r="Q111" s="5">
        <v>93.650128149470504</v>
      </c>
      <c r="R111" s="6">
        <v>1.0359069107968921E-2</v>
      </c>
      <c r="S111" s="5">
        <v>39.233993648661773</v>
      </c>
      <c r="T111" s="7">
        <v>2.5589891705965082E-2</v>
      </c>
      <c r="U111" s="5">
        <v>17.852031456735517</v>
      </c>
      <c r="V111" s="6">
        <v>4.4366460963000572E-2</v>
      </c>
      <c r="W111" s="5">
        <v>11.740185148469342</v>
      </c>
      <c r="X111" s="6">
        <v>9.2859280725353779E-2</v>
      </c>
      <c r="Y111" s="5">
        <v>33.624713062193408</v>
      </c>
      <c r="Z111" s="7">
        <v>3.3746401347562641E-2</v>
      </c>
      <c r="AA111" s="5">
        <v>73.396997694957264</v>
      </c>
      <c r="AB111" s="6">
        <v>1.5082329382981419E-2</v>
      </c>
      <c r="AC111" s="5">
        <v>129.86091703581954</v>
      </c>
      <c r="AD111" s="6">
        <v>1.0941837376888379E-2</v>
      </c>
      <c r="AE111" s="5">
        <v>104.51285021703148</v>
      </c>
      <c r="AF111" s="7">
        <v>1.5145029666156121E-2</v>
      </c>
      <c r="AG111" s="5">
        <v>108.98816738137563</v>
      </c>
      <c r="AH111" s="7">
        <v>2.071938115514653E-2</v>
      </c>
      <c r="AJ111" s="18">
        <f t="shared" si="3"/>
        <v>75.26046498057724</v>
      </c>
    </row>
    <row r="112" spans="2:36" x14ac:dyDescent="0.25">
      <c r="B112" s="4" t="s">
        <v>17</v>
      </c>
      <c r="C112" s="5">
        <v>2.503146117915402</v>
      </c>
      <c r="D112" s="6">
        <v>0</v>
      </c>
      <c r="E112" s="5">
        <v>2.4981046075284672</v>
      </c>
      <c r="F112" s="6">
        <v>0</v>
      </c>
      <c r="G112" s="5">
        <v>56.796679745645235</v>
      </c>
      <c r="H112" s="7">
        <v>7.3713459385207153E-2</v>
      </c>
      <c r="I112" s="5">
        <v>83.29964199708408</v>
      </c>
      <c r="J112" s="6">
        <v>3.2408806717063317E-2</v>
      </c>
      <c r="K112" s="5">
        <v>50.919983796822116</v>
      </c>
      <c r="L112" s="6">
        <v>3.9080605460567942E-2</v>
      </c>
      <c r="M112" s="5">
        <v>45.87695353759554</v>
      </c>
      <c r="N112" s="7">
        <v>2.151305746112251E-2</v>
      </c>
      <c r="O112" s="5">
        <v>35.397679529791674</v>
      </c>
      <c r="P112" s="6">
        <v>5.1915254169274908E-2</v>
      </c>
      <c r="Q112" s="5">
        <v>59.353503579820803</v>
      </c>
      <c r="R112" s="6">
        <v>4.6054628875356753E-2</v>
      </c>
      <c r="S112" s="5">
        <v>141.83060787850255</v>
      </c>
      <c r="T112" s="7">
        <v>3.610368703269666E-2</v>
      </c>
      <c r="U112" s="5">
        <v>108.70104079699702</v>
      </c>
      <c r="V112" s="6">
        <v>1.6292767613002791E-2</v>
      </c>
      <c r="W112" s="5">
        <v>183.70919420909263</v>
      </c>
      <c r="X112" s="6">
        <v>4.7135333897534562E-2</v>
      </c>
      <c r="Y112" s="5">
        <v>98.629065886377532</v>
      </c>
      <c r="Z112" s="7">
        <v>1.7936557245868519E-2</v>
      </c>
      <c r="AA112" s="5">
        <v>145.19172104704754</v>
      </c>
      <c r="AB112" s="6">
        <v>1.8470206343091398E-2</v>
      </c>
      <c r="AC112" s="5">
        <v>35.648645584489259</v>
      </c>
      <c r="AD112" s="6">
        <v>4.1478310332570378E-2</v>
      </c>
      <c r="AE112" s="5">
        <v>32.871098120650942</v>
      </c>
      <c r="AF112" s="7">
        <v>5.7226506816003303E-2</v>
      </c>
      <c r="AG112" s="5">
        <v>27.218326867965608</v>
      </c>
      <c r="AH112" s="7">
        <v>0.17188150067635968</v>
      </c>
      <c r="AJ112" s="18">
        <f t="shared" si="3"/>
        <v>69.402837081457903</v>
      </c>
    </row>
    <row r="113" spans="2:36" x14ac:dyDescent="0.25">
      <c r="B113" s="4" t="s">
        <v>29</v>
      </c>
      <c r="C113" s="5">
        <v>85.868635952185997</v>
      </c>
      <c r="D113" s="6">
        <v>0</v>
      </c>
      <c r="E113" s="5">
        <v>60.509056267184832</v>
      </c>
      <c r="F113" s="6">
        <v>0</v>
      </c>
      <c r="G113" s="5">
        <v>76.823172548350144</v>
      </c>
      <c r="H113" s="7">
        <v>0</v>
      </c>
      <c r="I113" s="5">
        <v>60.376280193248142</v>
      </c>
      <c r="J113" s="6">
        <v>0</v>
      </c>
      <c r="K113" s="5">
        <v>64.700423934291805</v>
      </c>
      <c r="L113" s="6">
        <v>0</v>
      </c>
      <c r="M113" s="5">
        <v>58.328958378378566</v>
      </c>
      <c r="N113" s="7">
        <v>0</v>
      </c>
      <c r="O113" s="5">
        <v>55.218966355972853</v>
      </c>
      <c r="P113" s="6">
        <v>0</v>
      </c>
      <c r="Q113" s="5">
        <v>50.296466767006834</v>
      </c>
      <c r="R113" s="6">
        <v>0</v>
      </c>
      <c r="S113" s="5">
        <v>62.732311422618999</v>
      </c>
      <c r="T113" s="7">
        <v>0</v>
      </c>
      <c r="U113" s="5">
        <v>55.100947130921384</v>
      </c>
      <c r="V113" s="6">
        <v>0</v>
      </c>
      <c r="W113" s="5">
        <v>64.856952423247748</v>
      </c>
      <c r="X113" s="6">
        <v>0</v>
      </c>
      <c r="Y113" s="5">
        <v>53.950972316545389</v>
      </c>
      <c r="Z113" s="7">
        <v>0</v>
      </c>
      <c r="AA113" s="5">
        <v>79.404479131156222</v>
      </c>
      <c r="AB113" s="6">
        <v>0.95567000705103999</v>
      </c>
      <c r="AC113" s="5">
        <v>73.946190754561272</v>
      </c>
      <c r="AD113" s="6">
        <v>0</v>
      </c>
      <c r="AE113" s="5">
        <v>73.883578056486229</v>
      </c>
      <c r="AF113" s="7">
        <v>0</v>
      </c>
      <c r="AG113" s="5">
        <v>81.449040047936293</v>
      </c>
      <c r="AH113" s="7">
        <v>0</v>
      </c>
      <c r="AJ113" s="18">
        <f t="shared" si="3"/>
        <v>66.090401980005794</v>
      </c>
    </row>
    <row r="114" spans="2:36" x14ac:dyDescent="0.25">
      <c r="B114" s="4" t="s">
        <v>2</v>
      </c>
      <c r="C114" s="5">
        <v>28.91522208954089</v>
      </c>
      <c r="D114" s="6">
        <v>0</v>
      </c>
      <c r="E114" s="5">
        <v>54.292918858930207</v>
      </c>
      <c r="F114" s="6">
        <v>0.72206320240014188</v>
      </c>
      <c r="G114" s="5">
        <v>47.649839465479523</v>
      </c>
      <c r="H114" s="7">
        <v>0</v>
      </c>
      <c r="I114" s="5">
        <v>62.705038637670505</v>
      </c>
      <c r="J114" s="6">
        <v>0.76190111154750662</v>
      </c>
      <c r="K114" s="5">
        <v>56.653546669308561</v>
      </c>
      <c r="L114" s="6">
        <v>0</v>
      </c>
      <c r="M114" s="5">
        <v>53.194395332644795</v>
      </c>
      <c r="N114" s="7">
        <v>0</v>
      </c>
      <c r="O114" s="5">
        <v>121.43767259596299</v>
      </c>
      <c r="P114" s="6">
        <v>0</v>
      </c>
      <c r="Q114" s="5">
        <v>97.320488967796763</v>
      </c>
      <c r="R114" s="6">
        <v>0.7735317584841459</v>
      </c>
      <c r="S114" s="5">
        <v>89.980411320353582</v>
      </c>
      <c r="T114" s="7">
        <v>0.8256287144083001</v>
      </c>
      <c r="U114" s="5">
        <v>71.088494068525563</v>
      </c>
      <c r="V114" s="6">
        <v>0.72414663924239286</v>
      </c>
      <c r="W114" s="5">
        <v>56.332480340699341</v>
      </c>
      <c r="X114" s="6">
        <v>0</v>
      </c>
      <c r="Y114" s="5">
        <v>58.579850311992878</v>
      </c>
      <c r="Z114" s="7">
        <v>0</v>
      </c>
      <c r="AA114" s="5">
        <v>113.06721189185538</v>
      </c>
      <c r="AB114" s="6">
        <v>0.33349378003519653</v>
      </c>
      <c r="AC114" s="5">
        <v>46.045357398076831</v>
      </c>
      <c r="AD114" s="6">
        <v>0</v>
      </c>
      <c r="AE114" s="5">
        <v>42.275709807663013</v>
      </c>
      <c r="AF114" s="7">
        <v>0</v>
      </c>
      <c r="AG114" s="5">
        <v>50.694276099140204</v>
      </c>
      <c r="AH114" s="7">
        <v>0</v>
      </c>
      <c r="AJ114" s="18">
        <f t="shared" si="3"/>
        <v>65.639557115977567</v>
      </c>
    </row>
    <row r="115" spans="2:36" x14ac:dyDescent="0.25">
      <c r="B115" s="4" t="s">
        <v>136</v>
      </c>
      <c r="C115" s="5">
        <v>133.19466899499386</v>
      </c>
      <c r="D115" s="6">
        <v>4.5232058012924653E-2</v>
      </c>
      <c r="E115" s="5">
        <v>84.616053709065511</v>
      </c>
      <c r="F115" s="6">
        <v>8.2325438302958576E-2</v>
      </c>
      <c r="G115" s="5">
        <v>107.84588882725484</v>
      </c>
      <c r="H115" s="7">
        <v>6.7094711777517385E-2</v>
      </c>
      <c r="I115" s="5">
        <v>56.029217154565522</v>
      </c>
      <c r="J115" s="6">
        <v>0.10618062248047587</v>
      </c>
      <c r="K115" s="5">
        <v>29.749727381149992</v>
      </c>
      <c r="L115" s="6">
        <v>0.22251388378585213</v>
      </c>
      <c r="M115" s="5">
        <v>40.308766636157387</v>
      </c>
      <c r="N115" s="7">
        <v>0.19595654482447289</v>
      </c>
      <c r="O115" s="5">
        <v>14.591159069721009</v>
      </c>
      <c r="P115" s="6">
        <v>0.42430892845028706</v>
      </c>
      <c r="Q115" s="5">
        <v>62.002327568465041</v>
      </c>
      <c r="R115" s="6">
        <v>0.12600055312179065</v>
      </c>
      <c r="S115" s="5">
        <v>27.581520373225732</v>
      </c>
      <c r="T115" s="7">
        <v>0.50909160130477393</v>
      </c>
      <c r="U115" s="5">
        <v>24.804732480157369</v>
      </c>
      <c r="V115" s="6">
        <v>0.19531484502132526</v>
      </c>
      <c r="W115" s="5">
        <v>99.352440067462879</v>
      </c>
      <c r="X115" s="6">
        <v>5.8301940682379358E-2</v>
      </c>
      <c r="Y115" s="5">
        <v>12.455323220214753</v>
      </c>
      <c r="Z115" s="7">
        <v>0.47171182283565433</v>
      </c>
      <c r="AA115" s="5">
        <v>79.013867170119298</v>
      </c>
      <c r="AB115" s="6">
        <v>5.6874411177013508E-2</v>
      </c>
      <c r="AC115" s="5">
        <v>55.331749330080676</v>
      </c>
      <c r="AD115" s="6">
        <v>0.11280592798260573</v>
      </c>
      <c r="AE115" s="5">
        <v>122.23551981311593</v>
      </c>
      <c r="AF115" s="7">
        <v>3.1378111853084853E-2</v>
      </c>
      <c r="AG115" s="5">
        <v>29.932402668279671</v>
      </c>
      <c r="AH115" s="7">
        <v>0.28071260304085005</v>
      </c>
      <c r="AJ115" s="18">
        <f t="shared" si="3"/>
        <v>61.190335279001843</v>
      </c>
    </row>
    <row r="116" spans="2:36" x14ac:dyDescent="0.25">
      <c r="B116" s="4" t="s">
        <v>114</v>
      </c>
      <c r="C116" s="5">
        <v>16.64487356917504</v>
      </c>
      <c r="D116" s="6">
        <v>0</v>
      </c>
      <c r="E116" s="5">
        <v>27.260971284229555</v>
      </c>
      <c r="F116" s="6">
        <v>0.59099036187128584</v>
      </c>
      <c r="G116" s="5">
        <v>108.32813405831926</v>
      </c>
      <c r="H116" s="7">
        <v>0.15294396236345859</v>
      </c>
      <c r="I116" s="5">
        <v>85.971776908947348</v>
      </c>
      <c r="J116" s="6">
        <v>0.18764038023818563</v>
      </c>
      <c r="K116" s="5">
        <v>19.356031210089775</v>
      </c>
      <c r="L116" s="6">
        <v>0</v>
      </c>
      <c r="M116" s="5">
        <v>19.480678958403157</v>
      </c>
      <c r="N116" s="7">
        <v>0</v>
      </c>
      <c r="O116" s="5">
        <v>54.685613016557681</v>
      </c>
      <c r="P116" s="6">
        <v>0.40861959451367746</v>
      </c>
      <c r="Q116" s="5">
        <v>37.512993954929236</v>
      </c>
      <c r="R116" s="6">
        <v>0.43512906419948338</v>
      </c>
      <c r="S116" s="5">
        <v>57.944506341339377</v>
      </c>
      <c r="T116" s="7">
        <v>0.27706692756627394</v>
      </c>
      <c r="U116" s="5">
        <v>93.190211781118691</v>
      </c>
      <c r="V116" s="6">
        <v>0.13048807968888509</v>
      </c>
      <c r="W116" s="5">
        <v>17.632279777735668</v>
      </c>
      <c r="X116" s="6">
        <v>0</v>
      </c>
      <c r="Y116" s="5">
        <v>97.386110611050967</v>
      </c>
      <c r="Z116" s="7">
        <v>0.14269088809337951</v>
      </c>
      <c r="AA116" s="5">
        <v>47.350670454597235</v>
      </c>
      <c r="AB116" s="6">
        <v>0.25344246109681229</v>
      </c>
      <c r="AC116" s="5">
        <v>34.777804310155716</v>
      </c>
      <c r="AD116" s="6">
        <v>0.3119174578536566</v>
      </c>
      <c r="AE116" s="5">
        <v>86.494517044584796</v>
      </c>
      <c r="AF116" s="7">
        <v>0.15162252467199436</v>
      </c>
      <c r="AG116" s="5">
        <v>122.07308628539725</v>
      </c>
      <c r="AH116" s="7">
        <v>0.18532411175798616</v>
      </c>
      <c r="AJ116" s="18">
        <f t="shared" si="3"/>
        <v>57.88064122291442</v>
      </c>
    </row>
    <row r="117" spans="2:36" x14ac:dyDescent="0.25">
      <c r="B117" s="4" t="s">
        <v>120</v>
      </c>
      <c r="C117" s="5">
        <v>32.632264858589707</v>
      </c>
      <c r="D117" s="6">
        <v>0</v>
      </c>
      <c r="E117" s="5">
        <v>38.927786941436388</v>
      </c>
      <c r="F117" s="6">
        <v>0</v>
      </c>
      <c r="G117" s="5">
        <v>41.395949876505526</v>
      </c>
      <c r="H117" s="7">
        <v>0</v>
      </c>
      <c r="I117" s="5">
        <v>50.781286012592119</v>
      </c>
      <c r="J117" s="6">
        <v>0</v>
      </c>
      <c r="K117" s="5">
        <v>35.635171353454389</v>
      </c>
      <c r="L117" s="6">
        <v>0</v>
      </c>
      <c r="M117" s="5">
        <v>38.404054834512124</v>
      </c>
      <c r="N117" s="7">
        <v>0</v>
      </c>
      <c r="O117" s="5">
        <v>41.560422890892241</v>
      </c>
      <c r="P117" s="6">
        <v>0</v>
      </c>
      <c r="Q117" s="5">
        <v>24.110772900447778</v>
      </c>
      <c r="R117" s="6">
        <v>0</v>
      </c>
      <c r="S117" s="5">
        <v>43.253843909740006</v>
      </c>
      <c r="T117" s="7">
        <v>0</v>
      </c>
      <c r="U117" s="5">
        <v>27.991655067876234</v>
      </c>
      <c r="V117" s="6">
        <v>0</v>
      </c>
      <c r="W117" s="5">
        <v>27.507725527052475</v>
      </c>
      <c r="X117" s="6">
        <v>0</v>
      </c>
      <c r="Y117" s="5">
        <v>84.039320700895573</v>
      </c>
      <c r="Z117" s="7">
        <v>0.56151478031155355</v>
      </c>
      <c r="AA117" s="5">
        <v>34.961939340742234</v>
      </c>
      <c r="AB117" s="6">
        <v>0</v>
      </c>
      <c r="AC117" s="5">
        <v>42.36324498448176</v>
      </c>
      <c r="AD117" s="6">
        <v>0</v>
      </c>
      <c r="AE117" s="5">
        <v>38.359024146515246</v>
      </c>
      <c r="AF117" s="7">
        <v>0</v>
      </c>
      <c r="AG117" s="5">
        <v>27.618455513059171</v>
      </c>
      <c r="AH117" s="7">
        <v>0</v>
      </c>
      <c r="AJ117" s="18">
        <f t="shared" si="3"/>
        <v>39.346432428674561</v>
      </c>
    </row>
    <row r="118" spans="2:36" x14ac:dyDescent="0.25">
      <c r="B118" s="4" t="s">
        <v>21</v>
      </c>
      <c r="C118" s="5">
        <v>75.509387080946041</v>
      </c>
      <c r="D118" s="6">
        <v>0.26393257648326224</v>
      </c>
      <c r="E118" s="5">
        <v>26.143483985665881</v>
      </c>
      <c r="F118" s="6">
        <v>0</v>
      </c>
      <c r="G118" s="5">
        <v>19.813303441142622</v>
      </c>
      <c r="H118" s="7">
        <v>0</v>
      </c>
      <c r="I118" s="5">
        <v>74.321700906531859</v>
      </c>
      <c r="J118" s="6">
        <v>0.25216996755902721</v>
      </c>
      <c r="K118" s="5">
        <v>71.499801092448109</v>
      </c>
      <c r="L118" s="6">
        <v>0.26363431512313745</v>
      </c>
      <c r="M118" s="5">
        <v>74.193419402320131</v>
      </c>
      <c r="N118" s="7">
        <v>0.35587279323446924</v>
      </c>
      <c r="O118" s="5">
        <v>61.605749437729671</v>
      </c>
      <c r="P118" s="6">
        <v>0.333503765886284</v>
      </c>
      <c r="Q118" s="5">
        <v>25.782685392219662</v>
      </c>
      <c r="R118" s="6">
        <v>0</v>
      </c>
      <c r="S118" s="5">
        <v>37.411735701908142</v>
      </c>
      <c r="T118" s="7">
        <v>0</v>
      </c>
      <c r="U118" s="5">
        <v>23.976050349340778</v>
      </c>
      <c r="V118" s="6">
        <v>0</v>
      </c>
      <c r="W118" s="5">
        <v>21.180224787958174</v>
      </c>
      <c r="X118" s="6">
        <v>0</v>
      </c>
      <c r="Y118" s="5">
        <v>18.71011410525605</v>
      </c>
      <c r="Z118" s="7">
        <v>0</v>
      </c>
      <c r="AA118" s="5">
        <v>12.289967939436544</v>
      </c>
      <c r="AB118" s="6">
        <v>0</v>
      </c>
      <c r="AC118" s="5">
        <v>20.41387742211678</v>
      </c>
      <c r="AD118" s="6">
        <v>0</v>
      </c>
      <c r="AE118" s="5">
        <v>14.029556178357195</v>
      </c>
      <c r="AF118" s="7">
        <v>0</v>
      </c>
      <c r="AG118" s="5">
        <v>26.463971270770667</v>
      </c>
      <c r="AH118" s="7">
        <v>0</v>
      </c>
      <c r="AJ118" s="18">
        <f t="shared" si="3"/>
        <v>37.709064280884277</v>
      </c>
    </row>
    <row r="119" spans="2:36" x14ac:dyDescent="0.25">
      <c r="B119" s="4" t="s">
        <v>8</v>
      </c>
      <c r="C119" s="5">
        <v>17.186000932721079</v>
      </c>
      <c r="D119" s="6">
        <v>0</v>
      </c>
      <c r="E119" s="5">
        <v>12.13724962518805</v>
      </c>
      <c r="F119" s="6">
        <v>0</v>
      </c>
      <c r="G119" s="5">
        <v>22.522174965492876</v>
      </c>
      <c r="H119" s="7">
        <v>0</v>
      </c>
      <c r="I119" s="5">
        <v>16.807209956749297</v>
      </c>
      <c r="J119" s="6">
        <v>0</v>
      </c>
      <c r="K119" s="5">
        <v>81.102635925461826</v>
      </c>
      <c r="L119" s="6">
        <v>4.9969225774442641E-2</v>
      </c>
      <c r="M119" s="5">
        <v>24.796401382044856</v>
      </c>
      <c r="N119" s="7">
        <v>0</v>
      </c>
      <c r="O119" s="5">
        <v>21.495863471366889</v>
      </c>
      <c r="P119" s="6">
        <v>0</v>
      </c>
      <c r="Q119" s="5">
        <v>88.082771891450506</v>
      </c>
      <c r="R119" s="6">
        <v>7.9729233545296069E-2</v>
      </c>
      <c r="S119" s="5">
        <v>3.7673167571413684</v>
      </c>
      <c r="T119" s="7">
        <v>0</v>
      </c>
      <c r="U119" s="5">
        <v>11.150372846783936</v>
      </c>
      <c r="V119" s="6">
        <v>0</v>
      </c>
      <c r="W119" s="5">
        <v>7.6622234059522585</v>
      </c>
      <c r="X119" s="6">
        <v>0</v>
      </c>
      <c r="Y119" s="5">
        <v>163.77665332064603</v>
      </c>
      <c r="Z119" s="7">
        <v>3.459988469511404E-2</v>
      </c>
      <c r="AA119" s="5">
        <v>9.4881200791600939</v>
      </c>
      <c r="AB119" s="6">
        <v>0</v>
      </c>
      <c r="AC119" s="5">
        <v>7.5745841347064822</v>
      </c>
      <c r="AD119" s="6">
        <v>0</v>
      </c>
      <c r="AE119" s="5">
        <v>8.0130979582162034</v>
      </c>
      <c r="AF119" s="7">
        <v>0</v>
      </c>
      <c r="AG119" s="5">
        <v>85.765585168442072</v>
      </c>
      <c r="AH119" s="7">
        <v>0.1016210074393456</v>
      </c>
      <c r="AJ119" s="18">
        <f t="shared" si="3"/>
        <v>36.333016363845232</v>
      </c>
    </row>
    <row r="120" spans="2:36" x14ac:dyDescent="0.25">
      <c r="B120" s="4" t="s">
        <v>128</v>
      </c>
      <c r="C120" s="5">
        <v>0.11353904923599312</v>
      </c>
      <c r="D120" s="6">
        <v>0</v>
      </c>
      <c r="E120" s="5"/>
      <c r="F120" s="6"/>
      <c r="G120" s="5"/>
      <c r="H120" s="7"/>
      <c r="I120" s="5">
        <v>0.11353904923599312</v>
      </c>
      <c r="J120" s="6">
        <v>0</v>
      </c>
      <c r="K120" s="5">
        <v>3.322239476684568E-2</v>
      </c>
      <c r="L120" s="6">
        <v>0</v>
      </c>
      <c r="M120" s="5">
        <v>77.05</v>
      </c>
      <c r="N120" s="7">
        <v>0</v>
      </c>
      <c r="O120" s="5">
        <v>0.22707809847198623</v>
      </c>
      <c r="P120" s="6">
        <v>0</v>
      </c>
      <c r="Q120" s="5"/>
      <c r="R120" s="6"/>
      <c r="S120" s="5">
        <v>3.322239476684568E-2</v>
      </c>
      <c r="T120" s="7">
        <v>0</v>
      </c>
      <c r="U120" s="5">
        <v>5.9178187403993852E-2</v>
      </c>
      <c r="V120" s="6">
        <v>0</v>
      </c>
      <c r="W120" s="5"/>
      <c r="X120" s="6"/>
      <c r="Y120" s="5">
        <v>81.173539049235998</v>
      </c>
      <c r="Z120" s="7">
        <v>1.3987199593099599E-3</v>
      </c>
      <c r="AA120" s="5">
        <v>81.06</v>
      </c>
      <c r="AB120" s="6">
        <v>0</v>
      </c>
      <c r="AC120" s="5">
        <v>0.1467614440028388</v>
      </c>
      <c r="AD120" s="6">
        <v>0</v>
      </c>
      <c r="AE120" s="5"/>
      <c r="AF120" s="7"/>
      <c r="AG120" s="5">
        <v>38.650261444002844</v>
      </c>
      <c r="AH120" s="7">
        <v>0</v>
      </c>
      <c r="AJ120" s="18">
        <f t="shared" si="3"/>
        <v>25.332758282829399</v>
      </c>
    </row>
    <row r="121" spans="2:36" x14ac:dyDescent="0.25">
      <c r="B121" s="4" t="s">
        <v>95</v>
      </c>
      <c r="C121" s="5">
        <v>15.734979508874039</v>
      </c>
      <c r="D121" s="6">
        <v>0</v>
      </c>
      <c r="E121" s="5">
        <v>24.05092053235947</v>
      </c>
      <c r="F121" s="6">
        <v>0.69689309853268944</v>
      </c>
      <c r="G121" s="5">
        <v>32.209833932831444</v>
      </c>
      <c r="H121" s="7">
        <v>0.5470327468801871</v>
      </c>
      <c r="I121" s="5">
        <v>31.263078460548385</v>
      </c>
      <c r="J121" s="6">
        <v>0.60432559398748942</v>
      </c>
      <c r="K121" s="5">
        <v>15.295569299083738</v>
      </c>
      <c r="L121" s="6">
        <v>0</v>
      </c>
      <c r="M121" s="5">
        <v>16.302669053978978</v>
      </c>
      <c r="N121" s="7">
        <v>0</v>
      </c>
      <c r="O121" s="5">
        <v>15.056056176071156</v>
      </c>
      <c r="P121" s="6">
        <v>0</v>
      </c>
      <c r="Q121" s="5">
        <v>14.942506132557586</v>
      </c>
      <c r="R121" s="6">
        <v>0</v>
      </c>
      <c r="S121" s="5">
        <v>23.163960686799268</v>
      </c>
      <c r="T121" s="7">
        <v>0.74356716969455472</v>
      </c>
      <c r="U121" s="5">
        <v>33.920028343392261</v>
      </c>
      <c r="V121" s="6">
        <v>0.41922218340841599</v>
      </c>
      <c r="W121" s="5">
        <v>23.721549781737693</v>
      </c>
      <c r="X121" s="6">
        <v>0.64968562018668985</v>
      </c>
      <c r="Y121" s="5">
        <v>22.914361148877948</v>
      </c>
      <c r="Z121" s="7">
        <v>0.58323079845201631</v>
      </c>
      <c r="AA121" s="5">
        <v>25.959082443356571</v>
      </c>
      <c r="AB121" s="6">
        <v>0.49112222942299349</v>
      </c>
      <c r="AC121" s="5">
        <v>37.036697238872733</v>
      </c>
      <c r="AD121" s="6">
        <v>0.38250433475487505</v>
      </c>
      <c r="AE121" s="5">
        <v>38.988357491809211</v>
      </c>
      <c r="AF121" s="7">
        <v>0.33672507221078118</v>
      </c>
      <c r="AG121" s="5">
        <v>18.033210522299672</v>
      </c>
      <c r="AH121" s="7">
        <v>0.84140372583887069</v>
      </c>
      <c r="AJ121" s="18">
        <f t="shared" si="3"/>
        <v>24.287053797090635</v>
      </c>
    </row>
    <row r="122" spans="2:36" x14ac:dyDescent="0.25">
      <c r="B122" s="4" t="s">
        <v>5</v>
      </c>
      <c r="C122" s="5">
        <v>8.3836974833285982</v>
      </c>
      <c r="D122" s="6">
        <v>0</v>
      </c>
      <c r="E122" s="5">
        <v>10.870971525192223</v>
      </c>
      <c r="F122" s="6">
        <v>0</v>
      </c>
      <c r="G122" s="5">
        <v>41.880565990161088</v>
      </c>
      <c r="H122" s="7">
        <v>0.29155685224095795</v>
      </c>
      <c r="I122" s="5">
        <v>12.866626228322975</v>
      </c>
      <c r="J122" s="6">
        <v>0</v>
      </c>
      <c r="K122" s="5">
        <v>23.870979076244645</v>
      </c>
      <c r="L122" s="6">
        <v>0.55845966910972045</v>
      </c>
      <c r="M122" s="5">
        <v>14.005585191212775</v>
      </c>
      <c r="N122" s="7">
        <v>0</v>
      </c>
      <c r="O122" s="5">
        <v>13.881544217078313</v>
      </c>
      <c r="P122" s="6">
        <v>0</v>
      </c>
      <c r="Q122" s="5">
        <v>16.617606074880534</v>
      </c>
      <c r="R122" s="6">
        <v>0</v>
      </c>
      <c r="S122" s="5">
        <v>16.352250388015989</v>
      </c>
      <c r="T122" s="7">
        <v>0</v>
      </c>
      <c r="U122" s="5">
        <v>14.929031770691019</v>
      </c>
      <c r="V122" s="6">
        <v>0</v>
      </c>
      <c r="W122" s="5">
        <v>15.288721181396509</v>
      </c>
      <c r="X122" s="6">
        <v>0</v>
      </c>
      <c r="Y122" s="5">
        <v>94.208983436256801</v>
      </c>
      <c r="Z122" s="7">
        <v>0.15581299044786762</v>
      </c>
      <c r="AA122" s="5">
        <v>12.69876866398033</v>
      </c>
      <c r="AB122" s="6">
        <v>0</v>
      </c>
      <c r="AC122" s="5">
        <v>56.255824931989409</v>
      </c>
      <c r="AD122" s="6">
        <v>0.24683354921515599</v>
      </c>
      <c r="AE122" s="5">
        <v>12.769404449656095</v>
      </c>
      <c r="AF122" s="7">
        <v>0</v>
      </c>
      <c r="AG122" s="5">
        <v>23.024926163458893</v>
      </c>
      <c r="AH122" s="7">
        <v>0.56742532291778813</v>
      </c>
      <c r="AJ122" s="18">
        <f t="shared" si="3"/>
        <v>24.244092923241638</v>
      </c>
    </row>
    <row r="123" spans="2:36" x14ac:dyDescent="0.25">
      <c r="B123" s="4" t="s">
        <v>19</v>
      </c>
      <c r="C123" s="5">
        <v>11.840250600947805</v>
      </c>
      <c r="D123" s="6">
        <v>0</v>
      </c>
      <c r="E123" s="5">
        <v>12.956814790590805</v>
      </c>
      <c r="F123" s="6">
        <v>0</v>
      </c>
      <c r="G123" s="5">
        <v>14.784202659362156</v>
      </c>
      <c r="H123" s="7">
        <v>0</v>
      </c>
      <c r="I123" s="5">
        <v>12.477450897937304</v>
      </c>
      <c r="J123" s="6">
        <v>0</v>
      </c>
      <c r="K123" s="5">
        <v>10.998542751661647</v>
      </c>
      <c r="L123" s="6">
        <v>0</v>
      </c>
      <c r="M123" s="5">
        <v>13.534848520125992</v>
      </c>
      <c r="N123" s="7">
        <v>0</v>
      </c>
      <c r="O123" s="5">
        <v>71.824179346279806</v>
      </c>
      <c r="P123" s="6">
        <v>0.15766527998438393</v>
      </c>
      <c r="Q123" s="5">
        <v>13.057852186498181</v>
      </c>
      <c r="R123" s="6">
        <v>0</v>
      </c>
      <c r="S123" s="5">
        <v>24.544236182213009</v>
      </c>
      <c r="T123" s="7">
        <v>0</v>
      </c>
      <c r="U123" s="5">
        <v>8.0182636578045408</v>
      </c>
      <c r="V123" s="6">
        <v>0</v>
      </c>
      <c r="W123" s="5">
        <v>12.15278436361417</v>
      </c>
      <c r="X123" s="6">
        <v>0</v>
      </c>
      <c r="Y123" s="5">
        <v>75.64336378655041</v>
      </c>
      <c r="Z123" s="7">
        <v>0.14810768884054315</v>
      </c>
      <c r="AA123" s="5">
        <v>6.9794337935828308</v>
      </c>
      <c r="AB123" s="6">
        <v>0</v>
      </c>
      <c r="AC123" s="5">
        <v>10.463159122223264</v>
      </c>
      <c r="AD123" s="6">
        <v>0</v>
      </c>
      <c r="AE123" s="5">
        <v>6.2058045544642031</v>
      </c>
      <c r="AF123" s="7">
        <v>0</v>
      </c>
      <c r="AG123" s="5">
        <v>14.307054095215744</v>
      </c>
      <c r="AH123" s="7">
        <v>0</v>
      </c>
      <c r="AJ123" s="18">
        <f t="shared" si="3"/>
        <v>19.986765081816987</v>
      </c>
    </row>
    <row r="124" spans="2:36" x14ac:dyDescent="0.25">
      <c r="B124" s="4" t="s">
        <v>105</v>
      </c>
      <c r="C124" s="5">
        <v>8.262468035362696</v>
      </c>
      <c r="D124" s="6">
        <v>0</v>
      </c>
      <c r="E124" s="5">
        <v>10.619137701751583</v>
      </c>
      <c r="F124" s="6">
        <v>0</v>
      </c>
      <c r="G124" s="5">
        <v>11.94199327400772</v>
      </c>
      <c r="H124" s="7">
        <v>0</v>
      </c>
      <c r="I124" s="5">
        <v>12.446461983808041</v>
      </c>
      <c r="J124" s="6">
        <v>0</v>
      </c>
      <c r="K124" s="5">
        <v>20.239361713415157</v>
      </c>
      <c r="L124" s="6">
        <v>0.6378344285856854</v>
      </c>
      <c r="M124" s="5">
        <v>37.471349270984447</v>
      </c>
      <c r="N124" s="7">
        <v>0.36858425276079199</v>
      </c>
      <c r="O124" s="5">
        <v>13.36686357541314</v>
      </c>
      <c r="P124" s="6">
        <v>0</v>
      </c>
      <c r="Q124" s="5">
        <v>16.233606416241127</v>
      </c>
      <c r="R124" s="6">
        <v>0</v>
      </c>
      <c r="S124" s="5">
        <v>19.690679963289625</v>
      </c>
      <c r="T124" s="7">
        <v>0.79228751837797351</v>
      </c>
      <c r="U124" s="5">
        <v>14.423703223608626</v>
      </c>
      <c r="V124" s="6">
        <v>0</v>
      </c>
      <c r="W124" s="5">
        <v>14.606505643800398</v>
      </c>
      <c r="X124" s="6">
        <v>0</v>
      </c>
      <c r="Y124" s="5">
        <v>14.448570135607101</v>
      </c>
      <c r="Z124" s="7">
        <v>0</v>
      </c>
      <c r="AA124" s="5">
        <v>37.574833264854767</v>
      </c>
      <c r="AB124" s="6">
        <v>0.32295108748240164</v>
      </c>
      <c r="AC124" s="5">
        <v>28.582978833369943</v>
      </c>
      <c r="AD124" s="6">
        <v>0.47206342320126599</v>
      </c>
      <c r="AE124" s="5">
        <v>12.344631599936697</v>
      </c>
      <c r="AF124" s="7">
        <v>0</v>
      </c>
      <c r="AG124" s="5">
        <v>30.375940295780541</v>
      </c>
      <c r="AH124" s="7">
        <v>0.40742575127788416</v>
      </c>
      <c r="AJ124" s="18">
        <f t="shared" si="3"/>
        <v>18.914317808201975</v>
      </c>
    </row>
    <row r="125" spans="2:36" x14ac:dyDescent="0.25">
      <c r="B125" s="4" t="s">
        <v>11</v>
      </c>
      <c r="C125" s="5">
        <v>0.11693931687195196</v>
      </c>
      <c r="D125" s="6">
        <v>0</v>
      </c>
      <c r="E125" s="5">
        <v>34.233264700066634</v>
      </c>
      <c r="F125" s="6">
        <v>2.7243881319460798E-3</v>
      </c>
      <c r="G125" s="5">
        <v>53.138891753012238</v>
      </c>
      <c r="H125" s="7">
        <v>7.3184016486417197E-3</v>
      </c>
      <c r="I125" s="5">
        <v>46.239185648518017</v>
      </c>
      <c r="J125" s="6">
        <v>3.01012326592476E-3</v>
      </c>
      <c r="K125" s="5">
        <v>8.7137213567954411E-2</v>
      </c>
      <c r="L125" s="6">
        <v>0</v>
      </c>
      <c r="M125" s="5">
        <v>7.6310253806199213E-2</v>
      </c>
      <c r="N125" s="7">
        <v>0</v>
      </c>
      <c r="O125" s="5">
        <v>0.14218702507761372</v>
      </c>
      <c r="P125" s="6">
        <v>0</v>
      </c>
      <c r="Q125" s="5">
        <v>0.31867604959888024</v>
      </c>
      <c r="R125" s="6">
        <v>0</v>
      </c>
      <c r="S125" s="5">
        <v>0.11877287257461093</v>
      </c>
      <c r="T125" s="7">
        <v>0</v>
      </c>
      <c r="U125" s="5">
        <v>34.562024159750187</v>
      </c>
      <c r="V125" s="6">
        <v>2.0839103467228202E-3</v>
      </c>
      <c r="W125" s="5">
        <v>0.11830544006973245</v>
      </c>
      <c r="X125" s="6">
        <v>0</v>
      </c>
      <c r="Y125" s="5">
        <v>36.966623281142709</v>
      </c>
      <c r="Z125" s="7">
        <v>3.1548264567134699E-3</v>
      </c>
      <c r="AA125" s="5">
        <v>0.15683958852028534</v>
      </c>
      <c r="AB125" s="6">
        <v>0</v>
      </c>
      <c r="AC125" s="5">
        <v>36.054615792450797</v>
      </c>
      <c r="AD125" s="6">
        <v>3.1789492116789898E-3</v>
      </c>
      <c r="AE125" s="5">
        <v>0.12298814349554263</v>
      </c>
      <c r="AF125" s="7">
        <v>0</v>
      </c>
      <c r="AG125" s="5">
        <v>12.681001913897765</v>
      </c>
      <c r="AH125" s="7">
        <v>2.4525026966277931E-2</v>
      </c>
      <c r="AJ125" s="18">
        <f t="shared" si="3"/>
        <v>15.945860197026322</v>
      </c>
    </row>
    <row r="126" spans="2:36" x14ac:dyDescent="0.25">
      <c r="B126" s="4" t="s">
        <v>20</v>
      </c>
      <c r="C126" s="5">
        <v>50.882594797547831</v>
      </c>
      <c r="D126" s="6">
        <v>3.58855121823759E-3</v>
      </c>
      <c r="E126" s="5">
        <v>46.068863694856901</v>
      </c>
      <c r="F126" s="6">
        <v>4.5337279478031203E-3</v>
      </c>
      <c r="G126" s="5">
        <v>0.23872093709543668</v>
      </c>
      <c r="H126" s="7">
        <v>0</v>
      </c>
      <c r="I126" s="5">
        <v>53.916136192125947</v>
      </c>
      <c r="J126" s="6">
        <v>5.3070604152033896E-3</v>
      </c>
      <c r="K126" s="5">
        <v>0.24141008575808304</v>
      </c>
      <c r="L126" s="6">
        <v>0</v>
      </c>
      <c r="M126" s="5">
        <v>0.14503656619602975</v>
      </c>
      <c r="N126" s="7">
        <v>0</v>
      </c>
      <c r="O126" s="5">
        <v>0.1862710583074115</v>
      </c>
      <c r="P126" s="6">
        <v>0</v>
      </c>
      <c r="Q126" s="5">
        <v>46.083135455998004</v>
      </c>
      <c r="R126" s="6">
        <v>4.8420198363252499E-3</v>
      </c>
      <c r="S126" s="5">
        <v>0.30795782798166921</v>
      </c>
      <c r="T126" s="7">
        <v>0</v>
      </c>
      <c r="U126" s="5">
        <v>3.0483264670757664</v>
      </c>
      <c r="V126" s="6">
        <v>0</v>
      </c>
      <c r="W126" s="5">
        <v>2.6772430316723579</v>
      </c>
      <c r="X126" s="6">
        <v>0</v>
      </c>
      <c r="Y126" s="5">
        <v>0.26094332268735615</v>
      </c>
      <c r="Z126" s="7">
        <v>0</v>
      </c>
      <c r="AA126" s="5">
        <v>0.44075592603341995</v>
      </c>
      <c r="AB126" s="6">
        <v>0</v>
      </c>
      <c r="AC126" s="5">
        <v>0.2771102728325377</v>
      </c>
      <c r="AD126" s="6">
        <v>0</v>
      </c>
      <c r="AE126" s="5">
        <v>0.32373371620742525</v>
      </c>
      <c r="AF126" s="7">
        <v>0</v>
      </c>
      <c r="AG126" s="5">
        <v>0.45015929691828105</v>
      </c>
      <c r="AH126" s="7">
        <v>0</v>
      </c>
      <c r="AJ126" s="18">
        <f t="shared" si="3"/>
        <v>12.846774915580903</v>
      </c>
    </row>
    <row r="127" spans="2:36" x14ac:dyDescent="0.25">
      <c r="B127" s="4" t="s">
        <v>126</v>
      </c>
      <c r="C127" s="5">
        <v>1.5748047949835189</v>
      </c>
      <c r="D127" s="6">
        <v>0</v>
      </c>
      <c r="E127" s="5">
        <v>5.1577453240301114</v>
      </c>
      <c r="F127" s="6">
        <v>0</v>
      </c>
      <c r="G127" s="5">
        <v>46.823547368440337</v>
      </c>
      <c r="H127" s="7">
        <v>2.0578265052377968E-2</v>
      </c>
      <c r="I127" s="5">
        <v>1.6362269554575861</v>
      </c>
      <c r="J127" s="6">
        <v>0</v>
      </c>
      <c r="K127" s="5">
        <v>1.0215320841362505</v>
      </c>
      <c r="L127" s="6">
        <v>0</v>
      </c>
      <c r="M127" s="5">
        <v>54.526959157388156</v>
      </c>
      <c r="N127" s="7">
        <v>3.4422589970044902E-2</v>
      </c>
      <c r="O127" s="5">
        <v>1.7676965339263602</v>
      </c>
      <c r="P127" s="6">
        <v>0</v>
      </c>
      <c r="Q127" s="5">
        <v>2.0588934475090817</v>
      </c>
      <c r="R127" s="6">
        <v>0</v>
      </c>
      <c r="S127" s="5">
        <v>1.0446315038397214</v>
      </c>
      <c r="T127" s="7">
        <v>0</v>
      </c>
      <c r="U127" s="5">
        <v>4.9248027279036402</v>
      </c>
      <c r="V127" s="6">
        <v>0</v>
      </c>
      <c r="W127" s="5">
        <v>3.3291299945806325</v>
      </c>
      <c r="X127" s="6">
        <v>0</v>
      </c>
      <c r="Y127" s="5">
        <v>1.6084980326337759</v>
      </c>
      <c r="Z127" s="7">
        <v>0</v>
      </c>
      <c r="AA127" s="5">
        <v>1.1955735554843814</v>
      </c>
      <c r="AB127" s="6">
        <v>0</v>
      </c>
      <c r="AC127" s="5">
        <v>47.669462349499305</v>
      </c>
      <c r="AD127" s="6">
        <v>3.7958522297416128E-2</v>
      </c>
      <c r="AE127" s="5">
        <v>2.020038991296722</v>
      </c>
      <c r="AF127" s="7">
        <v>0</v>
      </c>
      <c r="AG127" s="5">
        <v>2.2870941210084474</v>
      </c>
      <c r="AH127" s="7">
        <v>0</v>
      </c>
      <c r="AJ127" s="18">
        <f t="shared" si="3"/>
        <v>11.165414808882376</v>
      </c>
    </row>
    <row r="128" spans="2:36" x14ac:dyDescent="0.25">
      <c r="B128" s="4" t="s">
        <v>4</v>
      </c>
      <c r="C128" s="5">
        <v>1.8477773812421068</v>
      </c>
      <c r="D128" s="6">
        <v>0</v>
      </c>
      <c r="E128" s="5">
        <v>2.8537381032820934</v>
      </c>
      <c r="F128" s="6">
        <v>0</v>
      </c>
      <c r="G128" s="5">
        <v>4.9098048812752424</v>
      </c>
      <c r="H128" s="7">
        <v>0</v>
      </c>
      <c r="I128" s="5">
        <v>3.2305928787536078</v>
      </c>
      <c r="J128" s="6">
        <v>0</v>
      </c>
      <c r="K128" s="5">
        <v>0.96817836186312001</v>
      </c>
      <c r="L128" s="6">
        <v>0</v>
      </c>
      <c r="M128" s="5">
        <v>1.6594715913831652</v>
      </c>
      <c r="N128" s="7">
        <v>0</v>
      </c>
      <c r="O128" s="5">
        <v>0.58527063866115192</v>
      </c>
      <c r="P128" s="6">
        <v>0</v>
      </c>
      <c r="Q128" s="5">
        <v>29.903931449800069</v>
      </c>
      <c r="R128" s="6">
        <v>3.7250334514377613E-2</v>
      </c>
      <c r="S128" s="5">
        <v>3.6680426343004258</v>
      </c>
      <c r="T128" s="7">
        <v>0</v>
      </c>
      <c r="U128" s="5">
        <v>4.1058357966413181</v>
      </c>
      <c r="V128" s="6">
        <v>0</v>
      </c>
      <c r="W128" s="5">
        <v>0.45742390047733006</v>
      </c>
      <c r="X128" s="6">
        <v>0</v>
      </c>
      <c r="Y128" s="5">
        <v>63.81179211326193</v>
      </c>
      <c r="Z128" s="7">
        <v>8.0203375632129908E-3</v>
      </c>
      <c r="AA128" s="5">
        <v>22.576969650334352</v>
      </c>
      <c r="AB128" s="6">
        <v>5.8775365821280692E-2</v>
      </c>
      <c r="AC128" s="5">
        <v>0.62552127749657849</v>
      </c>
      <c r="AD128" s="6">
        <v>0</v>
      </c>
      <c r="AE128" s="5">
        <v>1.5513079833552188</v>
      </c>
      <c r="AF128" s="7">
        <v>0</v>
      </c>
      <c r="AG128" s="5">
        <v>2.989145309016862</v>
      </c>
      <c r="AH128" s="7">
        <v>0</v>
      </c>
      <c r="AJ128" s="18">
        <f t="shared" si="3"/>
        <v>9.109050246946536</v>
      </c>
    </row>
    <row r="129" spans="2:36" x14ac:dyDescent="0.25">
      <c r="B129" s="4" t="s">
        <v>127</v>
      </c>
      <c r="C129" s="5">
        <v>2.2462327507618425</v>
      </c>
      <c r="D129" s="6">
        <v>0</v>
      </c>
      <c r="E129" s="5">
        <v>5.6408478124801693</v>
      </c>
      <c r="F129" s="6">
        <v>0</v>
      </c>
      <c r="G129" s="5">
        <v>1.2939366662779359</v>
      </c>
      <c r="H129" s="7">
        <v>0</v>
      </c>
      <c r="I129" s="5">
        <v>2.2739768950541239</v>
      </c>
      <c r="J129" s="6">
        <v>0</v>
      </c>
      <c r="K129" s="5">
        <v>1.3799472746292731</v>
      </c>
      <c r="L129" s="6">
        <v>0</v>
      </c>
      <c r="M129" s="5">
        <v>2.7234040804859068</v>
      </c>
      <c r="N129" s="7">
        <v>0</v>
      </c>
      <c r="O129" s="5">
        <v>100.05376471683026</v>
      </c>
      <c r="P129" s="6">
        <v>2.5324031774329101E-2</v>
      </c>
      <c r="Q129" s="5">
        <v>2.9937068623824405</v>
      </c>
      <c r="R129" s="6">
        <v>0</v>
      </c>
      <c r="S129" s="5">
        <v>1.3721010561025011</v>
      </c>
      <c r="T129" s="7">
        <v>0</v>
      </c>
      <c r="U129" s="5">
        <v>5.4056820425407874</v>
      </c>
      <c r="V129" s="6">
        <v>0</v>
      </c>
      <c r="W129" s="5">
        <v>3.3183374659432721</v>
      </c>
      <c r="X129" s="6">
        <v>0</v>
      </c>
      <c r="Y129" s="5">
        <v>2.2471620078988463</v>
      </c>
      <c r="Z129" s="7">
        <v>0</v>
      </c>
      <c r="AA129" s="5">
        <v>1.5144530896164585</v>
      </c>
      <c r="AB129" s="6">
        <v>0</v>
      </c>
      <c r="AC129" s="5">
        <v>2.5384720840606061</v>
      </c>
      <c r="AD129" s="6">
        <v>0</v>
      </c>
      <c r="AE129" s="5">
        <v>2.7636093142771543</v>
      </c>
      <c r="AF129" s="7">
        <v>0</v>
      </c>
      <c r="AG129" s="5">
        <v>3.1451796782809751</v>
      </c>
      <c r="AH129" s="7">
        <v>0</v>
      </c>
      <c r="AJ129" s="18">
        <f t="shared" si="3"/>
        <v>8.8069258623514095</v>
      </c>
    </row>
    <row r="130" spans="2:36" x14ac:dyDescent="0.25">
      <c r="B130" s="4" t="s">
        <v>12</v>
      </c>
      <c r="C130" s="5">
        <v>6.7469953769417463</v>
      </c>
      <c r="D130" s="6">
        <v>0</v>
      </c>
      <c r="E130" s="5">
        <v>7.6165426190216747</v>
      </c>
      <c r="F130" s="6">
        <v>0</v>
      </c>
      <c r="G130" s="5">
        <v>4.8168992224693783</v>
      </c>
      <c r="H130" s="7">
        <v>0</v>
      </c>
      <c r="I130" s="5">
        <v>8.8572499164372065</v>
      </c>
      <c r="J130" s="6">
        <v>0</v>
      </c>
      <c r="K130" s="5">
        <v>6.4439619540400432</v>
      </c>
      <c r="L130" s="6">
        <v>0</v>
      </c>
      <c r="M130" s="5">
        <v>9.3096132881350471</v>
      </c>
      <c r="N130" s="7">
        <v>0</v>
      </c>
      <c r="O130" s="5">
        <v>10.262691702992806</v>
      </c>
      <c r="P130" s="6">
        <v>0</v>
      </c>
      <c r="Q130" s="5">
        <v>7.7696963549312681</v>
      </c>
      <c r="R130" s="6">
        <v>0</v>
      </c>
      <c r="S130" s="5">
        <v>7.1554552827743088</v>
      </c>
      <c r="T130" s="7">
        <v>0</v>
      </c>
      <c r="U130" s="5">
        <v>7.6548142630573288</v>
      </c>
      <c r="V130" s="6">
        <v>0</v>
      </c>
      <c r="W130" s="5">
        <v>3.8511976308343385</v>
      </c>
      <c r="X130" s="6">
        <v>0</v>
      </c>
      <c r="Y130" s="5">
        <v>8.5511630222608233</v>
      </c>
      <c r="Z130" s="7">
        <v>0</v>
      </c>
      <c r="AA130" s="5">
        <v>7.8910075907033681</v>
      </c>
      <c r="AB130" s="6">
        <v>0</v>
      </c>
      <c r="AC130" s="5">
        <v>6.6157142439399133</v>
      </c>
      <c r="AD130" s="6">
        <v>0</v>
      </c>
      <c r="AE130" s="5">
        <v>4.4815608559197235</v>
      </c>
      <c r="AF130" s="7">
        <v>0</v>
      </c>
      <c r="AG130" s="5">
        <v>7.1764681037649272</v>
      </c>
      <c r="AH130" s="7">
        <v>0</v>
      </c>
      <c r="AJ130" s="18">
        <f t="shared" si="3"/>
        <v>7.2000644642639946</v>
      </c>
    </row>
    <row r="131" spans="2:36" x14ac:dyDescent="0.25">
      <c r="B131" s="4" t="s">
        <v>16</v>
      </c>
      <c r="C131" s="5">
        <v>3.8597387091426336</v>
      </c>
      <c r="D131" s="6">
        <v>0</v>
      </c>
      <c r="E131" s="5">
        <v>4.3749293219937782</v>
      </c>
      <c r="F131" s="6">
        <v>0</v>
      </c>
      <c r="G131" s="5">
        <v>7.6313494685185361</v>
      </c>
      <c r="H131" s="7">
        <v>0</v>
      </c>
      <c r="I131" s="5">
        <v>6.6386290685544358</v>
      </c>
      <c r="J131" s="6">
        <v>0</v>
      </c>
      <c r="K131" s="5">
        <v>4.8902079777732688</v>
      </c>
      <c r="L131" s="6">
        <v>0</v>
      </c>
      <c r="M131" s="5">
        <v>9.488469875053104</v>
      </c>
      <c r="N131" s="7">
        <v>0</v>
      </c>
      <c r="O131" s="5">
        <v>7.6537543664444181</v>
      </c>
      <c r="P131" s="6">
        <v>0</v>
      </c>
      <c r="Q131" s="5">
        <v>5.3754778597006574</v>
      </c>
      <c r="R131" s="6">
        <v>0</v>
      </c>
      <c r="S131" s="5">
        <v>4.673292539425864</v>
      </c>
      <c r="T131" s="7">
        <v>0</v>
      </c>
      <c r="U131" s="5">
        <v>6.101060447678976</v>
      </c>
      <c r="V131" s="6">
        <v>0</v>
      </c>
      <c r="W131" s="5">
        <v>6.6518229617231874</v>
      </c>
      <c r="X131" s="6">
        <v>0</v>
      </c>
      <c r="Y131" s="5">
        <v>4.5520154311858674</v>
      </c>
      <c r="Z131" s="7">
        <v>0</v>
      </c>
      <c r="AA131" s="5">
        <v>3.6935353513806821</v>
      </c>
      <c r="AB131" s="6">
        <v>0</v>
      </c>
      <c r="AC131" s="5">
        <v>4.3637422965321333</v>
      </c>
      <c r="AD131" s="6">
        <v>0</v>
      </c>
      <c r="AE131" s="5">
        <v>4.0553743825532758</v>
      </c>
      <c r="AF131" s="7">
        <v>0</v>
      </c>
      <c r="AG131" s="5">
        <v>3.4825698225723176</v>
      </c>
      <c r="AH131" s="7">
        <v>0</v>
      </c>
      <c r="AJ131" s="18">
        <f t="shared" si="3"/>
        <v>5.4678731175145723</v>
      </c>
    </row>
    <row r="132" spans="2:36" x14ac:dyDescent="0.25">
      <c r="B132" s="4" t="s">
        <v>9</v>
      </c>
      <c r="C132" s="5">
        <v>2.4028268566159836</v>
      </c>
      <c r="D132" s="6">
        <v>0</v>
      </c>
      <c r="E132" s="5">
        <v>3.2935835006268843</v>
      </c>
      <c r="F132" s="6">
        <v>0</v>
      </c>
      <c r="G132" s="5">
        <v>4.0852098118540869</v>
      </c>
      <c r="H132" s="7">
        <v>0</v>
      </c>
      <c r="I132" s="5">
        <v>4.0700328019218244</v>
      </c>
      <c r="J132" s="6">
        <v>0</v>
      </c>
      <c r="K132" s="5">
        <v>4.7406081858216913</v>
      </c>
      <c r="L132" s="6">
        <v>0</v>
      </c>
      <c r="M132" s="5">
        <v>4.4522893228769851</v>
      </c>
      <c r="N132" s="7">
        <v>0</v>
      </c>
      <c r="O132" s="5">
        <v>3.7575676376676994</v>
      </c>
      <c r="P132" s="6">
        <v>0</v>
      </c>
      <c r="Q132" s="5">
        <v>6.2764640849486444</v>
      </c>
      <c r="R132" s="6">
        <v>0</v>
      </c>
      <c r="S132" s="5">
        <v>6.212701690098684</v>
      </c>
      <c r="T132" s="7">
        <v>0</v>
      </c>
      <c r="U132" s="5">
        <v>4.0275124056893903</v>
      </c>
      <c r="V132" s="6">
        <v>0</v>
      </c>
      <c r="W132" s="5">
        <v>4.5196035793383391</v>
      </c>
      <c r="X132" s="6">
        <v>0</v>
      </c>
      <c r="Y132" s="5">
        <v>4.8722016257057668</v>
      </c>
      <c r="Z132" s="7">
        <v>0</v>
      </c>
      <c r="AA132" s="5">
        <v>2.9792658329375223</v>
      </c>
      <c r="AB132" s="6">
        <v>0</v>
      </c>
      <c r="AC132" s="5">
        <v>3.7901530032457993</v>
      </c>
      <c r="AD132" s="6">
        <v>0</v>
      </c>
      <c r="AE132" s="5">
        <v>3.3204476924594002</v>
      </c>
      <c r="AF132" s="7">
        <v>0</v>
      </c>
      <c r="AG132" s="5">
        <v>4.2082159303936439</v>
      </c>
      <c r="AH132" s="7">
        <v>0</v>
      </c>
      <c r="AJ132" s="18">
        <f t="shared" si="3"/>
        <v>4.1880427476376463</v>
      </c>
    </row>
    <row r="133" spans="2:36" x14ac:dyDescent="0.25">
      <c r="B133" s="4" t="s">
        <v>13</v>
      </c>
      <c r="C133" s="5">
        <v>5.0496979421348378</v>
      </c>
      <c r="D133" s="6">
        <v>0</v>
      </c>
      <c r="E133" s="5">
        <v>4.5481831009924916</v>
      </c>
      <c r="F133" s="6">
        <v>0</v>
      </c>
      <c r="G133" s="5">
        <v>5.4562284468879172</v>
      </c>
      <c r="H133" s="7">
        <v>0</v>
      </c>
      <c r="I133" s="5">
        <v>6.3557785358410115</v>
      </c>
      <c r="J133" s="6">
        <v>0</v>
      </c>
      <c r="K133" s="5">
        <v>2.6341332935565349</v>
      </c>
      <c r="L133" s="6">
        <v>0</v>
      </c>
      <c r="M133" s="5">
        <v>2.9448177205569452</v>
      </c>
      <c r="N133" s="7">
        <v>0</v>
      </c>
      <c r="O133" s="5">
        <v>2.6761036680650898</v>
      </c>
      <c r="P133" s="6">
        <v>0</v>
      </c>
      <c r="Q133" s="5">
        <v>2.7513473184758888</v>
      </c>
      <c r="R133" s="6">
        <v>0</v>
      </c>
      <c r="S133" s="5">
        <v>4.5159637548474896</v>
      </c>
      <c r="T133" s="7">
        <v>0</v>
      </c>
      <c r="U133" s="5">
        <v>0.87853513463484501</v>
      </c>
      <c r="V133" s="6">
        <v>0</v>
      </c>
      <c r="W133" s="5">
        <v>4.4025031553152241</v>
      </c>
      <c r="X133" s="6">
        <v>0</v>
      </c>
      <c r="Y133" s="5">
        <v>5.1242536911914121</v>
      </c>
      <c r="Z133" s="7">
        <v>0</v>
      </c>
      <c r="AA133" s="5">
        <v>2.6522417127618803</v>
      </c>
      <c r="AB133" s="6">
        <v>0</v>
      </c>
      <c r="AC133" s="5">
        <v>2.6487628742984755</v>
      </c>
      <c r="AD133" s="6">
        <v>0</v>
      </c>
      <c r="AE133" s="5">
        <v>1.9865298993036826</v>
      </c>
      <c r="AF133" s="7">
        <v>0</v>
      </c>
      <c r="AG133" s="5">
        <v>3.4367075398728173</v>
      </c>
      <c r="AH133" s="7">
        <v>0</v>
      </c>
      <c r="AJ133" s="18">
        <f t="shared" si="3"/>
        <v>3.6288617367960341</v>
      </c>
    </row>
    <row r="134" spans="2:36" x14ac:dyDescent="0.25">
      <c r="B134" s="4" t="s">
        <v>14</v>
      </c>
      <c r="C134" s="5">
        <v>5.0496979421348378</v>
      </c>
      <c r="D134" s="6">
        <v>0</v>
      </c>
      <c r="E134" s="5">
        <v>4.5481831009924916</v>
      </c>
      <c r="F134" s="6">
        <v>0</v>
      </c>
      <c r="G134" s="5">
        <v>5.4562284468879172</v>
      </c>
      <c r="H134" s="7">
        <v>0</v>
      </c>
      <c r="I134" s="5">
        <v>6.3557785358410115</v>
      </c>
      <c r="J134" s="6">
        <v>0</v>
      </c>
      <c r="K134" s="5">
        <v>2.6341332935565349</v>
      </c>
      <c r="L134" s="6">
        <v>0</v>
      </c>
      <c r="M134" s="5">
        <v>2.9448177205569452</v>
      </c>
      <c r="N134" s="7">
        <v>0</v>
      </c>
      <c r="O134" s="5">
        <v>2.6761036680650898</v>
      </c>
      <c r="P134" s="6">
        <v>0</v>
      </c>
      <c r="Q134" s="5">
        <v>2.7513473184758888</v>
      </c>
      <c r="R134" s="6">
        <v>0</v>
      </c>
      <c r="S134" s="5">
        <v>4.5159637548474896</v>
      </c>
      <c r="T134" s="7">
        <v>0</v>
      </c>
      <c r="U134" s="5">
        <v>0.87853513463484501</v>
      </c>
      <c r="V134" s="6">
        <v>0</v>
      </c>
      <c r="W134" s="5">
        <v>4.4025031553152241</v>
      </c>
      <c r="X134" s="6">
        <v>0</v>
      </c>
      <c r="Y134" s="5">
        <v>5.1242536911914121</v>
      </c>
      <c r="Z134" s="7">
        <v>0</v>
      </c>
      <c r="AA134" s="5">
        <v>2.6522417127618803</v>
      </c>
      <c r="AB134" s="6">
        <v>0</v>
      </c>
      <c r="AC134" s="5">
        <v>2.6487628742984755</v>
      </c>
      <c r="AD134" s="6">
        <v>0</v>
      </c>
      <c r="AE134" s="5">
        <v>1.9865298993036826</v>
      </c>
      <c r="AF134" s="7">
        <v>0</v>
      </c>
      <c r="AG134" s="5">
        <v>3.4367075398728173</v>
      </c>
      <c r="AH134" s="7">
        <v>0</v>
      </c>
      <c r="AJ134" s="18">
        <f t="shared" si="3"/>
        <v>3.6288617367960341</v>
      </c>
    </row>
    <row r="135" spans="2:36" ht="15.75" thickBot="1" x14ac:dyDescent="0.3">
      <c r="B135" s="8" t="s">
        <v>15</v>
      </c>
      <c r="C135" s="9">
        <v>3.9924999098782318E-2</v>
      </c>
      <c r="D135" s="10">
        <v>0</v>
      </c>
      <c r="E135" s="9">
        <v>4.3620584560890553E-2</v>
      </c>
      <c r="F135" s="10">
        <v>0</v>
      </c>
      <c r="G135" s="9">
        <v>4.0445721675823283E-2</v>
      </c>
      <c r="H135" s="11">
        <v>0</v>
      </c>
      <c r="I135" s="9">
        <v>4.0302887521228202E-2</v>
      </c>
      <c r="J135" s="10">
        <v>0</v>
      </c>
      <c r="K135" s="9">
        <v>3.847293305418719E-2</v>
      </c>
      <c r="L135" s="10">
        <v>0</v>
      </c>
      <c r="M135" s="9">
        <v>2.8475132126564839E-2</v>
      </c>
      <c r="N135" s="11">
        <v>0</v>
      </c>
      <c r="O135" s="9">
        <v>6.9705016581478277E-2</v>
      </c>
      <c r="P135" s="10">
        <v>0</v>
      </c>
      <c r="Q135" s="9">
        <v>4.7890493211670181E-2</v>
      </c>
      <c r="R135" s="10">
        <v>0</v>
      </c>
      <c r="S135" s="9">
        <v>6.5450773377383531E-2</v>
      </c>
      <c r="T135" s="11">
        <v>0</v>
      </c>
      <c r="U135" s="9">
        <v>5.1124274396425917E-2</v>
      </c>
      <c r="V135" s="10">
        <v>0</v>
      </c>
      <c r="W135" s="9">
        <v>6.936868989129677E-2</v>
      </c>
      <c r="X135" s="10">
        <v>0</v>
      </c>
      <c r="Y135" s="9">
        <v>38.755410559315102</v>
      </c>
      <c r="Z135" s="11">
        <v>1.94580726218054E-3</v>
      </c>
      <c r="AA135" s="9">
        <v>6.3521319854295474E-2</v>
      </c>
      <c r="AB135" s="10">
        <v>0</v>
      </c>
      <c r="AC135" s="9">
        <v>5.1336497260777943E-2</v>
      </c>
      <c r="AD135" s="10">
        <v>0</v>
      </c>
      <c r="AE135" s="9">
        <v>6.0351601480043662E-2</v>
      </c>
      <c r="AF135" s="11">
        <v>0</v>
      </c>
      <c r="AG135" s="9">
        <v>8.6376989685878869E-2</v>
      </c>
      <c r="AH135" s="11">
        <v>0</v>
      </c>
      <c r="AJ135" s="18">
        <f t="shared" si="3"/>
        <v>2.4719861545682393</v>
      </c>
    </row>
    <row r="136" spans="2:36" ht="15.75" thickBot="1" x14ac:dyDescent="0.3">
      <c r="B136" s="12" t="s">
        <v>121</v>
      </c>
      <c r="C136" s="13">
        <v>783529.52999998548</v>
      </c>
      <c r="D136" s="14">
        <v>8.9681329924774483E-2</v>
      </c>
      <c r="E136" s="13">
        <v>773214.36999998544</v>
      </c>
      <c r="F136" s="14">
        <v>9.157343148930415E-2</v>
      </c>
      <c r="G136" s="13">
        <v>780620.03999998467</v>
      </c>
      <c r="H136" s="14">
        <v>9.4587057031032831E-2</v>
      </c>
      <c r="I136" s="13">
        <v>772756.57999999332</v>
      </c>
      <c r="J136" s="14">
        <v>9.5866285056030537E-2</v>
      </c>
      <c r="K136" s="13">
        <v>746324.56677760079</v>
      </c>
      <c r="L136" s="14">
        <v>9.5368861907697014E-2</v>
      </c>
      <c r="M136" s="13">
        <v>739727.52999999607</v>
      </c>
      <c r="N136" s="14">
        <v>9.425287943899803E-2</v>
      </c>
      <c r="O136" s="13">
        <v>735515.25999999698</v>
      </c>
      <c r="P136" s="14">
        <v>9.7755250083191053E-2</v>
      </c>
      <c r="Q136" s="13">
        <v>736524.42999999807</v>
      </c>
      <c r="R136" s="14">
        <v>0.10183680533766015</v>
      </c>
      <c r="S136" s="13">
        <v>730602.74677760527</v>
      </c>
      <c r="T136" s="14">
        <v>0.1018436651865041</v>
      </c>
      <c r="U136" s="13">
        <v>705917.94082181214</v>
      </c>
      <c r="V136" s="14">
        <v>9.5761676367349113E-2</v>
      </c>
      <c r="W136" s="13">
        <v>695764.51999999967</v>
      </c>
      <c r="X136" s="14">
        <v>0.10188560370956457</v>
      </c>
      <c r="Y136" s="13">
        <v>690501.15</v>
      </c>
      <c r="Z136" s="14">
        <v>0.12799130023506214</v>
      </c>
      <c r="AA136" s="13">
        <v>686292.25000000058</v>
      </c>
      <c r="AB136" s="14">
        <v>0.12128136713550669</v>
      </c>
      <c r="AC136" s="13">
        <v>676812.06677760906</v>
      </c>
      <c r="AD136" s="14">
        <v>0.12047989112752416</v>
      </c>
      <c r="AE136" s="13">
        <v>670426.16000000166</v>
      </c>
      <c r="AF136" s="14">
        <v>0.12852208928338918</v>
      </c>
      <c r="AG136" s="13">
        <v>695790.59677760769</v>
      </c>
      <c r="AH136" s="14">
        <v>0.13253662168170802</v>
      </c>
      <c r="AJ136" s="18">
        <f>SUM(AJ5:AJ135)</f>
        <v>726277.90010772424</v>
      </c>
    </row>
    <row r="137" spans="2:36" x14ac:dyDescent="0.25">
      <c r="C137" s="18"/>
    </row>
  </sheetData>
  <sortState ref="B5:AJ135">
    <sortCondition descending="1" ref="AJ5:AJ135"/>
  </sortState>
  <mergeCells count="16">
    <mergeCell ref="M3:N3"/>
    <mergeCell ref="C3:D3"/>
    <mergeCell ref="E3:F3"/>
    <mergeCell ref="G3:H3"/>
    <mergeCell ref="I3:J3"/>
    <mergeCell ref="K3:L3"/>
    <mergeCell ref="AA3:AB3"/>
    <mergeCell ref="AC3:AD3"/>
    <mergeCell ref="AE3:AF3"/>
    <mergeCell ref="AG3:AH3"/>
    <mergeCell ref="O3:P3"/>
    <mergeCell ref="Q3:R3"/>
    <mergeCell ref="S3:T3"/>
    <mergeCell ref="U3:V3"/>
    <mergeCell ref="W3:X3"/>
    <mergeCell ref="Y3:Z3"/>
  </mergeCells>
  <conditionalFormatting sqref="B5:AH135">
    <cfRule type="expression" dxfId="0" priority="1">
      <formula>MOD(ROW(B5),2)=1</formula>
    </cfRule>
  </conditionalFormatting>
  <hyperlinks>
    <hyperlink ref="B1" location="Contents!A1" display="Contents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Table S5.1 EAS cs deaths</vt:lpstr>
      <vt:lpstr>Table S5.2 EAS cs YLL</vt:lpstr>
      <vt:lpstr>Mortality-YLL comparison</vt:lpstr>
      <vt:lpstr>Table S5.3 EAS total YLL</vt:lpstr>
      <vt:lpstr>Table A - EAS total YLL men</vt:lpstr>
      <vt:lpstr>Table B - EAS total YLL women</vt:lpstr>
      <vt:lpstr>Table C - crude YLL total</vt:lpstr>
      <vt:lpstr>Table D - total deaths</vt:lpstr>
      <vt:lpstr>Table E - total YLL</vt:lpstr>
    </vt:vector>
  </TitlesOfParts>
  <Company>NHS NSS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scarm01</dc:creator>
  <cp:lastModifiedBy>Gerry McCartney</cp:lastModifiedBy>
  <dcterms:created xsi:type="dcterms:W3CDTF">2017-05-11T09:08:16Z</dcterms:created>
  <dcterms:modified xsi:type="dcterms:W3CDTF">2018-05-10T08:14:25Z</dcterms:modified>
</cp:coreProperties>
</file>